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https://frontiersin-my.sharepoint.com/personal/laura_goodfellow_frontiersin_net/Documents/Desktop/"/>
    </mc:Choice>
  </mc:AlternateContent>
  <xr:revisionPtr revIDLastSave="0" documentId="8_{5F50A285-DA2E-4D4C-9C7A-86A3D173C209}" xr6:coauthVersionLast="47" xr6:coauthVersionMax="47" xr10:uidLastSave="{00000000-0000-0000-0000-000000000000}"/>
  <bookViews>
    <workbookView xWindow="-110" yWindow="-110" windowWidth="19420" windowHeight="10420" tabRatio="541" xr2:uid="{3F291FD9-FDAA-43A5-BAF1-B05F4364A35F}"/>
  </bookViews>
  <sheets>
    <sheet name="S1" sheetId="14" r:id="rId1"/>
    <sheet name="S2" sheetId="16" r:id="rId2"/>
    <sheet name="S3" sheetId="18" r:id="rId3"/>
    <sheet name="S4" sheetId="17" r:id="rId4"/>
    <sheet name="S5" sheetId="3" r:id="rId5"/>
    <sheet name="S6" sheetId="4" r:id="rId6"/>
    <sheet name="S7" sheetId="12" r:id="rId7"/>
    <sheet name="S8" sheetId="15" r:id="rId8"/>
    <sheet name="S9" sheetId="1" r:id="rId9"/>
    <sheet name="S10" sheetId="2" r:id="rId10"/>
  </sheets>
  <externalReferences>
    <externalReference r:id="rId11"/>
  </externalReferenc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19" i="3" l="1"/>
  <c r="I18" i="3"/>
  <c r="F19" i="3"/>
  <c r="G28" i="12" l="1"/>
  <c r="G31" i="12"/>
  <c r="G29" i="12"/>
  <c r="G30" i="12"/>
</calcChain>
</file>

<file path=xl/sharedStrings.xml><?xml version="1.0" encoding="utf-8"?>
<sst xmlns="http://schemas.openxmlformats.org/spreadsheetml/2006/main" count="4527" uniqueCount="914">
  <si>
    <t>Genotype_name</t>
  </si>
  <si>
    <t>PI</t>
  </si>
  <si>
    <t>Country</t>
  </si>
  <si>
    <t>Exp.S.I</t>
  </si>
  <si>
    <t>Exp.S.II</t>
  </si>
  <si>
    <t>Exp.A</t>
  </si>
  <si>
    <t>GBS data</t>
  </si>
  <si>
    <t>9K SNP array</t>
  </si>
  <si>
    <t>DArT marker</t>
  </si>
  <si>
    <t>Population structure (GBS)</t>
  </si>
  <si>
    <t>PCA (9K-SNP)</t>
  </si>
  <si>
    <t>PCA (DArT)</t>
  </si>
  <si>
    <t>419</t>
  </si>
  <si>
    <t>PI_366566</t>
  </si>
  <si>
    <t>Afghanistan</t>
  </si>
  <si>
    <t>ü</t>
  </si>
  <si>
    <t>Pop 2</t>
  </si>
  <si>
    <t>Pop.1</t>
  </si>
  <si>
    <t>Pop.2</t>
  </si>
  <si>
    <t>732</t>
  </si>
  <si>
    <t>PI_366667</t>
  </si>
  <si>
    <t>13122</t>
  </si>
  <si>
    <t>PI_212632</t>
  </si>
  <si>
    <t>û</t>
  </si>
  <si>
    <t>-</t>
  </si>
  <si>
    <t>Bahri Sirhosha</t>
  </si>
  <si>
    <t>PI_347110</t>
  </si>
  <si>
    <t>4617</t>
  </si>
  <si>
    <t>PI_135048</t>
  </si>
  <si>
    <t>*</t>
  </si>
  <si>
    <t>756</t>
  </si>
  <si>
    <t>PI_366685</t>
  </si>
  <si>
    <t>26.528</t>
  </si>
  <si>
    <t>CItr_15314</t>
  </si>
  <si>
    <t>Pop.3</t>
  </si>
  <si>
    <t>57</t>
  </si>
  <si>
    <t>PI_134128</t>
  </si>
  <si>
    <t>Pop 1</t>
  </si>
  <si>
    <t>110</t>
  </si>
  <si>
    <t>PI_220127</t>
  </si>
  <si>
    <t>Ghati</t>
  </si>
  <si>
    <t>PI_542652</t>
  </si>
  <si>
    <t>Algeria</t>
  </si>
  <si>
    <t>PI_542658</t>
  </si>
  <si>
    <t>WAS_066</t>
  </si>
  <si>
    <t>Sudani</t>
  </si>
  <si>
    <t>PI_542675</t>
  </si>
  <si>
    <t>Medeah</t>
  </si>
  <si>
    <t>PI_25989</t>
  </si>
  <si>
    <t>9290</t>
  </si>
  <si>
    <t>PI_154282</t>
  </si>
  <si>
    <t>Manga</t>
  </si>
  <si>
    <t>PI_542659</t>
  </si>
  <si>
    <t>PI_542666</t>
  </si>
  <si>
    <t>8191</t>
  </si>
  <si>
    <t>PI_154279</t>
  </si>
  <si>
    <t>Hamra</t>
  </si>
  <si>
    <t>PI_542668</t>
  </si>
  <si>
    <t>Firwhill</t>
  </si>
  <si>
    <t>PI_107608</t>
  </si>
  <si>
    <t>Australia</t>
  </si>
  <si>
    <t>Dan</t>
  </si>
  <si>
    <t>PI_283845</t>
  </si>
  <si>
    <t>Javelin 48</t>
  </si>
  <si>
    <t>PI_201414</t>
  </si>
  <si>
    <t>Yanward</t>
  </si>
  <si>
    <t>PI_67338</t>
  </si>
  <si>
    <t>Glaive</t>
  </si>
  <si>
    <t>PI_371825</t>
  </si>
  <si>
    <t>Currawa</t>
  </si>
  <si>
    <t>PI_113916</t>
  </si>
  <si>
    <t>Bindawarra</t>
  </si>
  <si>
    <t>PI_464645</t>
  </si>
  <si>
    <t>FL Col 4408</t>
  </si>
  <si>
    <t>PI_158409</t>
  </si>
  <si>
    <t>Kenora</t>
  </si>
  <si>
    <t>PI_268328</t>
  </si>
  <si>
    <t>King's Red</t>
  </si>
  <si>
    <t>PI_283821</t>
  </si>
  <si>
    <t>17</t>
  </si>
  <si>
    <t>PI_172198</t>
  </si>
  <si>
    <t>GN 14</t>
  </si>
  <si>
    <t>PI_273382</t>
  </si>
  <si>
    <t>Canada</t>
  </si>
  <si>
    <t>Laura</t>
  </si>
  <si>
    <t>PI_518648</t>
  </si>
  <si>
    <t>93-11-14-2-2</t>
  </si>
  <si>
    <t>PI_630979</t>
  </si>
  <si>
    <t>Preston</t>
  </si>
  <si>
    <t>CItr_3328</t>
  </si>
  <si>
    <t>LRS-1F193</t>
  </si>
  <si>
    <t>PI_552987</t>
  </si>
  <si>
    <t>78M-352-001-001</t>
  </si>
  <si>
    <t>PI_556465</t>
  </si>
  <si>
    <t>WAS_009</t>
  </si>
  <si>
    <t xml:space="preserve">MISR2 </t>
  </si>
  <si>
    <t>--</t>
  </si>
  <si>
    <t>Egypt</t>
  </si>
  <si>
    <t>SIDS13</t>
  </si>
  <si>
    <t>WAS_021</t>
  </si>
  <si>
    <t>Gimmeiza-12</t>
  </si>
  <si>
    <t>WAS_022</t>
  </si>
  <si>
    <t>Shandweel-1</t>
  </si>
  <si>
    <t>WAS_031</t>
  </si>
  <si>
    <t>Sohag-5</t>
  </si>
  <si>
    <t>Pop 3</t>
  </si>
  <si>
    <t>WAS_025</t>
  </si>
  <si>
    <t>Beni Swief-4</t>
  </si>
  <si>
    <t>Sohag-1</t>
  </si>
  <si>
    <t>Beni Swief-1</t>
  </si>
  <si>
    <t>Giza-152</t>
  </si>
  <si>
    <t>Giza-156</t>
  </si>
  <si>
    <t>SAKHA93</t>
  </si>
  <si>
    <t>Sohag-3</t>
  </si>
  <si>
    <t>GIMMIZA10</t>
  </si>
  <si>
    <t xml:space="preserve">MISR1 </t>
  </si>
  <si>
    <t>Giza-148</t>
  </si>
  <si>
    <t>SIDS12</t>
  </si>
  <si>
    <t>Sakha-08</t>
  </si>
  <si>
    <t>Gimmeiza-07</t>
  </si>
  <si>
    <t>GIMMIZA9</t>
  </si>
  <si>
    <t>GIMMIZA11</t>
  </si>
  <si>
    <t>Giza-168</t>
  </si>
  <si>
    <t>Sids-1</t>
  </si>
  <si>
    <t>Beni Swief-6</t>
  </si>
  <si>
    <t>Giza-171</t>
  </si>
  <si>
    <t>SAKHA94</t>
  </si>
  <si>
    <t>Beni Swief-7</t>
  </si>
  <si>
    <t>Giza-36</t>
  </si>
  <si>
    <t>Sids-14</t>
  </si>
  <si>
    <t>1864</t>
  </si>
  <si>
    <t>PI_273990</t>
  </si>
  <si>
    <t>Ethiopia</t>
  </si>
  <si>
    <t>9425</t>
  </si>
  <si>
    <t>PI_195071</t>
  </si>
  <si>
    <t>8-5</t>
  </si>
  <si>
    <t>PI_384101</t>
  </si>
  <si>
    <t>34-4</t>
  </si>
  <si>
    <t>PI_384237</t>
  </si>
  <si>
    <t>ELS 6404-63-4</t>
  </si>
  <si>
    <t>CItr_14607</t>
  </si>
  <si>
    <t>Strain No. 1020/42</t>
  </si>
  <si>
    <t>PI_180640</t>
  </si>
  <si>
    <t>Germany</t>
  </si>
  <si>
    <t>4453/31</t>
  </si>
  <si>
    <t>PI_115838</t>
  </si>
  <si>
    <t>Koga II</t>
  </si>
  <si>
    <t>PI_243191</t>
  </si>
  <si>
    <t>Janetzkie Somerwizen</t>
  </si>
  <si>
    <t>PI_191600</t>
  </si>
  <si>
    <t>Fasan</t>
  </si>
  <si>
    <t>PI_351758</t>
  </si>
  <si>
    <t>Carstens Sommerweizen</t>
  </si>
  <si>
    <t>PI_180617</t>
  </si>
  <si>
    <t>Heines Kolben</t>
  </si>
  <si>
    <t>PI_184634</t>
  </si>
  <si>
    <t>Kolibri</t>
  </si>
  <si>
    <t>PI_313101</t>
  </si>
  <si>
    <t>PI_343730</t>
  </si>
  <si>
    <t>Kolben II</t>
  </si>
  <si>
    <t>PI_321700</t>
  </si>
  <si>
    <t>Heines 110</t>
  </si>
  <si>
    <t>PI_351904</t>
  </si>
  <si>
    <t>MG 27959</t>
  </si>
  <si>
    <t>PI_469072</t>
  </si>
  <si>
    <t>Greece</t>
  </si>
  <si>
    <t>MG 27981</t>
  </si>
  <si>
    <t>PI_469093</t>
  </si>
  <si>
    <t>MG 27973</t>
  </si>
  <si>
    <t>PI_469085</t>
  </si>
  <si>
    <t>MG 27967</t>
  </si>
  <si>
    <t>PI_469080</t>
  </si>
  <si>
    <t>WAS_110</t>
  </si>
  <si>
    <t>15</t>
  </si>
  <si>
    <t>PI_381963</t>
  </si>
  <si>
    <t>Iran</t>
  </si>
  <si>
    <t>IWA8600840</t>
  </si>
  <si>
    <t>PI_623207</t>
  </si>
  <si>
    <t>IWA8610827</t>
  </si>
  <si>
    <t>PI_625330</t>
  </si>
  <si>
    <t>IWA8609175</t>
  </si>
  <si>
    <t>PI_624934</t>
  </si>
  <si>
    <t>IWA8606158</t>
  </si>
  <si>
    <t>PI_623509</t>
  </si>
  <si>
    <t>IWA8614379</t>
  </si>
  <si>
    <t>PI_626588</t>
  </si>
  <si>
    <t>Gandum</t>
  </si>
  <si>
    <t>PI_137758</t>
  </si>
  <si>
    <t>5401</t>
  </si>
  <si>
    <t>PI_243679</t>
  </si>
  <si>
    <t>IWA8600037</t>
  </si>
  <si>
    <t>PI_623086</t>
  </si>
  <si>
    <t>IWA8600064</t>
  </si>
  <si>
    <t>PI_623097</t>
  </si>
  <si>
    <t>IWA8608569</t>
  </si>
  <si>
    <t>PI_624578</t>
  </si>
  <si>
    <t>1668</t>
  </si>
  <si>
    <t>PI_222677</t>
  </si>
  <si>
    <t>IWA8613474</t>
  </si>
  <si>
    <t>PI_626260</t>
  </si>
  <si>
    <t>PI_202828</t>
  </si>
  <si>
    <t>IWA8610524</t>
  </si>
  <si>
    <t>PI_625253</t>
  </si>
  <si>
    <t>Ciccio</t>
  </si>
  <si>
    <t>Italian</t>
  </si>
  <si>
    <t>CSA</t>
  </si>
  <si>
    <t>Pirotriks 28</t>
  </si>
  <si>
    <t>PI_438967</t>
  </si>
  <si>
    <t>Kazakhstan</t>
  </si>
  <si>
    <t>Pavlodarskaja I</t>
  </si>
  <si>
    <t>PI_438966</t>
  </si>
  <si>
    <t>Krasnaja Zvezda</t>
  </si>
  <si>
    <t>PI_372134</t>
  </si>
  <si>
    <t>Karabalykskaya 92</t>
  </si>
  <si>
    <t>PI_639458</t>
  </si>
  <si>
    <t>Meskren</t>
  </si>
  <si>
    <t>PI_262667</t>
  </si>
  <si>
    <t>Kzyl Bas</t>
  </si>
  <si>
    <t>PI_393970</t>
  </si>
  <si>
    <t>Al'borubrum 50</t>
  </si>
  <si>
    <t>PI_438961</t>
  </si>
  <si>
    <t>Grekum 105</t>
  </si>
  <si>
    <t>PI_438962</t>
  </si>
  <si>
    <t>Yuzhnaya 12</t>
  </si>
  <si>
    <t>PI_592070</t>
  </si>
  <si>
    <t>Rhodesian Sabanero</t>
  </si>
  <si>
    <t>PI_237658</t>
  </si>
  <si>
    <t>Kenya</t>
  </si>
  <si>
    <t>R64</t>
  </si>
  <si>
    <t>PI_238391</t>
  </si>
  <si>
    <t>Equator KTI</t>
  </si>
  <si>
    <t>PI_191638</t>
  </si>
  <si>
    <t>PI_230202</t>
  </si>
  <si>
    <t>Kenya Governor</t>
  </si>
  <si>
    <t>PI_237655</t>
  </si>
  <si>
    <t>1372</t>
  </si>
  <si>
    <t>PI_525434</t>
  </si>
  <si>
    <t>Morocco</t>
  </si>
  <si>
    <t>1359</t>
  </si>
  <si>
    <t>PI_525326</t>
  </si>
  <si>
    <t>1116</t>
  </si>
  <si>
    <t>PI_559967</t>
  </si>
  <si>
    <t>1162</t>
  </si>
  <si>
    <t>PI_525295</t>
  </si>
  <si>
    <t>1127</t>
  </si>
  <si>
    <t>PI_525280</t>
  </si>
  <si>
    <t>1066</t>
  </si>
  <si>
    <t>PI_525253</t>
  </si>
  <si>
    <t>1054a</t>
  </si>
  <si>
    <t>PI_525246</t>
  </si>
  <si>
    <t>1130</t>
  </si>
  <si>
    <t>PI_525282</t>
  </si>
  <si>
    <t>1254</t>
  </si>
  <si>
    <t>PI_525318</t>
  </si>
  <si>
    <t>1004b</t>
  </si>
  <si>
    <t>PI_525211</t>
  </si>
  <si>
    <t>Boudahaika</t>
  </si>
  <si>
    <t>PI_410909</t>
  </si>
  <si>
    <t>1049</t>
  </si>
  <si>
    <t>PI_525241</t>
  </si>
  <si>
    <t>1137</t>
  </si>
  <si>
    <t>PI_525283</t>
  </si>
  <si>
    <t>1018b</t>
  </si>
  <si>
    <t>PI_525219</t>
  </si>
  <si>
    <t>1018d</t>
  </si>
  <si>
    <t>PI_525221</t>
  </si>
  <si>
    <t>Hamira</t>
  </si>
  <si>
    <t>PI_532258</t>
  </si>
  <si>
    <t>Oman</t>
  </si>
  <si>
    <t>Kule</t>
  </si>
  <si>
    <t>PI_532259</t>
  </si>
  <si>
    <t>PI_532260</t>
  </si>
  <si>
    <t>PI_532269</t>
  </si>
  <si>
    <t>Musane</t>
  </si>
  <si>
    <t>PI_532272</t>
  </si>
  <si>
    <t>PI_532249</t>
  </si>
  <si>
    <t>Mufsegha</t>
  </si>
  <si>
    <t>PI_532255</t>
  </si>
  <si>
    <t>PI_532252</t>
  </si>
  <si>
    <t>PI_532263</t>
  </si>
  <si>
    <t>PI_532264</t>
  </si>
  <si>
    <t>PI_532268</t>
  </si>
  <si>
    <t>NARC-2011 (Misr-1)</t>
  </si>
  <si>
    <t>Pakistani</t>
  </si>
  <si>
    <t>Gerbya</t>
  </si>
  <si>
    <t>PI_261822</t>
  </si>
  <si>
    <t>Saudi Arabia</t>
  </si>
  <si>
    <t>15023</t>
  </si>
  <si>
    <t>PI_574344</t>
  </si>
  <si>
    <t>15039</t>
  </si>
  <si>
    <t>PI_574347</t>
  </si>
  <si>
    <t>15040</t>
  </si>
  <si>
    <t>PI_574348</t>
  </si>
  <si>
    <t>WAS_166</t>
  </si>
  <si>
    <t>PI_343715</t>
  </si>
  <si>
    <t>WAS_167</t>
  </si>
  <si>
    <t>PI_343716</t>
  </si>
  <si>
    <t>15037</t>
  </si>
  <si>
    <t>PI_574346</t>
  </si>
  <si>
    <t>Baladi</t>
  </si>
  <si>
    <t>CItr_15140</t>
  </si>
  <si>
    <t>Samma</t>
  </si>
  <si>
    <t>PI_261824</t>
  </si>
  <si>
    <t>15034</t>
  </si>
  <si>
    <t>PI_574345</t>
  </si>
  <si>
    <t>36</t>
  </si>
  <si>
    <t>PI_145723</t>
  </si>
  <si>
    <t>Habb</t>
  </si>
  <si>
    <t>CItr_15139</t>
  </si>
  <si>
    <t>Maiah</t>
  </si>
  <si>
    <t>CItr_15142</t>
  </si>
  <si>
    <t>6-month wheat</t>
  </si>
  <si>
    <t>PI_145718</t>
  </si>
  <si>
    <t>PI_481917</t>
  </si>
  <si>
    <t>Sudan</t>
  </si>
  <si>
    <t>Mugami</t>
  </si>
  <si>
    <t>PI_52227</t>
  </si>
  <si>
    <t>109</t>
  </si>
  <si>
    <t>PI_481916</t>
  </si>
  <si>
    <t>105</t>
  </si>
  <si>
    <t>PI_481915</t>
  </si>
  <si>
    <t>Nelin</t>
  </si>
  <si>
    <t>Kaundouhari</t>
  </si>
  <si>
    <t>PI_182711</t>
  </si>
  <si>
    <t>Syria</t>
  </si>
  <si>
    <t>B-5</t>
  </si>
  <si>
    <t>PI_182703</t>
  </si>
  <si>
    <t>Ajili</t>
  </si>
  <si>
    <t>CItr_15468</t>
  </si>
  <si>
    <t>Tunisia</t>
  </si>
  <si>
    <t>Hmira</t>
  </si>
  <si>
    <t>CItr_15467</t>
  </si>
  <si>
    <t>CItr_15434</t>
  </si>
  <si>
    <t>3362-80</t>
  </si>
  <si>
    <t>CItr_15456</t>
  </si>
  <si>
    <t>Atson</t>
  </si>
  <si>
    <t>PI_260895</t>
  </si>
  <si>
    <t>United Kingdom</t>
  </si>
  <si>
    <t>Ritchie</t>
  </si>
  <si>
    <t>PI_279454</t>
  </si>
  <si>
    <t>Little Tich</t>
  </si>
  <si>
    <t>PI_112344</t>
  </si>
  <si>
    <t>Solitaire</t>
  </si>
  <si>
    <t>PI_520532</t>
  </si>
  <si>
    <t>Hostianum</t>
  </si>
  <si>
    <t>PI_330535</t>
  </si>
  <si>
    <t>Maris Ensign</t>
  </si>
  <si>
    <t>PI_339818</t>
  </si>
  <si>
    <t>Rothwell Sprite</t>
  </si>
  <si>
    <t>PI_337605</t>
  </si>
  <si>
    <t>WAS_190</t>
  </si>
  <si>
    <t>Hutch</t>
  </si>
  <si>
    <t>PI_595213</t>
  </si>
  <si>
    <t>United States</t>
  </si>
  <si>
    <t>Isogenic: ISr11-Sa</t>
  </si>
  <si>
    <t>CItr_14172</t>
  </si>
  <si>
    <t>OR9630064</t>
  </si>
  <si>
    <t>PI_620714</t>
  </si>
  <si>
    <t>II-39-7</t>
  </si>
  <si>
    <t>CItr_12782</t>
  </si>
  <si>
    <t>99ID484</t>
  </si>
  <si>
    <t>PI_619360</t>
  </si>
  <si>
    <t>ND 466-1</t>
  </si>
  <si>
    <t>CItr_15791</t>
  </si>
  <si>
    <t>OK91G158</t>
  </si>
  <si>
    <t>PI_561910</t>
  </si>
  <si>
    <t>Spinkcota</t>
  </si>
  <si>
    <t>PI_583670</t>
  </si>
  <si>
    <t>DK-22S</t>
  </si>
  <si>
    <t>PI_599988</t>
  </si>
  <si>
    <t>20- McNair 701 (McN)</t>
  </si>
  <si>
    <t>Unknown</t>
  </si>
  <si>
    <t>Rusty</t>
  </si>
  <si>
    <t>LMPG-6</t>
  </si>
  <si>
    <t>Thatcher (Lr1)</t>
  </si>
  <si>
    <t>Line E</t>
  </si>
  <si>
    <t>Little Club</t>
  </si>
  <si>
    <t>Debra-1</t>
  </si>
  <si>
    <t>Svevo</t>
  </si>
  <si>
    <t>Lr gene</t>
  </si>
  <si>
    <t>Pedigree</t>
  </si>
  <si>
    <t>RL No.</t>
  </si>
  <si>
    <t>Infection type</t>
  </si>
  <si>
    <t>Lr1</t>
  </si>
  <si>
    <t>THATCHER*6/CENTENARIO</t>
  </si>
  <si>
    <t>RL6003</t>
  </si>
  <si>
    <t>Lr2a</t>
  </si>
  <si>
    <t>THATCHER*6/WEBSTER</t>
  </si>
  <si>
    <t>RL6016</t>
  </si>
  <si>
    <t>Lr2b</t>
  </si>
  <si>
    <t>THATCHER*6/CARINA</t>
  </si>
  <si>
    <t>RL6019</t>
  </si>
  <si>
    <t>Lr2c</t>
  </si>
  <si>
    <t>THATCHER*6/LOROS</t>
  </si>
  <si>
    <t>RL6047</t>
  </si>
  <si>
    <t>Lr3</t>
  </si>
  <si>
    <t>THATCHER*6/DEMOCRAT</t>
  </si>
  <si>
    <t>RL6002</t>
  </si>
  <si>
    <t>Lr3ka</t>
  </si>
  <si>
    <t>THATCHER*6/ KLEIN-ANIVERSARIO</t>
  </si>
  <si>
    <t>RL6007</t>
  </si>
  <si>
    <t>Lr9</t>
  </si>
  <si>
    <t>THATCHER*6/TRANSFER</t>
  </si>
  <si>
    <t>RL6010</t>
  </si>
  <si>
    <t>Lr10</t>
  </si>
  <si>
    <t>THATCHER*6/EXCHANGE</t>
  </si>
  <si>
    <t>RL6004</t>
  </si>
  <si>
    <t>Lr11</t>
  </si>
  <si>
    <t>THATCHER*6/EL-GAUCHO</t>
  </si>
  <si>
    <t>RL6048</t>
  </si>
  <si>
    <t>Lr14b</t>
  </si>
  <si>
    <t>THATCHER*6/MARIA-ESCOBAR</t>
  </si>
  <si>
    <t>RL6006</t>
  </si>
  <si>
    <t>Lr15</t>
  </si>
  <si>
    <t>THATCHER*6/KENYA-W-1483</t>
  </si>
  <si>
    <t>RL6052</t>
  </si>
  <si>
    <t>Lr16</t>
  </si>
  <si>
    <t>RL6005</t>
  </si>
  <si>
    <t>Lr17</t>
  </si>
  <si>
    <t>THATCHER*6/KLEIN-LUCERO</t>
  </si>
  <si>
    <t>RL6008</t>
  </si>
  <si>
    <t>Lr18</t>
  </si>
  <si>
    <t>THATCHER*7/SOUTH-AFRICA-43</t>
  </si>
  <si>
    <t>RL6009</t>
  </si>
  <si>
    <t>Lr21</t>
  </si>
  <si>
    <t>THATCHER*6/RL5406</t>
  </si>
  <si>
    <t>RL6043</t>
  </si>
  <si>
    <t>Lr24</t>
  </si>
  <si>
    <t>THATCHER*6/AGENT</t>
  </si>
  <si>
    <t>RL6064</t>
  </si>
  <si>
    <t>Lr26</t>
  </si>
  <si>
    <t>THATCHER*6/ST-1-25</t>
  </si>
  <si>
    <t>RL6078</t>
  </si>
  <si>
    <t>Lr30</t>
  </si>
  <si>
    <t>THATCHER*6/TERENZIO</t>
  </si>
  <si>
    <t>RL6049</t>
  </si>
  <si>
    <t>Lr36</t>
  </si>
  <si>
    <t>NEEPAWA*5/(AE.SP)LINE-2-9</t>
  </si>
  <si>
    <t>Lr42</t>
  </si>
  <si>
    <t>CENTURY*3/(TR.TA)TA-2450</t>
  </si>
  <si>
    <t>S.O.V.</t>
  </si>
  <si>
    <t>Exp.S.I.</t>
  </si>
  <si>
    <t>Exp.S.II.</t>
  </si>
  <si>
    <t>Exp.A.</t>
  </si>
  <si>
    <t>d.f</t>
  </si>
  <si>
    <t>M.S.</t>
  </si>
  <si>
    <t>Replication (R)</t>
  </si>
  <si>
    <t>Genotype (G)</t>
  </si>
  <si>
    <t>38.13**</t>
  </si>
  <si>
    <t>37.14**</t>
  </si>
  <si>
    <t>GR</t>
  </si>
  <si>
    <t>Total</t>
  </si>
  <si>
    <t>HERITAB</t>
  </si>
  <si>
    <r>
      <t>*</t>
    </r>
    <r>
      <rPr>
        <i/>
        <sz val="11"/>
        <color theme="1"/>
        <rFont val="Times New Roman"/>
        <family val="1"/>
      </rPr>
      <t>P</t>
    </r>
    <r>
      <rPr>
        <sz val="11"/>
        <color theme="1"/>
        <rFont val="Times New Roman"/>
        <family val="1"/>
      </rPr>
      <t xml:space="preserve">&lt;0.05       </t>
    </r>
    <r>
      <rPr>
        <vertAlign val="superscript"/>
        <sz val="11"/>
        <color theme="1"/>
        <rFont val="Times New Roman"/>
        <family val="1"/>
      </rPr>
      <t>**</t>
    </r>
    <r>
      <rPr>
        <i/>
        <sz val="11"/>
        <color theme="1"/>
        <rFont val="Times New Roman"/>
        <family val="1"/>
      </rPr>
      <t>P</t>
    </r>
    <r>
      <rPr>
        <sz val="11"/>
        <color theme="1"/>
        <rFont val="Times New Roman"/>
        <family val="1"/>
      </rPr>
      <t>&lt;0.01</t>
    </r>
  </si>
  <si>
    <t>GBS-SNP sequencing method</t>
  </si>
  <si>
    <t>SNP</t>
  </si>
  <si>
    <t>CHROM</t>
  </si>
  <si>
    <t>POS</t>
  </si>
  <si>
    <t>R2</t>
  </si>
  <si>
    <t>target allele</t>
  </si>
  <si>
    <t>allele effect</t>
  </si>
  <si>
    <t>P-value</t>
  </si>
  <si>
    <t xml:space="preserve">Gene model harboring the significant marker </t>
  </si>
  <si>
    <t>Gene model position</t>
  </si>
  <si>
    <t>Functional annotation</t>
  </si>
  <si>
    <t>S3B_221532349</t>
  </si>
  <si>
    <t>3B</t>
  </si>
  <si>
    <t>A</t>
  </si>
  <si>
    <t>NA</t>
  </si>
  <si>
    <t>S3B_60737258</t>
  </si>
  <si>
    <t>S5B_707212785</t>
  </si>
  <si>
    <t>5B</t>
  </si>
  <si>
    <t>T</t>
  </si>
  <si>
    <t>S5B_707477339</t>
  </si>
  <si>
    <t>TraesCS5B02G561400</t>
  </si>
  <si>
    <t>707475885-707477032</t>
  </si>
  <si>
    <t>Cytokinin riboside 5'-monophosphate phosphoribohydrolase</t>
  </si>
  <si>
    <t>S6B_439356897</t>
  </si>
  <si>
    <t>6B</t>
  </si>
  <si>
    <t>C</t>
  </si>
  <si>
    <t>S6D_464178573</t>
  </si>
  <si>
    <t>6D</t>
  </si>
  <si>
    <t>G</t>
  </si>
  <si>
    <t>TraesCS6D02G386900</t>
  </si>
  <si>
    <t>464173108-464177628</t>
  </si>
  <si>
    <t>Disease resistance protein RPM1</t>
  </si>
  <si>
    <t>S6D_464178581</t>
  </si>
  <si>
    <t>S6D_464178592</t>
  </si>
  <si>
    <t>S6D_465040668</t>
  </si>
  <si>
    <t>TraesCS6D02G389600</t>
  </si>
  <si>
    <t>465040160-465046144</t>
  </si>
  <si>
    <t>Signal peptide peptidase-like protein</t>
  </si>
  <si>
    <t>S6D_465040694</t>
  </si>
  <si>
    <t>S6D_464543509</t>
  </si>
  <si>
    <t>S6D_464543520</t>
  </si>
  <si>
    <t>9K SNP array sequencing method</t>
  </si>
  <si>
    <t>POS (Based on GrainGenes)</t>
  </si>
  <si>
    <t>marker length</t>
  </si>
  <si>
    <t>alignment length</t>
  </si>
  <si>
    <t>position</t>
  </si>
  <si>
    <t>Linked genes</t>
  </si>
  <si>
    <t>wsnp_BE445113A_Ta_2_2</t>
  </si>
  <si>
    <t>1A</t>
  </si>
  <si>
    <t>1AL_3977384</t>
  </si>
  <si>
    <t>501031063-501031183 </t>
  </si>
  <si>
    <t>TraesCS1A02G310500</t>
  </si>
  <si>
    <t>501026260-501031427</t>
  </si>
  <si>
    <t>Cytochrome P450</t>
  </si>
  <si>
    <t>wsnp_Ex_c39616_46871127</t>
  </si>
  <si>
    <t>1B</t>
  </si>
  <si>
    <t>1BL_3407795</t>
  </si>
  <si>
    <t>562375063-562375202</t>
  </si>
  <si>
    <t>TraesCS1B02G335000</t>
  </si>
  <si>
    <t>562374379-562378608 </t>
  </si>
  <si>
    <t>H/ACA ribonucleoprotein complex non-core subunit NAF</t>
  </si>
  <si>
    <t>wsnp_Ku_c13043_20902807</t>
  </si>
  <si>
    <t>1BL_3912022</t>
  </si>
  <si>
    <t>571061423-571061552</t>
  </si>
  <si>
    <t>TraesCS1B02G342600</t>
  </si>
  <si>
    <t>571056026-571062675</t>
  </si>
  <si>
    <t>Ubiquitin carboxyl-terminal hydrolase</t>
  </si>
  <si>
    <t>wsnp_Ku_rep_c89089_82009060</t>
  </si>
  <si>
    <t>1BL_3801321</t>
  </si>
  <si>
    <t>570295545-570295699 </t>
  </si>
  <si>
    <t>TraesCS1B02G342200</t>
  </si>
  <si>
    <t>570291916-570303585 </t>
  </si>
  <si>
    <t>Proline--tRNA ligase</t>
  </si>
  <si>
    <t>wsnp_Ku_rep_c89089_82009285</t>
  </si>
  <si>
    <t>570294426-570294626 </t>
  </si>
  <si>
    <t>wsnp_Ra_c2748_5223434</t>
  </si>
  <si>
    <t>1BL_2243173</t>
  </si>
  <si>
    <t>570301767-570301862</t>
  </si>
  <si>
    <t>wsnp_Ex_c28733_37836638</t>
  </si>
  <si>
    <t>1BL_3917032</t>
  </si>
  <si>
    <t>581693620-581693820</t>
  </si>
  <si>
    <t>TraesCS1B02G351300</t>
  </si>
  <si>
    <t>581690974-581699602 </t>
  </si>
  <si>
    <t>Homeobox protein</t>
  </si>
  <si>
    <t>wsnp_Ku_c9596_16057771</t>
  </si>
  <si>
    <t>17081955-17082155</t>
  </si>
  <si>
    <t>TraesCS3B02G035100</t>
  </si>
  <si>
    <t>NBS-LRR disease resistance protein-like protein</t>
  </si>
  <si>
    <t>wsnp_Ex_c21198_30326388</t>
  </si>
  <si>
    <t>3D</t>
  </si>
  <si>
    <t>3DL_6890461</t>
  </si>
  <si>
    <t>527003902-527004027</t>
  </si>
  <si>
    <t>TraesCS3D02G415200</t>
  </si>
  <si>
    <t>527001014-527008119</t>
  </si>
  <si>
    <t>wsnp_Ex_c44230_50338772</t>
  </si>
  <si>
    <t>5BL_1973723</t>
  </si>
  <si>
    <t>327783788-327783988</t>
  </si>
  <si>
    <t>TraesCS5B02G180000</t>
  </si>
  <si>
    <t>327783943-327786829 </t>
  </si>
  <si>
    <t>2-aminoethanethiol dioxygenase</t>
  </si>
  <si>
    <t>wsnp_Ex_c12909_20457407</t>
  </si>
  <si>
    <t>327791589-327791789</t>
  </si>
  <si>
    <t>wsnp_Ex_c12909_20457660</t>
  </si>
  <si>
    <t>327791942-327792103</t>
  </si>
  <si>
    <t>wsnp_Ex_c15262_23482284</t>
  </si>
  <si>
    <t>5BL_10925189</t>
  </si>
  <si>
    <t>327607156-327607260 </t>
  </si>
  <si>
    <t>TraesCS5B02G179800</t>
  </si>
  <si>
    <t>327603933-327609868</t>
  </si>
  <si>
    <t>Phosphoenolpyruvate carboxylase</t>
  </si>
  <si>
    <t>wsnp_BE606403B_Ta_2_1</t>
  </si>
  <si>
    <t>327605298-327605418</t>
  </si>
  <si>
    <t>wsnp_Ex_c44230_5033877298</t>
  </si>
  <si>
    <t>wsnp_Ex_rep_c108314_91592072</t>
  </si>
  <si>
    <t>336244344-336244514</t>
  </si>
  <si>
    <t>TraesCS5B02G184900</t>
  </si>
  <si>
    <t>336232966-336244515</t>
  </si>
  <si>
    <t>Receptor-like protein kinase</t>
  </si>
  <si>
    <t>wsnp_Ex_c38105_45710671</t>
  </si>
  <si>
    <t>323708067-323708267 </t>
  </si>
  <si>
    <t>TraesCS5B02G177300</t>
  </si>
  <si>
    <t>323702306-323712226</t>
  </si>
  <si>
    <t>Mediator of RNA polymerase II transcription subunit 25</t>
  </si>
  <si>
    <t>wsnp_Ex_c15858_24246431</t>
  </si>
  <si>
    <t>5D</t>
  </si>
  <si>
    <t>5DL_4505616</t>
  </si>
  <si>
    <t>287809876-287809988</t>
  </si>
  <si>
    <t>TraesCS5D02G185800</t>
  </si>
  <si>
    <t>GFT1</t>
  </si>
  <si>
    <t>287807543-287809978</t>
  </si>
  <si>
    <t>GDP-mannose transporter, putative</t>
  </si>
  <si>
    <t>wsnp_Ex_rep_c98716_85135069</t>
  </si>
  <si>
    <t>6A</t>
  </si>
  <si>
    <t>6AL_5784854</t>
  </si>
  <si>
    <t>611857505-611857705</t>
  </si>
  <si>
    <t>TraesCS6A02G406700</t>
  </si>
  <si>
    <t>611856943-611861487</t>
  </si>
  <si>
    <t>NAC domain protein</t>
  </si>
  <si>
    <t>wsnp_Ku_c19587_29102203</t>
  </si>
  <si>
    <t>734174-734238</t>
  </si>
  <si>
    <t>TraesCS6A02G001200</t>
  </si>
  <si>
    <t>2167001-2167940</t>
  </si>
  <si>
    <t>Cell surface glycoprotein 1</t>
  </si>
  <si>
    <t>wsnp_Ku_c19587_29102203128</t>
  </si>
  <si>
    <t>6DS_2121958</t>
  </si>
  <si>
    <t>2167895-2168095</t>
  </si>
  <si>
    <t>TraesCS6D02G004500</t>
  </si>
  <si>
    <t>wsnp_BG313770A_Ta_2_1</t>
  </si>
  <si>
    <t>7A</t>
  </si>
  <si>
    <t>7AS_4069656</t>
  </si>
  <si>
    <t>30060746-30060866</t>
  </si>
  <si>
    <t>wsnp_BG313770A_Ta_2_3</t>
  </si>
  <si>
    <t>30061031-30061151 </t>
  </si>
  <si>
    <t>wsnp_Ku_c5693_10079278</t>
  </si>
  <si>
    <t>7AL_4534299</t>
  </si>
  <si>
    <t>708143182-708143382</t>
  </si>
  <si>
    <t>TraesCS7A02G525900</t>
  </si>
  <si>
    <t>708138548-708146427 </t>
  </si>
  <si>
    <t>T-complex protein 1 subunit gamma</t>
  </si>
  <si>
    <t>ID%</t>
  </si>
  <si>
    <t>Marker length</t>
  </si>
  <si>
    <t>Alignment length</t>
  </si>
  <si>
    <t>Alignment position</t>
  </si>
  <si>
    <t>WPT-5672</t>
  </si>
  <si>
    <t>2B</t>
  </si>
  <si>
    <t>76488526-76489059</t>
  </si>
  <si>
    <t>TraesCS2B02G113100</t>
  </si>
  <si>
    <t>76488526-76489059 </t>
  </si>
  <si>
    <t>Chaperone protein ClpB</t>
  </si>
  <si>
    <t>WPT-8412</t>
  </si>
  <si>
    <t>41907987-41908402</t>
  </si>
  <si>
    <t>WPT-0610</t>
  </si>
  <si>
    <t>4A</t>
  </si>
  <si>
    <t>664209892-664210410</t>
  </si>
  <si>
    <t>TraesCS4A02G386600**</t>
  </si>
  <si>
    <t>664209916-664210387</t>
  </si>
  <si>
    <t>Polygalacturonase-1 non-catalytic beta subunit</t>
  </si>
  <si>
    <t>WPT-730892*</t>
  </si>
  <si>
    <t>18344347-18344464</t>
  </si>
  <si>
    <t>WPT-8615</t>
  </si>
  <si>
    <t>7B</t>
  </si>
  <si>
    <t>684320863-684321291</t>
  </si>
  <si>
    <t>** gene model near from the significant marker</t>
  </si>
  <si>
    <t>* marker was mapped within Yr35 gene (https://wheat.pw.usda.gov/cgi-bin/cmap/viewer?mapMenu=1&amp;featureMenu=1&amp;corrMenu=1&amp;displayMenu=1&amp;advancedMenu=1&amp;ref_map_accs=Wheat_Yr_2021-6B&amp;sub=Draw+Selected+Maps&amp;ref_map_set_acc=Wheat_Yr_2021-6B&amp;data_source=GrainGenes&amp;highlight=%22wPt-730892%22&amp;label_features=all)</t>
  </si>
  <si>
    <t xml:space="preserve">GBS-SNPs </t>
  </si>
  <si>
    <t>S1A_14577853</t>
  </si>
  <si>
    <t>TraesCS1A02G031600</t>
  </si>
  <si>
    <t>14577582-14579933</t>
  </si>
  <si>
    <t>Pentatricopeptide repeat-containing protein</t>
  </si>
  <si>
    <t>S1A_14577872</t>
  </si>
  <si>
    <t>S1A_14577886</t>
  </si>
  <si>
    <t>S1B_589890315</t>
  </si>
  <si>
    <t>TraesCS1B02G361300</t>
  </si>
  <si>
    <t>589887808-589889235</t>
  </si>
  <si>
    <t>Glycosyltransferase</t>
  </si>
  <si>
    <t>S1B_591361044</t>
  </si>
  <si>
    <t>TraesCS1B02G362700</t>
  </si>
  <si>
    <t>591351140-591357331</t>
  </si>
  <si>
    <t>Zinc finger protein</t>
  </si>
  <si>
    <t>S1B_10086248</t>
  </si>
  <si>
    <t>TraesCS1B02G022500</t>
  </si>
  <si>
    <t>10087297-10088999</t>
  </si>
  <si>
    <t>Protein trichome birefringence</t>
  </si>
  <si>
    <t>S1B_591225790</t>
  </si>
  <si>
    <t>TraesCS1B02G362400</t>
  </si>
  <si>
    <t>591227996-591228448</t>
  </si>
  <si>
    <t>R3H domain-containing protein 4</t>
  </si>
  <si>
    <t>S2A_1320260</t>
  </si>
  <si>
    <t>2A</t>
  </si>
  <si>
    <t>S2A_1320289</t>
  </si>
  <si>
    <t>S3A_60005435</t>
  </si>
  <si>
    <t>3A</t>
  </si>
  <si>
    <t>TraesCS3A02G093600</t>
  </si>
  <si>
    <t>60005281-60006526</t>
  </si>
  <si>
    <t>Xyloglucan endotransglucosylase/hydrolase</t>
  </si>
  <si>
    <t>S3A_60005477</t>
  </si>
  <si>
    <t>S3A_489910681</t>
  </si>
  <si>
    <t>S3A_710298707</t>
  </si>
  <si>
    <t>TraesCS3A02G478200</t>
  </si>
  <si>
    <t>710296586-710296948</t>
  </si>
  <si>
    <t>Negative elongation factor C/D</t>
  </si>
  <si>
    <t>S3B_822819618</t>
  </si>
  <si>
    <t>TraesCS3B02G602900</t>
  </si>
  <si>
    <t>822816968-822817619</t>
  </si>
  <si>
    <t>Dirigent protein/ plant disease resistance response protein</t>
  </si>
  <si>
    <t>S4A_11258209</t>
  </si>
  <si>
    <t>TraesCS4A02G016500</t>
  </si>
  <si>
    <t>11272650-11274025</t>
  </si>
  <si>
    <t>Glutaredoxin family protein</t>
  </si>
  <si>
    <t>S4A_618529148</t>
  </si>
  <si>
    <t>TraesCS4A02G336200</t>
  </si>
  <si>
    <t>618528278-618530191</t>
  </si>
  <si>
    <t>Pirin-like protein</t>
  </si>
  <si>
    <t>S5A_523025549</t>
  </si>
  <si>
    <t>5A</t>
  </si>
  <si>
    <t>S5A_523025526</t>
  </si>
  <si>
    <t>S5D_548934050</t>
  </si>
  <si>
    <t>TraesCS5D02G534700</t>
  </si>
  <si>
    <t>548953413-548954021</t>
  </si>
  <si>
    <t>Invertase inhibitor</t>
  </si>
  <si>
    <t>S5D_548934052</t>
  </si>
  <si>
    <t>S6A_60735952</t>
  </si>
  <si>
    <t>TraesCS6A02G092900</t>
  </si>
  <si>
    <t>60732566-60733020</t>
  </si>
  <si>
    <t>2-oxoglutarate (2OG) and Fe(II)-dependent oxygenase superfamily protein</t>
  </si>
  <si>
    <t>S6A_60737985</t>
  </si>
  <si>
    <t>S6A_608133145</t>
  </si>
  <si>
    <t>TraesCS6A02G395200</t>
  </si>
  <si>
    <t>608125101-608125808</t>
  </si>
  <si>
    <t>Ankyrin repeat family protein</t>
  </si>
  <si>
    <t>S6B_716894426</t>
  </si>
  <si>
    <t>TraesCS6B02G466800</t>
  </si>
  <si>
    <t>716885491-716894912</t>
  </si>
  <si>
    <t>NBS-LRR-like resistance protein</t>
  </si>
  <si>
    <t>S6D_464542030</t>
  </si>
  <si>
    <t>S7B_687332005</t>
  </si>
  <si>
    <t>S7D_89311202</t>
  </si>
  <si>
    <t>7D</t>
  </si>
  <si>
    <t>TraesCS7D02G139600</t>
  </si>
  <si>
    <t>89310755-89313048</t>
  </si>
  <si>
    <t>Protein NRT1/ PTR FAMILY 5.5</t>
  </si>
  <si>
    <t>SUN_326068268</t>
  </si>
  <si>
    <t>UN</t>
  </si>
  <si>
    <t>SUN_10650587</t>
  </si>
  <si>
    <t>TraesCSU02G007000</t>
  </si>
  <si>
    <t>10650987-10651441</t>
  </si>
  <si>
    <t>Germin-like protein 1</t>
  </si>
  <si>
    <t>SUN_10650589</t>
  </si>
  <si>
    <t>wsnp_JD_c7305_8404286</t>
  </si>
  <si>
    <t>794455109-794455188 </t>
  </si>
  <si>
    <t>TraesCS2B02G618200</t>
  </si>
  <si>
    <t>794454724-794458006</t>
  </si>
  <si>
    <t>Calmodulin-binding protein</t>
  </si>
  <si>
    <t>wsnp_Ra_c16333_24961476</t>
  </si>
  <si>
    <t>708201838-708202038</t>
  </si>
  <si>
    <t>TraesCS2B02G512900</t>
  </si>
  <si>
    <t>708198258-708203922 </t>
  </si>
  <si>
    <t>Serine/threonine-protein kinase</t>
  </si>
  <si>
    <t>wsnp_CAP7_c1405_706142</t>
  </si>
  <si>
    <t>4B</t>
  </si>
  <si>
    <t>570736141-570736327</t>
  </si>
  <si>
    <t>TraesCS4B02G287300</t>
  </si>
  <si>
    <t>570735956-570740016 </t>
  </si>
  <si>
    <t>NAD(P)-linked oxidoreductase-like protein</t>
  </si>
  <si>
    <t>wsnp_Ex_c62818_62296518</t>
  </si>
  <si>
    <t>580935561-580935676</t>
  </si>
  <si>
    <t>TraesCS5A02G383000</t>
  </si>
  <si>
    <t>580935253-580943987 </t>
  </si>
  <si>
    <t xml:space="preserve">Leucine rich repeat; PF14381: Ethylene-responsive protein kinase </t>
  </si>
  <si>
    <t> 734214-735473 </t>
  </si>
  <si>
    <t>2167865-2168095</t>
  </si>
  <si>
    <t>wsnp_Ex_c17693_26438399</t>
  </si>
  <si>
    <t>509218280-509218426 </t>
  </si>
  <si>
    <t>TraesCS7A02G346200</t>
  </si>
  <si>
    <t> 509217829-509223585</t>
  </si>
  <si>
    <t>WPT-2744</t>
  </si>
  <si>
    <t>44931616-44931930</t>
  </si>
  <si>
    <t>WPT-1437</t>
  </si>
  <si>
    <t>18227638-18227864</t>
  </si>
  <si>
    <t>TraesCS6B02G030500</t>
  </si>
  <si>
    <t>18223876-18230089 </t>
  </si>
  <si>
    <t>NBS-LRR resistance-like protein</t>
  </si>
  <si>
    <t>GBS-SNPs</t>
  </si>
  <si>
    <t>S1D_463166242</t>
  </si>
  <si>
    <t>1D</t>
  </si>
  <si>
    <t>S1D_463166267</t>
  </si>
  <si>
    <t>S2A_8543372</t>
  </si>
  <si>
    <t>TraesCS2A02G018000</t>
  </si>
  <si>
    <t>8,543,341-8,543,955</t>
  </si>
  <si>
    <t>TCP family transcription factor</t>
  </si>
  <si>
    <t>S2A_8543409</t>
  </si>
  <si>
    <t>S2A_723067443</t>
  </si>
  <si>
    <t>TraesCS2A02G489100</t>
  </si>
  <si>
    <t>723,065,921-723,068,482</t>
  </si>
  <si>
    <t>Glycosyl hydrolases family 32 N-terminal domain</t>
  </si>
  <si>
    <t>S3B_675281108</t>
  </si>
  <si>
    <t>TraesCS3B02G436900</t>
  </si>
  <si>
    <t>675,280,240-675,282,364</t>
  </si>
  <si>
    <t>No apical meristem (NAM) protein</t>
  </si>
  <si>
    <t>S3B_824151862</t>
  </si>
  <si>
    <t>S3B_824151870</t>
  </si>
  <si>
    <t>S3D_1755898</t>
  </si>
  <si>
    <t>707,475,885-707,477,032</t>
  </si>
  <si>
    <t>Possible lysine decarboxylase</t>
  </si>
  <si>
    <t>TraesCS6B02G247000</t>
  </si>
  <si>
    <t>439,348,795-439,357,057</t>
  </si>
  <si>
    <t>Alpha-galactosidase</t>
  </si>
  <si>
    <t>581693620-581693820 </t>
  </si>
  <si>
    <t>566675523-566675721</t>
  </si>
  <si>
    <t>TraesCS5B02G387500</t>
  </si>
  <si>
    <t>566,675,237-566,683,367 </t>
  </si>
  <si>
    <t>Ethylene-responsive protein kinase</t>
  </si>
  <si>
    <t>Zinc finger protein 512B family</t>
  </si>
  <si>
    <t>Marker</t>
  </si>
  <si>
    <t>Chr.</t>
  </si>
  <si>
    <t>S6A_607379852</t>
  </si>
  <si>
    <t>Immunne genotypes</t>
  </si>
  <si>
    <t>Common markers among the three experiments</t>
  </si>
  <si>
    <t>WAS</t>
  </si>
  <si>
    <t>Sakha2020</t>
  </si>
  <si>
    <t>Sakha 2021</t>
  </si>
  <si>
    <t>Subhya2021</t>
  </si>
  <si>
    <t>N</t>
  </si>
  <si>
    <t>Resistant genotypes</t>
  </si>
  <si>
    <t>Moderately resistant genotypes</t>
  </si>
  <si>
    <t>Seedling response to LR</t>
  </si>
  <si>
    <t>Significant SNP markers associated with leaf rust resistance in at least one experiment</t>
  </si>
  <si>
    <t>Significant 60K-chip SNP markers in at least one experiment</t>
  </si>
  <si>
    <t>DArT markers</t>
  </si>
  <si>
    <t>WPT-730892</t>
  </si>
  <si>
    <t>p-value (Exp.S.I)</t>
  </si>
  <si>
    <t>p-value (Exp.S.II)</t>
  </si>
  <si>
    <t>p-value (Exp.A)</t>
  </si>
  <si>
    <t>LD values (R2)</t>
  </si>
  <si>
    <t>Na</t>
  </si>
  <si>
    <t>Lr57</t>
  </si>
  <si>
    <t>WL 711</t>
  </si>
  <si>
    <t>Lr23</t>
  </si>
  <si>
    <t>GAZA</t>
  </si>
  <si>
    <t>Lr51</t>
  </si>
  <si>
    <t>C78.5-LR 51</t>
  </si>
  <si>
    <t>Lr45</t>
  </si>
  <si>
    <t>TC/4*ST-1-LR45</t>
  </si>
  <si>
    <t>Lr13</t>
  </si>
  <si>
    <t>MANITOU</t>
  </si>
  <si>
    <t>NIL-THACHER-LR10-EX</t>
  </si>
  <si>
    <t>Lr10,27,31</t>
  </si>
  <si>
    <t>GATCHER(LR10+27+31)</t>
  </si>
  <si>
    <t>Lr19</t>
  </si>
  <si>
    <t>NIL-YHACHER-LR19-TR</t>
  </si>
  <si>
    <t>Lr22a</t>
  </si>
  <si>
    <t>NIL-THACHERE-LR22A-RL5404</t>
  </si>
  <si>
    <t>Lr35</t>
  </si>
  <si>
    <t>NIL-MARQUIS-LR35-T.SP</t>
  </si>
  <si>
    <t>Lr53</t>
  </si>
  <si>
    <t>LR53</t>
  </si>
  <si>
    <t>Lr47</t>
  </si>
  <si>
    <t>PAVON+LR47</t>
  </si>
  <si>
    <t>NIL-THACHER-LR18-AF43</t>
  </si>
  <si>
    <t>Lr25</t>
  </si>
  <si>
    <t>TRANSEC(AWNED)-LR25</t>
  </si>
  <si>
    <t>HUSSAR-LR11</t>
  </si>
  <si>
    <t>NIL-THACHER-LR16-EX</t>
  </si>
  <si>
    <t>NIL-THACHER-LR17-KLLU</t>
  </si>
  <si>
    <t>NIL-THACHER-LR21-RL5406</t>
  </si>
  <si>
    <t>NIL-THACHER-LR2A-WST</t>
  </si>
  <si>
    <t>Lr34</t>
  </si>
  <si>
    <t>NIL-THACHER-LR34-PI58548</t>
  </si>
  <si>
    <t>NIL-MANITOU-LR36-T.SP2-9</t>
  </si>
  <si>
    <t>IL-THACHER-LR3KA-AIV</t>
  </si>
  <si>
    <t>NIL-THACHER-LR26-ST-1-25</t>
  </si>
  <si>
    <t>NIL-THACHER-LR24-AGENT</t>
  </si>
  <si>
    <t>Lr28</t>
  </si>
  <si>
    <t>NIL-THACHER-LR28-CARINA</t>
  </si>
  <si>
    <t>NIL-THATCHER-LR30-TZIO</t>
  </si>
  <si>
    <t>Lr14a</t>
  </si>
  <si>
    <t>NIL-THACHER-LR14A-SK</t>
  </si>
  <si>
    <t>RL6006-LR14b</t>
  </si>
  <si>
    <t>NIL-THACHER-LR23-LEE310</t>
  </si>
  <si>
    <t>Lr29</t>
  </si>
  <si>
    <t>NIL-THATCHER-LR29-CS7AG11</t>
  </si>
  <si>
    <t>NIL-THACHER-LR2C-LOROS</t>
  </si>
  <si>
    <t>Lr41</t>
  </si>
  <si>
    <t>LR41/6*TC</t>
  </si>
  <si>
    <t>NIL-THACHER-LR9-TRANFER</t>
  </si>
  <si>
    <t>Lr12</t>
  </si>
  <si>
    <t>NIL-THACHER-LR12-EX</t>
  </si>
  <si>
    <t>NIL-THACHER-LR15-K1483</t>
  </si>
  <si>
    <t>NIL-THACHER-LR1-CTR</t>
  </si>
  <si>
    <t>NIL-THACHER-LR3-DEMOCRAT</t>
  </si>
  <si>
    <t>Lr33</t>
  </si>
  <si>
    <t>NIL-THACHER-LR33-PI58548</t>
  </si>
  <si>
    <t>Lr37</t>
  </si>
  <si>
    <t>NIL-THACHER-LR37-VPM</t>
  </si>
  <si>
    <t>Lr44</t>
  </si>
  <si>
    <t>TC*6/T.SPELTA 783-LR44</t>
  </si>
  <si>
    <t>Lr3bg</t>
  </si>
  <si>
    <t>NIL-THACHER-LR3BG-BAGE</t>
  </si>
  <si>
    <t>Lr72</t>
  </si>
  <si>
    <t>ALTAR 84</t>
  </si>
  <si>
    <t>Lr22b</t>
  </si>
  <si>
    <t>THATCHER - LR22B</t>
  </si>
  <si>
    <t>Lr32</t>
  </si>
  <si>
    <t>NIL-THACHER-LR32-AE.TA</t>
  </si>
  <si>
    <t>Lrb</t>
  </si>
  <si>
    <t>NIL-THACHRT-LRB-CARINA</t>
  </si>
  <si>
    <t>Pt race</t>
  </si>
  <si>
    <t>Growing filed</t>
  </si>
  <si>
    <t>LGDTT</t>
  </si>
  <si>
    <t>HTTDS</t>
  </si>
  <si>
    <t>PBPPP</t>
  </si>
  <si>
    <t>Kafrelsheikh 2020</t>
  </si>
  <si>
    <t>GTTPT</t>
  </si>
  <si>
    <t>PTTJT</t>
  </si>
  <si>
    <t>TTTKS</t>
  </si>
  <si>
    <t>LTCGT</t>
  </si>
  <si>
    <t>STSJT</t>
  </si>
  <si>
    <t>NRNJT</t>
  </si>
  <si>
    <t>PKKSR</t>
  </si>
  <si>
    <t>LTTFT</t>
  </si>
  <si>
    <t>TTTST</t>
  </si>
  <si>
    <t>Kafrelsheikh 2021</t>
  </si>
  <si>
    <t>Alexandria 2021</t>
  </si>
  <si>
    <t>Table S4. Mean square of leaf rust seedling resistance in 198 spring wheat core collection in each one of the three experiments (Exp.S.I, Exp.S.II, and Exp.A.)</t>
  </si>
  <si>
    <t>Table S5. List of significant SNPs associated with leaf rust resistance in Exp.S.I using GBS-SNPs and 9K SNP marker as well as DArT markers following Kinship FarmCPU model (P&lt;0.001)</t>
  </si>
  <si>
    <t xml:space="preserve">Table S8 7. Linkage disequilibrium between each pair of the signficant markers identified by the different marker data sets that were located on the same chromosome </t>
  </si>
  <si>
    <t>Table S9. list of common immunne, resistant and moderately resistant genotypes and the presecne of the common significant markers in their genome</t>
  </si>
  <si>
    <t>Table S102. list of common immunne, resistant and moderately resistant genotypes and the presecne of the non-common significant markers in their genome</t>
  </si>
  <si>
    <t>Qadry_002</t>
  </si>
  <si>
    <t>Qadry_004</t>
  </si>
  <si>
    <t>Qadry_006</t>
  </si>
  <si>
    <t>Qadry_001</t>
  </si>
  <si>
    <t>Qadry_007</t>
  </si>
  <si>
    <t>Gimmiza_09</t>
  </si>
  <si>
    <t>Qadry_003</t>
  </si>
  <si>
    <t>Table S2. list of differential lines tested in the three tested experiments (Exp.S.I., Exp.S.II., and Exp.A.) in Sakha and  El-Sabahia stations.</t>
  </si>
  <si>
    <t>Table S3. List of pt races collected from Kafrelsheikh field in 2020 growing season, Kafrelsheikh filed in 2021 growing season, and Alexandria 2021 growing seasons as identidfied by Omara et.al. 2021.</t>
  </si>
  <si>
    <t>Table S7. List of significant SNPs associated with leaf rust resistance in Exp.A. using GBS and 9K-SNP marker as well as DArT markers following Kinship FarmCPU model (P&lt;0.001)</t>
  </si>
  <si>
    <t>Table S6. List of significant SNPs associated with leaf rust resistance in Exp.S.II.  using GBS and 9K-SNP marker as well as DArT markers following Kinship FarmCPU model (P&lt;0.001)</t>
  </si>
  <si>
    <t xml:space="preserve">Table S1. List of the tested genotypes, their PI number, country, seedling IT in each experiemnts,and their available genotypic data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0">
    <font>
      <sz val="11"/>
      <color theme="1"/>
      <name val="Calibri"/>
      <family val="2"/>
      <scheme val="minor"/>
    </font>
    <font>
      <sz val="11"/>
      <color rgb="FFFF0000"/>
      <name val="Calibri"/>
      <family val="2"/>
      <scheme val="minor"/>
    </font>
    <font>
      <b/>
      <sz val="11"/>
      <color theme="1"/>
      <name val="Calibri"/>
      <family val="2"/>
      <scheme val="minor"/>
    </font>
    <font>
      <sz val="11"/>
      <name val="Calibri"/>
      <family val="2"/>
      <scheme val="minor"/>
    </font>
    <font>
      <b/>
      <sz val="11"/>
      <name val="Calibri"/>
      <family val="2"/>
      <scheme val="minor"/>
    </font>
    <font>
      <b/>
      <sz val="14"/>
      <name val="Calibri"/>
      <family val="2"/>
      <scheme val="minor"/>
    </font>
    <font>
      <b/>
      <sz val="11"/>
      <color theme="9" tint="-0.249977111117893"/>
      <name val="Calibri"/>
      <family val="2"/>
      <scheme val="minor"/>
    </font>
    <font>
      <b/>
      <sz val="11"/>
      <color rgb="FF7030A0"/>
      <name val="Calibri"/>
      <family val="2"/>
      <scheme val="minor"/>
    </font>
    <font>
      <sz val="11"/>
      <color theme="4"/>
      <name val="Calibri"/>
      <family val="2"/>
      <scheme val="minor"/>
    </font>
    <font>
      <sz val="14"/>
      <color rgb="FF0070C0"/>
      <name val="Inherit"/>
    </font>
    <font>
      <sz val="12"/>
      <color rgb="FF000000"/>
      <name val="Inherit"/>
    </font>
    <font>
      <u/>
      <sz val="11"/>
      <color theme="10"/>
      <name val="Calibri"/>
      <family val="2"/>
      <scheme val="minor"/>
    </font>
    <font>
      <b/>
      <sz val="11"/>
      <color theme="4"/>
      <name val="Calibri"/>
      <family val="2"/>
      <scheme val="minor"/>
    </font>
    <font>
      <sz val="8"/>
      <color rgb="FF5A4033"/>
      <name val="Arial"/>
      <family val="2"/>
    </font>
    <font>
      <b/>
      <sz val="11"/>
      <color rgb="FFFF0000"/>
      <name val="Calibri"/>
      <family val="2"/>
      <scheme val="minor"/>
    </font>
    <font>
      <sz val="11"/>
      <color theme="1"/>
      <name val="Times New Roman"/>
      <family val="1"/>
    </font>
    <font>
      <vertAlign val="superscript"/>
      <sz val="11"/>
      <color theme="1"/>
      <name val="Times New Roman"/>
      <family val="1"/>
    </font>
    <font>
      <i/>
      <sz val="11"/>
      <color theme="1"/>
      <name val="Times New Roman"/>
      <family val="1"/>
    </font>
    <font>
      <sz val="11"/>
      <color theme="1"/>
      <name val="Wingdings"/>
      <charset val="2"/>
    </font>
    <font>
      <u/>
      <sz val="11"/>
      <name val="Calibri"/>
      <family val="2"/>
      <scheme val="minor"/>
    </font>
  </fonts>
  <fills count="6">
    <fill>
      <patternFill patternType="none"/>
    </fill>
    <fill>
      <patternFill patternType="gray125"/>
    </fill>
    <fill>
      <patternFill patternType="solid">
        <fgColor rgb="FFFFFF00"/>
        <bgColor indexed="64"/>
      </patternFill>
    </fill>
    <fill>
      <patternFill patternType="solid">
        <fgColor theme="9" tint="0.79998168889431442"/>
        <bgColor indexed="64"/>
      </patternFill>
    </fill>
    <fill>
      <patternFill patternType="solid">
        <fgColor theme="2"/>
        <bgColor indexed="64"/>
      </patternFill>
    </fill>
    <fill>
      <patternFill patternType="solid">
        <fgColor theme="0" tint="-0.14999847407452621"/>
        <bgColor indexed="64"/>
      </patternFill>
    </fill>
  </fills>
  <borders count="20">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diagonal/>
    </border>
    <border>
      <left/>
      <right style="medium">
        <color indexed="64"/>
      </right>
      <top/>
      <bottom/>
      <diagonal/>
    </border>
    <border>
      <left style="medium">
        <color indexed="64"/>
      </left>
      <right style="medium">
        <color indexed="64"/>
      </right>
      <top style="medium">
        <color indexed="64"/>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
      <left/>
      <right style="thin">
        <color indexed="64"/>
      </right>
      <top style="medium">
        <color indexed="64"/>
      </top>
      <bottom/>
      <diagonal/>
    </border>
    <border>
      <left/>
      <right/>
      <top style="thin">
        <color indexed="64"/>
      </top>
      <bottom style="medium">
        <color indexed="64"/>
      </bottom>
      <diagonal/>
    </border>
  </borders>
  <cellStyleXfs count="2">
    <xf numFmtId="0" fontId="0" fillId="0" borderId="0"/>
    <xf numFmtId="0" fontId="11" fillId="0" borderId="0" applyNumberFormat="0" applyFill="0" applyBorder="0" applyAlignment="0" applyProtection="0"/>
  </cellStyleXfs>
  <cellXfs count="200">
    <xf numFmtId="0" fontId="0" fillId="0" borderId="0" xfId="0"/>
    <xf numFmtId="0" fontId="0" fillId="0" borderId="0" xfId="0" applyAlignment="1">
      <alignment horizontal="center" vertical="center"/>
    </xf>
    <xf numFmtId="0" fontId="2" fillId="0" borderId="1" xfId="0" applyFont="1" applyBorder="1" applyAlignment="1">
      <alignment horizontal="center" vertical="center"/>
    </xf>
    <xf numFmtId="0" fontId="1" fillId="0" borderId="2" xfId="0" applyFont="1" applyBorder="1" applyAlignment="1">
      <alignment horizontal="center" vertical="center"/>
    </xf>
    <xf numFmtId="0" fontId="0" fillId="2" borderId="2" xfId="0" applyFill="1" applyBorder="1" applyAlignment="1">
      <alignment horizontal="center" vertical="center"/>
    </xf>
    <xf numFmtId="0" fontId="0" fillId="0" borderId="0" xfId="0" applyAlignment="1">
      <alignment horizontal="left" vertical="top"/>
    </xf>
    <xf numFmtId="0" fontId="0" fillId="0" borderId="3" xfId="0"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xf numFmtId="0" fontId="0" fillId="0" borderId="7" xfId="0" applyBorder="1" applyAlignment="1">
      <alignment horizontal="center" vertical="center"/>
    </xf>
    <xf numFmtId="0" fontId="0" fillId="0" borderId="8" xfId="0" applyBorder="1" applyAlignment="1">
      <alignment horizontal="center" vertical="center"/>
    </xf>
    <xf numFmtId="0" fontId="0" fillId="0" borderId="9" xfId="0" applyBorder="1" applyAlignment="1">
      <alignment horizontal="center" vertical="center"/>
    </xf>
    <xf numFmtId="0" fontId="0" fillId="0" borderId="10" xfId="0" applyBorder="1" applyAlignment="1">
      <alignment horizontal="center" vertical="center"/>
    </xf>
    <xf numFmtId="0" fontId="0" fillId="0" borderId="11" xfId="0" applyBorder="1" applyAlignment="1">
      <alignment horizontal="center" vertical="center"/>
    </xf>
    <xf numFmtId="0" fontId="0" fillId="0" borderId="12" xfId="0" applyBorder="1" applyAlignment="1">
      <alignment horizontal="center" vertical="center"/>
    </xf>
    <xf numFmtId="0" fontId="0" fillId="0" borderId="13" xfId="0" applyBorder="1" applyAlignment="1">
      <alignment horizontal="center" vertical="center"/>
    </xf>
    <xf numFmtId="0" fontId="0" fillId="0" borderId="14" xfId="0" applyBorder="1" applyAlignment="1">
      <alignment horizontal="center" vertical="center"/>
    </xf>
    <xf numFmtId="0" fontId="2" fillId="0" borderId="11" xfId="0" applyFont="1" applyBorder="1" applyAlignment="1">
      <alignment horizontal="center" vertical="center"/>
    </xf>
    <xf numFmtId="0" fontId="3" fillId="0" borderId="0" xfId="0" applyFont="1"/>
    <xf numFmtId="0" fontId="1" fillId="0" borderId="0" xfId="0" applyFont="1"/>
    <xf numFmtId="0" fontId="7" fillId="0" borderId="0" xfId="0" applyFont="1"/>
    <xf numFmtId="0" fontId="8" fillId="0" borderId="0" xfId="0" applyFont="1"/>
    <xf numFmtId="0" fontId="2" fillId="0" borderId="0" xfId="0" applyFont="1" applyAlignment="1">
      <alignment horizontal="center" vertical="center"/>
    </xf>
    <xf numFmtId="0" fontId="2" fillId="0" borderId="12" xfId="0" applyFont="1" applyBorder="1" applyAlignment="1">
      <alignment horizontal="center" vertical="center"/>
    </xf>
    <xf numFmtId="0" fontId="0" fillId="0" borderId="3" xfId="0" applyBorder="1"/>
    <xf numFmtId="0" fontId="0" fillId="0" borderId="4" xfId="0" applyBorder="1"/>
    <xf numFmtId="0" fontId="0" fillId="0" borderId="5" xfId="0" applyBorder="1"/>
    <xf numFmtId="0" fontId="0" fillId="0" borderId="9" xfId="0" applyBorder="1"/>
    <xf numFmtId="0" fontId="0" fillId="0" borderId="10" xfId="0" applyBorder="1"/>
    <xf numFmtId="0" fontId="0" fillId="0" borderId="6" xfId="0" applyBorder="1"/>
    <xf numFmtId="0" fontId="0" fillId="0" borderId="7" xfId="0" applyBorder="1"/>
    <xf numFmtId="0" fontId="0" fillId="0" borderId="8" xfId="0" applyBorder="1"/>
    <xf numFmtId="0" fontId="0" fillId="0" borderId="12" xfId="0" applyBorder="1"/>
    <xf numFmtId="0" fontId="0" fillId="0" borderId="13" xfId="0" applyBorder="1"/>
    <xf numFmtId="0" fontId="0" fillId="0" borderId="14" xfId="0" applyBorder="1"/>
    <xf numFmtId="0" fontId="9" fillId="0" borderId="0" xfId="0" applyFont="1" applyAlignment="1">
      <alignment vertical="center" wrapText="1"/>
    </xf>
    <xf numFmtId="0" fontId="11" fillId="0" borderId="0" xfId="1" applyAlignment="1">
      <alignment vertical="center" wrapText="1"/>
    </xf>
    <xf numFmtId="0" fontId="10" fillId="0" borderId="0" xfId="0" applyFont="1" applyAlignment="1">
      <alignment vertical="center" wrapText="1"/>
    </xf>
    <xf numFmtId="0" fontId="3" fillId="0" borderId="9" xfId="0" applyFont="1" applyBorder="1"/>
    <xf numFmtId="11" fontId="0" fillId="0" borderId="0" xfId="0" applyNumberFormat="1"/>
    <xf numFmtId="0" fontId="3" fillId="0" borderId="6" xfId="0" applyFont="1" applyBorder="1"/>
    <xf numFmtId="0" fontId="0" fillId="0" borderId="0" xfId="0" applyAlignment="1">
      <alignment horizontal="center"/>
    </xf>
    <xf numFmtId="0" fontId="0" fillId="0" borderId="10" xfId="0" applyBorder="1" applyAlignment="1">
      <alignment horizontal="center"/>
    </xf>
    <xf numFmtId="11" fontId="0" fillId="0" borderId="0" xfId="0" applyNumberFormat="1" applyAlignment="1">
      <alignment horizontal="center"/>
    </xf>
    <xf numFmtId="0" fontId="3" fillId="0" borderId="9" xfId="0" applyFont="1" applyBorder="1" applyAlignment="1">
      <alignment horizontal="center" vertical="center"/>
    </xf>
    <xf numFmtId="11" fontId="0" fillId="0" borderId="0" xfId="0" applyNumberFormat="1" applyAlignment="1">
      <alignment horizontal="center" vertical="center"/>
    </xf>
    <xf numFmtId="0" fontId="3" fillId="0" borderId="6" xfId="0" applyFont="1" applyBorder="1" applyAlignment="1">
      <alignment horizontal="center" vertical="center"/>
    </xf>
    <xf numFmtId="0" fontId="3" fillId="0" borderId="3" xfId="0" applyFont="1" applyBorder="1" applyAlignment="1">
      <alignment horizontal="center" vertical="center"/>
    </xf>
    <xf numFmtId="0" fontId="12" fillId="0" borderId="0" xfId="0" applyFont="1" applyAlignment="1">
      <alignment horizontal="center"/>
    </xf>
    <xf numFmtId="0" fontId="0" fillId="0" borderId="0" xfId="0" applyAlignment="1">
      <alignment vertical="center"/>
    </xf>
    <xf numFmtId="11" fontId="0" fillId="0" borderId="4" xfId="0" applyNumberFormat="1" applyBorder="1"/>
    <xf numFmtId="0" fontId="0" fillId="2" borderId="9" xfId="0" applyFill="1" applyBorder="1"/>
    <xf numFmtId="0" fontId="6" fillId="0" borderId="9" xfId="0" applyFont="1" applyBorder="1"/>
    <xf numFmtId="0" fontId="1" fillId="0" borderId="9" xfId="0" applyFont="1" applyBorder="1"/>
    <xf numFmtId="0" fontId="7" fillId="0" borderId="9" xfId="0" applyFont="1" applyBorder="1"/>
    <xf numFmtId="0" fontId="3" fillId="0" borderId="4" xfId="0" applyFont="1" applyBorder="1" applyAlignment="1">
      <alignment horizontal="center" vertical="center"/>
    </xf>
    <xf numFmtId="0" fontId="3" fillId="0" borderId="0" xfId="0" applyFont="1" applyAlignment="1">
      <alignment horizontal="center" vertical="center"/>
    </xf>
    <xf numFmtId="0" fontId="3" fillId="0" borderId="5" xfId="0" applyFont="1" applyBorder="1" applyAlignment="1">
      <alignment horizontal="center" vertical="center"/>
    </xf>
    <xf numFmtId="0" fontId="3" fillId="0" borderId="10" xfId="0" applyFont="1" applyBorder="1" applyAlignment="1">
      <alignment horizontal="center" vertical="center"/>
    </xf>
    <xf numFmtId="11" fontId="0" fillId="0" borderId="4" xfId="0" applyNumberFormat="1" applyBorder="1" applyAlignment="1">
      <alignment horizontal="center"/>
    </xf>
    <xf numFmtId="2" fontId="0" fillId="0" borderId="4" xfId="0" applyNumberFormat="1" applyBorder="1" applyAlignment="1">
      <alignment horizontal="center" vertical="center"/>
    </xf>
    <xf numFmtId="0" fontId="1" fillId="0" borderId="9" xfId="0" applyFont="1" applyBorder="1" applyAlignment="1">
      <alignment horizontal="center" vertical="center"/>
    </xf>
    <xf numFmtId="2" fontId="0" fillId="0" borderId="0" xfId="0" applyNumberFormat="1" applyAlignment="1">
      <alignment horizontal="center" vertical="center"/>
    </xf>
    <xf numFmtId="0" fontId="0" fillId="0" borderId="0" xfId="0" quotePrefix="1" applyAlignment="1">
      <alignment horizontal="center" vertical="center"/>
    </xf>
    <xf numFmtId="2" fontId="0" fillId="0" borderId="7" xfId="0" applyNumberFormat="1" applyBorder="1" applyAlignment="1">
      <alignment horizontal="center" vertical="center"/>
    </xf>
    <xf numFmtId="0" fontId="1" fillId="0" borderId="0" xfId="0" applyFont="1" applyAlignment="1">
      <alignment horizontal="center" vertical="center"/>
    </xf>
    <xf numFmtId="11" fontId="0" fillId="0" borderId="10" xfId="0" applyNumberFormat="1" applyBorder="1" applyAlignment="1">
      <alignment horizontal="center" vertical="center"/>
    </xf>
    <xf numFmtId="0" fontId="0" fillId="0" borderId="4" xfId="0" applyBorder="1" applyAlignment="1">
      <alignment vertical="center"/>
    </xf>
    <xf numFmtId="0" fontId="0" fillId="0" borderId="7" xfId="0" applyBorder="1" applyAlignment="1">
      <alignment vertical="center"/>
    </xf>
    <xf numFmtId="0" fontId="1" fillId="0" borderId="4" xfId="0" applyFont="1" applyBorder="1" applyAlignment="1">
      <alignment horizontal="center" vertical="center"/>
    </xf>
    <xf numFmtId="0" fontId="12" fillId="0" borderId="0" xfId="0" applyFont="1" applyAlignment="1">
      <alignment horizontal="center" vertical="center"/>
    </xf>
    <xf numFmtId="11" fontId="0" fillId="0" borderId="7" xfId="0" applyNumberFormat="1" applyBorder="1" applyAlignment="1">
      <alignment horizontal="center" vertical="center"/>
    </xf>
    <xf numFmtId="0" fontId="14" fillId="0" borderId="0" xfId="0" applyFont="1"/>
    <xf numFmtId="0" fontId="1" fillId="0" borderId="6" xfId="0" applyFont="1" applyBorder="1" applyAlignment="1">
      <alignment horizontal="center" vertical="center"/>
    </xf>
    <xf numFmtId="0" fontId="8" fillId="0" borderId="0" xfId="0" applyFont="1" applyAlignment="1">
      <alignment horizontal="center" vertical="center"/>
    </xf>
    <xf numFmtId="0" fontId="8" fillId="0" borderId="9" xfId="0" applyFont="1" applyBorder="1" applyAlignment="1">
      <alignment horizontal="center" vertical="center"/>
    </xf>
    <xf numFmtId="9" fontId="0" fillId="0" borderId="0" xfId="0" applyNumberFormat="1"/>
    <xf numFmtId="0" fontId="0" fillId="0" borderId="4" xfId="0" applyBorder="1" applyAlignment="1">
      <alignment horizontal="center"/>
    </xf>
    <xf numFmtId="0" fontId="0" fillId="0" borderId="5" xfId="0" applyBorder="1" applyAlignment="1">
      <alignment horizontal="center"/>
    </xf>
    <xf numFmtId="0" fontId="0" fillId="0" borderId="7" xfId="0" applyBorder="1" applyAlignment="1">
      <alignment horizontal="center"/>
    </xf>
    <xf numFmtId="0" fontId="0" fillId="0" borderId="8" xfId="0" quotePrefix="1" applyBorder="1" applyAlignment="1">
      <alignment horizontal="center"/>
    </xf>
    <xf numFmtId="0" fontId="3" fillId="0" borderId="7" xfId="0" applyFont="1" applyBorder="1" applyAlignment="1">
      <alignment horizontal="center" vertical="center"/>
    </xf>
    <xf numFmtId="0" fontId="3" fillId="0" borderId="8" xfId="0" applyFont="1" applyBorder="1" applyAlignment="1">
      <alignment horizontal="center" vertical="center"/>
    </xf>
    <xf numFmtId="0" fontId="3" fillId="0" borderId="13" xfId="0" applyFont="1" applyBorder="1" applyAlignment="1">
      <alignment horizontal="center" vertical="center"/>
    </xf>
    <xf numFmtId="0" fontId="3" fillId="0" borderId="14" xfId="0" applyFont="1" applyBorder="1" applyAlignment="1">
      <alignment horizontal="center" vertical="center"/>
    </xf>
    <xf numFmtId="0" fontId="3" fillId="0" borderId="7" xfId="0" quotePrefix="1" applyFont="1" applyBorder="1" applyAlignment="1">
      <alignment horizontal="center" vertical="center"/>
    </xf>
    <xf numFmtId="0" fontId="1" fillId="0" borderId="0" xfId="0" applyFont="1" applyAlignment="1">
      <alignment vertical="center"/>
    </xf>
    <xf numFmtId="0" fontId="0" fillId="0" borderId="15" xfId="0" applyBorder="1" applyAlignment="1">
      <alignment horizontal="center" vertical="center"/>
    </xf>
    <xf numFmtId="0" fontId="0" fillId="0" borderId="16" xfId="0" applyBorder="1" applyAlignment="1">
      <alignment horizontal="center" vertical="center"/>
    </xf>
    <xf numFmtId="0" fontId="16" fillId="0" borderId="0" xfId="0" applyFont="1" applyAlignment="1">
      <alignment vertical="center"/>
    </xf>
    <xf numFmtId="0" fontId="1" fillId="3" borderId="9" xfId="0" applyFont="1" applyFill="1" applyBorder="1" applyAlignment="1">
      <alignment horizontal="center" vertical="center"/>
    </xf>
    <xf numFmtId="0" fontId="0" fillId="3" borderId="0" xfId="0" applyFill="1" applyAlignment="1">
      <alignment horizontal="center" vertical="center"/>
    </xf>
    <xf numFmtId="0" fontId="0" fillId="3" borderId="0" xfId="0" applyFill="1" applyAlignment="1">
      <alignment horizontal="center"/>
    </xf>
    <xf numFmtId="2" fontId="0" fillId="3" borderId="0" xfId="0" applyNumberFormat="1" applyFill="1" applyAlignment="1">
      <alignment horizontal="center" vertical="center"/>
    </xf>
    <xf numFmtId="0" fontId="0" fillId="3" borderId="9" xfId="0" applyFill="1" applyBorder="1" applyAlignment="1">
      <alignment horizontal="center" vertical="center"/>
    </xf>
    <xf numFmtId="0" fontId="18" fillId="0" borderId="0" xfId="0" applyFont="1" applyAlignment="1">
      <alignment horizontal="center" vertical="center"/>
    </xf>
    <xf numFmtId="0" fontId="18" fillId="0" borderId="10" xfId="0" applyFont="1" applyBorder="1" applyAlignment="1">
      <alignment horizontal="center" vertical="center"/>
    </xf>
    <xf numFmtId="0" fontId="18" fillId="0" borderId="7" xfId="0" applyFont="1" applyBorder="1" applyAlignment="1">
      <alignment horizontal="center" vertical="center"/>
    </xf>
    <xf numFmtId="0" fontId="18" fillId="0" borderId="8" xfId="0" applyFont="1" applyBorder="1" applyAlignment="1">
      <alignment horizontal="center" vertical="center"/>
    </xf>
    <xf numFmtId="0" fontId="0" fillId="2" borderId="9" xfId="0" applyFill="1" applyBorder="1" applyAlignment="1">
      <alignment horizontal="center" vertical="center"/>
    </xf>
    <xf numFmtId="0" fontId="13" fillId="0" borderId="0" xfId="0" applyFont="1" applyAlignment="1">
      <alignment horizontal="center" vertical="center"/>
    </xf>
    <xf numFmtId="0" fontId="0" fillId="0" borderId="7" xfId="0" quotePrefix="1" applyBorder="1" applyAlignment="1">
      <alignment horizontal="center" vertical="center"/>
    </xf>
    <xf numFmtId="0" fontId="0" fillId="4" borderId="9" xfId="0" applyFill="1" applyBorder="1" applyAlignment="1">
      <alignment horizontal="center" vertical="center"/>
    </xf>
    <xf numFmtId="0" fontId="0" fillId="0" borderId="10" xfId="0" applyBorder="1" applyAlignment="1">
      <alignment horizontal="center"/>
    </xf>
    <xf numFmtId="0" fontId="3" fillId="0" borderId="4" xfId="0" applyFont="1" applyBorder="1" applyAlignment="1">
      <alignment horizontal="center" vertical="center"/>
    </xf>
    <xf numFmtId="0" fontId="3" fillId="0" borderId="7" xfId="0" applyFont="1" applyBorder="1" applyAlignment="1">
      <alignment horizontal="center" vertical="center"/>
    </xf>
    <xf numFmtId="0" fontId="3" fillId="0" borderId="0" xfId="0" applyFont="1" applyBorder="1" applyAlignment="1">
      <alignment horizontal="center" vertical="center"/>
    </xf>
    <xf numFmtId="0" fontId="3" fillId="0" borderId="0" xfId="0" applyFont="1" applyBorder="1"/>
    <xf numFmtId="0" fontId="3" fillId="0" borderId="0" xfId="0" quotePrefix="1" applyFont="1" applyBorder="1" applyAlignment="1">
      <alignment horizontal="center" vertical="center"/>
    </xf>
    <xf numFmtId="0" fontId="3" fillId="0" borderId="4" xfId="0" applyFont="1" applyBorder="1" applyAlignment="1">
      <alignment vertical="center"/>
    </xf>
    <xf numFmtId="0" fontId="3" fillId="0" borderId="13" xfId="0" applyFont="1" applyBorder="1" applyAlignment="1">
      <alignment vertical="center"/>
    </xf>
    <xf numFmtId="0" fontId="3" fillId="0" borderId="3" xfId="0" applyFont="1" applyFill="1" applyBorder="1" applyAlignment="1">
      <alignment horizontal="center" vertical="center"/>
    </xf>
    <xf numFmtId="0" fontId="3" fillId="0" borderId="9" xfId="0" applyFont="1" applyFill="1" applyBorder="1" applyAlignment="1">
      <alignment horizontal="center" vertical="center"/>
    </xf>
    <xf numFmtId="0" fontId="3" fillId="0" borderId="6" xfId="0" applyFont="1" applyFill="1" applyBorder="1" applyAlignment="1">
      <alignment horizontal="center" vertical="center"/>
    </xf>
    <xf numFmtId="0" fontId="3" fillId="0" borderId="3" xfId="0" applyFont="1" applyFill="1" applyBorder="1" applyAlignment="1">
      <alignment vertical="center"/>
    </xf>
    <xf numFmtId="0" fontId="3" fillId="0" borderId="0" xfId="0" applyFont="1" applyFill="1" applyBorder="1" applyAlignment="1">
      <alignment horizontal="center" vertical="center"/>
    </xf>
    <xf numFmtId="0" fontId="3" fillId="0" borderId="12" xfId="0" applyFont="1" applyFill="1" applyBorder="1" applyAlignment="1">
      <alignment horizontal="center" vertical="center"/>
    </xf>
    <xf numFmtId="0" fontId="3" fillId="0" borderId="12" xfId="0" applyFont="1" applyFill="1" applyBorder="1" applyAlignment="1">
      <alignment vertical="center"/>
    </xf>
    <xf numFmtId="0" fontId="3" fillId="0" borderId="0" xfId="0" applyFont="1" applyFill="1" applyAlignment="1">
      <alignment horizontal="center" vertical="center"/>
    </xf>
    <xf numFmtId="0" fontId="3" fillId="0" borderId="0" xfId="0" applyFont="1" applyBorder="1" applyAlignment="1">
      <alignment horizontal="center"/>
    </xf>
    <xf numFmtId="0" fontId="0" fillId="0" borderId="0" xfId="0" applyBorder="1"/>
    <xf numFmtId="0" fontId="3" fillId="0" borderId="0" xfId="0" applyFont="1" applyAlignment="1">
      <alignment vertical="center"/>
    </xf>
    <xf numFmtId="0" fontId="3" fillId="4" borderId="4" xfId="0" applyFont="1" applyFill="1" applyBorder="1" applyAlignment="1">
      <alignment horizontal="center" vertical="center"/>
    </xf>
    <xf numFmtId="0" fontId="3" fillId="4" borderId="0" xfId="0" applyFont="1" applyFill="1" applyAlignment="1">
      <alignment horizontal="center" vertical="center"/>
    </xf>
    <xf numFmtId="0" fontId="3" fillId="4" borderId="8" xfId="0" applyFont="1" applyFill="1" applyBorder="1" applyAlignment="1">
      <alignment horizontal="center" vertical="center"/>
    </xf>
    <xf numFmtId="0" fontId="3" fillId="4" borderId="0" xfId="0" applyFont="1" applyFill="1" applyBorder="1" applyAlignment="1">
      <alignment horizontal="center" vertical="center"/>
    </xf>
    <xf numFmtId="0" fontId="3" fillId="4" borderId="8" xfId="0" applyFont="1" applyFill="1" applyBorder="1"/>
    <xf numFmtId="0" fontId="3" fillId="0" borderId="3" xfId="0" applyFont="1" applyFill="1" applyBorder="1" applyAlignment="1">
      <alignment horizontal="center" vertical="center"/>
    </xf>
    <xf numFmtId="0" fontId="3" fillId="0" borderId="4" xfId="0" applyFont="1" applyBorder="1" applyAlignment="1">
      <alignment horizontal="center" vertical="center"/>
    </xf>
    <xf numFmtId="0" fontId="3" fillId="0" borderId="5" xfId="0" applyFont="1" applyBorder="1" applyAlignment="1">
      <alignment vertical="center"/>
    </xf>
    <xf numFmtId="0" fontId="3" fillId="0" borderId="5" xfId="0" applyFont="1" applyBorder="1" applyAlignment="1">
      <alignment horizontal="center"/>
    </xf>
    <xf numFmtId="0" fontId="0" fillId="0" borderId="0" xfId="0" applyBorder="1" applyAlignment="1">
      <alignment horizontal="center"/>
    </xf>
    <xf numFmtId="11" fontId="0" fillId="0" borderId="0" xfId="0" applyNumberFormat="1" applyBorder="1" applyAlignment="1">
      <alignment horizontal="center"/>
    </xf>
    <xf numFmtId="0" fontId="3" fillId="4" borderId="0" xfId="0" applyFont="1" applyFill="1" applyBorder="1" applyAlignment="1">
      <alignment horizontal="center"/>
    </xf>
    <xf numFmtId="0" fontId="3" fillId="0" borderId="10" xfId="0" applyFont="1" applyBorder="1" applyAlignment="1">
      <alignment horizontal="center"/>
    </xf>
    <xf numFmtId="0" fontId="3" fillId="0" borderId="7" xfId="0" applyFont="1" applyBorder="1" applyAlignment="1">
      <alignment horizontal="center"/>
    </xf>
    <xf numFmtId="0" fontId="3" fillId="4" borderId="8" xfId="0" applyFont="1" applyFill="1" applyBorder="1" applyAlignment="1">
      <alignment horizontal="center"/>
    </xf>
    <xf numFmtId="0" fontId="3" fillId="0" borderId="3" xfId="0" applyFont="1" applyFill="1" applyBorder="1" applyAlignment="1">
      <alignment horizontal="center"/>
    </xf>
    <xf numFmtId="0" fontId="3" fillId="0" borderId="4" xfId="0" applyFont="1" applyBorder="1" applyAlignment="1">
      <alignment horizontal="center"/>
    </xf>
    <xf numFmtId="0" fontId="3" fillId="4" borderId="4" xfId="0" applyFont="1" applyFill="1" applyBorder="1" applyAlignment="1">
      <alignment horizontal="center"/>
    </xf>
    <xf numFmtId="0" fontId="3" fillId="0" borderId="9" xfId="0" applyFont="1" applyFill="1" applyBorder="1" applyAlignment="1">
      <alignment horizontal="center"/>
    </xf>
    <xf numFmtId="0" fontId="3" fillId="0" borderId="6" xfId="0" applyFont="1" applyFill="1" applyBorder="1" applyAlignment="1">
      <alignment horizontal="center"/>
    </xf>
    <xf numFmtId="0" fontId="3" fillId="0" borderId="18" xfId="0" applyFont="1" applyBorder="1" applyAlignment="1">
      <alignment horizontal="center" vertical="center"/>
    </xf>
    <xf numFmtId="0" fontId="19" fillId="4" borderId="0" xfId="0" applyFont="1" applyFill="1" applyBorder="1" applyAlignment="1">
      <alignment horizontal="center" vertical="center"/>
    </xf>
    <xf numFmtId="0" fontId="3" fillId="0" borderId="0" xfId="0" applyFont="1" applyAlignment="1">
      <alignment horizontal="center"/>
    </xf>
    <xf numFmtId="0" fontId="0" fillId="0" borderId="7" xfId="0" applyBorder="1" applyAlignment="1">
      <alignment horizontal="center" vertical="center"/>
    </xf>
    <xf numFmtId="0" fontId="0" fillId="0" borderId="10" xfId="0" applyBorder="1" applyAlignment="1">
      <alignment horizontal="center" vertical="center"/>
    </xf>
    <xf numFmtId="0" fontId="0" fillId="0" borderId="10" xfId="0" applyBorder="1" applyAlignment="1">
      <alignment horizontal="center"/>
    </xf>
    <xf numFmtId="0" fontId="3" fillId="0" borderId="0" xfId="0" applyFont="1" applyBorder="1" applyAlignment="1">
      <alignment horizontal="center"/>
    </xf>
    <xf numFmtId="0" fontId="3" fillId="0" borderId="3" xfId="0" applyFont="1" applyFill="1" applyBorder="1" applyAlignment="1">
      <alignment horizontal="center" vertical="center"/>
    </xf>
    <xf numFmtId="0" fontId="3" fillId="0" borderId="9" xfId="0" applyFont="1" applyFill="1" applyBorder="1" applyAlignment="1">
      <alignment horizontal="center" vertical="center"/>
    </xf>
    <xf numFmtId="0" fontId="3" fillId="0" borderId="4" xfId="0" applyFont="1" applyBorder="1" applyAlignment="1">
      <alignment horizontal="center" vertical="center"/>
    </xf>
    <xf numFmtId="0" fontId="3" fillId="0" borderId="0" xfId="0" applyFont="1" applyBorder="1" applyAlignment="1">
      <alignment horizontal="center" vertical="center"/>
    </xf>
    <xf numFmtId="0" fontId="0" fillId="0" borderId="4" xfId="0" applyBorder="1" applyAlignment="1">
      <alignment horizontal="center" vertical="center"/>
    </xf>
    <xf numFmtId="0" fontId="3" fillId="5" borderId="8" xfId="0" applyFont="1" applyFill="1" applyBorder="1" applyAlignment="1">
      <alignment horizontal="center" vertical="center"/>
    </xf>
    <xf numFmtId="0" fontId="3" fillId="5" borderId="0" xfId="0" applyFont="1" applyFill="1" applyBorder="1" applyAlignment="1">
      <alignment horizontal="center" vertical="center"/>
    </xf>
    <xf numFmtId="0" fontId="3" fillId="5" borderId="4" xfId="0" applyFont="1" applyFill="1" applyBorder="1" applyAlignment="1">
      <alignment horizontal="center" vertical="center"/>
    </xf>
    <xf numFmtId="0" fontId="3" fillId="5" borderId="0" xfId="0" applyFont="1" applyFill="1" applyAlignment="1">
      <alignment horizontal="center" vertical="center"/>
    </xf>
    <xf numFmtId="0" fontId="0" fillId="0" borderId="0" xfId="0" applyBorder="1" applyAlignment="1">
      <alignment horizontal="center" vertical="center"/>
    </xf>
    <xf numFmtId="0" fontId="3" fillId="0" borderId="3" xfId="0" applyFont="1" applyBorder="1" applyAlignment="1">
      <alignment vertical="center"/>
    </xf>
    <xf numFmtId="0" fontId="3" fillId="0" borderId="11" xfId="0" applyFont="1" applyFill="1" applyBorder="1" applyAlignment="1">
      <alignment horizontal="center" vertical="center"/>
    </xf>
    <xf numFmtId="0" fontId="0" fillId="0" borderId="0" xfId="0" applyAlignment="1"/>
    <xf numFmtId="0" fontId="0" fillId="0" borderId="19" xfId="0" applyBorder="1"/>
    <xf numFmtId="0" fontId="0" fillId="0" borderId="9" xfId="0" applyFill="1" applyBorder="1" applyAlignment="1">
      <alignment horizontal="center" vertical="center"/>
    </xf>
    <xf numFmtId="0" fontId="0" fillId="0" borderId="0" xfId="0" applyFill="1" applyAlignment="1">
      <alignment horizontal="center"/>
    </xf>
    <xf numFmtId="0" fontId="0" fillId="0" borderId="4" xfId="0" applyBorder="1" applyAlignment="1">
      <alignment horizontal="center"/>
    </xf>
    <xf numFmtId="0" fontId="0" fillId="0" borderId="7" xfId="0" applyBorder="1" applyAlignment="1">
      <alignment horizontal="center"/>
    </xf>
    <xf numFmtId="0" fontId="0" fillId="0" borderId="13" xfId="0" applyBorder="1" applyAlignment="1">
      <alignment horizontal="center"/>
    </xf>
    <xf numFmtId="0" fontId="0" fillId="0" borderId="0" xfId="0" applyBorder="1" applyAlignment="1">
      <alignment horizontal="center" vertical="center"/>
    </xf>
    <xf numFmtId="0" fontId="0" fillId="0" borderId="7" xfId="0" applyBorder="1" applyAlignment="1">
      <alignment horizontal="center" vertical="center"/>
    </xf>
    <xf numFmtId="0" fontId="0" fillId="0" borderId="4" xfId="0" applyBorder="1" applyAlignment="1">
      <alignment horizontal="center" vertical="center"/>
    </xf>
    <xf numFmtId="0" fontId="0" fillId="0" borderId="17" xfId="0" applyBorder="1" applyAlignment="1">
      <alignment horizontal="center" vertical="center"/>
    </xf>
    <xf numFmtId="0" fontId="0" fillId="0" borderId="15" xfId="0" applyBorder="1" applyAlignment="1">
      <alignment horizontal="center" vertical="center"/>
    </xf>
    <xf numFmtId="0" fontId="0" fillId="0" borderId="16" xfId="0" applyBorder="1" applyAlignment="1">
      <alignment horizontal="center" vertical="center"/>
    </xf>
    <xf numFmtId="0" fontId="0" fillId="0" borderId="0" xfId="0" applyAlignment="1">
      <alignment horizontal="center" vertical="center"/>
    </xf>
    <xf numFmtId="0" fontId="0" fillId="0" borderId="10" xfId="0" applyBorder="1" applyAlignment="1">
      <alignment horizontal="center" vertical="center"/>
    </xf>
    <xf numFmtId="0" fontId="0" fillId="0" borderId="8" xfId="0" applyBorder="1" applyAlignment="1">
      <alignment horizontal="center" vertical="center"/>
    </xf>
    <xf numFmtId="0" fontId="4" fillId="2" borderId="0" xfId="0" applyFont="1" applyFill="1" applyAlignment="1">
      <alignment horizontal="center" vertical="center"/>
    </xf>
    <xf numFmtId="0" fontId="4" fillId="2" borderId="7" xfId="0" applyFont="1" applyFill="1" applyBorder="1" applyAlignment="1">
      <alignment horizontal="center" vertical="center"/>
    </xf>
    <xf numFmtId="11" fontId="0" fillId="0" borderId="0" xfId="0" applyNumberFormat="1" applyAlignment="1">
      <alignment horizontal="center" vertical="center"/>
    </xf>
    <xf numFmtId="11" fontId="0" fillId="0" borderId="10" xfId="0" applyNumberFormat="1" applyBorder="1" applyAlignment="1">
      <alignment horizontal="center" vertical="center"/>
    </xf>
    <xf numFmtId="0" fontId="0" fillId="0" borderId="10" xfId="0" applyBorder="1" applyAlignment="1">
      <alignment horizontal="center"/>
    </xf>
    <xf numFmtId="0" fontId="0" fillId="0" borderId="0" xfId="0" applyAlignment="1">
      <alignment horizontal="center"/>
    </xf>
    <xf numFmtId="11" fontId="0" fillId="0" borderId="5" xfId="0" applyNumberFormat="1" applyBorder="1" applyAlignment="1">
      <alignment horizontal="center" vertical="center"/>
    </xf>
    <xf numFmtId="0" fontId="12" fillId="0" borderId="4" xfId="0" applyFont="1" applyBorder="1" applyAlignment="1">
      <alignment horizontal="center" vertical="center"/>
    </xf>
    <xf numFmtId="0" fontId="12" fillId="0" borderId="0" xfId="0" applyFont="1" applyAlignment="1">
      <alignment horizontal="center" vertical="center"/>
    </xf>
    <xf numFmtId="0" fontId="3" fillId="0" borderId="0" xfId="0" applyFont="1" applyAlignment="1">
      <alignment horizontal="center" vertical="center"/>
    </xf>
    <xf numFmtId="0" fontId="3" fillId="0" borderId="3" xfId="0" applyFont="1" applyFill="1" applyBorder="1" applyAlignment="1">
      <alignment horizontal="center" vertical="center"/>
    </xf>
    <xf numFmtId="0" fontId="3" fillId="0" borderId="9" xfId="0" applyFont="1" applyFill="1" applyBorder="1" applyAlignment="1">
      <alignment horizontal="center" vertical="center"/>
    </xf>
    <xf numFmtId="0" fontId="3" fillId="0" borderId="4" xfId="0" applyFont="1" applyBorder="1" applyAlignment="1">
      <alignment horizontal="center" vertical="center"/>
    </xf>
    <xf numFmtId="0" fontId="3" fillId="0" borderId="0" xfId="0" applyFont="1" applyBorder="1" applyAlignment="1">
      <alignment horizontal="center" vertical="center"/>
    </xf>
    <xf numFmtId="0" fontId="3" fillId="0" borderId="12" xfId="0" applyFont="1" applyBorder="1" applyAlignment="1">
      <alignment horizontal="center"/>
    </xf>
    <xf numFmtId="0" fontId="3" fillId="0" borderId="13" xfId="0" applyFont="1" applyBorder="1" applyAlignment="1">
      <alignment horizontal="center"/>
    </xf>
    <xf numFmtId="0" fontId="3" fillId="0" borderId="14" xfId="0" applyFont="1" applyBorder="1" applyAlignment="1">
      <alignment horizontal="center"/>
    </xf>
    <xf numFmtId="0" fontId="0" fillId="0" borderId="0" xfId="0" applyAlignment="1">
      <alignment horizontal="left" vertical="top"/>
    </xf>
    <xf numFmtId="0" fontId="5" fillId="2" borderId="0" xfId="0" applyFont="1" applyFill="1" applyAlignment="1">
      <alignment horizontal="center" vertical="center"/>
    </xf>
    <xf numFmtId="0" fontId="0" fillId="0" borderId="3" xfId="0" applyBorder="1" applyAlignment="1">
      <alignment horizontal="center" vertical="center"/>
    </xf>
    <xf numFmtId="0" fontId="0" fillId="0" borderId="5" xfId="0" applyBorder="1" applyAlignment="1">
      <alignment horizontal="center" vertical="center"/>
    </xf>
    <xf numFmtId="0" fontId="0" fillId="0" borderId="6" xfId="0" applyBorder="1" applyAlignment="1">
      <alignment horizontal="center" vertical="center"/>
    </xf>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externalLink" Target="externalLinks/externalLink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drawing1.xml><?xml version="1.0" encoding="utf-8"?>
<xdr:wsDr xmlns:xdr="http://schemas.openxmlformats.org/drawingml/2006/spreadsheetDrawing" xmlns:a="http://schemas.openxmlformats.org/drawingml/2006/main">
  <xdr:twoCellAnchor editAs="oneCell">
    <xdr:from>
      <xdr:col>3</xdr:col>
      <xdr:colOff>0</xdr:colOff>
      <xdr:row>16</xdr:row>
      <xdr:rowOff>0</xdr:rowOff>
    </xdr:from>
    <xdr:to>
      <xdr:col>3</xdr:col>
      <xdr:colOff>304800</xdr:colOff>
      <xdr:row>17</xdr:row>
      <xdr:rowOff>135255</xdr:rowOff>
    </xdr:to>
    <xdr:sp macro="" textlink="">
      <xdr:nvSpPr>
        <xdr:cNvPr id="2" name="AutoShape 3">
          <a:extLst>
            <a:ext uri="{FF2B5EF4-FFF2-40B4-BE49-F238E27FC236}">
              <a16:creationId xmlns:a16="http://schemas.microsoft.com/office/drawing/2014/main" id="{A178B5C5-29B6-4101-AE3E-242FFD54F00A}"/>
            </a:ext>
          </a:extLst>
        </xdr:cNvPr>
        <xdr:cNvSpPr>
          <a:spLocks noChangeAspect="1" noChangeArrowheads="1"/>
        </xdr:cNvSpPr>
      </xdr:nvSpPr>
      <xdr:spPr bwMode="auto">
        <a:xfrm>
          <a:off x="3657600" y="1476375"/>
          <a:ext cx="304800" cy="310515"/>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twoCellAnchor editAs="oneCell">
    <xdr:from>
      <xdr:col>10</xdr:col>
      <xdr:colOff>38100</xdr:colOff>
      <xdr:row>18</xdr:row>
      <xdr:rowOff>38100</xdr:rowOff>
    </xdr:from>
    <xdr:to>
      <xdr:col>10</xdr:col>
      <xdr:colOff>342900</xdr:colOff>
      <xdr:row>19</xdr:row>
      <xdr:rowOff>167640</xdr:rowOff>
    </xdr:to>
    <xdr:sp macro="" textlink="">
      <xdr:nvSpPr>
        <xdr:cNvPr id="3" name="AutoShape 4">
          <a:extLst>
            <a:ext uri="{FF2B5EF4-FFF2-40B4-BE49-F238E27FC236}">
              <a16:creationId xmlns:a16="http://schemas.microsoft.com/office/drawing/2014/main" id="{34FCC475-0E97-4B0E-82AA-35D7DFFD1482}"/>
            </a:ext>
          </a:extLst>
        </xdr:cNvPr>
        <xdr:cNvSpPr>
          <a:spLocks noChangeAspect="1" noChangeArrowheads="1"/>
        </xdr:cNvSpPr>
      </xdr:nvSpPr>
      <xdr:spPr bwMode="auto">
        <a:xfrm>
          <a:off x="7010400" y="3352800"/>
          <a:ext cx="304800" cy="314325"/>
        </a:xfrm>
        <a:prstGeom prst="rect">
          <a:avLst/>
        </a:prstGeom>
        <a:noFill/>
        <a:extLst>
          <a:ext uri="{909E8E84-426E-40DD-AFC4-6F175D3DCCD1}">
            <a14:hiddenFill xmlns:a14="http://schemas.microsoft.com/office/drawing/2010/main">
              <a:solidFill>
                <a:srgbClr val="FFFFFF"/>
              </a:solidFill>
            </a14:hiddenFill>
          </a:ext>
        </a:extLst>
      </xdr:spPr>
    </xdr:sp>
    <xdr:clientData/>
  </xdr:twoCellAnchor>
  <xdr:oneCellAnchor>
    <xdr:from>
      <xdr:col>10</xdr:col>
      <xdr:colOff>0</xdr:colOff>
      <xdr:row>9</xdr:row>
      <xdr:rowOff>0</xdr:rowOff>
    </xdr:from>
    <xdr:ext cx="304800" cy="314325"/>
    <xdr:sp macro="" textlink="">
      <xdr:nvSpPr>
        <xdr:cNvPr id="5" name="AutoShape 3">
          <a:extLst>
            <a:ext uri="{FF2B5EF4-FFF2-40B4-BE49-F238E27FC236}">
              <a16:creationId xmlns:a16="http://schemas.microsoft.com/office/drawing/2014/main" id="{E8A494E7-D8CD-466A-8A64-D5E726B6334E}"/>
            </a:ext>
          </a:extLst>
        </xdr:cNvPr>
        <xdr:cNvSpPr>
          <a:spLocks noChangeAspect="1" noChangeArrowheads="1"/>
        </xdr:cNvSpPr>
      </xdr:nvSpPr>
      <xdr:spPr bwMode="auto">
        <a:xfrm>
          <a:off x="2019300" y="2952750"/>
          <a:ext cx="304800" cy="314325"/>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88</xdr:row>
      <xdr:rowOff>0</xdr:rowOff>
    </xdr:from>
    <xdr:ext cx="304800" cy="316230"/>
    <xdr:sp macro="" textlink="">
      <xdr:nvSpPr>
        <xdr:cNvPr id="6" name="AutoShape 2">
          <a:extLst>
            <a:ext uri="{FF2B5EF4-FFF2-40B4-BE49-F238E27FC236}">
              <a16:creationId xmlns:a16="http://schemas.microsoft.com/office/drawing/2014/main" id="{89B8A7F3-9CC6-496B-B095-974DFB18DB43}"/>
            </a:ext>
          </a:extLst>
        </xdr:cNvPr>
        <xdr:cNvSpPr>
          <a:spLocks noChangeAspect="1" noChangeArrowheads="1"/>
        </xdr:cNvSpPr>
      </xdr:nvSpPr>
      <xdr:spPr bwMode="auto">
        <a:xfrm>
          <a:off x="2270760" y="16596360"/>
          <a:ext cx="304800" cy="31623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91</xdr:row>
      <xdr:rowOff>0</xdr:rowOff>
    </xdr:from>
    <xdr:ext cx="304800" cy="316230"/>
    <xdr:sp macro="" textlink="">
      <xdr:nvSpPr>
        <xdr:cNvPr id="7" name="AutoShape 2">
          <a:extLst>
            <a:ext uri="{FF2B5EF4-FFF2-40B4-BE49-F238E27FC236}">
              <a16:creationId xmlns:a16="http://schemas.microsoft.com/office/drawing/2014/main" id="{24FDEF2E-2009-43C0-A18E-5958592679AB}"/>
            </a:ext>
          </a:extLst>
        </xdr:cNvPr>
        <xdr:cNvSpPr>
          <a:spLocks noChangeAspect="1" noChangeArrowheads="1"/>
        </xdr:cNvSpPr>
      </xdr:nvSpPr>
      <xdr:spPr bwMode="auto">
        <a:xfrm>
          <a:off x="2270760" y="16596360"/>
          <a:ext cx="304800" cy="31623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7</xdr:col>
      <xdr:colOff>0</xdr:colOff>
      <xdr:row>92</xdr:row>
      <xdr:rowOff>0</xdr:rowOff>
    </xdr:from>
    <xdr:ext cx="304800" cy="316230"/>
    <xdr:sp macro="" textlink="">
      <xdr:nvSpPr>
        <xdr:cNvPr id="8" name="AutoShape 2">
          <a:extLst>
            <a:ext uri="{FF2B5EF4-FFF2-40B4-BE49-F238E27FC236}">
              <a16:creationId xmlns:a16="http://schemas.microsoft.com/office/drawing/2014/main" id="{E748D826-1288-4E42-8B15-B9B6BCE26EF5}"/>
            </a:ext>
          </a:extLst>
        </xdr:cNvPr>
        <xdr:cNvSpPr>
          <a:spLocks noChangeAspect="1" noChangeArrowheads="1"/>
        </xdr:cNvSpPr>
      </xdr:nvSpPr>
      <xdr:spPr bwMode="auto">
        <a:xfrm>
          <a:off x="2270760" y="16596360"/>
          <a:ext cx="304800" cy="31623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9</xdr:col>
      <xdr:colOff>0</xdr:colOff>
      <xdr:row>89</xdr:row>
      <xdr:rowOff>0</xdr:rowOff>
    </xdr:from>
    <xdr:ext cx="304800" cy="316230"/>
    <xdr:sp macro="" textlink="">
      <xdr:nvSpPr>
        <xdr:cNvPr id="9" name="AutoShape 2">
          <a:extLst>
            <a:ext uri="{FF2B5EF4-FFF2-40B4-BE49-F238E27FC236}">
              <a16:creationId xmlns:a16="http://schemas.microsoft.com/office/drawing/2014/main" id="{EA5253A7-A221-4471-9260-9F2E41EAC6A6}"/>
            </a:ext>
          </a:extLst>
        </xdr:cNvPr>
        <xdr:cNvSpPr>
          <a:spLocks noChangeAspect="1" noChangeArrowheads="1"/>
        </xdr:cNvSpPr>
      </xdr:nvSpPr>
      <xdr:spPr bwMode="auto">
        <a:xfrm>
          <a:off x="2270760" y="16596360"/>
          <a:ext cx="304800" cy="31623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oneCellAnchor>
    <xdr:from>
      <xdr:col>10</xdr:col>
      <xdr:colOff>0</xdr:colOff>
      <xdr:row>89</xdr:row>
      <xdr:rowOff>0</xdr:rowOff>
    </xdr:from>
    <xdr:ext cx="304800" cy="316230"/>
    <xdr:sp macro="" textlink="">
      <xdr:nvSpPr>
        <xdr:cNvPr id="10" name="AutoShape 2">
          <a:extLst>
            <a:ext uri="{FF2B5EF4-FFF2-40B4-BE49-F238E27FC236}">
              <a16:creationId xmlns:a16="http://schemas.microsoft.com/office/drawing/2014/main" id="{6D263CB3-8E7E-434A-86C0-D9791D91B275}"/>
            </a:ext>
          </a:extLst>
        </xdr:cNvPr>
        <xdr:cNvSpPr>
          <a:spLocks noChangeAspect="1" noChangeArrowheads="1"/>
        </xdr:cNvSpPr>
      </xdr:nvSpPr>
      <xdr:spPr bwMode="auto">
        <a:xfrm>
          <a:off x="2270760" y="16596360"/>
          <a:ext cx="304800" cy="316230"/>
        </a:xfrm>
        <a:prstGeom prst="rect">
          <a:avLst/>
        </a:prstGeom>
        <a:noFill/>
        <a:extLst>
          <a:ext uri="{909E8E84-426E-40DD-AFC4-6F175D3DCCD1}">
            <a14:hiddenFill xmlns:a14="http://schemas.microsoft.com/office/drawing/2010/main">
              <a:solidFill>
                <a:srgbClr val="FFFFFF"/>
              </a:solidFill>
            </a14:hiddenFill>
          </a:ext>
        </a:extLst>
      </xdr:spPr>
    </xdr:sp>
    <xdr:clientData/>
  </xdr:one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ile:///C:\Users\Dell_user\OneDrive%20-%20Assuit%20University%20-%20Staff\Attachments\My%20projects\Post_Doc\Leaf%20rust\Seedling_manuscript\Final_data_two%20exp\GWAS\TASSEL(allele%20effect)\Crop\R2_MLM_Sub21_crop.txt"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R2_MLM_Sub21_crop"/>
    </sheetNames>
    <sheetDataSet>
      <sheetData sheetId="0" refreshError="1">
        <row r="1">
          <cell r="V1" t="str">
            <v>Marker</v>
          </cell>
          <cell r="W1" t="str">
            <v>MarkerR2</v>
          </cell>
        </row>
        <row r="2">
          <cell r="V2" t="str">
            <v>None</v>
          </cell>
          <cell r="W2" t="str">
            <v>NaN</v>
          </cell>
        </row>
        <row r="3">
          <cell r="V3" t="str">
            <v>wsnp_Ex_c57982_59470152</v>
          </cell>
          <cell r="W3">
            <v>7.9399999999999991E-3</v>
          </cell>
          <cell r="X3">
            <v>0.79399999999999993</v>
          </cell>
        </row>
        <row r="4">
          <cell r="V4" t="str">
            <v>wsnp_Ku_c183_358844</v>
          </cell>
          <cell r="W4">
            <v>9.6600000000000002E-3</v>
          </cell>
          <cell r="X4">
            <v>0.96599999999999997</v>
          </cell>
        </row>
        <row r="5">
          <cell r="V5" t="str">
            <v>wsnp_RFL_Contig4735_5673999</v>
          </cell>
          <cell r="W5">
            <v>7.3099999999999997E-3</v>
          </cell>
          <cell r="X5">
            <v>0.73099999999999998</v>
          </cell>
        </row>
        <row r="6">
          <cell r="V6" t="str">
            <v>wsnp_Ex_c2868_5293485</v>
          </cell>
          <cell r="W6">
            <v>1.214E-2</v>
          </cell>
          <cell r="X6">
            <v>1.214</v>
          </cell>
        </row>
        <row r="7">
          <cell r="V7" t="str">
            <v>wsnp_Ex_c10657_17376448</v>
          </cell>
          <cell r="W7">
            <v>6.3495999999999995E-4</v>
          </cell>
          <cell r="X7">
            <v>6.3495999999999997E-2</v>
          </cell>
        </row>
        <row r="8">
          <cell r="V8" t="str">
            <v>wsnp_Ex_c12254_19574891</v>
          </cell>
          <cell r="W8">
            <v>3.9824000000000001E-4</v>
          </cell>
          <cell r="X8">
            <v>3.9823999999999998E-2</v>
          </cell>
        </row>
        <row r="9">
          <cell r="V9" t="str">
            <v>wsnp_Ku_c1818_3557408</v>
          </cell>
          <cell r="W9">
            <v>3.13E-3</v>
          </cell>
          <cell r="X9">
            <v>0.313</v>
          </cell>
        </row>
        <row r="10">
          <cell r="V10" t="str">
            <v>wsnp_CAP11_c710_458019</v>
          </cell>
          <cell r="W10">
            <v>9.0500000000000008E-3</v>
          </cell>
          <cell r="X10">
            <v>0.90500000000000003</v>
          </cell>
        </row>
        <row r="11">
          <cell r="V11" t="str">
            <v>wsnp_Ex_c6420_11162653</v>
          </cell>
          <cell r="W11">
            <v>1.2540000000000001E-2</v>
          </cell>
          <cell r="X11">
            <v>1.254</v>
          </cell>
        </row>
        <row r="12">
          <cell r="V12" t="str">
            <v>wsnp_Ex_rep_c106111_90308719</v>
          </cell>
          <cell r="W12">
            <v>7.1000000000000004E-3</v>
          </cell>
          <cell r="X12">
            <v>0.71000000000000008</v>
          </cell>
        </row>
        <row r="13">
          <cell r="V13" t="str">
            <v>wsnp_Ex_c1137_2183772</v>
          </cell>
          <cell r="W13">
            <v>1.09E-3</v>
          </cell>
          <cell r="X13">
            <v>0.109</v>
          </cell>
        </row>
        <row r="14">
          <cell r="V14" t="str">
            <v>wsnp_Ex_c7252_12452995</v>
          </cell>
          <cell r="W14">
            <v>4.9899999999999996E-3</v>
          </cell>
          <cell r="X14">
            <v>0.49899999999999994</v>
          </cell>
        </row>
        <row r="15">
          <cell r="V15" t="str">
            <v>wsnp_Ex_c7965_13519586</v>
          </cell>
          <cell r="W15">
            <v>5.5788000000000002E-5</v>
          </cell>
          <cell r="X15">
            <v>5.5788000000000001E-3</v>
          </cell>
        </row>
        <row r="16">
          <cell r="V16" t="str">
            <v>wsnp_Ku_c3097_5801027</v>
          </cell>
          <cell r="W16">
            <v>4.8300000000000001E-3</v>
          </cell>
          <cell r="X16">
            <v>0.48299999999999998</v>
          </cell>
        </row>
        <row r="17">
          <cell r="V17" t="str">
            <v>wsnp_Ku_c5756_10191339</v>
          </cell>
          <cell r="W17">
            <v>7.2393999999999998E-5</v>
          </cell>
          <cell r="X17">
            <v>7.2394E-3</v>
          </cell>
        </row>
        <row r="18">
          <cell r="V18" t="str">
            <v>wsnp_Ex_c38203_45790396</v>
          </cell>
          <cell r="W18">
            <v>9.7272000000000005E-4</v>
          </cell>
          <cell r="X18">
            <v>9.7272000000000011E-2</v>
          </cell>
        </row>
        <row r="19">
          <cell r="V19" t="str">
            <v>wsnp_Ex_c19717_28713417</v>
          </cell>
          <cell r="W19">
            <v>4.3056000000000002E-4</v>
          </cell>
          <cell r="X19">
            <v>4.3056000000000004E-2</v>
          </cell>
        </row>
        <row r="20">
          <cell r="V20" t="str">
            <v>wsnp_Ex_c7252_12453079</v>
          </cell>
          <cell r="W20">
            <v>3.0066000000000001E-4</v>
          </cell>
          <cell r="X20">
            <v>3.0066000000000002E-2</v>
          </cell>
        </row>
        <row r="21">
          <cell r="V21" t="str">
            <v>wsnp_Ex_c7965_13520238</v>
          </cell>
          <cell r="W21">
            <v>4.5599999999999998E-3</v>
          </cell>
          <cell r="X21">
            <v>0.45599999999999996</v>
          </cell>
        </row>
        <row r="22">
          <cell r="V22" t="str">
            <v>wsnp_BF200531A_Ta_2_1</v>
          </cell>
          <cell r="W22">
            <v>1.523E-2</v>
          </cell>
          <cell r="X22">
            <v>1.5230000000000001</v>
          </cell>
        </row>
        <row r="23">
          <cell r="V23" t="str">
            <v>wsnp_Ex_c64327_63176640</v>
          </cell>
          <cell r="W23">
            <v>1.3729999999999999E-2</v>
          </cell>
          <cell r="X23">
            <v>1.373</v>
          </cell>
        </row>
        <row r="24">
          <cell r="V24" t="str">
            <v>wsnp_Ku_c42878_50516167</v>
          </cell>
          <cell r="W24">
            <v>1.67E-3</v>
          </cell>
          <cell r="X24">
            <v>0.16700000000000001</v>
          </cell>
        </row>
        <row r="25">
          <cell r="V25" t="str">
            <v>wsnp_Ex_c5323_9408829</v>
          </cell>
          <cell r="W25">
            <v>7.3699999999999998E-3</v>
          </cell>
          <cell r="X25">
            <v>0.73699999999999999</v>
          </cell>
        </row>
        <row r="26">
          <cell r="V26" t="str">
            <v>wsnp_Ex_c5323_9409407</v>
          </cell>
          <cell r="W26">
            <v>9.9555999999999993E-5</v>
          </cell>
          <cell r="X26">
            <v>9.9555999999999985E-3</v>
          </cell>
        </row>
        <row r="27">
          <cell r="V27" t="str">
            <v>wsnp_Ex_c48087_53105842</v>
          </cell>
          <cell r="W27">
            <v>7.5900000000000004E-3</v>
          </cell>
          <cell r="X27">
            <v>0.75900000000000001</v>
          </cell>
        </row>
        <row r="28">
          <cell r="V28" t="str">
            <v>wsnp_Ex_c10783_17555091</v>
          </cell>
          <cell r="W28">
            <v>7.1179000000000005E-8</v>
          </cell>
          <cell r="X28">
            <v>7.1179000000000001E-6</v>
          </cell>
        </row>
        <row r="29">
          <cell r="V29" t="str">
            <v>wsnp_Ku_rep_c101175_88380491</v>
          </cell>
          <cell r="W29">
            <v>1.546E-2</v>
          </cell>
          <cell r="X29">
            <v>1.546</v>
          </cell>
        </row>
        <row r="30">
          <cell r="V30" t="str">
            <v>wsnp_Ex_c10783_17554146</v>
          </cell>
          <cell r="W30">
            <v>6.94E-3</v>
          </cell>
          <cell r="X30">
            <v>0.69399999999999995</v>
          </cell>
        </row>
        <row r="31">
          <cell r="V31" t="str">
            <v>wsnp_BF484606A_Ta_2_3</v>
          </cell>
          <cell r="W31">
            <v>1.3799999999999999E-3</v>
          </cell>
          <cell r="X31">
            <v>0.13799999999999998</v>
          </cell>
        </row>
        <row r="32">
          <cell r="V32" t="str">
            <v>wsnp_Ku_c11896_19337444</v>
          </cell>
          <cell r="W32">
            <v>1.2647E-4</v>
          </cell>
          <cell r="X32">
            <v>1.2647E-2</v>
          </cell>
        </row>
        <row r="33">
          <cell r="V33" t="str">
            <v>wsnp_Ra_c26191_35761997</v>
          </cell>
          <cell r="W33">
            <v>1.031E-2</v>
          </cell>
          <cell r="X33">
            <v>1.0309999999999999</v>
          </cell>
        </row>
        <row r="34">
          <cell r="V34" t="str">
            <v>wsnp_BE586140A_Ta_2_1</v>
          </cell>
          <cell r="W34">
            <v>1.14E-3</v>
          </cell>
          <cell r="X34">
            <v>0.11399999999999999</v>
          </cell>
        </row>
        <row r="35">
          <cell r="V35" t="str">
            <v>wsnp_Ex_c31983_40710608</v>
          </cell>
          <cell r="W35">
            <v>1.3799999999999999E-3</v>
          </cell>
          <cell r="X35">
            <v>0.13799999999999998</v>
          </cell>
        </row>
        <row r="36">
          <cell r="V36" t="str">
            <v>wsnp_Ex_c31983_40709607</v>
          </cell>
          <cell r="W36">
            <v>1.3799999999999999E-3</v>
          </cell>
          <cell r="X36">
            <v>0.13799999999999998</v>
          </cell>
        </row>
        <row r="37">
          <cell r="V37" t="str">
            <v>wsnp_Ex_c31983_40709866</v>
          </cell>
          <cell r="W37">
            <v>1.3799999999999999E-3</v>
          </cell>
          <cell r="X37">
            <v>0.13799999999999998</v>
          </cell>
        </row>
        <row r="38">
          <cell r="V38" t="str">
            <v>wsnp_Ku_c52464_57427549</v>
          </cell>
          <cell r="W38">
            <v>3.6442000000000001E-4</v>
          </cell>
          <cell r="X38">
            <v>3.6442000000000002E-2</v>
          </cell>
        </row>
        <row r="39">
          <cell r="V39" t="str">
            <v>wsnp_Ku_c4271_7774388</v>
          </cell>
          <cell r="W39">
            <v>7.2399999999999999E-3</v>
          </cell>
          <cell r="X39">
            <v>0.72399999999999998</v>
          </cell>
        </row>
        <row r="40">
          <cell r="V40" t="str">
            <v>wsnp_Ex_c9948_16379630</v>
          </cell>
          <cell r="W40">
            <v>0</v>
          </cell>
          <cell r="X40">
            <v>0</v>
          </cell>
        </row>
        <row r="41">
          <cell r="V41" t="str">
            <v>wsnp_BE490041A_Ta_2_1</v>
          </cell>
          <cell r="W41">
            <v>1.2880000000000001E-2</v>
          </cell>
          <cell r="X41">
            <v>1.288</v>
          </cell>
        </row>
        <row r="42">
          <cell r="V42" t="str">
            <v>wsnp_CAP12_c2438_1180601</v>
          </cell>
          <cell r="W42">
            <v>2.1569999999999999E-2</v>
          </cell>
          <cell r="X42">
            <v>2.157</v>
          </cell>
        </row>
        <row r="43">
          <cell r="V43" t="str">
            <v>wsnp_Ku_c11769_19153951</v>
          </cell>
          <cell r="W43">
            <v>3.0899999999999999E-3</v>
          </cell>
          <cell r="X43">
            <v>0.309</v>
          </cell>
        </row>
        <row r="44">
          <cell r="V44" t="str">
            <v>wsnp_Ku_c4900_8778960</v>
          </cell>
          <cell r="W44">
            <v>3.9899999999999996E-3</v>
          </cell>
          <cell r="X44">
            <v>0.39899999999999997</v>
          </cell>
        </row>
        <row r="45">
          <cell r="V45" t="str">
            <v>wsnp_Ex_c12117_19381492</v>
          </cell>
          <cell r="W45">
            <v>2.16E-3</v>
          </cell>
          <cell r="X45">
            <v>0.216</v>
          </cell>
        </row>
        <row r="46">
          <cell r="V46" t="str">
            <v>wsnp_Ex_c12117_19381493</v>
          </cell>
          <cell r="W46">
            <v>2.16E-3</v>
          </cell>
          <cell r="X46">
            <v>0.216</v>
          </cell>
        </row>
        <row r="47">
          <cell r="V47" t="str">
            <v>wsnp_Ex_c5634_9906981</v>
          </cell>
          <cell r="W47">
            <v>3.6900000000000001E-3</v>
          </cell>
          <cell r="X47">
            <v>0.36899999999999999</v>
          </cell>
        </row>
        <row r="48">
          <cell r="V48" t="str">
            <v>wsnp_Ex_c5634_9907829</v>
          </cell>
          <cell r="W48">
            <v>3.6900000000000001E-3</v>
          </cell>
          <cell r="X48">
            <v>0.36899999999999999</v>
          </cell>
        </row>
        <row r="49">
          <cell r="V49" t="str">
            <v>wsnp_BF482891A_Ta_2_2</v>
          </cell>
          <cell r="W49">
            <v>1.48E-3</v>
          </cell>
          <cell r="X49">
            <v>0.14799999999999999</v>
          </cell>
        </row>
        <row r="50">
          <cell r="V50" t="str">
            <v>wsnp_Ex_c1427_2736441</v>
          </cell>
          <cell r="W50">
            <v>4.1857999999999998E-5</v>
          </cell>
          <cell r="X50">
            <v>4.1857999999999999E-3</v>
          </cell>
        </row>
        <row r="51">
          <cell r="V51" t="str">
            <v>wsnp_Ex_c2273_4259708</v>
          </cell>
          <cell r="W51">
            <v>1.652E-2</v>
          </cell>
          <cell r="X51">
            <v>1.6519999999999999</v>
          </cell>
        </row>
        <row r="52">
          <cell r="V52" t="str">
            <v>wsnp_Ex_c2814_5203467</v>
          </cell>
          <cell r="W52">
            <v>2.65E-3</v>
          </cell>
          <cell r="X52">
            <v>0.26500000000000001</v>
          </cell>
        </row>
        <row r="53">
          <cell r="V53" t="str">
            <v>wsnp_Ex_c2840_5247386</v>
          </cell>
          <cell r="W53">
            <v>6.43E-3</v>
          </cell>
          <cell r="X53">
            <v>0.64300000000000002</v>
          </cell>
        </row>
        <row r="54">
          <cell r="V54" t="str">
            <v>wsnp_Ex_c34821_43076533</v>
          </cell>
          <cell r="W54">
            <v>1.7639999999999999E-2</v>
          </cell>
          <cell r="X54">
            <v>1.764</v>
          </cell>
        </row>
        <row r="55">
          <cell r="V55" t="str">
            <v>wsnp_Ex_rep_c105541_89932598</v>
          </cell>
          <cell r="W55">
            <v>1.231E-2</v>
          </cell>
          <cell r="X55">
            <v>1.2309999999999999</v>
          </cell>
        </row>
        <row r="56">
          <cell r="V56" t="str">
            <v>wsnp_Ku_c17726_26872129</v>
          </cell>
          <cell r="W56">
            <v>1.6820000000000002E-2</v>
          </cell>
          <cell r="X56">
            <v>1.6820000000000002</v>
          </cell>
        </row>
        <row r="57">
          <cell r="V57" t="str">
            <v>wsnp_BE445121A_Ta_1_8</v>
          </cell>
          <cell r="W57">
            <v>5.4546E-4</v>
          </cell>
          <cell r="X57">
            <v>5.4545999999999997E-2</v>
          </cell>
        </row>
        <row r="58">
          <cell r="V58" t="str">
            <v>wsnp_CAP8_c1141_707721</v>
          </cell>
          <cell r="W58">
            <v>2.8623E-5</v>
          </cell>
          <cell r="X58">
            <v>2.8622999999999999E-3</v>
          </cell>
        </row>
        <row r="59">
          <cell r="V59" t="str">
            <v>wsnp_Ex_c10595_17291999</v>
          </cell>
          <cell r="W59">
            <v>4.1857999999999998E-5</v>
          </cell>
          <cell r="X59">
            <v>4.1857999999999999E-3</v>
          </cell>
        </row>
        <row r="60">
          <cell r="V60" t="str">
            <v>wsnp_Ra_c20126_29372577</v>
          </cell>
          <cell r="W60">
            <v>4.1857999999999998E-5</v>
          </cell>
          <cell r="X60">
            <v>4.1857999999999999E-3</v>
          </cell>
        </row>
        <row r="61">
          <cell r="V61" t="str">
            <v>wsnp_Ex_c3253_5994376</v>
          </cell>
          <cell r="W61">
            <v>8.6899999999999998E-3</v>
          </cell>
          <cell r="X61">
            <v>0.86899999999999999</v>
          </cell>
        </row>
        <row r="62">
          <cell r="V62" t="str">
            <v>wsnp_Ex_c3253_5995011</v>
          </cell>
          <cell r="W62">
            <v>7.3000000000000001E-3</v>
          </cell>
          <cell r="X62">
            <v>0.73</v>
          </cell>
        </row>
        <row r="63">
          <cell r="V63" t="str">
            <v>wsnp_Ex_c2181_4089788</v>
          </cell>
          <cell r="W63">
            <v>1.042E-2</v>
          </cell>
          <cell r="X63">
            <v>1.042</v>
          </cell>
        </row>
        <row r="64">
          <cell r="V64" t="str">
            <v>wsnp_Ex_c24686_33941368</v>
          </cell>
          <cell r="W64">
            <v>1.042E-2</v>
          </cell>
          <cell r="X64">
            <v>1.042</v>
          </cell>
        </row>
        <row r="65">
          <cell r="V65" t="str">
            <v>wsnp_Ex_c24686_33942264</v>
          </cell>
          <cell r="W65">
            <v>1.042E-2</v>
          </cell>
          <cell r="X65">
            <v>1.042</v>
          </cell>
        </row>
        <row r="66">
          <cell r="V66" t="str">
            <v>wsnp_Ku_rep_c107796_93118214</v>
          </cell>
          <cell r="W66">
            <v>1.417E-2</v>
          </cell>
          <cell r="X66">
            <v>1.417</v>
          </cell>
        </row>
        <row r="67">
          <cell r="V67" t="str">
            <v>wsnp_Ex_c111741_93530669</v>
          </cell>
          <cell r="W67">
            <v>1.5650000000000001E-2</v>
          </cell>
          <cell r="X67">
            <v>1.5650000000000002</v>
          </cell>
        </row>
        <row r="68">
          <cell r="V68" t="str">
            <v>wsnp_Ex_c12101_19360213</v>
          </cell>
          <cell r="W68">
            <v>1.5650000000000001E-2</v>
          </cell>
          <cell r="X68">
            <v>1.5650000000000002</v>
          </cell>
        </row>
        <row r="69">
          <cell r="V69" t="str">
            <v>wsnp_Ex_c2749_5091813</v>
          </cell>
          <cell r="W69">
            <v>1.9220000000000001E-2</v>
          </cell>
          <cell r="X69">
            <v>1.9220000000000002</v>
          </cell>
        </row>
        <row r="70">
          <cell r="V70" t="str">
            <v>wsnp_Ex_c29914_38896441</v>
          </cell>
          <cell r="W70">
            <v>4.616E-2</v>
          </cell>
          <cell r="X70">
            <v>4.6159999999999997</v>
          </cell>
        </row>
        <row r="71">
          <cell r="V71" t="str">
            <v>wsnp_Ex_c31525_40302140</v>
          </cell>
          <cell r="W71">
            <v>1.5650000000000001E-2</v>
          </cell>
          <cell r="X71">
            <v>1.5650000000000002</v>
          </cell>
        </row>
        <row r="72">
          <cell r="V72" t="str">
            <v>wsnp_Ex_c31525_40302747</v>
          </cell>
          <cell r="W72">
            <v>1.5650000000000001E-2</v>
          </cell>
          <cell r="X72">
            <v>1.5650000000000002</v>
          </cell>
        </row>
        <row r="73">
          <cell r="V73" t="str">
            <v>wsnp_Ex_rep_c103028_88077819</v>
          </cell>
          <cell r="W73">
            <v>1.5650000000000001E-2</v>
          </cell>
          <cell r="X73">
            <v>1.5650000000000002</v>
          </cell>
        </row>
        <row r="74">
          <cell r="V74" t="str">
            <v>wsnp_RFL_Contig2185_1520256</v>
          </cell>
          <cell r="W74">
            <v>1.5650000000000001E-2</v>
          </cell>
          <cell r="X74">
            <v>1.5650000000000002</v>
          </cell>
        </row>
        <row r="75">
          <cell r="V75" t="str">
            <v>wsnp_RFL_Contig4704_5607996</v>
          </cell>
          <cell r="W75">
            <v>1.5650000000000001E-2</v>
          </cell>
          <cell r="X75">
            <v>1.5650000000000002</v>
          </cell>
        </row>
        <row r="76">
          <cell r="V76" t="str">
            <v>wsnp_BF478737A_Ta_2_1</v>
          </cell>
          <cell r="W76">
            <v>1.4460000000000001E-2</v>
          </cell>
          <cell r="X76">
            <v>1.4460000000000002</v>
          </cell>
        </row>
        <row r="77">
          <cell r="V77" t="str">
            <v>wsnp_Ex_c14733_22819350</v>
          </cell>
          <cell r="W77">
            <v>4.1480000000000003E-2</v>
          </cell>
          <cell r="X77">
            <v>4.1480000000000006</v>
          </cell>
        </row>
        <row r="78">
          <cell r="V78" t="str">
            <v>wsnp_Ex_c14733_22819625</v>
          </cell>
          <cell r="W78">
            <v>4.1480000000000003E-2</v>
          </cell>
          <cell r="X78">
            <v>4.1480000000000006</v>
          </cell>
        </row>
        <row r="79">
          <cell r="V79" t="str">
            <v>wsnp_Ex_c18662_27538313</v>
          </cell>
          <cell r="W79">
            <v>3.2250000000000001E-2</v>
          </cell>
          <cell r="X79">
            <v>3.2250000000000001</v>
          </cell>
        </row>
        <row r="80">
          <cell r="V80" t="str">
            <v>wsnp_Ex_c26098_35349905</v>
          </cell>
          <cell r="W80">
            <v>3.6769999999999997E-2</v>
          </cell>
          <cell r="X80">
            <v>3.6769999999999996</v>
          </cell>
        </row>
        <row r="81">
          <cell r="V81" t="str">
            <v>wsnp_Ex_c39661_46902650</v>
          </cell>
          <cell r="W81">
            <v>3.2250000000000001E-2</v>
          </cell>
          <cell r="X81">
            <v>3.2250000000000001</v>
          </cell>
        </row>
        <row r="82">
          <cell r="V82" t="str">
            <v>wsnp_Ex_c39661_46902689</v>
          </cell>
          <cell r="W82">
            <v>2.8230000000000002E-2</v>
          </cell>
          <cell r="X82">
            <v>2.823</v>
          </cell>
        </row>
        <row r="83">
          <cell r="V83" t="str">
            <v>wsnp_Ex_c44498_50537128</v>
          </cell>
          <cell r="W83">
            <v>3.2250000000000001E-2</v>
          </cell>
          <cell r="X83">
            <v>3.2250000000000001</v>
          </cell>
        </row>
        <row r="84">
          <cell r="V84" t="str">
            <v>wsnp_Ex_c45880_51550172</v>
          </cell>
          <cell r="W84">
            <v>2.9319999999999999E-2</v>
          </cell>
          <cell r="X84">
            <v>2.9319999999999999</v>
          </cell>
        </row>
        <row r="85">
          <cell r="V85" t="str">
            <v>wsnp_Ex_c5603_9860447</v>
          </cell>
          <cell r="W85">
            <v>3.2250000000000001E-2</v>
          </cell>
          <cell r="X85">
            <v>3.2250000000000001</v>
          </cell>
        </row>
        <row r="86">
          <cell r="V86" t="str">
            <v>wsnp_Ex_c66106_64268316</v>
          </cell>
          <cell r="W86">
            <v>3.2250000000000001E-2</v>
          </cell>
          <cell r="X86">
            <v>3.2250000000000001</v>
          </cell>
        </row>
        <row r="87">
          <cell r="V87" t="str">
            <v>wsnp_Ku_rep_c68419_67400635</v>
          </cell>
          <cell r="W87">
            <v>3.2250000000000001E-2</v>
          </cell>
          <cell r="X87">
            <v>3.2250000000000001</v>
          </cell>
        </row>
        <row r="88">
          <cell r="V88" t="str">
            <v>wsnp_RFL_Contig1736_858448</v>
          </cell>
          <cell r="W88">
            <v>3.415E-2</v>
          </cell>
          <cell r="X88">
            <v>3.415</v>
          </cell>
        </row>
        <row r="89">
          <cell r="V89" t="str">
            <v>wsnp_RFL_Contig2121_1395405</v>
          </cell>
          <cell r="W89">
            <v>3.2250000000000001E-2</v>
          </cell>
          <cell r="X89">
            <v>3.2250000000000001</v>
          </cell>
        </row>
        <row r="90">
          <cell r="V90" t="str">
            <v>wsnp_Ex_c3142_5808220</v>
          </cell>
          <cell r="W90">
            <v>3.2759999999999997E-2</v>
          </cell>
          <cell r="X90">
            <v>3.2759999999999998</v>
          </cell>
        </row>
        <row r="91">
          <cell r="V91" t="str">
            <v>wsnp_CAP11_c3968_1874257</v>
          </cell>
          <cell r="W91">
            <v>2.5579999999999999E-2</v>
          </cell>
          <cell r="X91">
            <v>2.5579999999999998</v>
          </cell>
        </row>
        <row r="92">
          <cell r="V92" t="str">
            <v>wsnp_CAP12_c2645_1267978</v>
          </cell>
          <cell r="W92">
            <v>2.9250000000000002E-2</v>
          </cell>
          <cell r="X92">
            <v>2.9250000000000003</v>
          </cell>
        </row>
        <row r="93">
          <cell r="V93" t="str">
            <v>wsnp_Ex_c11374_18361760</v>
          </cell>
          <cell r="W93">
            <v>3.5119999999999998E-2</v>
          </cell>
          <cell r="X93">
            <v>3.512</v>
          </cell>
        </row>
        <row r="94">
          <cell r="V94" t="str">
            <v>wsnp_Ex_c13724_21535046</v>
          </cell>
          <cell r="W94">
            <v>7.5300000000000002E-3</v>
          </cell>
          <cell r="X94">
            <v>0.753</v>
          </cell>
        </row>
        <row r="95">
          <cell r="V95" t="str">
            <v>wsnp_Ex_c15722_24074399</v>
          </cell>
          <cell r="W95">
            <v>2.5579999999999999E-2</v>
          </cell>
          <cell r="X95">
            <v>2.5579999999999998</v>
          </cell>
        </row>
        <row r="96">
          <cell r="V96" t="str">
            <v>wsnp_Ex_c15852_24239968</v>
          </cell>
          <cell r="W96">
            <v>2.5579999999999999E-2</v>
          </cell>
          <cell r="X96">
            <v>2.5579999999999998</v>
          </cell>
        </row>
        <row r="97">
          <cell r="V97" t="str">
            <v>wsnp_Ex_c17684_26426672</v>
          </cell>
          <cell r="W97">
            <v>2.5319999999999999E-2</v>
          </cell>
          <cell r="X97">
            <v>2.532</v>
          </cell>
        </row>
        <row r="98">
          <cell r="V98" t="str">
            <v>wsnp_Ex_c19730_28728245</v>
          </cell>
          <cell r="W98">
            <v>2.4049999999999998E-2</v>
          </cell>
          <cell r="X98">
            <v>2.4049999999999998</v>
          </cell>
        </row>
        <row r="99">
          <cell r="V99" t="str">
            <v>wsnp_Ex_c21450_30588044</v>
          </cell>
          <cell r="W99">
            <v>2.5579999999999999E-2</v>
          </cell>
          <cell r="X99">
            <v>2.5579999999999998</v>
          </cell>
        </row>
        <row r="100">
          <cell r="V100" t="str">
            <v>wsnp_Ex_c2389_4477096</v>
          </cell>
          <cell r="W100">
            <v>2.2370000000000001E-2</v>
          </cell>
          <cell r="X100">
            <v>2.2370000000000001</v>
          </cell>
        </row>
        <row r="101">
          <cell r="V101" t="str">
            <v>wsnp_Ex_c2389_4479352</v>
          </cell>
          <cell r="W101">
            <v>2.5579999999999999E-2</v>
          </cell>
          <cell r="X101">
            <v>2.5579999999999998</v>
          </cell>
        </row>
        <row r="102">
          <cell r="V102" t="str">
            <v>wsnp_Ex_c24117_33363865</v>
          </cell>
          <cell r="W102">
            <v>3.5119999999999998E-2</v>
          </cell>
          <cell r="X102">
            <v>3.512</v>
          </cell>
        </row>
        <row r="103">
          <cell r="V103" t="str">
            <v>wsnp_Ex_c25220_34487119</v>
          </cell>
          <cell r="W103">
            <v>2.5579999999999999E-2</v>
          </cell>
          <cell r="X103">
            <v>2.5579999999999998</v>
          </cell>
        </row>
        <row r="104">
          <cell r="V104" t="str">
            <v>wsnp_Ex_c28165_37310070</v>
          </cell>
          <cell r="W104">
            <v>3.6769999999999997E-2</v>
          </cell>
          <cell r="X104">
            <v>3.6769999999999996</v>
          </cell>
        </row>
        <row r="105">
          <cell r="V105" t="str">
            <v>wsnp_Ex_c2972_5477975</v>
          </cell>
          <cell r="W105">
            <v>2.5579999999999999E-2</v>
          </cell>
          <cell r="X105">
            <v>2.5579999999999998</v>
          </cell>
        </row>
        <row r="106">
          <cell r="V106" t="str">
            <v>wsnp_Ex_c3365_6183009</v>
          </cell>
          <cell r="W106">
            <v>2.5579999999999999E-2</v>
          </cell>
          <cell r="X106">
            <v>2.5579999999999998</v>
          </cell>
        </row>
        <row r="107">
          <cell r="V107" t="str">
            <v>wsnp_Ex_c3567_6526582</v>
          </cell>
          <cell r="W107">
            <v>2.5579999999999999E-2</v>
          </cell>
          <cell r="X107">
            <v>2.5579999999999998</v>
          </cell>
        </row>
        <row r="108">
          <cell r="V108" t="str">
            <v>wsnp_Ex_c3747_6824863</v>
          </cell>
          <cell r="W108">
            <v>2.5579999999999999E-2</v>
          </cell>
          <cell r="X108">
            <v>2.5579999999999998</v>
          </cell>
        </row>
        <row r="109">
          <cell r="V109" t="str">
            <v>wsnp_Ex_c3963_7179699</v>
          </cell>
          <cell r="W109">
            <v>2.5579999999999999E-2</v>
          </cell>
          <cell r="X109">
            <v>2.5579999999999998</v>
          </cell>
        </row>
        <row r="110">
          <cell r="V110" t="str">
            <v>wsnp_Ex_c40942_47886087</v>
          </cell>
          <cell r="W110">
            <v>2.5579999999999999E-2</v>
          </cell>
          <cell r="X110">
            <v>2.5579999999999998</v>
          </cell>
        </row>
        <row r="111">
          <cell r="V111" t="str">
            <v>wsnp_Ex_c41237_48104282</v>
          </cell>
          <cell r="W111">
            <v>2.5579999999999999E-2</v>
          </cell>
          <cell r="X111">
            <v>2.5579999999999998</v>
          </cell>
        </row>
        <row r="112">
          <cell r="V112" t="str">
            <v>wsnp_Ex_c43586_49862663</v>
          </cell>
          <cell r="W112">
            <v>2.2089999999999999E-2</v>
          </cell>
          <cell r="X112">
            <v>2.2089999999999996</v>
          </cell>
        </row>
        <row r="113">
          <cell r="V113" t="str">
            <v>wsnp_Ex_c6075_10637792</v>
          </cell>
          <cell r="W113">
            <v>3.705E-2</v>
          </cell>
          <cell r="X113">
            <v>3.7050000000000001</v>
          </cell>
        </row>
        <row r="114">
          <cell r="V114" t="str">
            <v>wsnp_Ex_c645_1273590</v>
          </cell>
          <cell r="W114">
            <v>2.5579999999999999E-2</v>
          </cell>
          <cell r="X114">
            <v>2.5579999999999998</v>
          </cell>
        </row>
        <row r="115">
          <cell r="V115" t="str">
            <v>wsnp_Ex_c645_1273901</v>
          </cell>
          <cell r="W115">
            <v>2.5579999999999999E-2</v>
          </cell>
          <cell r="X115">
            <v>2.5579999999999998</v>
          </cell>
        </row>
        <row r="116">
          <cell r="V116" t="str">
            <v>wsnp_Ex_c645_1274050</v>
          </cell>
          <cell r="W116">
            <v>2.5579999999999999E-2</v>
          </cell>
          <cell r="X116">
            <v>2.5579999999999998</v>
          </cell>
        </row>
        <row r="117">
          <cell r="V117" t="str">
            <v>wsnp_Ex_c6826_11774795</v>
          </cell>
          <cell r="W117">
            <v>2.6429999999999999E-2</v>
          </cell>
          <cell r="X117">
            <v>2.6429999999999998</v>
          </cell>
        </row>
        <row r="118">
          <cell r="V118" t="str">
            <v>wsnp_Ex_c6826_11775106</v>
          </cell>
          <cell r="W118">
            <v>2.5579999999999999E-2</v>
          </cell>
          <cell r="X118">
            <v>2.5579999999999998</v>
          </cell>
        </row>
        <row r="119">
          <cell r="V119" t="str">
            <v>wsnp_Ex_c6934_11953178</v>
          </cell>
          <cell r="W119">
            <v>2.5579999999999999E-2</v>
          </cell>
          <cell r="X119">
            <v>2.5579999999999998</v>
          </cell>
        </row>
        <row r="120">
          <cell r="V120" t="str">
            <v>wsnp_Ex_c8101_13712260</v>
          </cell>
          <cell r="W120">
            <v>2.8660000000000001E-2</v>
          </cell>
          <cell r="X120">
            <v>2.8660000000000001</v>
          </cell>
        </row>
        <row r="121">
          <cell r="V121" t="str">
            <v>wsnp_Ex_c8374_14111734</v>
          </cell>
          <cell r="W121">
            <v>2.5579999999999999E-2</v>
          </cell>
          <cell r="X121">
            <v>2.5579999999999998</v>
          </cell>
        </row>
        <row r="122">
          <cell r="V122" t="str">
            <v>wsnp_Ex_rep_c102155_87382570</v>
          </cell>
          <cell r="W122">
            <v>2.5579999999999999E-2</v>
          </cell>
          <cell r="X122">
            <v>2.5579999999999998</v>
          </cell>
        </row>
        <row r="123">
          <cell r="V123" t="str">
            <v>wsnp_Ex_rep_c104050_88861052</v>
          </cell>
          <cell r="W123">
            <v>2.5579999999999999E-2</v>
          </cell>
          <cell r="X123">
            <v>2.5579999999999998</v>
          </cell>
        </row>
        <row r="124">
          <cell r="V124" t="str">
            <v>wsnp_Ex_rep_c105244_89727666</v>
          </cell>
          <cell r="W124">
            <v>2.5579999999999999E-2</v>
          </cell>
          <cell r="X124">
            <v>2.5579999999999998</v>
          </cell>
        </row>
        <row r="125">
          <cell r="V125" t="str">
            <v>wsnp_Ex_rep_c105244_89727820</v>
          </cell>
          <cell r="W125">
            <v>2.5579999999999999E-2</v>
          </cell>
          <cell r="X125">
            <v>2.5579999999999998</v>
          </cell>
        </row>
        <row r="126">
          <cell r="V126" t="str">
            <v>wsnp_Ex_rep_c66282_64438053</v>
          </cell>
          <cell r="W126">
            <v>4.3520000000000003E-2</v>
          </cell>
          <cell r="X126">
            <v>4.3520000000000003</v>
          </cell>
        </row>
        <row r="127">
          <cell r="V127" t="str">
            <v>wsnp_Ex_rep_c67065_65532802</v>
          </cell>
          <cell r="W127">
            <v>2.5579999999999999E-2</v>
          </cell>
          <cell r="X127">
            <v>2.5579999999999998</v>
          </cell>
        </row>
        <row r="128">
          <cell r="V128" t="str">
            <v>wsnp_Ex_rep_c67763_66441222</v>
          </cell>
          <cell r="W128">
            <v>2.6429999999999999E-2</v>
          </cell>
          <cell r="X128">
            <v>2.6429999999999998</v>
          </cell>
        </row>
        <row r="129">
          <cell r="V129" t="str">
            <v>wsnp_Ex_rep_c68183_66958099</v>
          </cell>
          <cell r="W129">
            <v>3.5119999999999998E-2</v>
          </cell>
          <cell r="X129">
            <v>3.512</v>
          </cell>
        </row>
        <row r="130">
          <cell r="V130" t="str">
            <v>wsnp_Ex_rep_c70593_69508988</v>
          </cell>
          <cell r="W130">
            <v>2.5579999999999999E-2</v>
          </cell>
          <cell r="X130">
            <v>2.5579999999999998</v>
          </cell>
        </row>
        <row r="131">
          <cell r="V131" t="str">
            <v>wsnp_JD_rep_c49359_33578909</v>
          </cell>
          <cell r="W131">
            <v>2.5579999999999999E-2</v>
          </cell>
          <cell r="X131">
            <v>2.5579999999999998</v>
          </cell>
        </row>
        <row r="132">
          <cell r="V132" t="str">
            <v>wsnp_Ku_c3468_6420199</v>
          </cell>
          <cell r="W132">
            <v>3.5119999999999998E-2</v>
          </cell>
          <cell r="X132">
            <v>3.512</v>
          </cell>
        </row>
        <row r="133">
          <cell r="V133" t="str">
            <v>wsnp_Ku_rep_c104517_90964418</v>
          </cell>
          <cell r="W133">
            <v>2.5579999999999999E-2</v>
          </cell>
          <cell r="X133">
            <v>2.5579999999999998</v>
          </cell>
        </row>
        <row r="134">
          <cell r="V134" t="str">
            <v>wsnp_RFL_Contig1186_254286</v>
          </cell>
          <cell r="W134">
            <v>2.5579999999999999E-2</v>
          </cell>
          <cell r="X134">
            <v>2.5579999999999998</v>
          </cell>
        </row>
        <row r="135">
          <cell r="V135" t="str">
            <v>wsnp_RFL_Contig3205_3208375</v>
          </cell>
          <cell r="W135">
            <v>7.5300000000000002E-3</v>
          </cell>
          <cell r="X135">
            <v>0.753</v>
          </cell>
        </row>
        <row r="136">
          <cell r="V136" t="str">
            <v>wsnp_Ra_c20163_29413615</v>
          </cell>
          <cell r="W136">
            <v>2.5579999999999999E-2</v>
          </cell>
          <cell r="X136">
            <v>2.5579999999999998</v>
          </cell>
        </row>
        <row r="137">
          <cell r="V137" t="str">
            <v>wsnp_Ra_c26956_36503468</v>
          </cell>
          <cell r="W137">
            <v>2.5579999999999999E-2</v>
          </cell>
          <cell r="X137">
            <v>2.5579999999999998</v>
          </cell>
        </row>
        <row r="138">
          <cell r="V138" t="str">
            <v>wsnp_Ra_c7847_13421750</v>
          </cell>
          <cell r="W138">
            <v>3.1530000000000002E-2</v>
          </cell>
          <cell r="X138">
            <v>3.1530000000000005</v>
          </cell>
        </row>
        <row r="139">
          <cell r="V139" t="str">
            <v>wsnp_Ra_rep_c105422_89367749</v>
          </cell>
          <cell r="W139">
            <v>2.6429999999999999E-2</v>
          </cell>
          <cell r="X139">
            <v>2.6429999999999998</v>
          </cell>
        </row>
        <row r="140">
          <cell r="V140" t="str">
            <v>wsnp_Ex_c18196_27006489</v>
          </cell>
          <cell r="W140">
            <v>3.2399999999999998E-2</v>
          </cell>
          <cell r="X140">
            <v>3.2399999999999998</v>
          </cell>
        </row>
        <row r="141">
          <cell r="V141" t="str">
            <v>wsnp_Ex_c2389_4478238</v>
          </cell>
          <cell r="W141">
            <v>2.2370000000000001E-2</v>
          </cell>
          <cell r="X141">
            <v>2.2370000000000001</v>
          </cell>
        </row>
        <row r="142">
          <cell r="V142" t="str">
            <v>wsnp_Ex_c3963_7179957</v>
          </cell>
          <cell r="W142">
            <v>2.2370000000000001E-2</v>
          </cell>
          <cell r="X142">
            <v>2.2370000000000001</v>
          </cell>
        </row>
        <row r="143">
          <cell r="V143" t="str">
            <v>wsnp_Ex_rep_c105244_89727546</v>
          </cell>
          <cell r="W143">
            <v>2.5579999999999999E-2</v>
          </cell>
          <cell r="X143">
            <v>2.5579999999999998</v>
          </cell>
        </row>
        <row r="144">
          <cell r="V144" t="str">
            <v>wsnp_Ex_rep_c66875_65276404</v>
          </cell>
          <cell r="W144">
            <v>2.5319999999999999E-2</v>
          </cell>
          <cell r="X144">
            <v>2.532</v>
          </cell>
        </row>
        <row r="145">
          <cell r="V145" t="str">
            <v>wsnp_Ra_c6474_11298858</v>
          </cell>
          <cell r="W145">
            <v>3.2759999999999997E-2</v>
          </cell>
          <cell r="X145">
            <v>3.2759999999999998</v>
          </cell>
        </row>
        <row r="146">
          <cell r="V146" t="str">
            <v>wsnp_Ex_c49829_54319220</v>
          </cell>
          <cell r="W146">
            <v>3.415E-2</v>
          </cell>
          <cell r="X146">
            <v>3.415</v>
          </cell>
        </row>
        <row r="147">
          <cell r="V147" t="str">
            <v>wsnp_Ex_c7258_12461939</v>
          </cell>
          <cell r="W147">
            <v>3.415E-2</v>
          </cell>
          <cell r="X147">
            <v>3.415</v>
          </cell>
        </row>
        <row r="148">
          <cell r="V148" t="str">
            <v>wsnp_Ex_c9872_16271161</v>
          </cell>
          <cell r="W148">
            <v>3.1910000000000001E-2</v>
          </cell>
          <cell r="X148">
            <v>3.1910000000000003</v>
          </cell>
        </row>
        <row r="149">
          <cell r="V149" t="str">
            <v>wsnp_Ex_rep_c66767_65124989</v>
          </cell>
          <cell r="W149">
            <v>3.2120000000000003E-2</v>
          </cell>
          <cell r="X149">
            <v>3.2120000000000002</v>
          </cell>
        </row>
        <row r="150">
          <cell r="V150" t="str">
            <v>wsnp_BE585780A_Ta_2_2</v>
          </cell>
          <cell r="W150">
            <v>7.2170999999999997E-5</v>
          </cell>
          <cell r="X150">
            <v>7.2170999999999997E-3</v>
          </cell>
        </row>
        <row r="151">
          <cell r="V151" t="str">
            <v>wsnp_Ex_c43454_49770425</v>
          </cell>
          <cell r="W151">
            <v>3.16E-3</v>
          </cell>
          <cell r="X151">
            <v>0.316</v>
          </cell>
        </row>
        <row r="152">
          <cell r="V152" t="str">
            <v>wsnp_Ex_c7271_12483592</v>
          </cell>
          <cell r="W152">
            <v>3.16E-3</v>
          </cell>
          <cell r="X152">
            <v>0.316</v>
          </cell>
        </row>
        <row r="153">
          <cell r="V153" t="str">
            <v>wsnp_Ex_c8364_14095508</v>
          </cell>
          <cell r="W153">
            <v>4.9604E-4</v>
          </cell>
          <cell r="X153">
            <v>4.9604000000000002E-2</v>
          </cell>
        </row>
        <row r="154">
          <cell r="V154" t="str">
            <v>wsnp_Ex_c9979_16421462</v>
          </cell>
          <cell r="W154">
            <v>1.09E-3</v>
          </cell>
          <cell r="X154">
            <v>0.109</v>
          </cell>
        </row>
        <row r="155">
          <cell r="V155" t="str">
            <v>wsnp_Ex_c48375_53299028</v>
          </cell>
          <cell r="W155">
            <v>2.8559999999999999E-2</v>
          </cell>
          <cell r="X155">
            <v>2.8559999999999999</v>
          </cell>
        </row>
        <row r="156">
          <cell r="V156" t="str">
            <v>wsnp_Ex_c50235_54588957</v>
          </cell>
          <cell r="W156">
            <v>3.415E-2</v>
          </cell>
          <cell r="X156">
            <v>3.415</v>
          </cell>
        </row>
        <row r="157">
          <cell r="V157" t="str">
            <v>wsnp_Ex_c8162_13799067</v>
          </cell>
          <cell r="W157">
            <v>3.2250000000000001E-2</v>
          </cell>
          <cell r="X157">
            <v>3.2250000000000001</v>
          </cell>
        </row>
        <row r="158">
          <cell r="V158" t="str">
            <v>wsnp_BE518393A_Td_2_3</v>
          </cell>
          <cell r="W158">
            <v>3.2759999999999997E-2</v>
          </cell>
          <cell r="X158">
            <v>3.2759999999999998</v>
          </cell>
        </row>
        <row r="159">
          <cell r="V159" t="str">
            <v>wsnp_Ex_c10595_17292077</v>
          </cell>
          <cell r="W159">
            <v>2.409E-2</v>
          </cell>
          <cell r="X159">
            <v>2.4089999999999998</v>
          </cell>
        </row>
        <row r="160">
          <cell r="V160" t="str">
            <v>wsnp_Ex_c17684_26426785</v>
          </cell>
          <cell r="W160">
            <v>2.5579999999999999E-2</v>
          </cell>
          <cell r="X160">
            <v>2.5579999999999998</v>
          </cell>
        </row>
        <row r="161">
          <cell r="V161" t="str">
            <v>wsnp_Ex_c2389_4477621</v>
          </cell>
          <cell r="W161">
            <v>2.5579999999999999E-2</v>
          </cell>
          <cell r="X161">
            <v>2.5579999999999998</v>
          </cell>
        </row>
        <row r="162">
          <cell r="V162" t="str">
            <v>wsnp_Ex_c2389_4478587</v>
          </cell>
          <cell r="W162">
            <v>1.6840000000000001E-2</v>
          </cell>
          <cell r="X162">
            <v>1.6840000000000002</v>
          </cell>
        </row>
        <row r="163">
          <cell r="V163" t="str">
            <v>wsnp_Ex_c2389_4479047</v>
          </cell>
          <cell r="W163">
            <v>2.9170000000000001E-2</v>
          </cell>
          <cell r="X163">
            <v>2.9170000000000003</v>
          </cell>
        </row>
        <row r="164">
          <cell r="V164" t="str">
            <v>wsnp_Ex_c3142_5808713</v>
          </cell>
          <cell r="W164">
            <v>3.2759999999999997E-2</v>
          </cell>
          <cell r="X164">
            <v>3.2759999999999998</v>
          </cell>
        </row>
        <row r="165">
          <cell r="V165" t="str">
            <v>wsnp_Ex_c591_1177097</v>
          </cell>
          <cell r="W165">
            <v>2.5579999999999999E-2</v>
          </cell>
          <cell r="X165">
            <v>2.5579999999999998</v>
          </cell>
        </row>
        <row r="166">
          <cell r="V166" t="str">
            <v>wsnp_Ex_c6278_10941843</v>
          </cell>
          <cell r="W166">
            <v>2.5579999999999999E-2</v>
          </cell>
          <cell r="X166">
            <v>2.5579999999999998</v>
          </cell>
        </row>
        <row r="167">
          <cell r="V167" t="str">
            <v>wsnp_Ex_c759_1493846</v>
          </cell>
          <cell r="W167">
            <v>5.8900000000000003E-3</v>
          </cell>
          <cell r="X167">
            <v>0.58900000000000008</v>
          </cell>
        </row>
        <row r="168">
          <cell r="V168" t="str">
            <v>wsnp_Ex_c8666_14522816</v>
          </cell>
          <cell r="W168">
            <v>2.5579999999999999E-2</v>
          </cell>
          <cell r="X168">
            <v>2.5579999999999998</v>
          </cell>
        </row>
        <row r="169">
          <cell r="V169" t="str">
            <v>wsnp_Ex_rep_c66318_64485410</v>
          </cell>
          <cell r="W169">
            <v>2.5579999999999999E-2</v>
          </cell>
          <cell r="X169">
            <v>2.5579999999999998</v>
          </cell>
        </row>
        <row r="170">
          <cell r="V170" t="str">
            <v>wsnp_Ex_rep_c69775_68731015</v>
          </cell>
          <cell r="W170">
            <v>2.5579999999999999E-2</v>
          </cell>
          <cell r="X170">
            <v>2.5579999999999998</v>
          </cell>
        </row>
        <row r="171">
          <cell r="V171" t="str">
            <v>wsnp_Ku_rep_c101863_88951284</v>
          </cell>
          <cell r="W171">
            <v>2.6519999999999998E-2</v>
          </cell>
          <cell r="X171">
            <v>2.6519999999999997</v>
          </cell>
        </row>
        <row r="172">
          <cell r="V172" t="str">
            <v>wsnp_RFL_Contig1313_407433</v>
          </cell>
          <cell r="W172">
            <v>3.6769999999999997E-2</v>
          </cell>
          <cell r="X172">
            <v>3.6769999999999996</v>
          </cell>
        </row>
        <row r="173">
          <cell r="V173" t="str">
            <v>wsnp_Ra_c20032_29272825</v>
          </cell>
          <cell r="W173">
            <v>2.5579999999999999E-2</v>
          </cell>
          <cell r="X173">
            <v>2.5579999999999998</v>
          </cell>
        </row>
        <row r="174">
          <cell r="V174" t="str">
            <v>wsnp_Ra_c6474_11298812</v>
          </cell>
          <cell r="W174">
            <v>3.9759999999999997E-2</v>
          </cell>
          <cell r="X174">
            <v>3.9759999999999995</v>
          </cell>
        </row>
        <row r="175">
          <cell r="V175" t="str">
            <v>wsnp_Ex_c2181_4089639</v>
          </cell>
          <cell r="W175">
            <v>1.042E-2</v>
          </cell>
          <cell r="X175">
            <v>1.042</v>
          </cell>
        </row>
        <row r="176">
          <cell r="V176" t="str">
            <v>wsnp_Ex_rep_c66382_64577768</v>
          </cell>
          <cell r="W176">
            <v>2.6429999999999999E-2</v>
          </cell>
          <cell r="X176">
            <v>2.6429999999999998</v>
          </cell>
        </row>
        <row r="177">
          <cell r="V177" t="str">
            <v>wsnp_RFL_Contig373_3974834</v>
          </cell>
          <cell r="W177">
            <v>4.3357999999999998E-4</v>
          </cell>
          <cell r="X177">
            <v>4.3358000000000001E-2</v>
          </cell>
        </row>
        <row r="178">
          <cell r="V178" t="str">
            <v>wsnp_BE585780A_Ta_2_1</v>
          </cell>
          <cell r="W178">
            <v>6.6100000000000004E-3</v>
          </cell>
          <cell r="X178">
            <v>0.66100000000000003</v>
          </cell>
        </row>
        <row r="179">
          <cell r="V179" t="str">
            <v>wsnp_CAP11_c1029_611774</v>
          </cell>
          <cell r="W179">
            <v>1.26E-2</v>
          </cell>
          <cell r="X179">
            <v>1.26</v>
          </cell>
        </row>
        <row r="180">
          <cell r="V180" t="str">
            <v>wsnp_BE605063A_Ta_2_2</v>
          </cell>
          <cell r="W180">
            <v>7.2170999999999997E-5</v>
          </cell>
          <cell r="X180">
            <v>7.2170999999999997E-3</v>
          </cell>
        </row>
        <row r="181">
          <cell r="V181" t="str">
            <v>wsnp_BE605063A_Ta_2_3</v>
          </cell>
          <cell r="W181">
            <v>7.2170999999999997E-5</v>
          </cell>
          <cell r="X181">
            <v>7.2170999999999997E-3</v>
          </cell>
        </row>
        <row r="182">
          <cell r="V182" t="str">
            <v>wsnp_Ex_c15188_23387523</v>
          </cell>
          <cell r="W182">
            <v>1.1520000000000001E-2</v>
          </cell>
          <cell r="X182">
            <v>1.1520000000000001</v>
          </cell>
        </row>
        <row r="183">
          <cell r="V183" t="str">
            <v>wsnp_Ex_c15188_23387754</v>
          </cell>
          <cell r="W183">
            <v>5.3200000000000001E-3</v>
          </cell>
          <cell r="X183">
            <v>0.53200000000000003</v>
          </cell>
        </row>
        <row r="184">
          <cell r="V184" t="str">
            <v>wsnp_Ex_c1959_3692097</v>
          </cell>
          <cell r="W184">
            <v>5.4799999999999996E-3</v>
          </cell>
          <cell r="X184">
            <v>0.54799999999999993</v>
          </cell>
        </row>
        <row r="185">
          <cell r="V185" t="str">
            <v>wsnp_Ex_c2178_4086161</v>
          </cell>
          <cell r="W185">
            <v>5.4799999999999996E-3</v>
          </cell>
          <cell r="X185">
            <v>0.54799999999999993</v>
          </cell>
        </row>
        <row r="186">
          <cell r="V186" t="str">
            <v>wsnp_Ku_c30921_40705731</v>
          </cell>
          <cell r="W186">
            <v>3.2809999999999999E-2</v>
          </cell>
          <cell r="X186">
            <v>3.2809999999999997</v>
          </cell>
        </row>
        <row r="187">
          <cell r="V187" t="str">
            <v>wsnp_Ku_rep_c71909_71634013</v>
          </cell>
          <cell r="W187">
            <v>7.8200000000000006E-3</v>
          </cell>
          <cell r="X187">
            <v>0.78200000000000003</v>
          </cell>
        </row>
        <row r="188">
          <cell r="V188" t="str">
            <v>wsnp_RFL_Contig1270_363937</v>
          </cell>
          <cell r="W188">
            <v>7.8200000000000006E-3</v>
          </cell>
          <cell r="X188">
            <v>0.78200000000000003</v>
          </cell>
        </row>
        <row r="189">
          <cell r="V189" t="str">
            <v>wsnp_RFL_Contig2808_2585736</v>
          </cell>
          <cell r="W189">
            <v>5.4799999999999996E-3</v>
          </cell>
          <cell r="X189">
            <v>0.54799999999999993</v>
          </cell>
        </row>
        <row r="190">
          <cell r="V190" t="str">
            <v>wsnp_Ra_c34203_42948357</v>
          </cell>
          <cell r="W190">
            <v>1.1520000000000001E-2</v>
          </cell>
          <cell r="X190">
            <v>1.1520000000000001</v>
          </cell>
        </row>
        <row r="191">
          <cell r="V191" t="str">
            <v>wsnp_Ra_c41581_48764320</v>
          </cell>
          <cell r="W191">
            <v>1.1520000000000001E-2</v>
          </cell>
          <cell r="X191">
            <v>1.1520000000000001</v>
          </cell>
        </row>
        <row r="192">
          <cell r="V192" t="str">
            <v>wsnp_CAP7_c323_176386</v>
          </cell>
          <cell r="W192">
            <v>4.1399999999999996E-3</v>
          </cell>
          <cell r="X192">
            <v>0.41399999999999998</v>
          </cell>
        </row>
        <row r="193">
          <cell r="V193" t="str">
            <v>wsnp_Ex_c14866_22995097</v>
          </cell>
          <cell r="W193">
            <v>1.0160000000000001E-2</v>
          </cell>
          <cell r="X193">
            <v>1.016</v>
          </cell>
        </row>
        <row r="194">
          <cell r="V194" t="str">
            <v>wsnp_Ex_c44049_50205457</v>
          </cell>
          <cell r="W194">
            <v>1.4400000000000001E-3</v>
          </cell>
          <cell r="X194">
            <v>0.14400000000000002</v>
          </cell>
        </row>
        <row r="195">
          <cell r="V195" t="str">
            <v>wsnp_Ex_c44049_50205614</v>
          </cell>
          <cell r="W195">
            <v>1.4400000000000001E-3</v>
          </cell>
          <cell r="X195">
            <v>0.14400000000000002</v>
          </cell>
        </row>
        <row r="196">
          <cell r="V196" t="str">
            <v>wsnp_Ex_c44049_50205904</v>
          </cell>
          <cell r="W196">
            <v>2.5699999999999998E-3</v>
          </cell>
          <cell r="X196">
            <v>0.25700000000000001</v>
          </cell>
        </row>
        <row r="197">
          <cell r="V197" t="str">
            <v>wsnp_Ex_c12352_19708127</v>
          </cell>
          <cell r="W197">
            <v>7.2784E-4</v>
          </cell>
          <cell r="X197">
            <v>7.2784000000000001E-2</v>
          </cell>
        </row>
        <row r="198">
          <cell r="V198" t="str">
            <v>wsnp_Ex_c1374_2630830</v>
          </cell>
          <cell r="W198">
            <v>7.2784E-4</v>
          </cell>
          <cell r="X198">
            <v>7.2784000000000001E-2</v>
          </cell>
        </row>
        <row r="199">
          <cell r="V199" t="str">
            <v>wsnp_Ex_c21592_30743513</v>
          </cell>
          <cell r="W199">
            <v>7.2784E-4</v>
          </cell>
          <cell r="X199">
            <v>7.2784000000000001E-2</v>
          </cell>
        </row>
        <row r="200">
          <cell r="V200" t="str">
            <v>wsnp_Ex_c22881_32098459</v>
          </cell>
          <cell r="W200">
            <v>7.2784E-4</v>
          </cell>
          <cell r="X200">
            <v>7.2784000000000001E-2</v>
          </cell>
        </row>
        <row r="201">
          <cell r="V201" t="str">
            <v>wsnp_Ex_c3572_6531810</v>
          </cell>
          <cell r="W201">
            <v>5.8300000000000001E-3</v>
          </cell>
          <cell r="X201">
            <v>0.58299999999999996</v>
          </cell>
        </row>
        <row r="202">
          <cell r="V202" t="str">
            <v>wsnp_Ex_c3572_6533892</v>
          </cell>
          <cell r="W202">
            <v>7.2784E-4</v>
          </cell>
          <cell r="X202">
            <v>7.2784000000000001E-2</v>
          </cell>
        </row>
        <row r="203">
          <cell r="V203" t="str">
            <v>wsnp_Ex_c8885_14842394</v>
          </cell>
          <cell r="W203">
            <v>7.2784E-4</v>
          </cell>
          <cell r="X203">
            <v>7.2784000000000001E-2</v>
          </cell>
        </row>
        <row r="204">
          <cell r="V204" t="str">
            <v>wsnp_Ku_c17243_26294668</v>
          </cell>
          <cell r="W204">
            <v>7.2784E-4</v>
          </cell>
          <cell r="X204">
            <v>7.2784000000000001E-2</v>
          </cell>
        </row>
        <row r="205">
          <cell r="V205" t="str">
            <v>wsnp_Ku_c3844_7053350</v>
          </cell>
          <cell r="W205">
            <v>7.2784E-4</v>
          </cell>
          <cell r="X205">
            <v>7.2784000000000001E-2</v>
          </cell>
        </row>
        <row r="206">
          <cell r="V206" t="str">
            <v>wsnp_Ra_rep_c74936_72685894</v>
          </cell>
          <cell r="W206">
            <v>7.2784E-4</v>
          </cell>
          <cell r="X206">
            <v>7.2784000000000001E-2</v>
          </cell>
        </row>
        <row r="207">
          <cell r="V207" t="str">
            <v>wsnp_Ex_rep_c101746_87053634</v>
          </cell>
          <cell r="W207">
            <v>1.0499999999999999E-3</v>
          </cell>
          <cell r="X207">
            <v>0.105</v>
          </cell>
        </row>
        <row r="208">
          <cell r="V208" t="str">
            <v>wsnp_Ra_c6182_10833256</v>
          </cell>
          <cell r="W208">
            <v>1.0499999999999999E-3</v>
          </cell>
          <cell r="X208">
            <v>0.105</v>
          </cell>
        </row>
        <row r="209">
          <cell r="V209" t="str">
            <v>wsnp_Ex_c3906_7086162</v>
          </cell>
          <cell r="W209">
            <v>9.2542999999999998E-4</v>
          </cell>
          <cell r="X209">
            <v>9.2543E-2</v>
          </cell>
        </row>
        <row r="210">
          <cell r="V210" t="str">
            <v>wsnp_Ex_c41969_48673442</v>
          </cell>
          <cell r="W210">
            <v>9.2542999999999998E-4</v>
          </cell>
          <cell r="X210">
            <v>9.2543E-2</v>
          </cell>
        </row>
        <row r="211">
          <cell r="V211" t="str">
            <v>wsnp_BF475149A_Ta_2_1</v>
          </cell>
          <cell r="W211">
            <v>1.0477E-5</v>
          </cell>
          <cell r="X211">
            <v>1.0476999999999999E-3</v>
          </cell>
        </row>
        <row r="212">
          <cell r="V212" t="str">
            <v>wsnp_Ex_c4605_8241260</v>
          </cell>
          <cell r="W212">
            <v>1.24E-3</v>
          </cell>
          <cell r="X212">
            <v>0.124</v>
          </cell>
        </row>
        <row r="213">
          <cell r="V213" t="str">
            <v>wsnp_Ku_c37925_46678703</v>
          </cell>
          <cell r="W213">
            <v>1.489E-2</v>
          </cell>
          <cell r="X213">
            <v>1.4890000000000001</v>
          </cell>
        </row>
        <row r="214">
          <cell r="V214" t="str">
            <v>wsnp_BE403956A_Ta_2_3</v>
          </cell>
          <cell r="W214">
            <v>1.489E-2</v>
          </cell>
          <cell r="X214">
            <v>1.4890000000000001</v>
          </cell>
        </row>
        <row r="215">
          <cell r="V215" t="str">
            <v>wsnp_Ex_c10100_16600633</v>
          </cell>
          <cell r="W215">
            <v>1.489E-2</v>
          </cell>
          <cell r="X215">
            <v>1.4890000000000001</v>
          </cell>
        </row>
        <row r="216">
          <cell r="V216" t="str">
            <v>wsnp_Ex_c25628_34888253</v>
          </cell>
          <cell r="W216">
            <v>1.489E-2</v>
          </cell>
          <cell r="X216">
            <v>1.4890000000000001</v>
          </cell>
        </row>
        <row r="217">
          <cell r="V217" t="str">
            <v>wsnp_Ex_c25628_34888439</v>
          </cell>
          <cell r="W217">
            <v>3.2800000000000003E-2</v>
          </cell>
          <cell r="X217">
            <v>3.2800000000000002</v>
          </cell>
        </row>
        <row r="218">
          <cell r="V218" t="str">
            <v>wsnp_Ex_c35563_43690084</v>
          </cell>
          <cell r="W218">
            <v>1.8579999999999999E-2</v>
          </cell>
          <cell r="X218">
            <v>1.8579999999999999</v>
          </cell>
        </row>
        <row r="219">
          <cell r="V219" t="str">
            <v>wsnp_Ex_c3565_6520901</v>
          </cell>
          <cell r="W219">
            <v>1.489E-2</v>
          </cell>
          <cell r="X219">
            <v>1.4890000000000001</v>
          </cell>
        </row>
        <row r="220">
          <cell r="V220" t="str">
            <v>wsnp_Ex_c3565_6521098</v>
          </cell>
          <cell r="W220">
            <v>1.489E-2</v>
          </cell>
          <cell r="X220">
            <v>1.4890000000000001</v>
          </cell>
        </row>
        <row r="221">
          <cell r="V221" t="str">
            <v>wsnp_Ex_c3986_7217641</v>
          </cell>
          <cell r="W221">
            <v>1.489E-2</v>
          </cell>
          <cell r="X221">
            <v>1.4890000000000001</v>
          </cell>
        </row>
        <row r="222">
          <cell r="V222" t="str">
            <v>wsnp_Ex_c4605_8239915</v>
          </cell>
          <cell r="W222">
            <v>1.0477E-5</v>
          </cell>
          <cell r="X222">
            <v>1.0476999999999999E-3</v>
          </cell>
        </row>
        <row r="223">
          <cell r="V223" t="str">
            <v>wsnp_Ex_c4605_8240189</v>
          </cell>
          <cell r="W223">
            <v>1.0477E-5</v>
          </cell>
          <cell r="X223">
            <v>1.0476999999999999E-3</v>
          </cell>
        </row>
        <row r="224">
          <cell r="V224" t="str">
            <v>wsnp_Ex_c5543_9763520</v>
          </cell>
          <cell r="W224">
            <v>1.8579999999999999E-2</v>
          </cell>
          <cell r="X224">
            <v>1.8579999999999999</v>
          </cell>
        </row>
        <row r="225">
          <cell r="V225" t="str">
            <v>wsnp_Ex_c6817_11761300</v>
          </cell>
          <cell r="W225">
            <v>1.489E-2</v>
          </cell>
          <cell r="X225">
            <v>1.4890000000000001</v>
          </cell>
        </row>
        <row r="226">
          <cell r="V226" t="str">
            <v>wsnp_Ex_c6817_11762714</v>
          </cell>
          <cell r="W226">
            <v>3.175E-2</v>
          </cell>
          <cell r="X226">
            <v>3.1749999999999998</v>
          </cell>
        </row>
        <row r="227">
          <cell r="V227" t="str">
            <v>wsnp_Ex_c7360_12617987</v>
          </cell>
          <cell r="W227">
            <v>1.311E-2</v>
          </cell>
          <cell r="X227">
            <v>1.3109999999999999</v>
          </cell>
        </row>
        <row r="228">
          <cell r="V228" t="str">
            <v>wsnp_Ex_rep_c101414_86780813</v>
          </cell>
          <cell r="W228">
            <v>1.24E-3</v>
          </cell>
          <cell r="X228">
            <v>0.124</v>
          </cell>
        </row>
        <row r="229">
          <cell r="V229" t="str">
            <v>wsnp_Ex_rep_c101414_86780996</v>
          </cell>
          <cell r="W229">
            <v>8.7516999999999996E-5</v>
          </cell>
          <cell r="X229">
            <v>8.7516999999999994E-3</v>
          </cell>
        </row>
        <row r="230">
          <cell r="V230" t="str">
            <v>wsnp_Ex_rep_c101414_86781128</v>
          </cell>
          <cell r="W230">
            <v>1.24E-3</v>
          </cell>
          <cell r="X230">
            <v>0.124</v>
          </cell>
        </row>
        <row r="231">
          <cell r="V231" t="str">
            <v>wsnp_Ex_rep_c103087_88123733</v>
          </cell>
          <cell r="W231">
            <v>1.0529999999999999E-2</v>
          </cell>
          <cell r="X231">
            <v>1.0529999999999999</v>
          </cell>
        </row>
        <row r="232">
          <cell r="V232" t="str">
            <v>wsnp_Ex_rep_c103087_88124573</v>
          </cell>
          <cell r="W232">
            <v>2.324E-2</v>
          </cell>
          <cell r="X232">
            <v>2.3239999999999998</v>
          </cell>
        </row>
        <row r="233">
          <cell r="V233" t="str">
            <v>wsnp_Ex_rep_c66562_64849366</v>
          </cell>
          <cell r="W233">
            <v>3.2340000000000001E-2</v>
          </cell>
          <cell r="X233">
            <v>3.234</v>
          </cell>
        </row>
        <row r="234">
          <cell r="V234" t="str">
            <v>wsnp_JD_c38260_27822778</v>
          </cell>
          <cell r="W234">
            <v>1.489E-2</v>
          </cell>
          <cell r="X234">
            <v>1.4890000000000001</v>
          </cell>
        </row>
        <row r="235">
          <cell r="V235" t="str">
            <v>wsnp_Ku_c37925_46679146</v>
          </cell>
          <cell r="W235">
            <v>1.489E-2</v>
          </cell>
          <cell r="X235">
            <v>1.4890000000000001</v>
          </cell>
        </row>
        <row r="236">
          <cell r="V236" t="str">
            <v>wsnp_Ku_c4413_8008008</v>
          </cell>
          <cell r="W236">
            <v>2.4219999999999998E-2</v>
          </cell>
          <cell r="X236">
            <v>2.4219999999999997</v>
          </cell>
        </row>
        <row r="237">
          <cell r="V237" t="str">
            <v>wsnp_Ku_c47386_53862969</v>
          </cell>
          <cell r="W237">
            <v>1.8579999999999999E-2</v>
          </cell>
          <cell r="X237">
            <v>1.8579999999999999</v>
          </cell>
        </row>
        <row r="238">
          <cell r="V238" t="str">
            <v>wsnp_Ra_c24776_34331660</v>
          </cell>
          <cell r="W238">
            <v>1.9599999999999999E-2</v>
          </cell>
          <cell r="X238">
            <v>1.96</v>
          </cell>
        </row>
        <row r="239">
          <cell r="V239" t="str">
            <v>wsnp_Ra_c4481_8119609</v>
          </cell>
          <cell r="W239">
            <v>1.489E-2</v>
          </cell>
          <cell r="X239">
            <v>1.4890000000000001</v>
          </cell>
        </row>
        <row r="240">
          <cell r="V240" t="str">
            <v>wsnp_Ex_rep_c69738_68695568</v>
          </cell>
          <cell r="W240">
            <v>1.24E-3</v>
          </cell>
          <cell r="X240">
            <v>0.124</v>
          </cell>
        </row>
        <row r="241">
          <cell r="V241" t="str">
            <v>wsnp_JD_c24506_20670773</v>
          </cell>
          <cell r="W241">
            <v>3.5641999999999998E-4</v>
          </cell>
          <cell r="X241">
            <v>3.5642E-2</v>
          </cell>
        </row>
        <row r="242">
          <cell r="V242" t="str">
            <v>wsnp_Ex_c13564_21327699</v>
          </cell>
          <cell r="W242">
            <v>5.7483000000000002E-4</v>
          </cell>
          <cell r="X242">
            <v>5.7482999999999999E-2</v>
          </cell>
        </row>
        <row r="243">
          <cell r="V243" t="str">
            <v>wsnp_Ex_c1374_2630879</v>
          </cell>
          <cell r="W243">
            <v>5.7483000000000002E-4</v>
          </cell>
          <cell r="X243">
            <v>5.7482999999999999E-2</v>
          </cell>
        </row>
        <row r="244">
          <cell r="V244" t="str">
            <v>wsnp_Ex_c21592_30743815</v>
          </cell>
          <cell r="W244">
            <v>3.8304000000000002E-4</v>
          </cell>
          <cell r="X244">
            <v>3.8304000000000005E-2</v>
          </cell>
        </row>
        <row r="245">
          <cell r="V245" t="str">
            <v>wsnp_Ex_c33831_42253707</v>
          </cell>
          <cell r="W245">
            <v>3.5641999999999998E-4</v>
          </cell>
          <cell r="X245">
            <v>3.5642E-2</v>
          </cell>
        </row>
        <row r="246">
          <cell r="V246" t="str">
            <v>wsnp_Ex_c34260_42602649</v>
          </cell>
          <cell r="W246">
            <v>3.5641999999999998E-4</v>
          </cell>
          <cell r="X246">
            <v>3.5642E-2</v>
          </cell>
        </row>
        <row r="247">
          <cell r="V247" t="str">
            <v>wsnp_Ex_c34260_42602746</v>
          </cell>
          <cell r="W247">
            <v>3.5641999999999998E-4</v>
          </cell>
          <cell r="X247">
            <v>3.5642E-2</v>
          </cell>
        </row>
        <row r="248">
          <cell r="V248" t="str">
            <v>wsnp_JD_c40990_29127031</v>
          </cell>
          <cell r="W248">
            <v>5.7483000000000002E-4</v>
          </cell>
          <cell r="X248">
            <v>5.7482999999999999E-2</v>
          </cell>
        </row>
        <row r="249">
          <cell r="V249" t="str">
            <v>wsnp_Ku_c67495_66513940</v>
          </cell>
          <cell r="W249">
            <v>5.7483000000000002E-4</v>
          </cell>
          <cell r="X249">
            <v>5.7482999999999999E-2</v>
          </cell>
        </row>
        <row r="250">
          <cell r="V250" t="str">
            <v>wsnp_Ra_c18045_27024765</v>
          </cell>
          <cell r="W250">
            <v>5.7483000000000002E-4</v>
          </cell>
          <cell r="X250">
            <v>5.7482999999999999E-2</v>
          </cell>
        </row>
        <row r="251">
          <cell r="V251" t="str">
            <v>wsnp_Ex_c10257_16825240</v>
          </cell>
          <cell r="W251">
            <v>1.949E-2</v>
          </cell>
          <cell r="X251">
            <v>1.9490000000000001</v>
          </cell>
        </row>
        <row r="252">
          <cell r="V252" t="str">
            <v>wsnp_Ex_c22963_32183009</v>
          </cell>
          <cell r="W252">
            <v>3.7699999999999999E-3</v>
          </cell>
          <cell r="X252">
            <v>0.377</v>
          </cell>
        </row>
        <row r="253">
          <cell r="V253" t="str">
            <v>wsnp_Ex_rep_c66846_65240088</v>
          </cell>
          <cell r="W253">
            <v>1.5779999999999999E-2</v>
          </cell>
          <cell r="X253">
            <v>1.5779999999999998</v>
          </cell>
        </row>
        <row r="254">
          <cell r="V254" t="str">
            <v>wsnp_Ku_c13449_21442684</v>
          </cell>
          <cell r="W254">
            <v>1.949E-2</v>
          </cell>
          <cell r="X254">
            <v>1.9490000000000001</v>
          </cell>
        </row>
        <row r="255">
          <cell r="V255" t="str">
            <v>wsnp_RFL_Contig345_3579099</v>
          </cell>
          <cell r="W255">
            <v>1.949E-2</v>
          </cell>
          <cell r="X255">
            <v>1.9490000000000001</v>
          </cell>
        </row>
        <row r="256">
          <cell r="V256" t="str">
            <v>wsnp_Ra_c11023_17980284</v>
          </cell>
          <cell r="W256">
            <v>1.4599999999999999E-3</v>
          </cell>
          <cell r="X256">
            <v>0.14599999999999999</v>
          </cell>
        </row>
        <row r="257">
          <cell r="V257" t="str">
            <v>wsnp_Ex_c3906_7086294</v>
          </cell>
          <cell r="W257">
            <v>1.4919999999999999E-2</v>
          </cell>
          <cell r="X257">
            <v>1.492</v>
          </cell>
        </row>
        <row r="258">
          <cell r="V258" t="str">
            <v>wsnp_Ex_c14361_22341570</v>
          </cell>
          <cell r="W258">
            <v>3.1379999999999998E-2</v>
          </cell>
          <cell r="X258">
            <v>3.1379999999999999</v>
          </cell>
        </row>
        <row r="259">
          <cell r="V259" t="str">
            <v>wsnp_JD_c722_1080592</v>
          </cell>
          <cell r="W259">
            <v>8.5154999999999996E-4</v>
          </cell>
          <cell r="X259">
            <v>8.5154999999999995E-2</v>
          </cell>
        </row>
        <row r="260">
          <cell r="V260" t="str">
            <v>wsnp_Ex_c572_1138503</v>
          </cell>
          <cell r="W260">
            <v>1.9499999999999999E-3</v>
          </cell>
          <cell r="X260">
            <v>0.19499999999999998</v>
          </cell>
        </row>
        <row r="261">
          <cell r="V261" t="str">
            <v>wsnp_Ex_c572_1138339</v>
          </cell>
          <cell r="W261">
            <v>2.5944000000000001E-6</v>
          </cell>
          <cell r="X261">
            <v>2.5944E-4</v>
          </cell>
        </row>
        <row r="262">
          <cell r="V262" t="str">
            <v>wsnp_Ra_c2895_5488879</v>
          </cell>
          <cell r="W262">
            <v>2.5944000000000001E-6</v>
          </cell>
          <cell r="X262">
            <v>2.5944E-4</v>
          </cell>
        </row>
        <row r="263">
          <cell r="V263" t="str">
            <v>wsnp_Ku_c4018_7333828</v>
          </cell>
          <cell r="W263">
            <v>2.2200000000000002E-3</v>
          </cell>
          <cell r="X263">
            <v>0.22200000000000003</v>
          </cell>
        </row>
        <row r="264">
          <cell r="V264" t="str">
            <v>wsnp_Ex_c572_1138770</v>
          </cell>
          <cell r="W264">
            <v>2.5944000000000001E-6</v>
          </cell>
          <cell r="X264">
            <v>2.5944E-4</v>
          </cell>
        </row>
        <row r="265">
          <cell r="V265" t="str">
            <v>wsnp_Ex_c4310_7770452</v>
          </cell>
          <cell r="W265">
            <v>1.42E-3</v>
          </cell>
          <cell r="X265">
            <v>0.14200000000000002</v>
          </cell>
        </row>
        <row r="266">
          <cell r="V266" t="str">
            <v>wsnp_Ra_c32175_41221223</v>
          </cell>
          <cell r="W266">
            <v>1.14E-3</v>
          </cell>
          <cell r="X266">
            <v>0.11399999999999999</v>
          </cell>
        </row>
        <row r="267">
          <cell r="V267" t="str">
            <v>wsnp_Ex_c56097_58351893</v>
          </cell>
          <cell r="W267">
            <v>4.45E-3</v>
          </cell>
          <cell r="X267">
            <v>0.44500000000000001</v>
          </cell>
        </row>
        <row r="268">
          <cell r="V268" t="str">
            <v>wsnp_Ku_c557_1166684</v>
          </cell>
          <cell r="W268">
            <v>4.3520000000000003E-2</v>
          </cell>
          <cell r="X268">
            <v>4.3520000000000003</v>
          </cell>
        </row>
        <row r="269">
          <cell r="V269" t="str">
            <v>wsnp_Ex_c12362_19720178</v>
          </cell>
          <cell r="W269">
            <v>7.3000000000000001E-3</v>
          </cell>
          <cell r="X269">
            <v>0.73</v>
          </cell>
        </row>
        <row r="270">
          <cell r="V270" t="str">
            <v>wsnp_Ku_c2815_5317230</v>
          </cell>
          <cell r="W270">
            <v>7.3000000000000001E-3</v>
          </cell>
          <cell r="X270">
            <v>0.73</v>
          </cell>
        </row>
        <row r="271">
          <cell r="V271" t="str">
            <v>wsnp_Ra_c7818_13376644</v>
          </cell>
          <cell r="W271">
            <v>7.3000000000000001E-3</v>
          </cell>
          <cell r="X271">
            <v>0.73</v>
          </cell>
        </row>
        <row r="272">
          <cell r="V272" t="str">
            <v>wsnp_Ex_c56097_58352130</v>
          </cell>
          <cell r="W272">
            <v>1.6199999999999999E-3</v>
          </cell>
          <cell r="X272">
            <v>0.16199999999999998</v>
          </cell>
        </row>
        <row r="273">
          <cell r="V273" t="str">
            <v>wsnp_Ku_c10239_16988077</v>
          </cell>
          <cell r="W273">
            <v>4.5399999999999998E-3</v>
          </cell>
          <cell r="X273">
            <v>0.45399999999999996</v>
          </cell>
        </row>
        <row r="274">
          <cell r="V274" t="str">
            <v>wsnp_Ex_c25734_34995416</v>
          </cell>
          <cell r="W274">
            <v>4.3520000000000003E-2</v>
          </cell>
          <cell r="X274">
            <v>4.3520000000000003</v>
          </cell>
        </row>
        <row r="275">
          <cell r="V275" t="str">
            <v>wsnp_Ex_c16592_25117132</v>
          </cell>
          <cell r="W275">
            <v>1.089E-2</v>
          </cell>
          <cell r="X275">
            <v>1.089</v>
          </cell>
        </row>
        <row r="276">
          <cell r="V276" t="str">
            <v>wsnp_Ex_rep_c70358_69302556</v>
          </cell>
          <cell r="W276">
            <v>6.8700000000000002E-3</v>
          </cell>
          <cell r="X276">
            <v>0.68700000000000006</v>
          </cell>
        </row>
        <row r="277">
          <cell r="V277" t="str">
            <v>wsnp_Ra_rep_c110367_93018635</v>
          </cell>
          <cell r="W277">
            <v>1.67E-3</v>
          </cell>
          <cell r="X277">
            <v>0.16700000000000001</v>
          </cell>
        </row>
        <row r="278">
          <cell r="V278" t="str">
            <v>wsnp_BE495786A_Ta_2_1</v>
          </cell>
          <cell r="W278">
            <v>3.3242000000000001E-7</v>
          </cell>
          <cell r="X278">
            <v>3.3241999999999998E-5</v>
          </cell>
        </row>
        <row r="279">
          <cell r="V279" t="str">
            <v>wsnp_BF428726A_Ta_2_5</v>
          </cell>
          <cell r="W279">
            <v>1.7833999999999999E-6</v>
          </cell>
          <cell r="X279">
            <v>1.7834E-4</v>
          </cell>
        </row>
        <row r="280">
          <cell r="V280" t="str">
            <v>wsnp_Ex_c5216_9235964</v>
          </cell>
          <cell r="W280">
            <v>1.7265E-4</v>
          </cell>
          <cell r="X280">
            <v>1.7264999999999999E-2</v>
          </cell>
        </row>
        <row r="281">
          <cell r="V281" t="str">
            <v>wsnp_JD_c13903_13781269</v>
          </cell>
          <cell r="W281">
            <v>8.4899999999999993E-3</v>
          </cell>
          <cell r="X281">
            <v>0.84899999999999998</v>
          </cell>
        </row>
        <row r="282">
          <cell r="V282" t="str">
            <v>wsnp_Ex_c19294_28225846</v>
          </cell>
          <cell r="W282">
            <v>2.325E-2</v>
          </cell>
          <cell r="X282">
            <v>2.3250000000000002</v>
          </cell>
        </row>
        <row r="283">
          <cell r="V283" t="str">
            <v>wsnp_Ex_c35821_43892960</v>
          </cell>
          <cell r="W283">
            <v>7.7099999999999998E-3</v>
          </cell>
          <cell r="X283">
            <v>0.77100000000000002</v>
          </cell>
        </row>
        <row r="284">
          <cell r="V284" t="str">
            <v>wsnp_Ex_rep_c105443_89868548</v>
          </cell>
          <cell r="W284">
            <v>1.9109999999999999E-2</v>
          </cell>
          <cell r="X284">
            <v>1.9109999999999998</v>
          </cell>
        </row>
        <row r="285">
          <cell r="V285" t="str">
            <v>wsnp_Ku_c16913_25885872</v>
          </cell>
          <cell r="W285">
            <v>7.7099999999999998E-3</v>
          </cell>
          <cell r="X285">
            <v>0.77100000000000002</v>
          </cell>
        </row>
        <row r="286">
          <cell r="V286" t="str">
            <v>wsnp_Ra_c12148_19539667</v>
          </cell>
          <cell r="W286">
            <v>2.2290000000000001E-2</v>
          </cell>
          <cell r="X286">
            <v>2.2290000000000001</v>
          </cell>
        </row>
        <row r="287">
          <cell r="V287" t="str">
            <v>wsnp_Ex_c12336_19686808</v>
          </cell>
          <cell r="W287">
            <v>3.3999999999999998E-3</v>
          </cell>
          <cell r="X287">
            <v>0.33999999999999997</v>
          </cell>
        </row>
        <row r="288">
          <cell r="V288" t="str">
            <v>wsnp_Ex_c27940_37101775</v>
          </cell>
          <cell r="W288">
            <v>2.2290000000000001E-2</v>
          </cell>
          <cell r="X288">
            <v>2.2290000000000001</v>
          </cell>
        </row>
        <row r="289">
          <cell r="V289" t="str">
            <v>wsnp_Ex_c44263_50363536</v>
          </cell>
          <cell r="W289">
            <v>1.0399999999999999E-3</v>
          </cell>
          <cell r="X289">
            <v>0.104</v>
          </cell>
        </row>
        <row r="290">
          <cell r="V290" t="str">
            <v>wsnp_Ex_c5192_9203100</v>
          </cell>
          <cell r="W290">
            <v>2.7899999999999999E-3</v>
          </cell>
          <cell r="X290">
            <v>0.27899999999999997</v>
          </cell>
        </row>
        <row r="291">
          <cell r="V291" t="str">
            <v>wsnp_Ex_c5192_9203682</v>
          </cell>
          <cell r="W291">
            <v>2.7899999999999999E-3</v>
          </cell>
          <cell r="X291">
            <v>0.27899999999999997</v>
          </cell>
        </row>
        <row r="292">
          <cell r="V292" t="str">
            <v>wsnp_Ku_c24239_34199356</v>
          </cell>
          <cell r="W292">
            <v>2.7899999999999999E-3</v>
          </cell>
          <cell r="X292">
            <v>0.27899999999999997</v>
          </cell>
        </row>
        <row r="293">
          <cell r="V293" t="str">
            <v>wsnp_Ex_c12165_19452361</v>
          </cell>
          <cell r="W293">
            <v>1.72E-3</v>
          </cell>
          <cell r="X293">
            <v>0.17199999999999999</v>
          </cell>
        </row>
        <row r="294">
          <cell r="V294" t="str">
            <v>wsnp_Ex_c1216_2336458</v>
          </cell>
          <cell r="W294">
            <v>5.1908E-4</v>
          </cell>
          <cell r="X294">
            <v>5.1908000000000003E-2</v>
          </cell>
        </row>
        <row r="295">
          <cell r="V295" t="str">
            <v>wsnp_Ex_c12336_19687074</v>
          </cell>
          <cell r="W295">
            <v>5.1908E-4</v>
          </cell>
          <cell r="X295">
            <v>5.1908000000000003E-2</v>
          </cell>
        </row>
        <row r="296">
          <cell r="V296" t="str">
            <v>wsnp_Ex_c42282_48901252</v>
          </cell>
          <cell r="W296">
            <v>5.1908E-4</v>
          </cell>
          <cell r="X296">
            <v>5.1908000000000003E-2</v>
          </cell>
        </row>
        <row r="297">
          <cell r="V297" t="str">
            <v>wsnp_Ex_c42282_48901677</v>
          </cell>
          <cell r="W297">
            <v>5.1908E-4</v>
          </cell>
          <cell r="X297">
            <v>5.1908000000000003E-2</v>
          </cell>
        </row>
        <row r="298">
          <cell r="V298" t="str">
            <v>wsnp_Ex_c4539_8148835</v>
          </cell>
          <cell r="W298">
            <v>5.1908E-4</v>
          </cell>
          <cell r="X298">
            <v>5.1908000000000003E-2</v>
          </cell>
        </row>
        <row r="299">
          <cell r="V299" t="str">
            <v>wsnp_Ra_c16080_24638622</v>
          </cell>
          <cell r="W299">
            <v>1.439E-2</v>
          </cell>
          <cell r="X299">
            <v>1.4390000000000001</v>
          </cell>
        </row>
        <row r="300">
          <cell r="V300" t="str">
            <v>wsnp_Ex_c37470_45211843</v>
          </cell>
          <cell r="W300">
            <v>1.076E-2</v>
          </cell>
          <cell r="X300">
            <v>1.0760000000000001</v>
          </cell>
        </row>
        <row r="301">
          <cell r="V301" t="str">
            <v>wsnp_Ex_rep_c66628_64934660</v>
          </cell>
          <cell r="W301">
            <v>7.5900000000000004E-3</v>
          </cell>
          <cell r="X301">
            <v>0.75900000000000001</v>
          </cell>
        </row>
        <row r="302">
          <cell r="V302" t="str">
            <v>wsnp_Ra_c37745_45806931</v>
          </cell>
          <cell r="W302">
            <v>1.72E-3</v>
          </cell>
          <cell r="X302">
            <v>0.17199999999999999</v>
          </cell>
        </row>
        <row r="303">
          <cell r="V303" t="str">
            <v>wsnp_Ku_c39878_48218985</v>
          </cell>
          <cell r="W303">
            <v>1.3100000000000001E-2</v>
          </cell>
          <cell r="X303">
            <v>1.31</v>
          </cell>
        </row>
        <row r="304">
          <cell r="V304" t="str">
            <v>wsnp_Ex_c34344_42676379</v>
          </cell>
          <cell r="W304">
            <v>7.5900000000000004E-3</v>
          </cell>
          <cell r="X304">
            <v>0.75900000000000001</v>
          </cell>
        </row>
        <row r="305">
          <cell r="V305" t="str">
            <v>wsnp_Ex_c42282_48900922</v>
          </cell>
          <cell r="W305">
            <v>1.3100000000000001E-2</v>
          </cell>
          <cell r="X305">
            <v>1.31</v>
          </cell>
        </row>
        <row r="306">
          <cell r="V306" t="str">
            <v>wsnp_Ex_c21193_30320134</v>
          </cell>
          <cell r="W306">
            <v>2.8915000000000001E-4</v>
          </cell>
          <cell r="X306">
            <v>2.8915E-2</v>
          </cell>
        </row>
        <row r="307">
          <cell r="V307" t="str">
            <v>wsnp_Ex_c21336_30465618</v>
          </cell>
          <cell r="W307">
            <v>1.09E-3</v>
          </cell>
          <cell r="X307">
            <v>0.109</v>
          </cell>
        </row>
        <row r="308">
          <cell r="V308" t="str">
            <v>wsnp_Ex_c34344_42677360</v>
          </cell>
          <cell r="W308">
            <v>1.72E-3</v>
          </cell>
          <cell r="X308">
            <v>0.17199999999999999</v>
          </cell>
        </row>
        <row r="309">
          <cell r="V309" t="str">
            <v>wsnp_Ex_c8588_14419007</v>
          </cell>
          <cell r="W309">
            <v>1.1800000000000001E-3</v>
          </cell>
          <cell r="X309">
            <v>0.11800000000000001</v>
          </cell>
        </row>
        <row r="310">
          <cell r="V310" t="str">
            <v>wsnp_Ku_c23926_33870364</v>
          </cell>
          <cell r="W310">
            <v>1.1800000000000001E-3</v>
          </cell>
          <cell r="X310">
            <v>0.11800000000000001</v>
          </cell>
        </row>
        <row r="311">
          <cell r="V311" t="str">
            <v>wsnp_JD_c10777_11374000</v>
          </cell>
          <cell r="W311">
            <v>7.1690000000000002E-4</v>
          </cell>
          <cell r="X311">
            <v>7.1690000000000004E-2</v>
          </cell>
        </row>
        <row r="312">
          <cell r="V312" t="str">
            <v>wsnp_Ex_c7447_12752449</v>
          </cell>
          <cell r="W312">
            <v>5.7095000000000001E-5</v>
          </cell>
          <cell r="X312">
            <v>5.7095000000000002E-3</v>
          </cell>
        </row>
        <row r="313">
          <cell r="V313" t="str">
            <v>wsnp_Ex_c55986_58282517</v>
          </cell>
          <cell r="W313">
            <v>1.2500000000000001E-2</v>
          </cell>
          <cell r="X313">
            <v>1.25</v>
          </cell>
        </row>
        <row r="314">
          <cell r="V314" t="str">
            <v>wsnp_Ex_rep_c109742_92411838</v>
          </cell>
          <cell r="W314">
            <v>4.9100000000000003E-3</v>
          </cell>
          <cell r="X314">
            <v>0.49100000000000005</v>
          </cell>
        </row>
        <row r="315">
          <cell r="V315" t="str">
            <v>wsnp_Ku_c21316_31053745</v>
          </cell>
          <cell r="W315">
            <v>6.8100000000000001E-3</v>
          </cell>
          <cell r="X315">
            <v>0.68100000000000005</v>
          </cell>
        </row>
        <row r="316">
          <cell r="V316" t="str">
            <v>wsnp_Ku_c21316_31053776</v>
          </cell>
          <cell r="W316">
            <v>6.8100000000000001E-3</v>
          </cell>
          <cell r="X316">
            <v>0.68100000000000005</v>
          </cell>
        </row>
        <row r="317">
          <cell r="V317" t="str">
            <v>wsnp_BE445113A_Ta_2_2</v>
          </cell>
          <cell r="W317">
            <v>5.5820000000000002E-2</v>
          </cell>
          <cell r="X317">
            <v>5.5819999999999999</v>
          </cell>
        </row>
        <row r="318">
          <cell r="V318" t="str">
            <v>wsnp_BE445113A_Ta_2_1</v>
          </cell>
          <cell r="W318">
            <v>4.8680000000000001E-2</v>
          </cell>
          <cell r="X318">
            <v>4.8680000000000003</v>
          </cell>
        </row>
        <row r="319">
          <cell r="V319" t="str">
            <v>wsnp_BG314157A_Ta_2_1</v>
          </cell>
          <cell r="W319">
            <v>2.4719999999999999E-2</v>
          </cell>
          <cell r="X319">
            <v>2.472</v>
          </cell>
        </row>
        <row r="320">
          <cell r="V320" t="str">
            <v>wsnp_Ku_c15214_23756800</v>
          </cell>
          <cell r="W320">
            <v>7.7200000000000001E-4</v>
          </cell>
          <cell r="X320">
            <v>7.7200000000000005E-2</v>
          </cell>
        </row>
        <row r="321">
          <cell r="V321" t="str">
            <v>wsnp_Ra_c3270_6136110</v>
          </cell>
          <cell r="W321">
            <v>2.1299999999999999E-3</v>
          </cell>
          <cell r="X321">
            <v>0.21299999999999999</v>
          </cell>
        </row>
        <row r="322">
          <cell r="V322" t="str">
            <v>wsnp_Ra_c3270_6136601</v>
          </cell>
          <cell r="W322">
            <v>2.1299999999999999E-3</v>
          </cell>
          <cell r="X322">
            <v>0.21299999999999999</v>
          </cell>
        </row>
        <row r="323">
          <cell r="V323" t="str">
            <v>wsnp_Ra_c33025_41968284</v>
          </cell>
          <cell r="W323">
            <v>1.74E-3</v>
          </cell>
          <cell r="X323">
            <v>0.17399999999999999</v>
          </cell>
        </row>
        <row r="324">
          <cell r="V324" t="str">
            <v>wsnp_Ex_rep_c108951_91954190</v>
          </cell>
          <cell r="W324">
            <v>6.2609999999999999E-2</v>
          </cell>
          <cell r="X324">
            <v>6.2610000000000001</v>
          </cell>
        </row>
        <row r="325">
          <cell r="V325" t="str">
            <v>wsnp_Ra_c11877_19161832</v>
          </cell>
          <cell r="W325">
            <v>4.1329999999999999E-2</v>
          </cell>
          <cell r="X325">
            <v>4.133</v>
          </cell>
        </row>
        <row r="326">
          <cell r="V326" t="str">
            <v>wsnp_Ex_c3831_6965890</v>
          </cell>
          <cell r="W326">
            <v>5.2500000000000003E-3</v>
          </cell>
          <cell r="X326">
            <v>0.52500000000000002</v>
          </cell>
        </row>
        <row r="327">
          <cell r="V327" t="str">
            <v>wsnp_Ra_c9209_15425473</v>
          </cell>
          <cell r="W327">
            <v>1.209E-2</v>
          </cell>
          <cell r="X327">
            <v>1.2090000000000001</v>
          </cell>
        </row>
        <row r="328">
          <cell r="V328" t="str">
            <v>wsnp_Ku_c10292_17066821</v>
          </cell>
          <cell r="W328">
            <v>1.4149999999999999E-2</v>
          </cell>
          <cell r="X328">
            <v>1.415</v>
          </cell>
        </row>
        <row r="329">
          <cell r="V329" t="str">
            <v>wsnp_BM140362A_Ta_2_2</v>
          </cell>
          <cell r="W329">
            <v>1.31E-3</v>
          </cell>
          <cell r="X329">
            <v>0.13100000000000001</v>
          </cell>
        </row>
        <row r="330">
          <cell r="V330" t="str">
            <v>wsnp_Ex_c3475_6362087</v>
          </cell>
          <cell r="W330">
            <v>2.1299999999999999E-3</v>
          </cell>
          <cell r="X330">
            <v>0.21299999999999999</v>
          </cell>
        </row>
        <row r="331">
          <cell r="V331" t="str">
            <v>wsnp_Ku_c1642_3232242</v>
          </cell>
          <cell r="W331">
            <v>7.2599999999999997E-4</v>
          </cell>
          <cell r="X331">
            <v>7.2599999999999998E-2</v>
          </cell>
        </row>
        <row r="332">
          <cell r="V332" t="str">
            <v>wsnp_Ex_c20489_29564938</v>
          </cell>
          <cell r="W332">
            <v>5.1799999999999997E-3</v>
          </cell>
          <cell r="X332">
            <v>0.51800000000000002</v>
          </cell>
        </row>
        <row r="333">
          <cell r="V333" t="str">
            <v>wsnp_Ex_c6452_11213329</v>
          </cell>
          <cell r="W333">
            <v>9.5600000000000008E-3</v>
          </cell>
          <cell r="X333">
            <v>0.95600000000000007</v>
          </cell>
        </row>
        <row r="334">
          <cell r="V334" t="str">
            <v>wsnp_Ex_c32590_41222878</v>
          </cell>
          <cell r="W334">
            <v>1.289E-2</v>
          </cell>
          <cell r="X334">
            <v>1.2890000000000001</v>
          </cell>
        </row>
        <row r="335">
          <cell r="V335" t="str">
            <v>wsnp_Ex_c22284_31478675</v>
          </cell>
          <cell r="W335">
            <v>1.2099999999999999E-3</v>
          </cell>
          <cell r="X335">
            <v>0.121</v>
          </cell>
        </row>
        <row r="336">
          <cell r="V336" t="str">
            <v>wsnp_Ex_c1997_3756118</v>
          </cell>
          <cell r="W336">
            <v>8.4700000000000001E-3</v>
          </cell>
          <cell r="X336">
            <v>0.84699999999999998</v>
          </cell>
        </row>
        <row r="337">
          <cell r="V337" t="str">
            <v>wsnp_Ex_c1997_3757496</v>
          </cell>
          <cell r="W337">
            <v>4.1799999999999997E-3</v>
          </cell>
          <cell r="X337">
            <v>0.41799999999999998</v>
          </cell>
        </row>
        <row r="338">
          <cell r="V338" t="str">
            <v>wsnp_Ex_c1997_3757721</v>
          </cell>
          <cell r="W338">
            <v>4.3800000000000002E-3</v>
          </cell>
          <cell r="X338">
            <v>0.438</v>
          </cell>
        </row>
        <row r="339">
          <cell r="V339" t="str">
            <v>wsnp_JD_c6544_7697235</v>
          </cell>
          <cell r="W339">
            <v>4.3800000000000002E-3</v>
          </cell>
          <cell r="X339">
            <v>0.438</v>
          </cell>
        </row>
        <row r="340">
          <cell r="V340" t="str">
            <v>wsnp_Ex_c1997_3755945</v>
          </cell>
          <cell r="W340">
            <v>3.98E-3</v>
          </cell>
          <cell r="X340">
            <v>0.39800000000000002</v>
          </cell>
        </row>
        <row r="341">
          <cell r="V341" t="str">
            <v>wsnp_Ex_c1997_3757177</v>
          </cell>
          <cell r="W341">
            <v>1.238E-2</v>
          </cell>
          <cell r="X341">
            <v>1.238</v>
          </cell>
        </row>
        <row r="342">
          <cell r="V342" t="str">
            <v>wsnp_Ex_c1997_3757415</v>
          </cell>
          <cell r="W342">
            <v>1.238E-2</v>
          </cell>
          <cell r="X342">
            <v>1.238</v>
          </cell>
        </row>
        <row r="343">
          <cell r="V343" t="str">
            <v>wsnp_Ex_c1997_3757508</v>
          </cell>
          <cell r="W343">
            <v>1.238E-2</v>
          </cell>
          <cell r="X343">
            <v>1.238</v>
          </cell>
        </row>
        <row r="344">
          <cell r="V344" t="str">
            <v>wsnp_JD_c107_174016</v>
          </cell>
          <cell r="W344">
            <v>8.3099999999999997E-3</v>
          </cell>
          <cell r="X344">
            <v>0.83099999999999996</v>
          </cell>
        </row>
        <row r="345">
          <cell r="V345" t="str">
            <v>wsnp_JD_c6544_7697578</v>
          </cell>
          <cell r="W345">
            <v>2.7799999999999999E-3</v>
          </cell>
          <cell r="X345">
            <v>0.27799999999999997</v>
          </cell>
        </row>
        <row r="346">
          <cell r="V346" t="str">
            <v>wsnp_BM137879A_Ta_2_1</v>
          </cell>
          <cell r="W346">
            <v>1.2788999999999999E-6</v>
          </cell>
          <cell r="X346">
            <v>1.2789E-4</v>
          </cell>
        </row>
        <row r="347">
          <cell r="V347" t="str">
            <v>wsnp_Ex_c13186_20822127</v>
          </cell>
          <cell r="W347">
            <v>2.96E-3</v>
          </cell>
          <cell r="X347">
            <v>0.29599999999999999</v>
          </cell>
        </row>
        <row r="348">
          <cell r="V348" t="str">
            <v>wsnp_Ex_c15088_23268345</v>
          </cell>
          <cell r="W348">
            <v>1.48E-3</v>
          </cell>
          <cell r="X348">
            <v>0.14799999999999999</v>
          </cell>
        </row>
        <row r="349">
          <cell r="V349" t="str">
            <v>wsnp_Ku_c21364_31103315</v>
          </cell>
          <cell r="W349">
            <v>2.96E-3</v>
          </cell>
          <cell r="X349">
            <v>0.29599999999999999</v>
          </cell>
        </row>
        <row r="350">
          <cell r="V350" t="str">
            <v>wsnp_Ku_c23012_32893918</v>
          </cell>
          <cell r="W350">
            <v>5.9922E-5</v>
          </cell>
          <cell r="X350">
            <v>5.9921999999999996E-3</v>
          </cell>
        </row>
        <row r="351">
          <cell r="V351" t="str">
            <v>wsnp_Ex_c1845_3472790</v>
          </cell>
          <cell r="W351">
            <v>1.652E-2</v>
          </cell>
          <cell r="X351">
            <v>1.6519999999999999</v>
          </cell>
        </row>
        <row r="352">
          <cell r="V352" t="str">
            <v>wsnp_Ex_c9722_16062937</v>
          </cell>
          <cell r="W352">
            <v>2.9199999999999999E-3</v>
          </cell>
          <cell r="X352">
            <v>0.29199999999999998</v>
          </cell>
        </row>
        <row r="353">
          <cell r="V353" t="str">
            <v>wsnp_BE517729A_Ta_2_1</v>
          </cell>
          <cell r="W353">
            <v>2.1099999999999999E-3</v>
          </cell>
          <cell r="X353">
            <v>0.21099999999999999</v>
          </cell>
        </row>
        <row r="354">
          <cell r="V354" t="str">
            <v>wsnp_Ex_c20495_29571203</v>
          </cell>
          <cell r="W354">
            <v>2.3550000000000001E-2</v>
          </cell>
          <cell r="X354">
            <v>2.355</v>
          </cell>
        </row>
        <row r="355">
          <cell r="V355" t="str">
            <v>wsnp_Ex_c3145_5812670</v>
          </cell>
          <cell r="W355">
            <v>1.6910000000000001E-2</v>
          </cell>
          <cell r="X355">
            <v>1.6910000000000001</v>
          </cell>
        </row>
        <row r="356">
          <cell r="V356" t="str">
            <v>wsnp_Ku_c5210_9290700</v>
          </cell>
          <cell r="W356">
            <v>8.4899999999999993E-3</v>
          </cell>
          <cell r="X356">
            <v>0.84899999999999998</v>
          </cell>
        </row>
        <row r="357">
          <cell r="V357" t="str">
            <v>wsnp_Ex_c3749_6828492</v>
          </cell>
          <cell r="W357">
            <v>5.5999999999999999E-3</v>
          </cell>
          <cell r="X357">
            <v>0.55999999999999994</v>
          </cell>
        </row>
        <row r="358">
          <cell r="V358" t="str">
            <v>wsnp_Ku_c17322_26392311</v>
          </cell>
          <cell r="W358">
            <v>1.2194E-4</v>
          </cell>
          <cell r="X358">
            <v>1.2194E-2</v>
          </cell>
        </row>
        <row r="359">
          <cell r="V359" t="str">
            <v>wsnp_Ex_c43228_49605281</v>
          </cell>
          <cell r="W359">
            <v>8.4899999999999993E-3</v>
          </cell>
          <cell r="X359">
            <v>0.84899999999999998</v>
          </cell>
        </row>
        <row r="360">
          <cell r="V360" t="str">
            <v>wsnp_Ex_c3258_6004611</v>
          </cell>
          <cell r="W360">
            <v>1.6580000000000001E-2</v>
          </cell>
          <cell r="X360">
            <v>1.6580000000000001</v>
          </cell>
        </row>
        <row r="361">
          <cell r="V361" t="str">
            <v>wsnp_Ex_rep_c68085_66839109</v>
          </cell>
          <cell r="W361">
            <v>5.1799999999999997E-3</v>
          </cell>
          <cell r="X361">
            <v>0.51800000000000002</v>
          </cell>
        </row>
        <row r="362">
          <cell r="V362" t="str">
            <v>wsnp_Ex_rep_c68493_67320068</v>
          </cell>
          <cell r="W362">
            <v>1.0829999999999999E-2</v>
          </cell>
          <cell r="X362">
            <v>1.083</v>
          </cell>
        </row>
        <row r="363">
          <cell r="V363" t="str">
            <v>wsnp_Ku_c5210_9289260</v>
          </cell>
          <cell r="W363">
            <v>1.1000000000000001E-3</v>
          </cell>
          <cell r="X363">
            <v>0.11</v>
          </cell>
        </row>
        <row r="364">
          <cell r="V364" t="str">
            <v>wsnp_JG_c3720_1558699</v>
          </cell>
          <cell r="W364">
            <v>3.1149000000000003E-5</v>
          </cell>
          <cell r="X364">
            <v>3.1149000000000003E-3</v>
          </cell>
        </row>
        <row r="365">
          <cell r="V365" t="str">
            <v>wsnp_Ex_rep_c68493_67319880</v>
          </cell>
          <cell r="W365">
            <v>4.9910000000000003E-2</v>
          </cell>
          <cell r="X365">
            <v>4.9910000000000005</v>
          </cell>
        </row>
        <row r="366">
          <cell r="V366" t="str">
            <v>wsnp_Ex_rep_c104894_89466993</v>
          </cell>
          <cell r="W366">
            <v>1.31E-3</v>
          </cell>
          <cell r="X366">
            <v>0.13100000000000001</v>
          </cell>
        </row>
        <row r="367">
          <cell r="V367" t="str">
            <v>wsnp_Ra_c15564_23999084</v>
          </cell>
          <cell r="W367">
            <v>3.0200000000000001E-3</v>
          </cell>
          <cell r="X367">
            <v>0.30199999999999999</v>
          </cell>
        </row>
        <row r="368">
          <cell r="V368" t="str">
            <v>wsnp_BG263358A_Ta_2_1</v>
          </cell>
          <cell r="W368">
            <v>1.831E-2</v>
          </cell>
          <cell r="X368">
            <v>1.831</v>
          </cell>
        </row>
        <row r="369">
          <cell r="V369" t="str">
            <v>wsnp_Ex_c5060_8985678</v>
          </cell>
          <cell r="W369">
            <v>1.4069999999999999E-2</v>
          </cell>
          <cell r="X369">
            <v>1.407</v>
          </cell>
        </row>
        <row r="370">
          <cell r="V370" t="str">
            <v>wsnp_Ex_c4685_8377545</v>
          </cell>
          <cell r="W370">
            <v>4.4839999999999998E-2</v>
          </cell>
          <cell r="X370">
            <v>4.484</v>
          </cell>
        </row>
        <row r="371">
          <cell r="V371" t="str">
            <v>wsnp_BG263358A_Ta_2_3</v>
          </cell>
          <cell r="W371">
            <v>4.929E-2</v>
          </cell>
          <cell r="X371">
            <v>4.9290000000000003</v>
          </cell>
        </row>
        <row r="372">
          <cell r="V372" t="str">
            <v>wsnp_Ra_rep_c95460_83855592</v>
          </cell>
          <cell r="W372">
            <v>1.013E-2</v>
          </cell>
          <cell r="X372">
            <v>1.0129999999999999</v>
          </cell>
        </row>
        <row r="373">
          <cell r="V373" t="str">
            <v>wsnp_Ku_c33917_43336069</v>
          </cell>
          <cell r="W373">
            <v>2.7349999999999999E-2</v>
          </cell>
          <cell r="X373">
            <v>2.7349999999999999</v>
          </cell>
        </row>
        <row r="374">
          <cell r="V374" t="str">
            <v>wsnp_Ex_c6563_11378915</v>
          </cell>
          <cell r="W374">
            <v>2.2710000000000001E-2</v>
          </cell>
          <cell r="X374">
            <v>2.2709999999999999</v>
          </cell>
        </row>
        <row r="375">
          <cell r="V375" t="str">
            <v>wsnp_CAP7_c3472_1623955</v>
          </cell>
          <cell r="W375">
            <v>9.1400000000000006E-3</v>
          </cell>
          <cell r="X375">
            <v>0.91400000000000003</v>
          </cell>
        </row>
        <row r="376">
          <cell r="V376" t="str">
            <v>wsnp_JD_c13384_13393159</v>
          </cell>
          <cell r="W376">
            <v>5.6057999999999998E-4</v>
          </cell>
          <cell r="X376">
            <v>5.6057999999999997E-2</v>
          </cell>
        </row>
        <row r="377">
          <cell r="V377" t="str">
            <v>wsnp_BG606986A_Ta_2_1</v>
          </cell>
          <cell r="W377">
            <v>5.1831999999999996E-4</v>
          </cell>
          <cell r="X377">
            <v>5.1831999999999996E-2</v>
          </cell>
        </row>
        <row r="378">
          <cell r="V378" t="str">
            <v>wsnp_BG606986A_Ta_2_4</v>
          </cell>
          <cell r="W378">
            <v>5.1831999999999996E-4</v>
          </cell>
          <cell r="X378">
            <v>5.1831999999999996E-2</v>
          </cell>
        </row>
        <row r="379">
          <cell r="V379" t="str">
            <v>wsnp_Ra_c22110_31550370</v>
          </cell>
          <cell r="W379">
            <v>1.436E-2</v>
          </cell>
          <cell r="X379">
            <v>1.4359999999999999</v>
          </cell>
        </row>
        <row r="380">
          <cell r="V380" t="str">
            <v>wsnp_Ex_c33452_41938013</v>
          </cell>
          <cell r="W380">
            <v>6.0099999999999997E-3</v>
          </cell>
          <cell r="X380">
            <v>0.60099999999999998</v>
          </cell>
        </row>
        <row r="381">
          <cell r="V381" t="str">
            <v>wsnp_Ex_c33452_41938159</v>
          </cell>
          <cell r="W381">
            <v>6.0099999999999997E-3</v>
          </cell>
          <cell r="X381">
            <v>0.60099999999999998</v>
          </cell>
        </row>
        <row r="382">
          <cell r="V382" t="str">
            <v>wsnp_Ex_c41953_48657850</v>
          </cell>
          <cell r="W382">
            <v>1.4711999999999999E-4</v>
          </cell>
          <cell r="X382">
            <v>1.4711999999999999E-2</v>
          </cell>
        </row>
        <row r="383">
          <cell r="V383" t="str">
            <v>wsnp_Ex_c41953_48658353</v>
          </cell>
          <cell r="W383">
            <v>3.9545999999999998E-4</v>
          </cell>
          <cell r="X383">
            <v>3.9545999999999998E-2</v>
          </cell>
        </row>
        <row r="384">
          <cell r="V384" t="str">
            <v>wsnp_JD_c3973_5044238</v>
          </cell>
          <cell r="W384">
            <v>1.2748999999999999E-5</v>
          </cell>
          <cell r="X384">
            <v>1.2749E-3</v>
          </cell>
        </row>
        <row r="385">
          <cell r="V385" t="str">
            <v>wsnp_BE444305A_Td_2_1</v>
          </cell>
          <cell r="W385">
            <v>1.5049999999999999E-2</v>
          </cell>
          <cell r="X385">
            <v>1.5049999999999999</v>
          </cell>
        </row>
        <row r="386">
          <cell r="V386" t="str">
            <v>wsnp_RFL_Contig3542_3718200</v>
          </cell>
          <cell r="W386">
            <v>1.129E-2</v>
          </cell>
          <cell r="X386">
            <v>1.129</v>
          </cell>
        </row>
        <row r="387">
          <cell r="V387" t="str">
            <v>wsnp_BE444359A_Ta_2_1</v>
          </cell>
          <cell r="W387">
            <v>5.0299999999999997E-2</v>
          </cell>
          <cell r="X387">
            <v>5.0299999999999994</v>
          </cell>
        </row>
        <row r="388">
          <cell r="V388" t="str">
            <v>wsnp_BE443588A_Ta_2_1</v>
          </cell>
          <cell r="W388">
            <v>3.3300000000000001E-3</v>
          </cell>
          <cell r="X388">
            <v>0.33300000000000002</v>
          </cell>
        </row>
        <row r="389">
          <cell r="V389" t="str">
            <v>wsnp_BE443588A_Ta_2_2</v>
          </cell>
          <cell r="W389">
            <v>3.3300000000000001E-3</v>
          </cell>
          <cell r="X389">
            <v>0.33300000000000002</v>
          </cell>
        </row>
        <row r="390">
          <cell r="V390" t="str">
            <v>wsnp_CAP11_c1815_982483</v>
          </cell>
          <cell r="W390">
            <v>1.41E-3</v>
          </cell>
          <cell r="X390">
            <v>0.14100000000000001</v>
          </cell>
        </row>
        <row r="391">
          <cell r="V391" t="str">
            <v>wsnp_Ex_c26688_35918122</v>
          </cell>
          <cell r="W391">
            <v>3.29E-3</v>
          </cell>
          <cell r="X391">
            <v>0.32900000000000001</v>
          </cell>
        </row>
        <row r="392">
          <cell r="V392" t="str">
            <v>wsnp_Ex_c28900_37982485</v>
          </cell>
          <cell r="W392">
            <v>1.7123E-4</v>
          </cell>
          <cell r="X392">
            <v>1.7122999999999999E-2</v>
          </cell>
        </row>
        <row r="393">
          <cell r="V393" t="str">
            <v>wsnp_Ex_c4612_8254533</v>
          </cell>
          <cell r="W393">
            <v>8.6800000000000002E-3</v>
          </cell>
          <cell r="X393">
            <v>0.86799999999999999</v>
          </cell>
        </row>
        <row r="394">
          <cell r="V394" t="str">
            <v>wsnp_Ex_rep_c102067_87314043</v>
          </cell>
          <cell r="W394">
            <v>1.7780000000000001E-2</v>
          </cell>
          <cell r="X394">
            <v>1.778</v>
          </cell>
        </row>
        <row r="395">
          <cell r="V395" t="str">
            <v>wsnp_RFL_Contig2409_1937215</v>
          </cell>
          <cell r="W395">
            <v>5.4999999999999997E-3</v>
          </cell>
          <cell r="X395">
            <v>0.54999999999999993</v>
          </cell>
        </row>
        <row r="396">
          <cell r="V396" t="str">
            <v>wsnp_Ex_rep_c102067_87313597</v>
          </cell>
          <cell r="W396">
            <v>7.5599999999999999E-3</v>
          </cell>
          <cell r="X396">
            <v>0.75600000000000001</v>
          </cell>
        </row>
        <row r="397">
          <cell r="V397" t="str">
            <v>wsnp_CAP8_c4785_2322876</v>
          </cell>
          <cell r="W397">
            <v>1.238E-2</v>
          </cell>
          <cell r="X397">
            <v>1.238</v>
          </cell>
        </row>
        <row r="398">
          <cell r="V398" t="str">
            <v>wsnp_JD_c5144_6266384</v>
          </cell>
          <cell r="W398">
            <v>1.013E-2</v>
          </cell>
          <cell r="X398">
            <v>1.0129999999999999</v>
          </cell>
        </row>
        <row r="399">
          <cell r="V399" t="str">
            <v>wsnp_Ex_c1359_2604298</v>
          </cell>
          <cell r="W399">
            <v>5.7405999999999997E-6</v>
          </cell>
          <cell r="X399">
            <v>5.7405999999999993E-4</v>
          </cell>
        </row>
        <row r="400">
          <cell r="V400" t="str">
            <v>wsnp_BE494527A_Ta_2_1</v>
          </cell>
          <cell r="W400">
            <v>4.9880000000000001E-2</v>
          </cell>
          <cell r="X400">
            <v>4.9880000000000004</v>
          </cell>
        </row>
        <row r="401">
          <cell r="V401" t="str">
            <v>wsnp_Ku_c3804_6986527</v>
          </cell>
          <cell r="W401">
            <v>2.0466999999999998E-6</v>
          </cell>
          <cell r="X401">
            <v>2.0466999999999998E-4</v>
          </cell>
        </row>
        <row r="402">
          <cell r="V402" t="str">
            <v>wsnp_BE403322A_Ta_1_1</v>
          </cell>
          <cell r="W402">
            <v>1.184E-2</v>
          </cell>
          <cell r="X402">
            <v>1.1839999999999999</v>
          </cell>
        </row>
        <row r="403">
          <cell r="V403" t="str">
            <v>wsnp_BE403322A_Ta_1_2</v>
          </cell>
          <cell r="W403">
            <v>1.184E-2</v>
          </cell>
          <cell r="X403">
            <v>1.1839999999999999</v>
          </cell>
        </row>
        <row r="404">
          <cell r="V404" t="str">
            <v>wsnp_CAP8_rep_c3938_1936666</v>
          </cell>
          <cell r="W404">
            <v>8.4100000000000008E-3</v>
          </cell>
          <cell r="X404">
            <v>0.84100000000000008</v>
          </cell>
        </row>
        <row r="405">
          <cell r="V405" t="str">
            <v>wsnp_Ex_rep_c68141_66909343</v>
          </cell>
          <cell r="W405">
            <v>8.1600000000000006E-3</v>
          </cell>
          <cell r="X405">
            <v>0.81600000000000006</v>
          </cell>
        </row>
        <row r="406">
          <cell r="V406" t="str">
            <v>wsnp_Ex_rep_c81556_76277906</v>
          </cell>
          <cell r="W406">
            <v>8.2699999999999996E-3</v>
          </cell>
          <cell r="X406">
            <v>0.82699999999999996</v>
          </cell>
        </row>
        <row r="407">
          <cell r="V407" t="str">
            <v>wsnp_JD_c13024_13129681</v>
          </cell>
          <cell r="W407">
            <v>4.2419999999999999E-2</v>
          </cell>
          <cell r="X407">
            <v>4.242</v>
          </cell>
        </row>
        <row r="408">
          <cell r="V408" t="str">
            <v>wsnp_JD_c4904_6034093</v>
          </cell>
          <cell r="W408">
            <v>2.9219999999999999E-2</v>
          </cell>
          <cell r="X408">
            <v>2.9220000000000002</v>
          </cell>
        </row>
        <row r="409">
          <cell r="V409" t="str">
            <v>wsnp_Ex_c28149_37293117</v>
          </cell>
          <cell r="W409">
            <v>3.721E-2</v>
          </cell>
          <cell r="X409">
            <v>3.7210000000000001</v>
          </cell>
        </row>
        <row r="410">
          <cell r="V410" t="str">
            <v>wsnp_Ex_c28149_37293173</v>
          </cell>
          <cell r="W410">
            <v>1.2840000000000001E-2</v>
          </cell>
          <cell r="X410">
            <v>1.284</v>
          </cell>
        </row>
        <row r="411">
          <cell r="V411" t="str">
            <v>wsnp_CAP11_c29_68486</v>
          </cell>
          <cell r="W411">
            <v>3.0899999999999999E-3</v>
          </cell>
          <cell r="X411">
            <v>0.309</v>
          </cell>
        </row>
        <row r="412">
          <cell r="V412" t="str">
            <v>wsnp_Ex_c9534_15793556</v>
          </cell>
          <cell r="W412">
            <v>0.10105</v>
          </cell>
          <cell r="X412">
            <v>10.105</v>
          </cell>
        </row>
        <row r="413">
          <cell r="V413" t="str">
            <v>wsnp_Ex_c13955_21833712</v>
          </cell>
          <cell r="W413">
            <v>3.7220000000000003E-2</v>
          </cell>
          <cell r="X413">
            <v>3.7220000000000004</v>
          </cell>
        </row>
        <row r="414">
          <cell r="V414" t="str">
            <v>wsnp_Ex_c23143_32376622</v>
          </cell>
          <cell r="W414">
            <v>9.7000000000000003E-3</v>
          </cell>
          <cell r="X414">
            <v>0.97</v>
          </cell>
        </row>
        <row r="415">
          <cell r="V415" t="str">
            <v>wsnp_Ex_c23143_32377033</v>
          </cell>
          <cell r="W415">
            <v>4.3279999999999999E-2</v>
          </cell>
          <cell r="X415">
            <v>4.3280000000000003</v>
          </cell>
        </row>
        <row r="416">
          <cell r="V416" t="str">
            <v>wsnp_Ex_c6488_11266589</v>
          </cell>
          <cell r="W416">
            <v>4.4839999999999998E-2</v>
          </cell>
          <cell r="X416">
            <v>4.484</v>
          </cell>
        </row>
        <row r="417">
          <cell r="V417" t="str">
            <v>wsnp_BF474340A_Ta_2_1</v>
          </cell>
          <cell r="W417">
            <v>4.5500000000000002E-3</v>
          </cell>
          <cell r="X417">
            <v>0.45500000000000002</v>
          </cell>
        </row>
        <row r="418">
          <cell r="V418" t="str">
            <v>wsnp_Ex_c30552_39457767</v>
          </cell>
          <cell r="W418">
            <v>4.5500000000000002E-3</v>
          </cell>
          <cell r="X418">
            <v>0.45500000000000002</v>
          </cell>
        </row>
        <row r="419">
          <cell r="V419" t="str">
            <v>wsnp_Ex_c9546_15810886</v>
          </cell>
          <cell r="W419">
            <v>4.5500000000000002E-3</v>
          </cell>
          <cell r="X419">
            <v>0.45500000000000002</v>
          </cell>
        </row>
        <row r="420">
          <cell r="V420" t="str">
            <v>wsnp_Ex_rep_c68171_66944702</v>
          </cell>
          <cell r="W420">
            <v>3.2249999999999998E-4</v>
          </cell>
          <cell r="X420">
            <v>3.2250000000000001E-2</v>
          </cell>
        </row>
        <row r="421">
          <cell r="V421" t="str">
            <v>wsnp_Ex_c19353_28290393</v>
          </cell>
          <cell r="W421">
            <v>1.439E-2</v>
          </cell>
          <cell r="X421">
            <v>1.4390000000000001</v>
          </cell>
        </row>
        <row r="422">
          <cell r="V422" t="str">
            <v>wsnp_Ra_c12759_20345987</v>
          </cell>
          <cell r="W422">
            <v>1.925E-2</v>
          </cell>
          <cell r="X422">
            <v>1.925</v>
          </cell>
        </row>
        <row r="423">
          <cell r="V423" t="str">
            <v>wsnp_CAP11_c146_160903</v>
          </cell>
          <cell r="W423">
            <v>1.5720000000000001E-2</v>
          </cell>
          <cell r="X423">
            <v>1.5720000000000001</v>
          </cell>
        </row>
        <row r="424">
          <cell r="V424" t="str">
            <v>wsnp_CAP12_rep_c8598_3608465</v>
          </cell>
          <cell r="W424">
            <v>5.3409999999999999E-2</v>
          </cell>
          <cell r="X424">
            <v>5.3410000000000002</v>
          </cell>
        </row>
        <row r="425">
          <cell r="V425" t="str">
            <v>wsnp_CAP7_rep_c5385_2417464</v>
          </cell>
          <cell r="W425">
            <v>5.3409999999999999E-2</v>
          </cell>
          <cell r="X425">
            <v>5.3410000000000002</v>
          </cell>
        </row>
        <row r="426">
          <cell r="V426" t="str">
            <v>wsnp_CAP7_rep_c5385_2417467</v>
          </cell>
          <cell r="W426">
            <v>5.3409999999999999E-2</v>
          </cell>
          <cell r="X426">
            <v>5.3410000000000002</v>
          </cell>
        </row>
        <row r="427">
          <cell r="V427" t="str">
            <v>wsnp_Ex_c12123_19388313</v>
          </cell>
          <cell r="W427">
            <v>2.3009999999999999E-2</v>
          </cell>
          <cell r="X427">
            <v>2.3009999999999997</v>
          </cell>
        </row>
        <row r="428">
          <cell r="V428" t="str">
            <v>wsnp_Ex_c12399_19776420</v>
          </cell>
          <cell r="W428">
            <v>5.3409999999999999E-2</v>
          </cell>
          <cell r="X428">
            <v>5.3410000000000002</v>
          </cell>
        </row>
        <row r="429">
          <cell r="V429" t="str">
            <v>wsnp_Ex_c12399_19776543</v>
          </cell>
          <cell r="W429">
            <v>6.2129999999999998E-2</v>
          </cell>
          <cell r="X429">
            <v>6.2130000000000001</v>
          </cell>
        </row>
        <row r="430">
          <cell r="V430" t="str">
            <v>wsnp_Ex_c23598_32826926</v>
          </cell>
          <cell r="W430">
            <v>3.0859999999999999E-2</v>
          </cell>
          <cell r="X430">
            <v>3.0859999999999999</v>
          </cell>
        </row>
        <row r="431">
          <cell r="V431" t="str">
            <v>wsnp_Ex_c34594_42877119</v>
          </cell>
          <cell r="W431">
            <v>6.2129999999999998E-2</v>
          </cell>
          <cell r="X431">
            <v>6.2130000000000001</v>
          </cell>
        </row>
        <row r="432">
          <cell r="V432" t="str">
            <v>wsnp_Ex_c34594_42877243</v>
          </cell>
          <cell r="W432">
            <v>1.217E-2</v>
          </cell>
          <cell r="X432">
            <v>1.2170000000000001</v>
          </cell>
        </row>
        <row r="433">
          <cell r="V433" t="str">
            <v>wsnp_Ra_c4184_7637695</v>
          </cell>
          <cell r="W433">
            <v>6.2129999999999998E-2</v>
          </cell>
          <cell r="X433">
            <v>6.2130000000000001</v>
          </cell>
        </row>
        <row r="434">
          <cell r="V434" t="str">
            <v>wsnp_Ra_c5210_9289264</v>
          </cell>
          <cell r="W434">
            <v>1.8799999999999999E-3</v>
          </cell>
          <cell r="X434">
            <v>0.188</v>
          </cell>
        </row>
        <row r="435">
          <cell r="V435" t="str">
            <v>wsnp_Ra_rep_c108284_91604017</v>
          </cell>
          <cell r="W435">
            <v>5.9749999999999998E-2</v>
          </cell>
          <cell r="X435">
            <v>5.9749999999999996</v>
          </cell>
        </row>
        <row r="436">
          <cell r="V436" t="str">
            <v>wsnp_Ku_rep_c109724_94227136</v>
          </cell>
          <cell r="W436">
            <v>2.3009999999999999E-2</v>
          </cell>
          <cell r="X436">
            <v>2.3009999999999997</v>
          </cell>
        </row>
        <row r="437">
          <cell r="V437" t="str">
            <v>wsnp_JD_rep_c49006_33254974</v>
          </cell>
          <cell r="W437">
            <v>1.2760000000000001E-2</v>
          </cell>
          <cell r="X437">
            <v>1.276</v>
          </cell>
        </row>
        <row r="438">
          <cell r="V438" t="str">
            <v>wsnp_Ku_c816_1684613</v>
          </cell>
          <cell r="W438">
            <v>7.7302000000000002E-4</v>
          </cell>
          <cell r="X438">
            <v>7.7301999999999996E-2</v>
          </cell>
        </row>
        <row r="439">
          <cell r="V439" t="str">
            <v>wsnp_Ex_c1970_3707739</v>
          </cell>
          <cell r="W439">
            <v>5.7819999999999996E-4</v>
          </cell>
          <cell r="X439">
            <v>5.7819999999999996E-2</v>
          </cell>
        </row>
        <row r="440">
          <cell r="V440" t="str">
            <v>wsnp_Ex_c3264_6017750</v>
          </cell>
          <cell r="W440">
            <v>5.7819999999999996E-4</v>
          </cell>
          <cell r="X440">
            <v>5.7819999999999996E-2</v>
          </cell>
        </row>
        <row r="441">
          <cell r="V441" t="str">
            <v>wsnp_Ex_c41553_48351921</v>
          </cell>
          <cell r="W441">
            <v>4.6899999999999997E-3</v>
          </cell>
          <cell r="X441">
            <v>0.46899999999999997</v>
          </cell>
        </row>
        <row r="442">
          <cell r="V442" t="str">
            <v>wsnp_Ex_c7684_13109335</v>
          </cell>
          <cell r="W442">
            <v>8.5605000000000005E-5</v>
          </cell>
          <cell r="X442">
            <v>8.5605000000000004E-3</v>
          </cell>
        </row>
        <row r="443">
          <cell r="V443" t="str">
            <v>wsnp_JD_c825_1223506</v>
          </cell>
          <cell r="W443">
            <v>2.5610000000000001E-2</v>
          </cell>
          <cell r="X443">
            <v>2.5609999999999999</v>
          </cell>
        </row>
        <row r="444">
          <cell r="V444" t="str">
            <v>wsnp_Ra_c19637_28840370</v>
          </cell>
          <cell r="W444">
            <v>6.7099999999999998E-3</v>
          </cell>
          <cell r="X444">
            <v>0.67099999999999993</v>
          </cell>
        </row>
        <row r="445">
          <cell r="V445" t="str">
            <v>wsnp_Ku_c816_1684354</v>
          </cell>
          <cell r="W445">
            <v>2.3468999999999999E-6</v>
          </cell>
          <cell r="X445">
            <v>2.3468999999999999E-4</v>
          </cell>
        </row>
        <row r="446">
          <cell r="V446" t="str">
            <v>wsnp_JD_c6664_7807201</v>
          </cell>
          <cell r="W446">
            <v>3.0999999999999999E-3</v>
          </cell>
          <cell r="X446">
            <v>0.31</v>
          </cell>
        </row>
        <row r="447">
          <cell r="V447" t="str">
            <v>wsnp_Ra_c36089_44508724</v>
          </cell>
          <cell r="W447">
            <v>6.2700000000000004E-3</v>
          </cell>
          <cell r="X447">
            <v>0.627</v>
          </cell>
        </row>
        <row r="448">
          <cell r="V448" t="str">
            <v>wsnp_Ex_c10631_17340809</v>
          </cell>
          <cell r="W448">
            <v>1.6900000000000001E-3</v>
          </cell>
          <cell r="X448">
            <v>0.16900000000000001</v>
          </cell>
        </row>
        <row r="449">
          <cell r="V449" t="str">
            <v>wsnp_Ex_c38849_46284348</v>
          </cell>
          <cell r="W449">
            <v>2.1299999999999999E-3</v>
          </cell>
          <cell r="X449">
            <v>0.21299999999999999</v>
          </cell>
        </row>
        <row r="450">
          <cell r="V450" t="str">
            <v>wsnp_Ex_c9343_15514687</v>
          </cell>
          <cell r="W450">
            <v>1.5499999999999999E-3</v>
          </cell>
          <cell r="X450">
            <v>0.155</v>
          </cell>
        </row>
        <row r="451">
          <cell r="V451" t="str">
            <v>wsnp_Ex_c18499_27344859</v>
          </cell>
          <cell r="W451">
            <v>6.0400000000000002E-3</v>
          </cell>
          <cell r="X451">
            <v>0.60399999999999998</v>
          </cell>
        </row>
        <row r="452">
          <cell r="V452" t="str">
            <v>wsnp_Ex_c25730_34991010</v>
          </cell>
          <cell r="W452">
            <v>2.6890000000000001E-2</v>
          </cell>
          <cell r="X452">
            <v>2.6890000000000001</v>
          </cell>
        </row>
        <row r="453">
          <cell r="V453" t="str">
            <v>wsnp_Ku_c14496_22838796</v>
          </cell>
          <cell r="W453">
            <v>1.23E-3</v>
          </cell>
          <cell r="X453">
            <v>0.123</v>
          </cell>
        </row>
        <row r="454">
          <cell r="V454" t="str">
            <v>wsnp_Ex_c9918_16332583</v>
          </cell>
          <cell r="W454">
            <v>6.9199999999999999E-3</v>
          </cell>
          <cell r="X454">
            <v>0.69199999999999995</v>
          </cell>
        </row>
        <row r="455">
          <cell r="V455" t="str">
            <v>wsnp_Ex_c9343_15514531</v>
          </cell>
          <cell r="W455">
            <v>1.5499999999999999E-3</v>
          </cell>
          <cell r="X455">
            <v>0.155</v>
          </cell>
        </row>
        <row r="456">
          <cell r="V456" t="str">
            <v>wsnp_Ex_c3201_5910642</v>
          </cell>
          <cell r="W456">
            <v>3.7645999999999998E-5</v>
          </cell>
          <cell r="X456">
            <v>3.7645999999999999E-3</v>
          </cell>
        </row>
        <row r="457">
          <cell r="V457" t="str">
            <v>wsnp_Ex_c3201_5910659</v>
          </cell>
          <cell r="W457">
            <v>3.0799999999999998E-3</v>
          </cell>
          <cell r="X457">
            <v>0.308</v>
          </cell>
        </row>
        <row r="458">
          <cell r="V458" t="str">
            <v>wsnp_Ex_c271_521429</v>
          </cell>
          <cell r="W458">
            <v>2.31E-3</v>
          </cell>
          <cell r="X458">
            <v>0.23100000000000001</v>
          </cell>
        </row>
        <row r="459">
          <cell r="V459" t="str">
            <v>wsnp_Ex_rep_c66872_65273904</v>
          </cell>
          <cell r="W459">
            <v>1.874E-5</v>
          </cell>
          <cell r="X459">
            <v>1.874E-3</v>
          </cell>
        </row>
        <row r="460">
          <cell r="V460" t="str">
            <v>wsnp_JD_c628_947299</v>
          </cell>
          <cell r="W460">
            <v>1.874E-5</v>
          </cell>
          <cell r="X460">
            <v>1.874E-3</v>
          </cell>
        </row>
        <row r="461">
          <cell r="V461" t="str">
            <v>wsnp_JD_rep_c65095_41464278</v>
          </cell>
          <cell r="W461">
            <v>1.874E-5</v>
          </cell>
          <cell r="X461">
            <v>1.874E-3</v>
          </cell>
        </row>
        <row r="462">
          <cell r="V462" t="str">
            <v>wsnp_Ku_rep_c69362_68705297</v>
          </cell>
          <cell r="W462">
            <v>1.874E-5</v>
          </cell>
          <cell r="X462">
            <v>1.874E-3</v>
          </cell>
        </row>
        <row r="463">
          <cell r="V463" t="str">
            <v>wsnp_Ex_rep_c66872_65273203</v>
          </cell>
          <cell r="W463">
            <v>1.874E-5</v>
          </cell>
          <cell r="X463">
            <v>1.874E-3</v>
          </cell>
        </row>
        <row r="464">
          <cell r="V464" t="str">
            <v>wsnp_Ex_rep_c66872_65273845</v>
          </cell>
          <cell r="W464">
            <v>3.7399999999999998E-3</v>
          </cell>
          <cell r="X464">
            <v>0.374</v>
          </cell>
        </row>
        <row r="465">
          <cell r="V465" t="str">
            <v>wsnp_Ex_rep_c69932_68893867</v>
          </cell>
          <cell r="W465">
            <v>7.2004000000000002E-4</v>
          </cell>
          <cell r="X465">
            <v>7.2003999999999999E-2</v>
          </cell>
        </row>
        <row r="466">
          <cell r="V466" t="str">
            <v>wsnp_Ex_c15377_23637176</v>
          </cell>
          <cell r="W466">
            <v>4.2281000000000003E-4</v>
          </cell>
          <cell r="X466">
            <v>4.2280999999999999E-2</v>
          </cell>
        </row>
        <row r="467">
          <cell r="V467" t="str">
            <v>wsnp_Ex_rep_c103474_88421290</v>
          </cell>
          <cell r="W467">
            <v>1.4868999999999999E-5</v>
          </cell>
          <cell r="X467">
            <v>1.4869E-3</v>
          </cell>
        </row>
        <row r="468">
          <cell r="V468" t="str">
            <v>wsnp_Ex_c36911_44767554</v>
          </cell>
          <cell r="W468">
            <v>4.2281000000000003E-4</v>
          </cell>
          <cell r="X468">
            <v>4.2280999999999999E-2</v>
          </cell>
        </row>
        <row r="469">
          <cell r="V469" t="str">
            <v>wsnp_CAP11_c1827_988367</v>
          </cell>
          <cell r="W469">
            <v>8.3700000000000007E-3</v>
          </cell>
          <cell r="X469">
            <v>0.83700000000000008</v>
          </cell>
        </row>
        <row r="470">
          <cell r="V470" t="str">
            <v>wsnp_Ex_c11939_19147421</v>
          </cell>
          <cell r="W470">
            <v>4.3572000000000001E-4</v>
          </cell>
          <cell r="X470">
            <v>4.3572E-2</v>
          </cell>
        </row>
        <row r="471">
          <cell r="V471" t="str">
            <v>wsnp_Ex_c11939_19147790</v>
          </cell>
          <cell r="W471">
            <v>1.0414999999999999E-5</v>
          </cell>
          <cell r="X471">
            <v>1.0414999999999999E-3</v>
          </cell>
        </row>
        <row r="472">
          <cell r="V472" t="str">
            <v>wsnp_Ra_c6891_11974621</v>
          </cell>
          <cell r="W472">
            <v>1.07E-3</v>
          </cell>
          <cell r="X472">
            <v>0.107</v>
          </cell>
        </row>
        <row r="473">
          <cell r="V473" t="str">
            <v>wsnp_Ex_c48407_53323483</v>
          </cell>
          <cell r="W473">
            <v>7.1300000000000001E-3</v>
          </cell>
          <cell r="X473">
            <v>0.71299999999999997</v>
          </cell>
        </row>
        <row r="474">
          <cell r="V474" t="str">
            <v>wsnp_Ex_c102566_87702963</v>
          </cell>
          <cell r="W474">
            <v>4.018E-2</v>
          </cell>
          <cell r="X474">
            <v>4.0179999999999998</v>
          </cell>
        </row>
        <row r="475">
          <cell r="V475" t="str">
            <v>wsnp_Ex_c11939_19147514</v>
          </cell>
          <cell r="W475">
            <v>3.8097000000000001E-4</v>
          </cell>
          <cell r="X475">
            <v>3.8096999999999999E-2</v>
          </cell>
        </row>
        <row r="476">
          <cell r="V476" t="str">
            <v>wsnp_Ex_c12932_20486842</v>
          </cell>
          <cell r="W476">
            <v>3.7453999999999997E-4</v>
          </cell>
          <cell r="X476">
            <v>3.7453999999999994E-2</v>
          </cell>
        </row>
        <row r="477">
          <cell r="V477" t="str">
            <v>wsnp_Ex_c1557_2973321</v>
          </cell>
          <cell r="W477">
            <v>1.0414999999999999E-5</v>
          </cell>
          <cell r="X477">
            <v>1.0414999999999999E-3</v>
          </cell>
        </row>
        <row r="478">
          <cell r="V478" t="str">
            <v>wsnp_Ex_c1861_3506202</v>
          </cell>
          <cell r="W478">
            <v>1.5800000000000002E-2</v>
          </cell>
          <cell r="X478">
            <v>1.58</v>
          </cell>
        </row>
        <row r="479">
          <cell r="V479" t="str">
            <v>wsnp_Ex_c1861_3506449</v>
          </cell>
          <cell r="W479">
            <v>8.6499999999999997E-3</v>
          </cell>
          <cell r="X479">
            <v>0.86499999999999999</v>
          </cell>
        </row>
        <row r="480">
          <cell r="V480" t="str">
            <v>wsnp_Ex_c52086_55807402</v>
          </cell>
          <cell r="W480">
            <v>8.6499999999999997E-3</v>
          </cell>
          <cell r="X480">
            <v>0.86499999999999999</v>
          </cell>
        </row>
        <row r="481">
          <cell r="V481" t="str">
            <v>wsnp_Ex_c6476_11246589</v>
          </cell>
          <cell r="W481">
            <v>3.9199999999999999E-3</v>
          </cell>
          <cell r="X481">
            <v>0.39200000000000002</v>
          </cell>
        </row>
        <row r="482">
          <cell r="V482" t="str">
            <v>wsnp_Ex_rep_c68020_66765273</v>
          </cell>
          <cell r="W482">
            <v>7.6099999999999996E-3</v>
          </cell>
          <cell r="X482">
            <v>0.76100000000000001</v>
          </cell>
        </row>
        <row r="483">
          <cell r="V483" t="str">
            <v>wsnp_Ex_rep_c68020_66765390</v>
          </cell>
          <cell r="W483">
            <v>8.6499999999999997E-3</v>
          </cell>
          <cell r="X483">
            <v>0.86499999999999999</v>
          </cell>
        </row>
        <row r="484">
          <cell r="V484" t="str">
            <v>wsnp_Ku_c12441_20092792</v>
          </cell>
          <cell r="W484">
            <v>3.8097000000000001E-4</v>
          </cell>
          <cell r="X484">
            <v>3.8096999999999999E-2</v>
          </cell>
        </row>
        <row r="485">
          <cell r="V485" t="str">
            <v>wsnp_Ku_c40759_48907151</v>
          </cell>
          <cell r="W485">
            <v>1.634E-2</v>
          </cell>
          <cell r="X485">
            <v>1.6340000000000001</v>
          </cell>
        </row>
        <row r="486">
          <cell r="V486" t="str">
            <v>wsnp_Ku_rep_c70564_70182765</v>
          </cell>
          <cell r="W486">
            <v>8.6499999999999997E-3</v>
          </cell>
          <cell r="X486">
            <v>0.86499999999999999</v>
          </cell>
        </row>
        <row r="487">
          <cell r="V487" t="str">
            <v>wsnp_Ku_rep_c71113_70810693</v>
          </cell>
          <cell r="W487">
            <v>8.6499999999999997E-3</v>
          </cell>
          <cell r="X487">
            <v>0.86499999999999999</v>
          </cell>
        </row>
        <row r="488">
          <cell r="V488" t="str">
            <v>wsnp_RFL_Contig2550_2175772</v>
          </cell>
          <cell r="W488">
            <v>1.34E-3</v>
          </cell>
          <cell r="X488">
            <v>0.13400000000000001</v>
          </cell>
        </row>
        <row r="489">
          <cell r="V489" t="str">
            <v>wsnp_Ra_rep_c97840_85062318</v>
          </cell>
          <cell r="W489">
            <v>1.634E-2</v>
          </cell>
          <cell r="X489">
            <v>1.6340000000000001</v>
          </cell>
        </row>
        <row r="490">
          <cell r="V490" t="str">
            <v>wsnp_Ra_rep_c97840_85062404</v>
          </cell>
          <cell r="W490">
            <v>1.634E-2</v>
          </cell>
          <cell r="X490">
            <v>1.6340000000000001</v>
          </cell>
        </row>
        <row r="491">
          <cell r="V491" t="str">
            <v>wsnp_Ex_c9600_15889471</v>
          </cell>
          <cell r="W491">
            <v>4.5599999999999998E-3</v>
          </cell>
          <cell r="X491">
            <v>0.45599999999999996</v>
          </cell>
        </row>
        <row r="492">
          <cell r="V492" t="str">
            <v>wsnp_Ex_rep_c67492_66096650</v>
          </cell>
          <cell r="W492">
            <v>6.9699999999999996E-3</v>
          </cell>
          <cell r="X492">
            <v>0.69699999999999995</v>
          </cell>
        </row>
        <row r="493">
          <cell r="V493" t="str">
            <v>wsnp_RFL_Contig3850_4199825</v>
          </cell>
          <cell r="W493">
            <v>1.1350000000000001E-2</v>
          </cell>
          <cell r="X493">
            <v>1.135</v>
          </cell>
        </row>
        <row r="494">
          <cell r="V494" t="str">
            <v>wsnp_Ex_c1861_3507281</v>
          </cell>
          <cell r="W494">
            <v>4.1729000000000001E-4</v>
          </cell>
          <cell r="X494">
            <v>4.1729000000000002E-2</v>
          </cell>
        </row>
        <row r="495">
          <cell r="V495" t="str">
            <v>wsnp_Ex_c5550_9779698</v>
          </cell>
          <cell r="W495">
            <v>1.1010000000000001E-2</v>
          </cell>
          <cell r="X495">
            <v>1.101</v>
          </cell>
        </row>
        <row r="496">
          <cell r="V496" t="str">
            <v>wsnp_Ku_c754_1559354</v>
          </cell>
          <cell r="W496">
            <v>3.4880000000000001E-2</v>
          </cell>
          <cell r="X496">
            <v>3.488</v>
          </cell>
        </row>
        <row r="497">
          <cell r="V497" t="str">
            <v>wsnp_Ex_c6476_11246531</v>
          </cell>
          <cell r="W497">
            <v>5.7299999999999997E-2</v>
          </cell>
          <cell r="X497">
            <v>5.7299999999999995</v>
          </cell>
        </row>
        <row r="498">
          <cell r="V498" t="str">
            <v>wsnp_Ex_c1255_2411550</v>
          </cell>
          <cell r="W498">
            <v>7.6219999999999996E-2</v>
          </cell>
          <cell r="X498">
            <v>7.6219999999999999</v>
          </cell>
        </row>
        <row r="499">
          <cell r="V499" t="str">
            <v>wsnp_Ku_c330_683203</v>
          </cell>
          <cell r="W499">
            <v>0.12499</v>
          </cell>
          <cell r="X499">
            <v>12.499000000000001</v>
          </cell>
        </row>
        <row r="500">
          <cell r="V500" t="str">
            <v>wsnp_Ex_c34694_42959047</v>
          </cell>
          <cell r="W500">
            <v>3.5110000000000002E-2</v>
          </cell>
          <cell r="X500">
            <v>3.5110000000000001</v>
          </cell>
        </row>
        <row r="501">
          <cell r="V501" t="str">
            <v>wsnp_Ex_c52086_55808126</v>
          </cell>
          <cell r="W501">
            <v>4.1346999999999998E-4</v>
          </cell>
          <cell r="X501">
            <v>4.1346999999999995E-2</v>
          </cell>
        </row>
        <row r="502">
          <cell r="V502" t="str">
            <v>wsnp_Ex_c52086_55808193</v>
          </cell>
          <cell r="W502">
            <v>2.3E-3</v>
          </cell>
          <cell r="X502">
            <v>0.22999999999999998</v>
          </cell>
        </row>
        <row r="503">
          <cell r="V503" t="str">
            <v>wsnp_Ex_c52086_55808363</v>
          </cell>
          <cell r="W503">
            <v>2.3500000000000001E-3</v>
          </cell>
          <cell r="X503">
            <v>0.23500000000000001</v>
          </cell>
        </row>
        <row r="504">
          <cell r="V504" t="str">
            <v>wsnp_Ex_c52086_55808824</v>
          </cell>
          <cell r="W504">
            <v>1.67E-3</v>
          </cell>
          <cell r="X504">
            <v>0.16700000000000001</v>
          </cell>
        </row>
        <row r="505">
          <cell r="V505" t="str">
            <v>wsnp_Ex_c3887_7051325</v>
          </cell>
          <cell r="W505">
            <v>3.5589999999999997E-2</v>
          </cell>
          <cell r="X505">
            <v>3.5589999999999997</v>
          </cell>
        </row>
        <row r="506">
          <cell r="V506" t="str">
            <v>wsnp_Ex_c46670_52108070</v>
          </cell>
          <cell r="W506">
            <v>4.2500000000000003E-2</v>
          </cell>
          <cell r="X506">
            <v>4.25</v>
          </cell>
        </row>
        <row r="507">
          <cell r="V507" t="str">
            <v>wsnp_Ex_rep_c67474_66076379</v>
          </cell>
          <cell r="W507">
            <v>3.7260000000000001E-2</v>
          </cell>
          <cell r="X507">
            <v>3.726</v>
          </cell>
        </row>
        <row r="508">
          <cell r="V508" t="str">
            <v>wsnp_Ex_rep_c72011_70562321</v>
          </cell>
          <cell r="W508">
            <v>5.0479999999999997E-2</v>
          </cell>
          <cell r="X508">
            <v>5.048</v>
          </cell>
        </row>
        <row r="509">
          <cell r="V509" t="str">
            <v>wsnp_JD_c12333_12595897</v>
          </cell>
          <cell r="W509">
            <v>5.0479999999999997E-2</v>
          </cell>
          <cell r="X509">
            <v>5.048</v>
          </cell>
        </row>
        <row r="510">
          <cell r="V510" t="str">
            <v>wsnp_BE405749A_Ta_2_1</v>
          </cell>
          <cell r="W510">
            <v>4.1099999999999999E-3</v>
          </cell>
          <cell r="X510">
            <v>0.41099999999999998</v>
          </cell>
        </row>
        <row r="511">
          <cell r="V511" t="str">
            <v>wsnp_Ex_c10657_17376086</v>
          </cell>
          <cell r="W511">
            <v>2.1520000000000001E-2</v>
          </cell>
          <cell r="X511">
            <v>2.1520000000000001</v>
          </cell>
        </row>
        <row r="512">
          <cell r="V512" t="str">
            <v>wsnp_Ex_c10843_17638629</v>
          </cell>
          <cell r="W512">
            <v>2.1940000000000001E-2</v>
          </cell>
          <cell r="X512">
            <v>2.194</v>
          </cell>
        </row>
        <row r="513">
          <cell r="V513" t="str">
            <v>wsnp_Ex_c10903_17716723</v>
          </cell>
          <cell r="W513">
            <v>0</v>
          </cell>
          <cell r="X513">
            <v>0</v>
          </cell>
        </row>
        <row r="514">
          <cell r="V514" t="str">
            <v>wsnp_Ex_c1255_2411977</v>
          </cell>
          <cell r="W514">
            <v>7.6966000000000003E-4</v>
          </cell>
          <cell r="X514">
            <v>7.6966000000000007E-2</v>
          </cell>
        </row>
        <row r="515">
          <cell r="V515" t="str">
            <v>wsnp_Ex_c13783_21613564</v>
          </cell>
          <cell r="W515">
            <v>3.065E-2</v>
          </cell>
          <cell r="X515">
            <v>3.0649999999999999</v>
          </cell>
        </row>
        <row r="516">
          <cell r="V516" t="str">
            <v>wsnp_Ex_c2868_5293115</v>
          </cell>
          <cell r="W516">
            <v>0</v>
          </cell>
          <cell r="X516">
            <v>0</v>
          </cell>
        </row>
        <row r="517">
          <cell r="V517" t="str">
            <v>wsnp_Ex_c5469_9654931</v>
          </cell>
          <cell r="W517">
            <v>4.0600000000000002E-3</v>
          </cell>
          <cell r="X517">
            <v>0.40600000000000003</v>
          </cell>
        </row>
        <row r="518">
          <cell r="V518" t="str">
            <v>wsnp_Ex_c5469_9655281</v>
          </cell>
          <cell r="W518">
            <v>2.4580000000000001E-2</v>
          </cell>
          <cell r="X518">
            <v>2.4580000000000002</v>
          </cell>
        </row>
        <row r="519">
          <cell r="V519" t="str">
            <v>wsnp_Ex_c7442_12743707</v>
          </cell>
          <cell r="W519">
            <v>1.618E-2</v>
          </cell>
          <cell r="X519">
            <v>1.6179999999999999</v>
          </cell>
        </row>
        <row r="520">
          <cell r="V520" t="str">
            <v>wsnp_JD_c9291_10157217</v>
          </cell>
          <cell r="W520">
            <v>4.2344000000000003E-4</v>
          </cell>
          <cell r="X520">
            <v>4.2344E-2</v>
          </cell>
        </row>
        <row r="521">
          <cell r="V521" t="str">
            <v>wsnp_Ra_c4664_8410628</v>
          </cell>
          <cell r="W521">
            <v>4.6323000000000002E-4</v>
          </cell>
          <cell r="X521">
            <v>4.6323000000000003E-2</v>
          </cell>
        </row>
        <row r="522">
          <cell r="V522" t="str">
            <v>wsnp_RFL_Contig1109_136771</v>
          </cell>
          <cell r="W522">
            <v>6.5100000000000002E-3</v>
          </cell>
          <cell r="X522">
            <v>0.65100000000000002</v>
          </cell>
        </row>
        <row r="523">
          <cell r="V523" t="str">
            <v>wsnp_RFL_Contig3881_4265086</v>
          </cell>
          <cell r="W523">
            <v>4.5900000000000003E-3</v>
          </cell>
          <cell r="X523">
            <v>0.45900000000000002</v>
          </cell>
        </row>
        <row r="524">
          <cell r="V524" t="str">
            <v>wsnp_JD_c5316_6447231</v>
          </cell>
          <cell r="W524">
            <v>2.699E-2</v>
          </cell>
          <cell r="X524">
            <v>2.6989999999999998</v>
          </cell>
        </row>
        <row r="525">
          <cell r="V525" t="str">
            <v>wsnp_Ku_c13229_21142792</v>
          </cell>
          <cell r="W525">
            <v>2.48E-3</v>
          </cell>
          <cell r="X525">
            <v>0.248</v>
          </cell>
        </row>
        <row r="526">
          <cell r="V526" t="str">
            <v>wsnp_BE405749B_Ta_2_1</v>
          </cell>
          <cell r="W526">
            <v>5.4929999999999998E-5</v>
          </cell>
          <cell r="X526">
            <v>5.4929999999999996E-3</v>
          </cell>
        </row>
        <row r="527">
          <cell r="V527" t="str">
            <v>wsnp_BE637971B_Ta_1_20</v>
          </cell>
          <cell r="W527">
            <v>1.6389999999999998E-2</v>
          </cell>
          <cell r="X527">
            <v>1.6389999999999998</v>
          </cell>
        </row>
        <row r="528">
          <cell r="V528" t="str">
            <v>wsnp_Ex_c5469_9655534</v>
          </cell>
          <cell r="W528">
            <v>1.2840000000000001E-2</v>
          </cell>
          <cell r="X528">
            <v>1.284</v>
          </cell>
        </row>
        <row r="529">
          <cell r="V529" t="str">
            <v>wsnp_Ex_c14361_223415702</v>
          </cell>
          <cell r="W529">
            <v>3.1379999999999998E-2</v>
          </cell>
          <cell r="X529">
            <v>3.1379999999999999</v>
          </cell>
        </row>
        <row r="530">
          <cell r="V530" t="str">
            <v>wsnp_Ex_c50340_54659660</v>
          </cell>
          <cell r="W530">
            <v>3.1919999999999997E-2</v>
          </cell>
          <cell r="X530">
            <v>3.1919999999999997</v>
          </cell>
        </row>
        <row r="531">
          <cell r="V531" t="str">
            <v>wsnp_Ku_c17177_26216230</v>
          </cell>
          <cell r="W531">
            <v>1.179E-2</v>
          </cell>
          <cell r="X531">
            <v>1.179</v>
          </cell>
        </row>
        <row r="532">
          <cell r="V532" t="str">
            <v>wsnp_Ex_rep_c67198_65702998</v>
          </cell>
          <cell r="W532">
            <v>6.4441000000000002E-5</v>
          </cell>
          <cell r="X532">
            <v>6.4441000000000003E-3</v>
          </cell>
        </row>
        <row r="533">
          <cell r="V533" t="str">
            <v>wsnp_Ku_c3097_58010273</v>
          </cell>
          <cell r="W533">
            <v>4.8300000000000001E-3</v>
          </cell>
          <cell r="X533">
            <v>0.48299999999999998</v>
          </cell>
        </row>
        <row r="534">
          <cell r="V534" t="str">
            <v>wsnp_Ku_c8592_14575931</v>
          </cell>
          <cell r="W534">
            <v>4.3664000000000002E-4</v>
          </cell>
          <cell r="X534">
            <v>4.3664000000000001E-2</v>
          </cell>
        </row>
        <row r="535">
          <cell r="V535" t="str">
            <v>wsnp_Ku_c28164_38103270</v>
          </cell>
          <cell r="W535">
            <v>6.4441000000000002E-5</v>
          </cell>
          <cell r="X535">
            <v>6.4441000000000003E-3</v>
          </cell>
        </row>
        <row r="536">
          <cell r="V536" t="str">
            <v>wsnp_Ex_c1493_2860766</v>
          </cell>
          <cell r="W536">
            <v>1.1769999999999999E-2</v>
          </cell>
          <cell r="X536">
            <v>1.1769999999999998</v>
          </cell>
        </row>
        <row r="537">
          <cell r="V537" t="str">
            <v>wsnp_Ex_c5780_10153638</v>
          </cell>
          <cell r="W537">
            <v>8.9722999999999995E-4</v>
          </cell>
          <cell r="X537">
            <v>8.9722999999999997E-2</v>
          </cell>
        </row>
        <row r="538">
          <cell r="V538" t="str">
            <v>wsnp_Ku_c2620_4980121</v>
          </cell>
          <cell r="W538">
            <v>8.9722999999999995E-4</v>
          </cell>
          <cell r="X538">
            <v>8.9722999999999997E-2</v>
          </cell>
        </row>
        <row r="539">
          <cell r="V539" t="str">
            <v>wsnp_Ex_c1137_2183723</v>
          </cell>
          <cell r="W539">
            <v>1.2700000000000001E-3</v>
          </cell>
          <cell r="X539">
            <v>0.127</v>
          </cell>
        </row>
        <row r="540">
          <cell r="V540" t="str">
            <v>wsnp_BE405834B_Ta_2_2</v>
          </cell>
          <cell r="W540">
            <v>1.5563E-4</v>
          </cell>
          <cell r="X540">
            <v>1.5563E-2</v>
          </cell>
        </row>
        <row r="541">
          <cell r="V541" t="str">
            <v>wsnp_BE405834B_Ta_2_3</v>
          </cell>
          <cell r="W541">
            <v>7.5779999999999999E-4</v>
          </cell>
          <cell r="X541">
            <v>7.578E-2</v>
          </cell>
        </row>
        <row r="542">
          <cell r="V542" t="str">
            <v>wsnp_Ex_c14273_22230844</v>
          </cell>
          <cell r="W542">
            <v>2.9229999999999999E-2</v>
          </cell>
          <cell r="X542">
            <v>2.923</v>
          </cell>
        </row>
        <row r="543">
          <cell r="V543" t="str">
            <v>wsnp_Ex_c2117_3976893</v>
          </cell>
          <cell r="W543">
            <v>1.3166E-4</v>
          </cell>
          <cell r="X543">
            <v>1.3165999999999999E-2</v>
          </cell>
        </row>
        <row r="544">
          <cell r="V544" t="str">
            <v>wsnp_RFL_Contig4080_4587633</v>
          </cell>
          <cell r="W544">
            <v>8.0579999999999999E-2</v>
          </cell>
          <cell r="X544">
            <v>8.0579999999999998</v>
          </cell>
        </row>
        <row r="545">
          <cell r="V545" t="str">
            <v>wsnp_Ex_c25782_35041189</v>
          </cell>
          <cell r="W545">
            <v>5.6800000000000002E-3</v>
          </cell>
          <cell r="X545">
            <v>0.56800000000000006</v>
          </cell>
        </row>
        <row r="546">
          <cell r="V546" t="str">
            <v>wsnp_Ra_c19335_28504388</v>
          </cell>
          <cell r="W546">
            <v>2.9700000000000001E-2</v>
          </cell>
          <cell r="X546">
            <v>2.97</v>
          </cell>
        </row>
        <row r="547">
          <cell r="V547" t="str">
            <v>wsnp_Ex_c22364_31560642</v>
          </cell>
          <cell r="W547">
            <v>1.89E-2</v>
          </cell>
          <cell r="X547">
            <v>1.8900000000000001</v>
          </cell>
        </row>
        <row r="548">
          <cell r="V548" t="str">
            <v>wsnp_Ex_c12063_19310114</v>
          </cell>
          <cell r="W548">
            <v>3.29E-3</v>
          </cell>
          <cell r="X548">
            <v>0.32900000000000001</v>
          </cell>
        </row>
        <row r="549">
          <cell r="V549" t="str">
            <v>wsnp_Ex_c14832_22953906</v>
          </cell>
          <cell r="W549">
            <v>4.2470000000000001E-2</v>
          </cell>
          <cell r="X549">
            <v>4.2469999999999999</v>
          </cell>
        </row>
        <row r="550">
          <cell r="V550" t="str">
            <v>wsnp_Ex_c33654_42106735</v>
          </cell>
          <cell r="W550">
            <v>6.6589999999999996E-2</v>
          </cell>
          <cell r="X550">
            <v>6.6589999999999998</v>
          </cell>
        </row>
        <row r="551">
          <cell r="V551" t="str">
            <v>wsnp_Ku_c4271_77743884</v>
          </cell>
          <cell r="W551">
            <v>7.2399999999999999E-3</v>
          </cell>
          <cell r="X551">
            <v>0.72399999999999998</v>
          </cell>
        </row>
        <row r="552">
          <cell r="V552" t="str">
            <v>wsnp_Ku_rep_c70742_70379526</v>
          </cell>
          <cell r="W552">
            <v>1.528E-2</v>
          </cell>
          <cell r="X552">
            <v>1.528</v>
          </cell>
        </row>
        <row r="553">
          <cell r="V553" t="str">
            <v>wsnp_Ex_c2111_3963161</v>
          </cell>
          <cell r="W553">
            <v>4.0800000000000003E-3</v>
          </cell>
          <cell r="X553">
            <v>0.40800000000000003</v>
          </cell>
        </row>
        <row r="554">
          <cell r="V554" t="str">
            <v>wsnp_Ex_c2111_3963339</v>
          </cell>
          <cell r="W554">
            <v>4.8199999999999996E-3</v>
          </cell>
          <cell r="X554">
            <v>0.48199999999999998</v>
          </cell>
        </row>
        <row r="555">
          <cell r="V555" t="str">
            <v>wsnp_Ex_c28495_37622019</v>
          </cell>
          <cell r="W555">
            <v>4.8199999999999996E-3</v>
          </cell>
          <cell r="X555">
            <v>0.48199999999999998</v>
          </cell>
        </row>
        <row r="556">
          <cell r="V556" t="str">
            <v>wsnp_Ku_c4911_8795151</v>
          </cell>
          <cell r="W556">
            <v>2.2899999999999999E-3</v>
          </cell>
          <cell r="X556">
            <v>0.22899999999999998</v>
          </cell>
        </row>
        <row r="557">
          <cell r="V557" t="str">
            <v>wsnp_Ex_c18733_27607958</v>
          </cell>
          <cell r="W557">
            <v>1.7340000000000001E-2</v>
          </cell>
          <cell r="X557">
            <v>1.7340000000000002</v>
          </cell>
        </row>
        <row r="558">
          <cell r="V558" t="str">
            <v>wsnp_Ra_rep_c74968_72704437</v>
          </cell>
          <cell r="W558">
            <v>1.7340000000000001E-2</v>
          </cell>
          <cell r="X558">
            <v>1.7340000000000002</v>
          </cell>
        </row>
        <row r="559">
          <cell r="V559" t="str">
            <v>wsnp_Ex_c11976_19193550</v>
          </cell>
          <cell r="W559">
            <v>4.2983E-6</v>
          </cell>
          <cell r="X559">
            <v>4.2983000000000002E-4</v>
          </cell>
        </row>
        <row r="560">
          <cell r="V560" t="str">
            <v>wsnp_Ex_c11976_19193992</v>
          </cell>
          <cell r="W560">
            <v>0</v>
          </cell>
          <cell r="X560">
            <v>0</v>
          </cell>
        </row>
        <row r="561">
          <cell r="V561" t="str">
            <v>wsnp_Ex_c20975_30093038</v>
          </cell>
          <cell r="W561">
            <v>0</v>
          </cell>
          <cell r="X561">
            <v>0</v>
          </cell>
        </row>
        <row r="562">
          <cell r="V562" t="str">
            <v>wsnp_Ex_c20975_30093113</v>
          </cell>
          <cell r="W562">
            <v>1.25E-3</v>
          </cell>
          <cell r="X562">
            <v>0.125</v>
          </cell>
        </row>
        <row r="563">
          <cell r="V563" t="str">
            <v>wsnp_Ex_c24176_33424905</v>
          </cell>
          <cell r="W563">
            <v>1.0399999999999999E-3</v>
          </cell>
          <cell r="X563">
            <v>0.104</v>
          </cell>
        </row>
        <row r="564">
          <cell r="V564" t="str">
            <v>wsnp_Ex_c51156_55193734</v>
          </cell>
          <cell r="W564">
            <v>2.4499999999999999E-3</v>
          </cell>
          <cell r="X564">
            <v>0.245</v>
          </cell>
        </row>
        <row r="565">
          <cell r="V565" t="str">
            <v>wsnp_Ku_c16938_25916260</v>
          </cell>
          <cell r="W565">
            <v>1.1270000000000001E-2</v>
          </cell>
          <cell r="X565">
            <v>1.127</v>
          </cell>
        </row>
        <row r="566">
          <cell r="V566" t="str">
            <v>wsnp_Ku_c16938_25916279</v>
          </cell>
          <cell r="W566">
            <v>1.1270000000000001E-2</v>
          </cell>
          <cell r="X566">
            <v>1.127</v>
          </cell>
        </row>
        <row r="567">
          <cell r="V567" t="str">
            <v>wsnp_Ku_c3695_6810121</v>
          </cell>
          <cell r="W567">
            <v>2.1315E-4</v>
          </cell>
          <cell r="X567">
            <v>2.1315000000000001E-2</v>
          </cell>
        </row>
        <row r="568">
          <cell r="V568" t="str">
            <v>wsnp_Ku_c9144_15396815</v>
          </cell>
          <cell r="W568">
            <v>0</v>
          </cell>
          <cell r="X568">
            <v>0</v>
          </cell>
        </row>
        <row r="569">
          <cell r="V569" t="str">
            <v>wsnp_Ex_c16581_25100502</v>
          </cell>
          <cell r="W569">
            <v>2.2527E-6</v>
          </cell>
          <cell r="X569">
            <v>2.2527000000000002E-4</v>
          </cell>
        </row>
        <row r="570">
          <cell r="V570" t="str">
            <v>wsnp_Ex_c4092_7395646</v>
          </cell>
          <cell r="W570">
            <v>1.99E-3</v>
          </cell>
          <cell r="X570">
            <v>0.19900000000000001</v>
          </cell>
        </row>
        <row r="571">
          <cell r="V571" t="str">
            <v>wsnp_RFL_Contig1952_1128597</v>
          </cell>
          <cell r="W571">
            <v>3.0610999999999998E-6</v>
          </cell>
          <cell r="X571">
            <v>3.0610999999999995E-4</v>
          </cell>
        </row>
        <row r="572">
          <cell r="V572" t="str">
            <v>wsnp_Ku_c230_460618</v>
          </cell>
          <cell r="W572">
            <v>3.3800000000000002E-3</v>
          </cell>
          <cell r="X572">
            <v>0.33800000000000002</v>
          </cell>
        </row>
        <row r="573">
          <cell r="V573" t="str">
            <v>wsnp_BE399980B_Ta_2_1</v>
          </cell>
          <cell r="W573">
            <v>3.8999999999999998E-3</v>
          </cell>
          <cell r="X573">
            <v>0.38999999999999996</v>
          </cell>
        </row>
        <row r="574">
          <cell r="V574" t="str">
            <v>wsnp_Ku_rep_c71900_71624324</v>
          </cell>
          <cell r="W574">
            <v>8.5500000000000003E-3</v>
          </cell>
          <cell r="X574">
            <v>0.85499999999999998</v>
          </cell>
        </row>
        <row r="575">
          <cell r="V575" t="str">
            <v>wsnp_Ra_c4296_7819139</v>
          </cell>
          <cell r="W575">
            <v>1.017E-2</v>
          </cell>
          <cell r="X575">
            <v>1.0170000000000001</v>
          </cell>
        </row>
        <row r="576">
          <cell r="V576" t="str">
            <v>wsnp_BE444846B_Ta_2_1</v>
          </cell>
          <cell r="W576">
            <v>1.7081000000000001E-5</v>
          </cell>
          <cell r="X576">
            <v>1.7081000000000002E-3</v>
          </cell>
        </row>
        <row r="577">
          <cell r="V577" t="str">
            <v>wsnp_BF291549B_Ta_1_1</v>
          </cell>
          <cell r="W577">
            <v>2.8660000000000001E-2</v>
          </cell>
          <cell r="X577">
            <v>2.8660000000000001</v>
          </cell>
        </row>
        <row r="578">
          <cell r="V578" t="str">
            <v>wsnp_BG263028B_Ta_2_2</v>
          </cell>
          <cell r="W578">
            <v>2.9600000000000001E-2</v>
          </cell>
          <cell r="X578">
            <v>2.96</v>
          </cell>
        </row>
        <row r="579">
          <cell r="V579" t="str">
            <v>wsnp_JD_rep_c62985_40164465</v>
          </cell>
          <cell r="W579">
            <v>1.7859E-5</v>
          </cell>
          <cell r="X579">
            <v>1.7859E-3</v>
          </cell>
        </row>
        <row r="580">
          <cell r="V580" t="str">
            <v>wsnp_BE637864B_Ta_1_1</v>
          </cell>
          <cell r="W580">
            <v>3.4571999999999999E-4</v>
          </cell>
          <cell r="X580">
            <v>3.4571999999999999E-2</v>
          </cell>
        </row>
        <row r="581">
          <cell r="V581" t="str">
            <v>wsnp_JD_c4444_5575748</v>
          </cell>
          <cell r="W581">
            <v>6.2909000000000001E-4</v>
          </cell>
          <cell r="X581">
            <v>6.2909000000000007E-2</v>
          </cell>
        </row>
        <row r="582">
          <cell r="V582" t="str">
            <v>wsnp_Ex_c17238_25895129</v>
          </cell>
          <cell r="W582">
            <v>4.4099999999999999E-3</v>
          </cell>
          <cell r="X582">
            <v>0.441</v>
          </cell>
        </row>
        <row r="583">
          <cell r="V583" t="str">
            <v>wsnp_Ex_c1429_2745237</v>
          </cell>
          <cell r="W583">
            <v>1.941E-2</v>
          </cell>
          <cell r="X583">
            <v>1.9410000000000001</v>
          </cell>
        </row>
        <row r="584">
          <cell r="V584" t="str">
            <v>wsnp_Ex_c37635_45347415</v>
          </cell>
          <cell r="W584">
            <v>6.0299999999999998E-3</v>
          </cell>
          <cell r="X584">
            <v>0.60299999999999998</v>
          </cell>
        </row>
        <row r="585">
          <cell r="V585" t="str">
            <v>wsnp_Ex_c9902_16309166</v>
          </cell>
          <cell r="W585">
            <v>6.0299999999999998E-3</v>
          </cell>
          <cell r="X585">
            <v>0.60299999999999998</v>
          </cell>
        </row>
        <row r="586">
          <cell r="V586" t="str">
            <v>wsnp_Ra_c21132_30487331</v>
          </cell>
          <cell r="W586">
            <v>6.0299999999999998E-3</v>
          </cell>
          <cell r="X586">
            <v>0.60299999999999998</v>
          </cell>
        </row>
        <row r="587">
          <cell r="V587" t="str">
            <v>wsnp_Ex_rep_c69266_68192766</v>
          </cell>
          <cell r="W587">
            <v>1.9E-3</v>
          </cell>
          <cell r="X587">
            <v>0.19</v>
          </cell>
        </row>
        <row r="588">
          <cell r="V588" t="str">
            <v>wsnp_RFL_Contig2794_2564017</v>
          </cell>
          <cell r="W588">
            <v>4.3357999999999998E-4</v>
          </cell>
          <cell r="X588">
            <v>4.3358000000000001E-2</v>
          </cell>
        </row>
        <row r="589">
          <cell r="V589" t="str">
            <v>wsnp_RFL_Contig373_39748345</v>
          </cell>
          <cell r="W589">
            <v>4.3357999999999998E-4</v>
          </cell>
          <cell r="X589">
            <v>4.3358000000000001E-2</v>
          </cell>
        </row>
        <row r="590">
          <cell r="V590" t="str">
            <v>wsnp_RFL_Contig4726_5654774</v>
          </cell>
          <cell r="W590">
            <v>4.6800000000000001E-3</v>
          </cell>
          <cell r="X590">
            <v>0.46800000000000003</v>
          </cell>
        </row>
        <row r="591">
          <cell r="V591" t="str">
            <v>wsnp_Ex_rep_c70284_69228305</v>
          </cell>
          <cell r="W591">
            <v>1.9599999999999999E-3</v>
          </cell>
          <cell r="X591">
            <v>0.19600000000000001</v>
          </cell>
        </row>
        <row r="592">
          <cell r="V592" t="str">
            <v>wsnp_RFL_Contig2449_2013497</v>
          </cell>
          <cell r="W592">
            <v>1.9599999999999999E-3</v>
          </cell>
          <cell r="X592">
            <v>0.19600000000000001</v>
          </cell>
        </row>
        <row r="593">
          <cell r="V593" t="str">
            <v>wsnp_Ex_c11177_18096010</v>
          </cell>
          <cell r="W593">
            <v>1.9599999999999999E-3</v>
          </cell>
          <cell r="X593">
            <v>0.19600000000000001</v>
          </cell>
        </row>
        <row r="594">
          <cell r="V594" t="str">
            <v>wsnp_Ex_c14_27570</v>
          </cell>
          <cell r="W594">
            <v>1.9599999999999999E-3</v>
          </cell>
          <cell r="X594">
            <v>0.19600000000000001</v>
          </cell>
        </row>
        <row r="595">
          <cell r="V595" t="str">
            <v>wsnp_CAP12_c399_219300</v>
          </cell>
          <cell r="W595">
            <v>1.89E-3</v>
          </cell>
          <cell r="X595">
            <v>0.189</v>
          </cell>
        </row>
        <row r="596">
          <cell r="V596" t="str">
            <v>wsnp_Ku_c62848_63784645</v>
          </cell>
          <cell r="W596">
            <v>2.3052000000000001E-4</v>
          </cell>
          <cell r="X596">
            <v>2.3052E-2</v>
          </cell>
        </row>
        <row r="597">
          <cell r="V597" t="str">
            <v>wsnp_Ku_c2115_4089288</v>
          </cell>
          <cell r="W597">
            <v>2.068E-2</v>
          </cell>
          <cell r="X597">
            <v>2.0680000000000001</v>
          </cell>
        </row>
        <row r="598">
          <cell r="V598" t="str">
            <v>wsnp_Ex_c5947_10431109</v>
          </cell>
          <cell r="W598">
            <v>3.6099999999999999E-3</v>
          </cell>
          <cell r="X598">
            <v>0.36099999999999999</v>
          </cell>
        </row>
        <row r="599">
          <cell r="V599" t="str">
            <v>wsnp_Ex_c24700_33953160</v>
          </cell>
          <cell r="W599">
            <v>1.83E-3</v>
          </cell>
          <cell r="X599">
            <v>0.183</v>
          </cell>
        </row>
        <row r="600">
          <cell r="V600" t="str">
            <v>wsnp_Ex_c38116_45719983</v>
          </cell>
          <cell r="W600">
            <v>5.9915999999999995E-4</v>
          </cell>
          <cell r="X600">
            <v>5.9915999999999997E-2</v>
          </cell>
        </row>
        <row r="601">
          <cell r="V601" t="str">
            <v>wsnp_JD_rep_c49357_33576509</v>
          </cell>
          <cell r="W601">
            <v>3.7200000000000002E-3</v>
          </cell>
          <cell r="X601">
            <v>0.372</v>
          </cell>
        </row>
        <row r="602">
          <cell r="V602" t="str">
            <v>wsnp_Ku_c1772_3465811</v>
          </cell>
          <cell r="W602">
            <v>1.027E-2</v>
          </cell>
          <cell r="X602">
            <v>1.0269999999999999</v>
          </cell>
        </row>
        <row r="603">
          <cell r="V603" t="str">
            <v>wsnp_Ku_c28591_38511783</v>
          </cell>
          <cell r="W603">
            <v>7.3187000000000002E-4</v>
          </cell>
          <cell r="X603">
            <v>7.3187000000000002E-2</v>
          </cell>
        </row>
        <row r="604">
          <cell r="V604" t="str">
            <v>wsnp_Ku_c30982_40765254</v>
          </cell>
          <cell r="W604">
            <v>3.9018000000000001E-4</v>
          </cell>
          <cell r="X604">
            <v>3.9018000000000004E-2</v>
          </cell>
        </row>
        <row r="605">
          <cell r="V605" t="str">
            <v>wsnp_Ku_c3710_6836438</v>
          </cell>
          <cell r="W605">
            <v>9.7725000000000004E-4</v>
          </cell>
          <cell r="X605">
            <v>9.7725000000000006E-2</v>
          </cell>
        </row>
        <row r="606">
          <cell r="V606" t="str">
            <v>wsnp_Ra_c49942_54740532</v>
          </cell>
          <cell r="W606">
            <v>1.861E-4</v>
          </cell>
          <cell r="X606">
            <v>1.8609999999999998E-2</v>
          </cell>
        </row>
        <row r="607">
          <cell r="V607" t="str">
            <v>wsnp_JD_c8926_9848514</v>
          </cell>
          <cell r="W607">
            <v>1.83E-3</v>
          </cell>
          <cell r="X607">
            <v>0.183</v>
          </cell>
        </row>
        <row r="608">
          <cell r="V608" t="str">
            <v>wsnp_Ex_c7629_13033231</v>
          </cell>
          <cell r="W608">
            <v>1.153E-2</v>
          </cell>
          <cell r="X608">
            <v>1.153</v>
          </cell>
        </row>
        <row r="609">
          <cell r="V609" t="str">
            <v>wsnp_RFL_Contig2446_2008649</v>
          </cell>
          <cell r="W609">
            <v>1.153E-2</v>
          </cell>
          <cell r="X609">
            <v>1.153</v>
          </cell>
        </row>
        <row r="610">
          <cell r="V610" t="str">
            <v>wsnp_Ex_c26419_35667216</v>
          </cell>
          <cell r="W610">
            <v>5.0586000000000001E-4</v>
          </cell>
          <cell r="X610">
            <v>5.0585999999999999E-2</v>
          </cell>
        </row>
        <row r="611">
          <cell r="V611" t="str">
            <v>wsnp_Ku_c16117_24917524</v>
          </cell>
          <cell r="W611">
            <v>5.0586000000000001E-4</v>
          </cell>
          <cell r="X611">
            <v>5.0585999999999999E-2</v>
          </cell>
        </row>
        <row r="612">
          <cell r="V612" t="str">
            <v>wsnp_BE403956B_Ta_2_3</v>
          </cell>
          <cell r="W612">
            <v>8.5800000000000008E-3</v>
          </cell>
          <cell r="X612">
            <v>0.8580000000000001</v>
          </cell>
        </row>
        <row r="613">
          <cell r="V613" t="str">
            <v>wsnp_BE442716B_Ta_2_1</v>
          </cell>
          <cell r="W613">
            <v>3.4880000000000001E-2</v>
          </cell>
          <cell r="X613">
            <v>3.488</v>
          </cell>
        </row>
        <row r="614">
          <cell r="V614" t="str">
            <v>wsnp_BE442716B_Ta_2_2</v>
          </cell>
          <cell r="W614">
            <v>4.9390000000000003E-2</v>
          </cell>
          <cell r="X614">
            <v>4.9390000000000001</v>
          </cell>
        </row>
        <row r="615">
          <cell r="V615" t="str">
            <v>wsnp_Ex_c15934_24341135</v>
          </cell>
          <cell r="W615">
            <v>1.4944000000000001E-4</v>
          </cell>
          <cell r="X615">
            <v>1.4944000000000001E-2</v>
          </cell>
        </row>
        <row r="616">
          <cell r="V616" t="str">
            <v>wsnp_Ex_c25180_34445112</v>
          </cell>
          <cell r="W616">
            <v>1.1299999999999999E-3</v>
          </cell>
          <cell r="X616">
            <v>0.11299999999999999</v>
          </cell>
        </row>
        <row r="617">
          <cell r="V617" t="str">
            <v>wsnp_Ex_c6022_10552811</v>
          </cell>
          <cell r="W617">
            <v>1.4944000000000001E-4</v>
          </cell>
          <cell r="X617">
            <v>1.4944000000000001E-2</v>
          </cell>
        </row>
        <row r="618">
          <cell r="V618" t="str">
            <v>wsnp_Ex_c6022_10553838</v>
          </cell>
          <cell r="W618">
            <v>1.2999999999999999E-2</v>
          </cell>
          <cell r="X618">
            <v>1.3</v>
          </cell>
        </row>
        <row r="619">
          <cell r="V619" t="str">
            <v>wsnp_Ex_c9979_164214626</v>
          </cell>
          <cell r="W619">
            <v>1.09E-3</v>
          </cell>
          <cell r="X619">
            <v>0.109</v>
          </cell>
        </row>
        <row r="620">
          <cell r="V620" t="str">
            <v>wsnp_Ex_rep_c66802_65172754</v>
          </cell>
          <cell r="W620">
            <v>3.0899999999999999E-3</v>
          </cell>
          <cell r="X620">
            <v>0.309</v>
          </cell>
        </row>
        <row r="621">
          <cell r="V621" t="str">
            <v>wsnp_be443797B_Ta_2_1</v>
          </cell>
          <cell r="W621">
            <v>7.4900000000000001E-3</v>
          </cell>
          <cell r="X621">
            <v>0.749</v>
          </cell>
        </row>
        <row r="622">
          <cell r="V622" t="str">
            <v>wsnp_Ku_c9014_15193623</v>
          </cell>
          <cell r="W622">
            <v>4.5500000000000002E-3</v>
          </cell>
          <cell r="X622">
            <v>0.45500000000000002</v>
          </cell>
        </row>
        <row r="623">
          <cell r="V623" t="str">
            <v>wsnp_BE591501B_Ta_2_1</v>
          </cell>
          <cell r="W623">
            <v>8.0780000000000001E-4</v>
          </cell>
          <cell r="X623">
            <v>8.0780000000000005E-2</v>
          </cell>
        </row>
        <row r="624">
          <cell r="V624" t="str">
            <v>wsnp_Ex_c10233_16784994</v>
          </cell>
          <cell r="W624">
            <v>8.7686999999999997E-4</v>
          </cell>
          <cell r="X624">
            <v>8.7687000000000001E-2</v>
          </cell>
        </row>
        <row r="625">
          <cell r="V625" t="str">
            <v>wsnp_Ex_c30805_39678077</v>
          </cell>
          <cell r="W625">
            <v>1.4944000000000001E-4</v>
          </cell>
          <cell r="X625">
            <v>1.4944000000000001E-2</v>
          </cell>
        </row>
        <row r="626">
          <cell r="V626" t="str">
            <v>wsnp_Ra_rep_c111777_93910754</v>
          </cell>
          <cell r="W626">
            <v>3.9300000000000003E-3</v>
          </cell>
          <cell r="X626">
            <v>0.39300000000000002</v>
          </cell>
        </row>
        <row r="627">
          <cell r="V627" t="str">
            <v>wsnp_Ku_c66585_65967792</v>
          </cell>
          <cell r="W627">
            <v>1.5399999999999999E-3</v>
          </cell>
          <cell r="X627">
            <v>0.154</v>
          </cell>
        </row>
        <row r="628">
          <cell r="V628" t="str">
            <v>wsnp_Ex_c14832_22953512</v>
          </cell>
          <cell r="W628">
            <v>3.5819999999999998E-2</v>
          </cell>
          <cell r="X628">
            <v>3.5819999999999999</v>
          </cell>
        </row>
        <row r="629">
          <cell r="V629" t="str">
            <v>wsnp_Ex_c6417_11155739</v>
          </cell>
          <cell r="W629">
            <v>2.53E-2</v>
          </cell>
          <cell r="X629">
            <v>2.5299999999999998</v>
          </cell>
        </row>
        <row r="630">
          <cell r="V630" t="str">
            <v>wsnp_Ku_c11987_19472688</v>
          </cell>
          <cell r="W630">
            <v>1.3299999999999999E-2</v>
          </cell>
          <cell r="X630">
            <v>1.3299999999999998</v>
          </cell>
        </row>
        <row r="631">
          <cell r="V631" t="str">
            <v>wsnp_Ku_c11987_19473555</v>
          </cell>
          <cell r="W631">
            <v>2.53E-2</v>
          </cell>
          <cell r="X631">
            <v>2.5299999999999998</v>
          </cell>
        </row>
        <row r="632">
          <cell r="V632" t="str">
            <v>wsnp_Ku_c11987_19473636</v>
          </cell>
          <cell r="W632">
            <v>2.53E-2</v>
          </cell>
          <cell r="X632">
            <v>2.5299999999999998</v>
          </cell>
        </row>
        <row r="633">
          <cell r="V633" t="str">
            <v>wsnp_Ex_rep_c68573_67416138</v>
          </cell>
          <cell r="W633">
            <v>1.4944000000000001E-4</v>
          </cell>
          <cell r="X633">
            <v>1.4944000000000001E-2</v>
          </cell>
        </row>
        <row r="634">
          <cell r="V634" t="str">
            <v>wsnp_BE489692B_Ta_2_2</v>
          </cell>
          <cell r="W634">
            <v>4.3499999999999997E-3</v>
          </cell>
          <cell r="X634">
            <v>0.43499999999999994</v>
          </cell>
        </row>
        <row r="635">
          <cell r="V635" t="str">
            <v>wsnp_CAP11_c631_419930</v>
          </cell>
          <cell r="W635">
            <v>9.2200000000000008E-3</v>
          </cell>
          <cell r="X635">
            <v>0.92200000000000004</v>
          </cell>
        </row>
        <row r="636">
          <cell r="V636" t="str">
            <v>wsnp_Ex_c8865_14815305</v>
          </cell>
          <cell r="W636">
            <v>1.84E-2</v>
          </cell>
          <cell r="X636">
            <v>1.8399999999999999</v>
          </cell>
        </row>
        <row r="637">
          <cell r="V637" t="str">
            <v>wsnp_Ra_c7527_12935330</v>
          </cell>
          <cell r="W637">
            <v>1.7099999999999999E-3</v>
          </cell>
          <cell r="X637">
            <v>0.17099999999999999</v>
          </cell>
        </row>
        <row r="638">
          <cell r="V638" t="str">
            <v>wsnp_CAP11_c76_113375</v>
          </cell>
          <cell r="W638">
            <v>1.84E-2</v>
          </cell>
          <cell r="X638">
            <v>1.8399999999999999</v>
          </cell>
        </row>
        <row r="639">
          <cell r="V639" t="str">
            <v>wsnp_Ex_c17452_26163465</v>
          </cell>
          <cell r="W639">
            <v>3.4099999999999998E-3</v>
          </cell>
          <cell r="X639">
            <v>0.34099999999999997</v>
          </cell>
        </row>
        <row r="640">
          <cell r="V640" t="str">
            <v>wsnp_Ex_c17452_26163496</v>
          </cell>
          <cell r="W640">
            <v>4.0509999999999997E-2</v>
          </cell>
          <cell r="X640">
            <v>4.0510000000000002</v>
          </cell>
        </row>
        <row r="641">
          <cell r="V641" t="str">
            <v>wsnp_Ex_c22006_31180883</v>
          </cell>
          <cell r="W641">
            <v>1.67E-3</v>
          </cell>
          <cell r="X641">
            <v>0.16700000000000001</v>
          </cell>
        </row>
        <row r="642">
          <cell r="V642" t="str">
            <v>wsnp_Ex_c22006_31181239</v>
          </cell>
          <cell r="W642">
            <v>1.67E-3</v>
          </cell>
          <cell r="X642">
            <v>0.16700000000000001</v>
          </cell>
        </row>
        <row r="643">
          <cell r="V643" t="str">
            <v>wsnp_Ex_c52474_56060204</v>
          </cell>
          <cell r="W643">
            <v>1.84E-2</v>
          </cell>
          <cell r="X643">
            <v>1.8399999999999999</v>
          </cell>
        </row>
        <row r="644">
          <cell r="V644" t="str">
            <v>wsnp_Ex_rep_c67036_65492436</v>
          </cell>
          <cell r="W644">
            <v>3.4099999999999998E-3</v>
          </cell>
          <cell r="X644">
            <v>0.34099999999999997</v>
          </cell>
        </row>
        <row r="645">
          <cell r="V645" t="str">
            <v>wsnp_JD_c4485_5618761</v>
          </cell>
          <cell r="W645">
            <v>1.5140000000000001E-2</v>
          </cell>
          <cell r="X645">
            <v>1.514</v>
          </cell>
        </row>
        <row r="646">
          <cell r="V646" t="str">
            <v>wsnp_Ku_c4951_8856170</v>
          </cell>
          <cell r="W646">
            <v>1.5140000000000001E-2</v>
          </cell>
          <cell r="X646">
            <v>1.514</v>
          </cell>
        </row>
        <row r="647">
          <cell r="V647" t="str">
            <v>wsnp_Ra_c6724_11703420</v>
          </cell>
          <cell r="W647">
            <v>4.0509999999999997E-2</v>
          </cell>
          <cell r="X647">
            <v>4.0510000000000002</v>
          </cell>
        </row>
        <row r="648">
          <cell r="V648" t="str">
            <v>wsnp_Ra_c8484_14372772</v>
          </cell>
          <cell r="W648">
            <v>3.4099999999999998E-3</v>
          </cell>
          <cell r="X648">
            <v>0.34099999999999997</v>
          </cell>
        </row>
        <row r="649">
          <cell r="V649" t="str">
            <v>wsnp_Ra_c8484_14372815</v>
          </cell>
          <cell r="W649">
            <v>6.2797000000000005E-4</v>
          </cell>
          <cell r="X649">
            <v>6.2797000000000006E-2</v>
          </cell>
        </row>
        <row r="650">
          <cell r="V650" t="str">
            <v>wsnp_CAP7_c940_480745</v>
          </cell>
          <cell r="W650">
            <v>1.0120000000000001E-2</v>
          </cell>
          <cell r="X650">
            <v>1.012</v>
          </cell>
        </row>
        <row r="651">
          <cell r="V651" t="str">
            <v>wsnp_Ex_c34966_43196962</v>
          </cell>
          <cell r="W651">
            <v>6.9800000000000001E-3</v>
          </cell>
          <cell r="X651">
            <v>0.69799999999999995</v>
          </cell>
        </row>
        <row r="652">
          <cell r="V652" t="str">
            <v>wsnp_Ku_c9971_16598986</v>
          </cell>
          <cell r="W652">
            <v>6.9800000000000001E-3</v>
          </cell>
          <cell r="X652">
            <v>0.69799999999999995</v>
          </cell>
        </row>
        <row r="653">
          <cell r="V653" t="str">
            <v>wsnp_Ex_c2004_3770146</v>
          </cell>
          <cell r="W653">
            <v>1.6160000000000001E-2</v>
          </cell>
          <cell r="X653">
            <v>1.6160000000000001</v>
          </cell>
        </row>
        <row r="654">
          <cell r="V654" t="str">
            <v>wsnp_Ex_c31567_40338517</v>
          </cell>
          <cell r="W654">
            <v>4.8180000000000001E-2</v>
          </cell>
          <cell r="X654">
            <v>4.8179999999999996</v>
          </cell>
        </row>
        <row r="655">
          <cell r="V655" t="str">
            <v>wsnp_Ex_rep_c66883_65286958</v>
          </cell>
          <cell r="W655">
            <v>5.5070000000000001E-2</v>
          </cell>
          <cell r="X655">
            <v>5.5069999999999997</v>
          </cell>
        </row>
        <row r="656">
          <cell r="V656" t="str">
            <v>wsnp_Ex_rep_c67584_66224379</v>
          </cell>
          <cell r="W656">
            <v>3.6179999999999997E-2</v>
          </cell>
          <cell r="X656">
            <v>3.6179999999999999</v>
          </cell>
        </row>
        <row r="657">
          <cell r="V657" t="str">
            <v>wsnp_Ku_rep_c69901_69397257</v>
          </cell>
          <cell r="W657">
            <v>3.6179999999999997E-2</v>
          </cell>
          <cell r="X657">
            <v>3.6179999999999999</v>
          </cell>
        </row>
        <row r="658">
          <cell r="V658" t="str">
            <v>wsnp_Ex_c3681_6715277</v>
          </cell>
          <cell r="W658">
            <v>1.42E-3</v>
          </cell>
          <cell r="X658">
            <v>0.14200000000000002</v>
          </cell>
        </row>
        <row r="659">
          <cell r="V659" t="str">
            <v>wsnp_Ex_rep_c68712_67571580</v>
          </cell>
          <cell r="W659">
            <v>2.5556999999999999E-5</v>
          </cell>
          <cell r="X659">
            <v>2.5557000000000002E-3</v>
          </cell>
        </row>
        <row r="660">
          <cell r="V660" t="str">
            <v>wsnp_Ra_c2027_3943817</v>
          </cell>
          <cell r="W660">
            <v>1.92E-3</v>
          </cell>
          <cell r="X660">
            <v>0.192</v>
          </cell>
        </row>
        <row r="661">
          <cell r="V661" t="str">
            <v>wsnp_Ra_c2027_3943938</v>
          </cell>
          <cell r="W661">
            <v>1.92E-3</v>
          </cell>
          <cell r="X661">
            <v>0.192</v>
          </cell>
        </row>
        <row r="662">
          <cell r="V662" t="str">
            <v>wsnp_Ra_c2027_3945713</v>
          </cell>
          <cell r="W662">
            <v>1.92E-3</v>
          </cell>
          <cell r="X662">
            <v>0.192</v>
          </cell>
        </row>
        <row r="663">
          <cell r="V663" t="str">
            <v>wsnp_Ra_c2027_3945764</v>
          </cell>
          <cell r="W663">
            <v>2.5556999999999999E-5</v>
          </cell>
          <cell r="X663">
            <v>2.5557000000000002E-3</v>
          </cell>
        </row>
        <row r="664">
          <cell r="V664" t="str">
            <v>wsnp_Ex_c2025_3799847</v>
          </cell>
          <cell r="W664">
            <v>1.92E-3</v>
          </cell>
          <cell r="X664">
            <v>0.192</v>
          </cell>
        </row>
        <row r="665">
          <cell r="V665" t="str">
            <v>wsnp_Ex_c852_1657319</v>
          </cell>
          <cell r="W665">
            <v>2.5556999999999999E-5</v>
          </cell>
          <cell r="X665">
            <v>2.5557000000000002E-3</v>
          </cell>
        </row>
        <row r="666">
          <cell r="V666" t="str">
            <v>wsnp_Ex_rep_c69986_68942834</v>
          </cell>
          <cell r="W666">
            <v>5.1225000000000001E-4</v>
          </cell>
          <cell r="X666">
            <v>5.1225E-2</v>
          </cell>
        </row>
        <row r="667">
          <cell r="V667" t="str">
            <v>wsnp_Ex_rep_c69986_68942866</v>
          </cell>
          <cell r="W667">
            <v>5.1225000000000001E-4</v>
          </cell>
          <cell r="X667">
            <v>5.1225E-2</v>
          </cell>
        </row>
        <row r="668">
          <cell r="V668" t="str">
            <v>wsnp_BE443930B_Ta_2_2</v>
          </cell>
          <cell r="W668">
            <v>7.2199999999999999E-3</v>
          </cell>
          <cell r="X668">
            <v>0.72199999999999998</v>
          </cell>
        </row>
        <row r="669">
          <cell r="V669" t="str">
            <v>wsnp_Ex_c9960_16397347</v>
          </cell>
          <cell r="W669">
            <v>0.03</v>
          </cell>
          <cell r="X669">
            <v>3</v>
          </cell>
        </row>
        <row r="670">
          <cell r="V670" t="str">
            <v>wsnp_Ra_c12888_20519578</v>
          </cell>
          <cell r="W670">
            <v>3.64E-3</v>
          </cell>
          <cell r="X670">
            <v>0.36399999999999999</v>
          </cell>
        </row>
        <row r="671">
          <cell r="V671" t="str">
            <v>wsnp_Ex_c5388_9526777</v>
          </cell>
          <cell r="W671">
            <v>5.5754999999999997E-4</v>
          </cell>
          <cell r="X671">
            <v>5.5754999999999999E-2</v>
          </cell>
        </row>
        <row r="672">
          <cell r="V672" t="str">
            <v>wsnp_BE443332B_Ta_2_2</v>
          </cell>
          <cell r="W672">
            <v>3.8973000000000002E-4</v>
          </cell>
          <cell r="X672">
            <v>3.8973000000000001E-2</v>
          </cell>
        </row>
        <row r="673">
          <cell r="V673" t="str">
            <v>wsnp_BE446240B_Ta_2_3</v>
          </cell>
          <cell r="W673">
            <v>6.3219000000000003E-4</v>
          </cell>
          <cell r="X673">
            <v>6.3218999999999997E-2</v>
          </cell>
        </row>
        <row r="674">
          <cell r="V674" t="str">
            <v>wsnp_CAP11_rep_c8576_3700031</v>
          </cell>
          <cell r="W674">
            <v>5.5754999999999997E-4</v>
          </cell>
          <cell r="X674">
            <v>5.5754999999999999E-2</v>
          </cell>
        </row>
        <row r="675">
          <cell r="V675" t="str">
            <v>wsnp_Ex_c2278_4270123</v>
          </cell>
          <cell r="W675">
            <v>1.7099999999999999E-3</v>
          </cell>
          <cell r="X675">
            <v>0.17099999999999999</v>
          </cell>
        </row>
        <row r="676">
          <cell r="V676" t="str">
            <v>wsnp_Ex_c5388_9527189</v>
          </cell>
          <cell r="W676">
            <v>2.5991000000000002E-4</v>
          </cell>
          <cell r="X676">
            <v>2.5991000000000004E-2</v>
          </cell>
        </row>
        <row r="677">
          <cell r="V677" t="str">
            <v>wsnp_JD_c4641_5774711</v>
          </cell>
          <cell r="W677">
            <v>9.3362000000000002E-4</v>
          </cell>
          <cell r="X677">
            <v>9.3362000000000001E-2</v>
          </cell>
        </row>
        <row r="678">
          <cell r="V678" t="str">
            <v>wsnp_Ku_c24323_34285350</v>
          </cell>
          <cell r="W678">
            <v>5.3972000000000004E-4</v>
          </cell>
          <cell r="X678">
            <v>5.3972000000000006E-2</v>
          </cell>
        </row>
        <row r="679">
          <cell r="V679" t="str">
            <v>wsnp_Ku_c20139_29729256</v>
          </cell>
          <cell r="W679">
            <v>5.3972000000000004E-4</v>
          </cell>
          <cell r="X679">
            <v>5.3972000000000006E-2</v>
          </cell>
        </row>
        <row r="680">
          <cell r="V680" t="str">
            <v>wsnp_Ex_rep_c67942_66669791</v>
          </cell>
          <cell r="W680">
            <v>5.7999999999999996E-3</v>
          </cell>
          <cell r="X680">
            <v>0.57999999999999996</v>
          </cell>
        </row>
        <row r="681">
          <cell r="V681" t="str">
            <v>wsnp_Ex_c2077_3894016</v>
          </cell>
          <cell r="W681">
            <v>2.5329999999999998E-2</v>
          </cell>
          <cell r="X681">
            <v>2.5329999999999999</v>
          </cell>
        </row>
        <row r="682">
          <cell r="V682" t="str">
            <v>wsnp_Ex_c12774_20272038</v>
          </cell>
          <cell r="W682">
            <v>5.0600000000000003E-3</v>
          </cell>
          <cell r="X682">
            <v>0.50600000000000001</v>
          </cell>
        </row>
        <row r="683">
          <cell r="V683" t="str">
            <v>wsnp_Ex_c26620_35859364</v>
          </cell>
          <cell r="W683">
            <v>3.9730000000000001E-2</v>
          </cell>
          <cell r="X683">
            <v>3.9730000000000003</v>
          </cell>
        </row>
        <row r="684">
          <cell r="V684" t="str">
            <v>wsnp_Ex_rep_c66643_64952627</v>
          </cell>
          <cell r="W684">
            <v>2.249E-2</v>
          </cell>
          <cell r="X684">
            <v>2.2490000000000001</v>
          </cell>
        </row>
        <row r="685">
          <cell r="V685" t="str">
            <v>wsnp_Ku_c19618_29134473</v>
          </cell>
          <cell r="W685">
            <v>2.249E-2</v>
          </cell>
          <cell r="X685">
            <v>2.2490000000000001</v>
          </cell>
        </row>
        <row r="686">
          <cell r="V686" t="str">
            <v>wsnp_Ku_c39862_48205590</v>
          </cell>
          <cell r="W686">
            <v>4.7985999999999998E-4</v>
          </cell>
          <cell r="X686">
            <v>4.7986000000000001E-2</v>
          </cell>
        </row>
        <row r="687">
          <cell r="V687" t="str">
            <v>wsnp_Ex_c6611_11451949</v>
          </cell>
          <cell r="W687">
            <v>7.6499999999999997E-3</v>
          </cell>
          <cell r="X687">
            <v>0.76500000000000001</v>
          </cell>
        </row>
        <row r="688">
          <cell r="V688" t="str">
            <v>wsnp_BF478690B_Ta_2_1</v>
          </cell>
          <cell r="W688">
            <v>1.6449999999999999E-2</v>
          </cell>
          <cell r="X688">
            <v>1.645</v>
          </cell>
        </row>
        <row r="689">
          <cell r="V689" t="str">
            <v>wsnp_Ex_c30969_39821293</v>
          </cell>
          <cell r="W689">
            <v>2.9510000000000002E-2</v>
          </cell>
          <cell r="X689">
            <v>2.9510000000000001</v>
          </cell>
        </row>
        <row r="690">
          <cell r="V690" t="str">
            <v>wsnp_Ex_c4561_8184576</v>
          </cell>
          <cell r="W690">
            <v>1.021E-2</v>
          </cell>
          <cell r="X690">
            <v>1.0210000000000001</v>
          </cell>
        </row>
        <row r="691">
          <cell r="V691" t="str">
            <v>wsnp_Ex_c6611_11452297</v>
          </cell>
          <cell r="W691">
            <v>6.0200000000000002E-3</v>
          </cell>
          <cell r="X691">
            <v>0.60199999999999998</v>
          </cell>
        </row>
        <row r="692">
          <cell r="V692" t="str">
            <v>wsnp_Ku_c39878_482189857</v>
          </cell>
          <cell r="W692">
            <v>1.3100000000000001E-2</v>
          </cell>
          <cell r="X692">
            <v>1.31</v>
          </cell>
        </row>
        <row r="693">
          <cell r="V693" t="str">
            <v>wsnp_JD_c5659_6814240</v>
          </cell>
          <cell r="W693">
            <v>3.1900000000000001E-3</v>
          </cell>
          <cell r="X693">
            <v>0.31900000000000001</v>
          </cell>
        </row>
        <row r="694">
          <cell r="V694" t="str">
            <v>wsnp_BE495786B_Ta_2_1</v>
          </cell>
          <cell r="W694">
            <v>1.2489999999999999E-2</v>
          </cell>
          <cell r="X694">
            <v>1.2489999999999999</v>
          </cell>
        </row>
        <row r="695">
          <cell r="V695" t="str">
            <v>wsnp_CAP11_c6264_2895652</v>
          </cell>
          <cell r="W695">
            <v>5.2985000000000002E-6</v>
          </cell>
          <cell r="X695">
            <v>5.2985E-4</v>
          </cell>
        </row>
        <row r="696">
          <cell r="V696" t="str">
            <v>wsnp_Ex_c1600_3051075</v>
          </cell>
          <cell r="W696">
            <v>3.2888999999999998E-4</v>
          </cell>
          <cell r="X696">
            <v>3.2888999999999995E-2</v>
          </cell>
        </row>
        <row r="697">
          <cell r="V697" t="str">
            <v>wsnp_Ex_c17707_26454940</v>
          </cell>
          <cell r="W697">
            <v>1.2489999999999999E-2</v>
          </cell>
          <cell r="X697">
            <v>1.2489999999999999</v>
          </cell>
        </row>
        <row r="698">
          <cell r="V698" t="str">
            <v>wsnp_RFL_Contig2000_1193707</v>
          </cell>
          <cell r="W698">
            <v>1.6815999999999999E-4</v>
          </cell>
          <cell r="X698">
            <v>1.6815999999999998E-2</v>
          </cell>
        </row>
        <row r="699">
          <cell r="V699" t="str">
            <v>wsnp_BE495786B_Ta_2_2</v>
          </cell>
          <cell r="W699">
            <v>1.74E-3</v>
          </cell>
          <cell r="X699">
            <v>0.17399999999999999</v>
          </cell>
        </row>
        <row r="700">
          <cell r="V700" t="str">
            <v>wsnp_Ra_c29782_39115548</v>
          </cell>
          <cell r="W700">
            <v>1.2489999999999999E-2</v>
          </cell>
          <cell r="X700">
            <v>1.2489999999999999</v>
          </cell>
        </row>
        <row r="701">
          <cell r="V701" t="str">
            <v>wsnp_Ra_c19148_28288923</v>
          </cell>
          <cell r="W701">
            <v>1.1671E-4</v>
          </cell>
          <cell r="X701">
            <v>1.1670999999999999E-2</v>
          </cell>
        </row>
        <row r="702">
          <cell r="V702" t="str">
            <v>wsnp_Ex_c5679_9976893</v>
          </cell>
          <cell r="W702">
            <v>1.1671E-4</v>
          </cell>
          <cell r="X702">
            <v>1.1670999999999999E-2</v>
          </cell>
        </row>
        <row r="703">
          <cell r="V703" t="str">
            <v>wsnp_Ex_c53976_57027635</v>
          </cell>
          <cell r="W703">
            <v>1.47E-3</v>
          </cell>
          <cell r="X703">
            <v>0.14699999999999999</v>
          </cell>
        </row>
        <row r="704">
          <cell r="V704" t="str">
            <v>wsnp_Ex_c53976_57027796</v>
          </cell>
          <cell r="W704">
            <v>2.0899999999999998E-3</v>
          </cell>
          <cell r="X704">
            <v>0.20899999999999999</v>
          </cell>
        </row>
        <row r="705">
          <cell r="V705" t="str">
            <v>wsnp_Ku_c33028_42580216</v>
          </cell>
          <cell r="W705">
            <v>1.47E-3</v>
          </cell>
          <cell r="X705">
            <v>0.14699999999999999</v>
          </cell>
        </row>
        <row r="706">
          <cell r="V706" t="str">
            <v>wsnp_Ra_c11232_18256748</v>
          </cell>
          <cell r="W706">
            <v>1.47E-3</v>
          </cell>
          <cell r="X706">
            <v>0.14699999999999999</v>
          </cell>
        </row>
        <row r="707">
          <cell r="V707" t="str">
            <v>wsnp_Ra_c5088_9081927</v>
          </cell>
          <cell r="W707">
            <v>2.0899999999999998E-3</v>
          </cell>
          <cell r="X707">
            <v>0.20899999999999999</v>
          </cell>
        </row>
        <row r="708">
          <cell r="V708" t="str">
            <v>wsnp_BG606586B_Ta_2_13</v>
          </cell>
          <cell r="W708">
            <v>4.4299999999999999E-3</v>
          </cell>
          <cell r="X708">
            <v>0.443</v>
          </cell>
        </row>
        <row r="709">
          <cell r="V709" t="str">
            <v>wsnp_Ex_c1495_2864718</v>
          </cell>
          <cell r="W709">
            <v>1.9519999999999999E-2</v>
          </cell>
          <cell r="X709">
            <v>1.952</v>
          </cell>
        </row>
        <row r="710">
          <cell r="V710" t="str">
            <v>wsnp_JD_c11014_11565501</v>
          </cell>
          <cell r="W710">
            <v>1.9640000000000001E-2</v>
          </cell>
          <cell r="X710">
            <v>1.9640000000000002</v>
          </cell>
        </row>
        <row r="711">
          <cell r="V711" t="str">
            <v>wsnp_Ra_c25590_35156699</v>
          </cell>
          <cell r="W711">
            <v>1.2527000000000001E-16</v>
          </cell>
          <cell r="X711">
            <v>1.2527000000000002E-14</v>
          </cell>
        </row>
        <row r="712">
          <cell r="V712" t="str">
            <v>wsnp_Ex_c23992_33235984</v>
          </cell>
          <cell r="W712">
            <v>3.6959999999999998E-4</v>
          </cell>
          <cell r="X712">
            <v>3.696E-2</v>
          </cell>
        </row>
        <row r="713">
          <cell r="V713" t="str">
            <v>wsnp_Ex_rep_c102909_87976721</v>
          </cell>
          <cell r="W713">
            <v>2.5400000000000002E-3</v>
          </cell>
          <cell r="X713">
            <v>0.254</v>
          </cell>
        </row>
        <row r="714">
          <cell r="V714" t="str">
            <v>wsnp_CAP12_rep_c4157_1894383</v>
          </cell>
          <cell r="W714">
            <v>4.0400000000000002E-3</v>
          </cell>
          <cell r="X714">
            <v>0.40400000000000003</v>
          </cell>
        </row>
        <row r="715">
          <cell r="V715" t="str">
            <v>wsnp_CAP11_c543_375403</v>
          </cell>
          <cell r="W715">
            <v>4.0400000000000002E-3</v>
          </cell>
          <cell r="X715">
            <v>0.40400000000000003</v>
          </cell>
        </row>
        <row r="716">
          <cell r="V716" t="str">
            <v>wsnp_BG274294B_Ta_2_3</v>
          </cell>
          <cell r="W716">
            <v>2.3E-3</v>
          </cell>
          <cell r="X716">
            <v>0.22999999999999998</v>
          </cell>
        </row>
        <row r="717">
          <cell r="V717" t="str">
            <v>wsnp_CAP8_rep_c4452_2170021</v>
          </cell>
          <cell r="W717">
            <v>4.0400000000000002E-3</v>
          </cell>
          <cell r="X717">
            <v>0.40400000000000003</v>
          </cell>
        </row>
        <row r="718">
          <cell r="V718" t="str">
            <v>wsnp_BF485168B_Ta_2_1</v>
          </cell>
          <cell r="W718">
            <v>1.66E-3</v>
          </cell>
          <cell r="X718">
            <v>0.16600000000000001</v>
          </cell>
        </row>
        <row r="719">
          <cell r="V719" t="str">
            <v>wsnp_Ex_c12336_196868088</v>
          </cell>
          <cell r="W719">
            <v>3.3999999999999998E-3</v>
          </cell>
          <cell r="X719">
            <v>0.33999999999999997</v>
          </cell>
        </row>
        <row r="720">
          <cell r="V720" t="str">
            <v>wsnp_Ex_c5098_9047611</v>
          </cell>
          <cell r="W720">
            <v>1.9687E-5</v>
          </cell>
          <cell r="X720">
            <v>1.9686999999999999E-3</v>
          </cell>
        </row>
        <row r="721">
          <cell r="V721" t="str">
            <v>wsnp_Ku_c6158_10825959</v>
          </cell>
          <cell r="W721">
            <v>2.0799999999999998E-3</v>
          </cell>
          <cell r="X721">
            <v>0.20799999999999999</v>
          </cell>
        </row>
        <row r="722">
          <cell r="V722" t="str">
            <v>wsnp_RFL_Contig2686_2383517</v>
          </cell>
          <cell r="W722">
            <v>1.0399999999999999E-3</v>
          </cell>
          <cell r="X722">
            <v>0.104</v>
          </cell>
        </row>
        <row r="723">
          <cell r="V723" t="str">
            <v>wsnp_Ex_c7447_12751589</v>
          </cell>
          <cell r="W723">
            <v>5.7095000000000001E-5</v>
          </cell>
          <cell r="X723">
            <v>5.7095000000000002E-3</v>
          </cell>
        </row>
        <row r="724">
          <cell r="V724" t="str">
            <v>wsnp_Ex_c7447_127524499</v>
          </cell>
          <cell r="W724">
            <v>5.7095000000000001E-5</v>
          </cell>
          <cell r="X724">
            <v>5.7095000000000002E-3</v>
          </cell>
        </row>
        <row r="725">
          <cell r="V725" t="str">
            <v>wsnp_Ex_c18462_27305612</v>
          </cell>
          <cell r="W725">
            <v>1.1579E-4</v>
          </cell>
          <cell r="X725">
            <v>1.1579000000000001E-2</v>
          </cell>
        </row>
        <row r="726">
          <cell r="V726" t="str">
            <v>wsnp_Ku_c23096_32987510</v>
          </cell>
          <cell r="W726">
            <v>1.2659999999999999E-2</v>
          </cell>
          <cell r="X726">
            <v>1.266</v>
          </cell>
        </row>
        <row r="727">
          <cell r="V727" t="str">
            <v>wsnp_Ex_c402_791183</v>
          </cell>
          <cell r="W727">
            <v>1.4670000000000001E-2</v>
          </cell>
          <cell r="X727">
            <v>1.4670000000000001</v>
          </cell>
        </row>
        <row r="728">
          <cell r="V728" t="str">
            <v>wsnp_JD_c6331_7499060</v>
          </cell>
          <cell r="W728">
            <v>1.8341000000000001E-4</v>
          </cell>
          <cell r="X728">
            <v>1.8341E-2</v>
          </cell>
        </row>
        <row r="729">
          <cell r="V729" t="str">
            <v>wsnp_JD_c6331_7499499</v>
          </cell>
          <cell r="W729">
            <v>8.6999999999999994E-3</v>
          </cell>
          <cell r="X729">
            <v>0.86999999999999988</v>
          </cell>
        </row>
        <row r="730">
          <cell r="V730" t="str">
            <v>wsnp_Ku_c33530_43012957</v>
          </cell>
          <cell r="W730">
            <v>3.8000000000000002E-4</v>
          </cell>
          <cell r="X730">
            <v>3.7999999999999999E-2</v>
          </cell>
        </row>
        <row r="731">
          <cell r="V731" t="str">
            <v>wsnp_Ku_c7266_12549538</v>
          </cell>
          <cell r="W731">
            <v>1.4670000000000001E-2</v>
          </cell>
          <cell r="X731">
            <v>1.4670000000000001</v>
          </cell>
        </row>
        <row r="732">
          <cell r="V732" t="str">
            <v>wsnp_JD_c35642_26554827</v>
          </cell>
          <cell r="W732">
            <v>1.319E-2</v>
          </cell>
          <cell r="X732">
            <v>1.319</v>
          </cell>
        </row>
        <row r="733">
          <cell r="V733" t="str">
            <v>wsnp_Ex_c5245_9283053</v>
          </cell>
          <cell r="W733">
            <v>6.6E-3</v>
          </cell>
          <cell r="X733">
            <v>0.66</v>
          </cell>
        </row>
        <row r="734">
          <cell r="V734" t="str">
            <v>wsnp_Ex_rep_c102633_87756283</v>
          </cell>
          <cell r="W734">
            <v>6.6E-3</v>
          </cell>
          <cell r="X734">
            <v>0.66</v>
          </cell>
        </row>
        <row r="735">
          <cell r="V735" t="str">
            <v>wsnp_CAP11_rep_c4185_1977142</v>
          </cell>
          <cell r="W735">
            <v>3.5439999999999999E-2</v>
          </cell>
          <cell r="X735">
            <v>3.544</v>
          </cell>
        </row>
        <row r="736">
          <cell r="V736" t="str">
            <v>wsnp_Ex_rep_c69766_68723140</v>
          </cell>
          <cell r="W736">
            <v>2.8700000000000002E-3</v>
          </cell>
          <cell r="X736">
            <v>0.28700000000000003</v>
          </cell>
        </row>
        <row r="737">
          <cell r="V737" t="str">
            <v>wsnp_BE446240B_Ta_2_1</v>
          </cell>
          <cell r="W737">
            <v>1.2748E-7</v>
          </cell>
          <cell r="X737">
            <v>1.2748000000000001E-5</v>
          </cell>
        </row>
        <row r="738">
          <cell r="V738" t="str">
            <v>wsnp_CAP12_c257_143515</v>
          </cell>
          <cell r="W738">
            <v>3.46E-3</v>
          </cell>
          <cell r="X738">
            <v>0.34599999999999997</v>
          </cell>
        </row>
        <row r="739">
          <cell r="V739" t="str">
            <v>wsnp_Ku_c34980_44256215</v>
          </cell>
          <cell r="W739">
            <v>5.2500000000000003E-3</v>
          </cell>
          <cell r="X739">
            <v>0.52500000000000002</v>
          </cell>
        </row>
        <row r="740">
          <cell r="V740" t="str">
            <v>wsnp_Ex_rep_c101231_86636951</v>
          </cell>
          <cell r="W740">
            <v>1.0499999999999999E-3</v>
          </cell>
          <cell r="X740">
            <v>0.105</v>
          </cell>
        </row>
        <row r="741">
          <cell r="V741" t="str">
            <v>wsnp_BF428726B_Ta_2_2</v>
          </cell>
          <cell r="W741">
            <v>2.16E-3</v>
          </cell>
          <cell r="X741">
            <v>0.216</v>
          </cell>
        </row>
        <row r="742">
          <cell r="V742" t="str">
            <v>wsnp_BG313767B_Ta_2_1</v>
          </cell>
          <cell r="W742">
            <v>1.0399999999999999E-3</v>
          </cell>
          <cell r="X742">
            <v>0.104</v>
          </cell>
        </row>
        <row r="743">
          <cell r="V743" t="str">
            <v>wsnp_Ex_c58292_59652859</v>
          </cell>
          <cell r="W743">
            <v>1.102E-2</v>
          </cell>
          <cell r="X743">
            <v>1.1020000000000001</v>
          </cell>
        </row>
        <row r="744">
          <cell r="V744" t="str">
            <v>wsnp_Ex_c4808_8584651</v>
          </cell>
          <cell r="W744">
            <v>4.261E-5</v>
          </cell>
          <cell r="X744">
            <v>4.261E-3</v>
          </cell>
        </row>
        <row r="745">
          <cell r="V745" t="str">
            <v>wsnp_Ra_rep_c101899_87126448</v>
          </cell>
          <cell r="W745">
            <v>1.42E-3</v>
          </cell>
          <cell r="X745">
            <v>0.14200000000000002</v>
          </cell>
        </row>
        <row r="746">
          <cell r="V746" t="str">
            <v>wsnp_Ex_rep_c66389_64588992</v>
          </cell>
          <cell r="W746">
            <v>1.78E-2</v>
          </cell>
          <cell r="X746">
            <v>1.78</v>
          </cell>
        </row>
        <row r="747">
          <cell r="V747" t="str">
            <v>wsnp_Ex_rep_c66389_64589189</v>
          </cell>
          <cell r="W747">
            <v>6.8900000000000003E-3</v>
          </cell>
          <cell r="X747">
            <v>0.68900000000000006</v>
          </cell>
        </row>
        <row r="748">
          <cell r="V748" t="str">
            <v>wsnp_BM140362B_Ta_1_1</v>
          </cell>
          <cell r="W748">
            <v>5.1700000000000001E-3</v>
          </cell>
          <cell r="X748">
            <v>0.51700000000000002</v>
          </cell>
        </row>
        <row r="749">
          <cell r="V749" t="str">
            <v>wsnp_Ex_c1440_2764269</v>
          </cell>
          <cell r="W749">
            <v>1.7082999999999999E-4</v>
          </cell>
          <cell r="X749">
            <v>1.7082999999999997E-2</v>
          </cell>
        </row>
        <row r="750">
          <cell r="V750" t="str">
            <v>wsnp_Ex_c1440_2764867</v>
          </cell>
          <cell r="W750">
            <v>1.7082999999999999E-4</v>
          </cell>
          <cell r="X750">
            <v>1.7082999999999997E-2</v>
          </cell>
        </row>
        <row r="751">
          <cell r="V751" t="str">
            <v>wsnp_Ex_rep_c66389_64588691</v>
          </cell>
          <cell r="W751">
            <v>1.2099999999999999E-3</v>
          </cell>
          <cell r="X751">
            <v>0.121</v>
          </cell>
        </row>
        <row r="752">
          <cell r="V752" t="str">
            <v>wsnp_Ku_c15419_24019436</v>
          </cell>
          <cell r="W752">
            <v>1.99E-3</v>
          </cell>
          <cell r="X752">
            <v>0.19900000000000001</v>
          </cell>
        </row>
        <row r="753">
          <cell r="V753" t="str">
            <v>wsnp_Ex_c39616_46871127</v>
          </cell>
          <cell r="W753">
            <v>9.4579999999999997E-2</v>
          </cell>
          <cell r="X753">
            <v>9.4580000000000002</v>
          </cell>
        </row>
        <row r="754">
          <cell r="V754" t="str">
            <v>wsnp_Ex_c21559_30710510</v>
          </cell>
          <cell r="W754">
            <v>3.3E-3</v>
          </cell>
          <cell r="X754">
            <v>0.33</v>
          </cell>
        </row>
        <row r="755">
          <cell r="V755" t="str">
            <v>wsnp_Ex_c22439_31632880</v>
          </cell>
          <cell r="W755">
            <v>4.1590000000000002E-2</v>
          </cell>
          <cell r="X755">
            <v>4.1589999999999998</v>
          </cell>
        </row>
        <row r="756">
          <cell r="V756" t="str">
            <v>wsnp_Ex_c8625_14468525</v>
          </cell>
          <cell r="W756">
            <v>5.4000000000000003E-3</v>
          </cell>
          <cell r="X756">
            <v>0.54</v>
          </cell>
        </row>
        <row r="757">
          <cell r="V757" t="str">
            <v>wsnp_JD_c2636_3554874</v>
          </cell>
          <cell r="W757">
            <v>1.277E-2</v>
          </cell>
          <cell r="X757">
            <v>1.2769999999999999</v>
          </cell>
        </row>
        <row r="758">
          <cell r="V758" t="str">
            <v>wsnp_Ex_c26860_36084209</v>
          </cell>
          <cell r="W758">
            <v>3.3099999999999997E-2</v>
          </cell>
          <cell r="X758">
            <v>3.3099999999999996</v>
          </cell>
        </row>
        <row r="759">
          <cell r="V759" t="str">
            <v>wsnp_Ex_c13109_20725640</v>
          </cell>
          <cell r="W759">
            <v>7.4099999999999999E-3</v>
          </cell>
          <cell r="X759">
            <v>0.74099999999999999</v>
          </cell>
        </row>
        <row r="760">
          <cell r="V760" t="str">
            <v>wsnp_Ex_c23235_32471767</v>
          </cell>
          <cell r="W760">
            <v>7.4099999999999999E-3</v>
          </cell>
          <cell r="X760">
            <v>0.74099999999999999</v>
          </cell>
        </row>
        <row r="761">
          <cell r="V761" t="str">
            <v>wsnp_CAP11_c287_244799</v>
          </cell>
          <cell r="W761">
            <v>3.4349999999999999E-2</v>
          </cell>
          <cell r="X761">
            <v>3.4350000000000001</v>
          </cell>
        </row>
        <row r="762">
          <cell r="V762" t="str">
            <v>wsnp_Ex_c15611_23928961</v>
          </cell>
          <cell r="W762">
            <v>3.1480000000000001E-2</v>
          </cell>
          <cell r="X762">
            <v>3.1480000000000001</v>
          </cell>
        </row>
        <row r="763">
          <cell r="V763" t="str">
            <v>wsnp_Ex_c15611_23929128</v>
          </cell>
          <cell r="W763">
            <v>3.5659999999999997E-2</v>
          </cell>
          <cell r="X763">
            <v>3.5659999999999998</v>
          </cell>
        </row>
        <row r="764">
          <cell r="V764" t="str">
            <v>wsnp_Ex_c21198_30326388</v>
          </cell>
          <cell r="W764">
            <v>3.9350000000000003E-2</v>
          </cell>
          <cell r="X764">
            <v>3.9350000000000005</v>
          </cell>
        </row>
        <row r="765">
          <cell r="V765" t="str">
            <v>wsnp_Ex_c21198_30327016</v>
          </cell>
          <cell r="W765">
            <v>3.5499999999999997E-2</v>
          </cell>
          <cell r="X765">
            <v>3.55</v>
          </cell>
        </row>
        <row r="766">
          <cell r="V766" t="str">
            <v>wsnp_Ex_c23230_32466568</v>
          </cell>
          <cell r="W766">
            <v>1.8800000000000001E-2</v>
          </cell>
          <cell r="X766">
            <v>1.8800000000000001</v>
          </cell>
        </row>
        <row r="767">
          <cell r="V767" t="str">
            <v>wsnp_Ex_c24318_33562395</v>
          </cell>
          <cell r="W767">
            <v>2.9329999999999998E-2</v>
          </cell>
          <cell r="X767">
            <v>2.9329999999999998</v>
          </cell>
        </row>
        <row r="768">
          <cell r="V768" t="str">
            <v>wsnp_Ex_c5101_9052671</v>
          </cell>
          <cell r="W768">
            <v>3.5659999999999997E-2</v>
          </cell>
          <cell r="X768">
            <v>3.5659999999999998</v>
          </cell>
        </row>
        <row r="769">
          <cell r="V769" t="str">
            <v>wsnp_Ex_c7585_12955306</v>
          </cell>
          <cell r="W769">
            <v>2.9329999999999998E-2</v>
          </cell>
          <cell r="X769">
            <v>2.9329999999999998</v>
          </cell>
        </row>
        <row r="770">
          <cell r="V770" t="str">
            <v>wsnp_Ex_c7585_12957020</v>
          </cell>
          <cell r="W770">
            <v>1.8519999999999998E-2</v>
          </cell>
          <cell r="X770">
            <v>1.8519999999999999</v>
          </cell>
        </row>
        <row r="771">
          <cell r="V771" t="str">
            <v>wsnp_Ex_c9577_15857679</v>
          </cell>
          <cell r="W771">
            <v>2.9329999999999998E-2</v>
          </cell>
          <cell r="X771">
            <v>2.9329999999999998</v>
          </cell>
        </row>
        <row r="772">
          <cell r="V772" t="str">
            <v>wsnp_Ex_rep_c107911_91350866</v>
          </cell>
          <cell r="W772">
            <v>3.9989999999999998E-2</v>
          </cell>
          <cell r="X772">
            <v>3.9989999999999997</v>
          </cell>
        </row>
        <row r="773">
          <cell r="V773" t="str">
            <v>wsnp_Ex_rep_c107911_91350930</v>
          </cell>
          <cell r="W773">
            <v>3.7760000000000002E-2</v>
          </cell>
          <cell r="X773">
            <v>3.7760000000000002</v>
          </cell>
        </row>
        <row r="774">
          <cell r="V774" t="str">
            <v>wsnp_Ku_c13043_20902807</v>
          </cell>
          <cell r="W774">
            <v>4.2970000000000001E-2</v>
          </cell>
          <cell r="X774">
            <v>4.2969999999999997</v>
          </cell>
        </row>
        <row r="775">
          <cell r="V775" t="str">
            <v>wsnp_Ku_c17017_26019611</v>
          </cell>
          <cell r="W775">
            <v>7.8229999999999994E-2</v>
          </cell>
          <cell r="X775">
            <v>7.8229999999999995</v>
          </cell>
        </row>
        <row r="776">
          <cell r="V776" t="str">
            <v>wsnp_Ku_c36191_45258467</v>
          </cell>
          <cell r="W776">
            <v>9.9558999999999997E-4</v>
          </cell>
          <cell r="X776">
            <v>9.9558999999999995E-2</v>
          </cell>
        </row>
        <row r="777">
          <cell r="V777" t="str">
            <v>wsnp_Ku_c4175_7603236</v>
          </cell>
          <cell r="W777">
            <v>2.9329999999999998E-2</v>
          </cell>
          <cell r="X777">
            <v>2.9329999999999998</v>
          </cell>
        </row>
        <row r="778">
          <cell r="V778" t="str">
            <v>wsnp_Ku_rep_c89089_82009060</v>
          </cell>
          <cell r="W778">
            <v>4.2880000000000001E-2</v>
          </cell>
          <cell r="X778">
            <v>4.2880000000000003</v>
          </cell>
        </row>
        <row r="779">
          <cell r="V779" t="str">
            <v>wsnp_Ku_rep_c89089_82009285</v>
          </cell>
          <cell r="W779">
            <v>3.9350000000000003E-2</v>
          </cell>
          <cell r="X779">
            <v>3.9350000000000005</v>
          </cell>
        </row>
        <row r="780">
          <cell r="V780" t="str">
            <v>wsnp_Ra_c2748_5223434</v>
          </cell>
          <cell r="W780">
            <v>3.9350000000000003E-2</v>
          </cell>
          <cell r="X780">
            <v>3.9350000000000005</v>
          </cell>
        </row>
        <row r="781">
          <cell r="V781" t="str">
            <v>wsnp_Ra_c26947_36495207</v>
          </cell>
          <cell r="W781">
            <v>2.6800000000000001E-3</v>
          </cell>
          <cell r="X781">
            <v>0.26800000000000002</v>
          </cell>
        </row>
        <row r="782">
          <cell r="V782" t="str">
            <v>wsnp_Ex_c9577_15855968</v>
          </cell>
          <cell r="W782">
            <v>3.31E-3</v>
          </cell>
          <cell r="X782">
            <v>0.33100000000000002</v>
          </cell>
        </row>
        <row r="783">
          <cell r="V783" t="str">
            <v>wsnp_Ex_c10334_16924223</v>
          </cell>
          <cell r="W783">
            <v>2.2100000000000002E-3</v>
          </cell>
          <cell r="X783">
            <v>0.22100000000000003</v>
          </cell>
        </row>
        <row r="784">
          <cell r="V784" t="str">
            <v>wsnp_Ex_c24318_33561600</v>
          </cell>
          <cell r="W784">
            <v>3.1480000000000001E-2</v>
          </cell>
          <cell r="X784">
            <v>3.1480000000000001</v>
          </cell>
        </row>
        <row r="785">
          <cell r="V785" t="str">
            <v>wsnp_Ex_c28733_37836638</v>
          </cell>
          <cell r="W785">
            <v>5.7779999999999998E-2</v>
          </cell>
          <cell r="X785">
            <v>5.7779999999999996</v>
          </cell>
        </row>
        <row r="786">
          <cell r="V786" t="str">
            <v>wsnp_Ex_rep_c67299_65844168</v>
          </cell>
          <cell r="W786">
            <v>1.1140000000000001E-2</v>
          </cell>
          <cell r="X786">
            <v>1.1140000000000001</v>
          </cell>
        </row>
        <row r="787">
          <cell r="V787" t="str">
            <v>wsnp_Ex_rep_c67299_65845319</v>
          </cell>
          <cell r="W787">
            <v>1.1379999999999999E-2</v>
          </cell>
          <cell r="X787">
            <v>1.1379999999999999</v>
          </cell>
        </row>
        <row r="788">
          <cell r="V788" t="str">
            <v>wsnp_Ex_c27644_36826484</v>
          </cell>
          <cell r="W788">
            <v>7.8948E-7</v>
          </cell>
          <cell r="X788">
            <v>7.8948000000000004E-5</v>
          </cell>
        </row>
        <row r="789">
          <cell r="V789" t="str">
            <v>wsnp_Ex_c32284_40970312</v>
          </cell>
          <cell r="W789">
            <v>1.8970000000000001E-2</v>
          </cell>
          <cell r="X789">
            <v>1.897</v>
          </cell>
        </row>
        <row r="790">
          <cell r="V790" t="str">
            <v>wsnp_Ex_c35886_43950102</v>
          </cell>
          <cell r="W790">
            <v>1.47E-3</v>
          </cell>
          <cell r="X790">
            <v>0.14699999999999999</v>
          </cell>
        </row>
        <row r="791">
          <cell r="V791" t="str">
            <v>wsnp_Ex_c6378_11086366</v>
          </cell>
          <cell r="W791">
            <v>3.49E-3</v>
          </cell>
          <cell r="X791">
            <v>0.34899999999999998</v>
          </cell>
        </row>
        <row r="792">
          <cell r="V792" t="str">
            <v>wsnp_RFL_Contig2220_1597321</v>
          </cell>
          <cell r="W792">
            <v>1.349E-2</v>
          </cell>
          <cell r="X792">
            <v>1.349</v>
          </cell>
        </row>
        <row r="793">
          <cell r="V793" t="str">
            <v>wsnp_BG606986B_Ta_2_1</v>
          </cell>
          <cell r="W793">
            <v>1.225E-2</v>
          </cell>
          <cell r="X793">
            <v>1.2250000000000001</v>
          </cell>
        </row>
        <row r="794">
          <cell r="V794" t="str">
            <v>wsnp_CAP8_c2023_1110474</v>
          </cell>
          <cell r="W794">
            <v>1.225E-2</v>
          </cell>
          <cell r="X794">
            <v>1.2250000000000001</v>
          </cell>
        </row>
        <row r="795">
          <cell r="V795" t="str">
            <v>wsnp_JD_rep_c63201_40318622</v>
          </cell>
          <cell r="W795">
            <v>2.2300000000000002E-3</v>
          </cell>
          <cell r="X795">
            <v>0.22300000000000003</v>
          </cell>
        </row>
        <row r="796">
          <cell r="V796" t="str">
            <v>wsnp_Ex_c3147_5816957</v>
          </cell>
          <cell r="W796">
            <v>8.0400000000000003E-3</v>
          </cell>
          <cell r="X796">
            <v>0.80400000000000005</v>
          </cell>
        </row>
        <row r="797">
          <cell r="V797" t="str">
            <v>wsnp_BE590634B_Ta_2_1</v>
          </cell>
          <cell r="W797">
            <v>1.1429999999999999E-2</v>
          </cell>
          <cell r="X797">
            <v>1.143</v>
          </cell>
        </row>
        <row r="798">
          <cell r="V798" t="str">
            <v>wsnp_BE590634B_Ta_2_5</v>
          </cell>
          <cell r="W798">
            <v>1.1429999999999999E-2</v>
          </cell>
          <cell r="X798">
            <v>1.143</v>
          </cell>
        </row>
        <row r="799">
          <cell r="V799" t="str">
            <v>wsnp_Ku_c56140_59771186</v>
          </cell>
          <cell r="W799">
            <v>1.1429999999999999E-2</v>
          </cell>
          <cell r="X799">
            <v>1.143</v>
          </cell>
        </row>
        <row r="800">
          <cell r="V800" t="str">
            <v>wsnp_Ku_c56140_59771244</v>
          </cell>
          <cell r="W800">
            <v>1.1429999999999999E-2</v>
          </cell>
          <cell r="X800">
            <v>1.143</v>
          </cell>
        </row>
        <row r="801">
          <cell r="V801" t="str">
            <v>wsnp_RFL_Contig2736_2456215</v>
          </cell>
          <cell r="W801">
            <v>1.047E-2</v>
          </cell>
          <cell r="X801">
            <v>1.0469999999999999</v>
          </cell>
        </row>
        <row r="802">
          <cell r="V802" t="str">
            <v>wsnp_Ex_c9091_15135511</v>
          </cell>
          <cell r="W802">
            <v>3.47E-3</v>
          </cell>
          <cell r="X802">
            <v>0.34699999999999998</v>
          </cell>
        </row>
        <row r="803">
          <cell r="V803" t="str">
            <v>wsnp_RFL_Contig2818_2601481</v>
          </cell>
          <cell r="W803">
            <v>3.47E-3</v>
          </cell>
          <cell r="X803">
            <v>0.34699999999999998</v>
          </cell>
        </row>
        <row r="804">
          <cell r="V804" t="str">
            <v>wsnp_Ku_c41261_49287074</v>
          </cell>
          <cell r="W804">
            <v>6.3666000000000005E-4</v>
          </cell>
          <cell r="X804">
            <v>6.3666E-2</v>
          </cell>
        </row>
        <row r="805">
          <cell r="V805" t="str">
            <v>wsnp_CAP11_rep_c4253_2009273</v>
          </cell>
          <cell r="W805">
            <v>7.2199999999999999E-3</v>
          </cell>
          <cell r="X805">
            <v>0.72199999999999998</v>
          </cell>
        </row>
        <row r="806">
          <cell r="V806" t="str">
            <v>wsnp_Ex_c18384_27213023</v>
          </cell>
          <cell r="W806">
            <v>7.8922000000000001E-5</v>
          </cell>
          <cell r="X806">
            <v>7.8922000000000003E-3</v>
          </cell>
        </row>
        <row r="807">
          <cell r="V807" t="str">
            <v>wsnp_Ex_c194_381656</v>
          </cell>
          <cell r="W807">
            <v>6.4921E-4</v>
          </cell>
          <cell r="X807">
            <v>6.4921000000000006E-2</v>
          </cell>
        </row>
        <row r="808">
          <cell r="V808" t="str">
            <v>wsnp_BE494527B_Ta_2_1</v>
          </cell>
          <cell r="W808">
            <v>4.0200000000000001E-3</v>
          </cell>
          <cell r="X808">
            <v>0.40200000000000002</v>
          </cell>
        </row>
        <row r="809">
          <cell r="V809" t="str">
            <v>wsnp_Ex_c2569_4780450</v>
          </cell>
          <cell r="W809">
            <v>1.5859999999999999E-2</v>
          </cell>
          <cell r="X809">
            <v>1.5859999999999999</v>
          </cell>
        </row>
        <row r="810">
          <cell r="V810" t="str">
            <v>wsnp_Ex_c28149_3729311710</v>
          </cell>
          <cell r="W810">
            <v>3.721E-2</v>
          </cell>
          <cell r="X810">
            <v>3.7210000000000001</v>
          </cell>
        </row>
        <row r="811">
          <cell r="V811" t="str">
            <v>wsnp_Ex_c3147_5817088</v>
          </cell>
          <cell r="W811">
            <v>1.2999999999999999E-3</v>
          </cell>
          <cell r="X811">
            <v>0.13</v>
          </cell>
        </row>
        <row r="812">
          <cell r="V812" t="str">
            <v>wsnp_Ex_rep_c66255_64400455</v>
          </cell>
          <cell r="W812">
            <v>6.2591999999999997E-4</v>
          </cell>
          <cell r="X812">
            <v>6.2591999999999995E-2</v>
          </cell>
        </row>
        <row r="813">
          <cell r="V813" t="str">
            <v>wsnp_JD_c100_159424</v>
          </cell>
          <cell r="W813">
            <v>1.1990000000000001E-2</v>
          </cell>
          <cell r="X813">
            <v>1.1990000000000001</v>
          </cell>
        </row>
        <row r="814">
          <cell r="V814" t="str">
            <v>wsnp_JD_c1544_2179305</v>
          </cell>
          <cell r="W814">
            <v>4.9992000000000005E-4</v>
          </cell>
          <cell r="X814">
            <v>4.9992000000000009E-2</v>
          </cell>
        </row>
        <row r="815">
          <cell r="V815" t="str">
            <v>wsnp_JD_c1544_2180289</v>
          </cell>
          <cell r="W815">
            <v>5.4799999999999996E-3</v>
          </cell>
          <cell r="X815">
            <v>0.54799999999999993</v>
          </cell>
        </row>
        <row r="816">
          <cell r="V816" t="str">
            <v>wsnp_RFL_Contig1493_681815</v>
          </cell>
          <cell r="W816">
            <v>6.1199999999999996E-3</v>
          </cell>
          <cell r="X816">
            <v>0.61199999999999999</v>
          </cell>
        </row>
        <row r="817">
          <cell r="V817" t="str">
            <v>wsnp_Ku_c18227_27490539</v>
          </cell>
          <cell r="W817">
            <v>9.1158000000000005E-4</v>
          </cell>
          <cell r="X817">
            <v>9.1158000000000003E-2</v>
          </cell>
        </row>
        <row r="818">
          <cell r="V818" t="str">
            <v>wsnp_Ex_c26083_35336771</v>
          </cell>
          <cell r="W818">
            <v>1.3763999999999999E-4</v>
          </cell>
          <cell r="X818">
            <v>1.3763999999999998E-2</v>
          </cell>
        </row>
        <row r="819">
          <cell r="V819" t="str">
            <v>wsnp_Ex_c5296_9365528</v>
          </cell>
          <cell r="W819">
            <v>1.3599999999999999E-2</v>
          </cell>
          <cell r="X819">
            <v>1.3599999999999999</v>
          </cell>
        </row>
        <row r="820">
          <cell r="V820" t="str">
            <v>wsnp_Ex_c5296_9365847</v>
          </cell>
          <cell r="W820">
            <v>2.6110000000000001E-2</v>
          </cell>
          <cell r="X820">
            <v>2.6110000000000002</v>
          </cell>
        </row>
        <row r="821">
          <cell r="V821" t="str">
            <v>wsnp_BF200640B_Ta_2_1</v>
          </cell>
          <cell r="W821">
            <v>7.9900000000000006E-3</v>
          </cell>
          <cell r="X821">
            <v>0.79900000000000004</v>
          </cell>
        </row>
        <row r="822">
          <cell r="V822" t="str">
            <v>wsnp_Ex_c5296_9365860</v>
          </cell>
          <cell r="W822">
            <v>1.3599999999999999E-2</v>
          </cell>
          <cell r="X822">
            <v>1.3599999999999999</v>
          </cell>
        </row>
        <row r="823">
          <cell r="V823" t="str">
            <v>wsnp_Ex_rep_c78209_74462664</v>
          </cell>
          <cell r="W823">
            <v>1.91E-3</v>
          </cell>
          <cell r="X823">
            <v>0.191</v>
          </cell>
        </row>
        <row r="824">
          <cell r="V824" t="str">
            <v>wsnp_JD_c20621_18304110</v>
          </cell>
          <cell r="W824">
            <v>1.91E-3</v>
          </cell>
          <cell r="X824">
            <v>0.191</v>
          </cell>
        </row>
        <row r="825">
          <cell r="V825" t="str">
            <v>wsnp_RFL_Contig3738_3992954</v>
          </cell>
          <cell r="W825">
            <v>1.261E-2</v>
          </cell>
          <cell r="X825">
            <v>1.2609999999999999</v>
          </cell>
        </row>
        <row r="826">
          <cell r="V826" t="str">
            <v>wsnp_Ra_c13959_21943006</v>
          </cell>
          <cell r="W826">
            <v>4.8300000000000001E-3</v>
          </cell>
          <cell r="X826">
            <v>0.48299999999999998</v>
          </cell>
        </row>
        <row r="827">
          <cell r="V827" t="str">
            <v>wsnp_Ex_c27176_36393952</v>
          </cell>
          <cell r="W827">
            <v>5.9608000000000003E-4</v>
          </cell>
          <cell r="X827">
            <v>5.9608000000000001E-2</v>
          </cell>
        </row>
        <row r="828">
          <cell r="V828" t="str">
            <v>wsnp_Ex_c27176_36392532</v>
          </cell>
          <cell r="W828">
            <v>7.0499999999999998E-3</v>
          </cell>
          <cell r="X828">
            <v>0.70499999999999996</v>
          </cell>
        </row>
        <row r="829">
          <cell r="V829" t="str">
            <v>wsnp_Ex_c27176_36392758</v>
          </cell>
          <cell r="W829">
            <v>7.0499999999999998E-3</v>
          </cell>
          <cell r="X829">
            <v>0.70499999999999996</v>
          </cell>
        </row>
        <row r="830">
          <cell r="V830" t="str">
            <v>wsnp_Ex_c30552_3945776711</v>
          </cell>
          <cell r="W830">
            <v>4.5500000000000002E-3</v>
          </cell>
          <cell r="X830">
            <v>0.45500000000000002</v>
          </cell>
        </row>
        <row r="831">
          <cell r="V831" t="str">
            <v>wsnp_Ex_c34765_43024979</v>
          </cell>
          <cell r="W831">
            <v>1.277E-2</v>
          </cell>
          <cell r="X831">
            <v>1.2769999999999999</v>
          </cell>
        </row>
        <row r="832">
          <cell r="V832" t="str">
            <v>wsnp_Ex_rep_c67747_66422078</v>
          </cell>
          <cell r="W832">
            <v>7.0499999999999998E-3</v>
          </cell>
          <cell r="X832">
            <v>0.70499999999999996</v>
          </cell>
        </row>
        <row r="833">
          <cell r="V833" t="str">
            <v>wsnp_Ex_rep_c67747_66422973</v>
          </cell>
          <cell r="W833">
            <v>7.0499999999999998E-3</v>
          </cell>
          <cell r="X833">
            <v>0.70499999999999996</v>
          </cell>
        </row>
        <row r="834">
          <cell r="V834" t="str">
            <v>wsnp_JD_c19419_17536513</v>
          </cell>
          <cell r="W834">
            <v>9.7900000000000001E-3</v>
          </cell>
          <cell r="X834">
            <v>0.97899999999999998</v>
          </cell>
        </row>
        <row r="835">
          <cell r="V835" t="str">
            <v>wsnp_Ku_rep_c107952_93214466</v>
          </cell>
          <cell r="W835">
            <v>1.0619999999999999E-2</v>
          </cell>
          <cell r="X835">
            <v>1.0619999999999998</v>
          </cell>
        </row>
        <row r="836">
          <cell r="V836" t="str">
            <v>wsnp_Ex_c48677_53513032</v>
          </cell>
          <cell r="W836">
            <v>1.01E-3</v>
          </cell>
          <cell r="X836">
            <v>0.10100000000000001</v>
          </cell>
        </row>
        <row r="837">
          <cell r="V837" t="str">
            <v>wsnp_Ku_c18881_28259811</v>
          </cell>
          <cell r="W837">
            <v>1.01E-3</v>
          </cell>
          <cell r="X837">
            <v>0.10100000000000001</v>
          </cell>
        </row>
        <row r="838">
          <cell r="V838" t="str">
            <v>wsnp_Ku_c51703_56915288</v>
          </cell>
          <cell r="W838">
            <v>1.01E-3</v>
          </cell>
          <cell r="X838">
            <v>0.10100000000000001</v>
          </cell>
        </row>
        <row r="839">
          <cell r="V839" t="str">
            <v>wsnp_JD_c14411_14148961</v>
          </cell>
          <cell r="W839">
            <v>1.5775000000000001E-4</v>
          </cell>
          <cell r="X839">
            <v>1.5775000000000001E-2</v>
          </cell>
        </row>
        <row r="840">
          <cell r="V840" t="str">
            <v>wsnp_Ex_c13878_21738866</v>
          </cell>
          <cell r="W840">
            <v>1.8435000000000001E-4</v>
          </cell>
          <cell r="X840">
            <v>1.8435E-2</v>
          </cell>
        </row>
        <row r="841">
          <cell r="V841" t="str">
            <v>wsnp_CAP7_c266_144809</v>
          </cell>
          <cell r="W841">
            <v>5.7299999999999999E-3</v>
          </cell>
          <cell r="X841">
            <v>0.57299999999999995</v>
          </cell>
        </row>
        <row r="842">
          <cell r="V842" t="str">
            <v>wsnp_Ex_c26296_35541303</v>
          </cell>
          <cell r="W842">
            <v>2.0600000000000002E-3</v>
          </cell>
          <cell r="X842">
            <v>0.20600000000000002</v>
          </cell>
        </row>
        <row r="843">
          <cell r="V843" t="str">
            <v>wsnp_RFL_Contig395_4387107</v>
          </cell>
          <cell r="W843">
            <v>4.1799999999999997E-3</v>
          </cell>
          <cell r="X843">
            <v>0.41799999999999998</v>
          </cell>
        </row>
        <row r="844">
          <cell r="V844" t="str">
            <v>wsnp_CAP11_c1902_1022408</v>
          </cell>
          <cell r="W844">
            <v>1.66E-3</v>
          </cell>
          <cell r="X844">
            <v>0.16600000000000001</v>
          </cell>
        </row>
        <row r="845">
          <cell r="V845" t="str">
            <v>wsnp_CAP11_c1902_1022590</v>
          </cell>
          <cell r="W845">
            <v>4.5100000000000001E-2</v>
          </cell>
          <cell r="X845">
            <v>4.51</v>
          </cell>
        </row>
        <row r="846">
          <cell r="V846" t="str">
            <v>wsnp_RFL_Contig3951_4390396</v>
          </cell>
          <cell r="W846">
            <v>4.5100000000000001E-2</v>
          </cell>
          <cell r="X846">
            <v>4.51</v>
          </cell>
        </row>
        <row r="847">
          <cell r="V847" t="str">
            <v>wsnp_Ex_c23598_3282692612</v>
          </cell>
          <cell r="W847">
            <v>3.0859999999999999E-2</v>
          </cell>
          <cell r="X847">
            <v>3.0859999999999999</v>
          </cell>
        </row>
        <row r="848">
          <cell r="V848" t="str">
            <v>wsnp_CAP7_c4778_2155754</v>
          </cell>
          <cell r="W848">
            <v>5.6135999999999999E-5</v>
          </cell>
          <cell r="X848">
            <v>5.6135999999999998E-3</v>
          </cell>
        </row>
        <row r="849">
          <cell r="V849" t="str">
            <v>wsnp_Ex_c4774_8519623</v>
          </cell>
          <cell r="W849">
            <v>9.58E-3</v>
          </cell>
          <cell r="X849">
            <v>0.95799999999999996</v>
          </cell>
        </row>
        <row r="850">
          <cell r="V850" t="str">
            <v>wsnp_RFL_Contig3352_3456277</v>
          </cell>
          <cell r="W850">
            <v>4.7449999999999999E-2</v>
          </cell>
          <cell r="X850">
            <v>4.7450000000000001</v>
          </cell>
        </row>
        <row r="851">
          <cell r="V851" t="str">
            <v>wsnp_CAP12_c1337_682282</v>
          </cell>
          <cell r="W851">
            <v>4.6469999999999997E-2</v>
          </cell>
          <cell r="X851">
            <v>4.6469999999999994</v>
          </cell>
        </row>
        <row r="852">
          <cell r="V852" t="str">
            <v>wsnp_CAP12_c1337_682349</v>
          </cell>
          <cell r="W852">
            <v>2.7210000000000002E-2</v>
          </cell>
          <cell r="X852">
            <v>2.7210000000000001</v>
          </cell>
        </row>
        <row r="853">
          <cell r="V853" t="str">
            <v>wsnp_RFL_Contig2403_1927045</v>
          </cell>
          <cell r="W853">
            <v>1.269E-2</v>
          </cell>
          <cell r="X853">
            <v>1.2689999999999999</v>
          </cell>
        </row>
        <row r="854">
          <cell r="V854" t="str">
            <v>wsnp_Ra_c53181_56932563</v>
          </cell>
          <cell r="W854">
            <v>1.269E-2</v>
          </cell>
          <cell r="X854">
            <v>1.2689999999999999</v>
          </cell>
        </row>
        <row r="855">
          <cell r="V855" t="str">
            <v>wsnp_Ex_c38849_4628434813</v>
          </cell>
          <cell r="W855">
            <v>2.1299999999999999E-3</v>
          </cell>
          <cell r="X855">
            <v>0.21299999999999999</v>
          </cell>
        </row>
        <row r="856">
          <cell r="V856" t="str">
            <v>wsnp_Ex_c4436_7981037</v>
          </cell>
          <cell r="W856">
            <v>2.49E-3</v>
          </cell>
          <cell r="X856">
            <v>0.249</v>
          </cell>
        </row>
        <row r="857">
          <cell r="V857" t="str">
            <v>wsnp_Ex_c4436_7981188</v>
          </cell>
          <cell r="W857">
            <v>2.4399999999999999E-3</v>
          </cell>
          <cell r="X857">
            <v>0.24399999999999999</v>
          </cell>
        </row>
        <row r="858">
          <cell r="V858" t="str">
            <v>wsnp_CAP11_rep_c4138_1957291</v>
          </cell>
          <cell r="W858">
            <v>1.7992999999999999E-4</v>
          </cell>
          <cell r="X858">
            <v>1.7992999999999999E-2</v>
          </cell>
        </row>
        <row r="859">
          <cell r="V859" t="str">
            <v>wsnp_CAP11_rep_c4138_1957470</v>
          </cell>
          <cell r="W859">
            <v>6.7671999999999999E-5</v>
          </cell>
          <cell r="X859">
            <v>6.7672000000000001E-3</v>
          </cell>
        </row>
        <row r="860">
          <cell r="V860" t="str">
            <v>wsnp_Ex_c13606_21380703</v>
          </cell>
          <cell r="W860">
            <v>5.7119999999999997E-2</v>
          </cell>
          <cell r="X860">
            <v>5.7119999999999997</v>
          </cell>
        </row>
        <row r="861">
          <cell r="V861" t="str">
            <v>wsnp_CAP11_c2596_1325540</v>
          </cell>
          <cell r="W861">
            <v>1.358E-2</v>
          </cell>
          <cell r="X861">
            <v>1.3580000000000001</v>
          </cell>
        </row>
        <row r="862">
          <cell r="V862" t="str">
            <v>wsnp_Ra_c35998_44436619</v>
          </cell>
          <cell r="W862">
            <v>1.14E-3</v>
          </cell>
          <cell r="X862">
            <v>0.11399999999999999</v>
          </cell>
        </row>
        <row r="863">
          <cell r="V863" t="str">
            <v>wsnp_Ex_c29452_38489374</v>
          </cell>
          <cell r="W863">
            <v>6.5790000000000001E-2</v>
          </cell>
          <cell r="X863">
            <v>6.5789999999999997</v>
          </cell>
        </row>
        <row r="864">
          <cell r="V864" t="str">
            <v>wsnp_Ku_c2797_5284087</v>
          </cell>
          <cell r="W864">
            <v>1.3509999999999999E-2</v>
          </cell>
          <cell r="X864">
            <v>1.351</v>
          </cell>
        </row>
        <row r="865">
          <cell r="V865" t="str">
            <v>wsnp_Ex_c11461_18489681</v>
          </cell>
          <cell r="W865">
            <v>2.8400000000000001E-3</v>
          </cell>
          <cell r="X865">
            <v>0.28400000000000003</v>
          </cell>
        </row>
        <row r="866">
          <cell r="V866" t="str">
            <v>wsnp_BE446672B_Ta_2_1</v>
          </cell>
          <cell r="W866">
            <v>1.391E-2</v>
          </cell>
          <cell r="X866">
            <v>1.391</v>
          </cell>
        </row>
        <row r="867">
          <cell r="V867" t="str">
            <v>wsnp_BG274687B_Ta_2_1</v>
          </cell>
          <cell r="W867">
            <v>4.6980000000000001E-5</v>
          </cell>
          <cell r="X867">
            <v>4.6979999999999999E-3</v>
          </cell>
        </row>
        <row r="868">
          <cell r="V868" t="str">
            <v>wsnp_Ex_c955_1827567</v>
          </cell>
          <cell r="W868">
            <v>2.0379999999999999E-2</v>
          </cell>
          <cell r="X868">
            <v>2.0379999999999998</v>
          </cell>
        </row>
        <row r="869">
          <cell r="V869" t="str">
            <v>wsnp_Ku_c13952_22097856</v>
          </cell>
          <cell r="W869">
            <v>1.7488000000000001E-4</v>
          </cell>
          <cell r="X869">
            <v>1.7488E-2</v>
          </cell>
        </row>
        <row r="870">
          <cell r="V870" t="str">
            <v>wsnp_Ku_c13952_22097895</v>
          </cell>
          <cell r="W870">
            <v>1.0460000000000001E-2</v>
          </cell>
          <cell r="X870">
            <v>1.046</v>
          </cell>
        </row>
        <row r="871">
          <cell r="V871" t="str">
            <v>wsnp_Ex_c1597_3045682</v>
          </cell>
          <cell r="W871">
            <v>5.3099999999999996E-3</v>
          </cell>
          <cell r="X871">
            <v>0.53099999999999992</v>
          </cell>
        </row>
        <row r="872">
          <cell r="V872" t="str">
            <v>wsnp_Ex_c1597_3046039</v>
          </cell>
          <cell r="W872">
            <v>6.6470000000000006E-5</v>
          </cell>
          <cell r="X872">
            <v>6.6470000000000001E-3</v>
          </cell>
        </row>
        <row r="873">
          <cell r="V873" t="str">
            <v>wsnp_Ex_c17990_26770800</v>
          </cell>
          <cell r="W873">
            <v>1.1000000000000001E-3</v>
          </cell>
          <cell r="X873">
            <v>0.11</v>
          </cell>
        </row>
        <row r="874">
          <cell r="V874" t="str">
            <v>wsnp_Ex_c24777_34031473</v>
          </cell>
          <cell r="W874">
            <v>9.7999999999999997E-3</v>
          </cell>
          <cell r="X874">
            <v>0.98</v>
          </cell>
        </row>
        <row r="875">
          <cell r="V875" t="str">
            <v>wsnp_Ku_c1827_3575162</v>
          </cell>
          <cell r="W875">
            <v>5.62E-3</v>
          </cell>
          <cell r="X875">
            <v>0.56200000000000006</v>
          </cell>
        </row>
        <row r="876">
          <cell r="V876" t="str">
            <v>wsnp_BE403956B_Ta_2_1</v>
          </cell>
          <cell r="W876">
            <v>1.3605999999999999E-4</v>
          </cell>
          <cell r="X876">
            <v>1.3606E-2</v>
          </cell>
        </row>
        <row r="877">
          <cell r="V877" t="str">
            <v>wsnp_BE443531B_Ta_1_1</v>
          </cell>
          <cell r="W877">
            <v>2.33E-3</v>
          </cell>
          <cell r="X877">
            <v>0.23300000000000001</v>
          </cell>
        </row>
        <row r="878">
          <cell r="V878" t="str">
            <v>wsnp_BE443930B_Ta_2_1</v>
          </cell>
          <cell r="W878">
            <v>2.8999999999999998E-3</v>
          </cell>
          <cell r="X878">
            <v>0.28999999999999998</v>
          </cell>
        </row>
        <row r="879">
          <cell r="V879" t="str">
            <v>wsnp_BE444305B_Ta_2_3</v>
          </cell>
          <cell r="W879">
            <v>8.8900000000000003E-3</v>
          </cell>
          <cell r="X879">
            <v>0.88900000000000001</v>
          </cell>
        </row>
        <row r="880">
          <cell r="V880" t="str">
            <v>wsnp_BG607036B_Ta_1_1</v>
          </cell>
          <cell r="W880">
            <v>2.0600000000000002E-3</v>
          </cell>
          <cell r="X880">
            <v>0.20600000000000002</v>
          </cell>
        </row>
        <row r="881">
          <cell r="V881" t="str">
            <v>wsnp_CAP7_c2574_1239140</v>
          </cell>
          <cell r="W881">
            <v>3.0799999999999998E-3</v>
          </cell>
          <cell r="X881">
            <v>0.308</v>
          </cell>
        </row>
        <row r="882">
          <cell r="V882" t="str">
            <v>wsnp_Ex_c10448_17090403</v>
          </cell>
          <cell r="W882">
            <v>3.0799999999999998E-3</v>
          </cell>
          <cell r="X882">
            <v>0.308</v>
          </cell>
        </row>
        <row r="883">
          <cell r="V883" t="str">
            <v>wsnp_Ex_c12339_19691393</v>
          </cell>
          <cell r="W883">
            <v>6.1900000000000002E-3</v>
          </cell>
          <cell r="X883">
            <v>0.61899999999999999</v>
          </cell>
        </row>
        <row r="884">
          <cell r="V884" t="str">
            <v>wsnp_Ex_c12611_20069156</v>
          </cell>
          <cell r="W884">
            <v>3.0799999999999998E-3</v>
          </cell>
          <cell r="X884">
            <v>0.308</v>
          </cell>
        </row>
        <row r="885">
          <cell r="V885" t="str">
            <v>wsnp_Ex_c1429_2744367</v>
          </cell>
          <cell r="W885">
            <v>1.2143999999999999E-5</v>
          </cell>
          <cell r="X885">
            <v>1.2144E-3</v>
          </cell>
        </row>
        <row r="886">
          <cell r="V886" t="str">
            <v>wsnp_Ex_c14871_23001630</v>
          </cell>
          <cell r="W886">
            <v>2.2339999999999999E-2</v>
          </cell>
          <cell r="X886">
            <v>2.234</v>
          </cell>
        </row>
        <row r="887">
          <cell r="V887" t="str">
            <v>wsnp_Ex_c24663_33916344</v>
          </cell>
          <cell r="W887">
            <v>6.1900000000000002E-3</v>
          </cell>
          <cell r="X887">
            <v>0.61899999999999999</v>
          </cell>
        </row>
        <row r="888">
          <cell r="V888" t="str">
            <v>wsnp_Ex_c3057_5636572</v>
          </cell>
          <cell r="W888">
            <v>3.0799999999999998E-3</v>
          </cell>
          <cell r="X888">
            <v>0.308</v>
          </cell>
        </row>
        <row r="889">
          <cell r="V889" t="str">
            <v>wsnp_Ex_c7442_12743787</v>
          </cell>
          <cell r="W889">
            <v>6.3699999999999998E-3</v>
          </cell>
          <cell r="X889">
            <v>0.63700000000000001</v>
          </cell>
        </row>
        <row r="890">
          <cell r="V890" t="str">
            <v>wsnp_Ex_c750_1474184</v>
          </cell>
          <cell r="W890">
            <v>9.8499999999999994E-3</v>
          </cell>
          <cell r="X890">
            <v>0.98499999999999999</v>
          </cell>
        </row>
        <row r="891">
          <cell r="V891" t="str">
            <v>wsnp_Ex_c955_1827719</v>
          </cell>
          <cell r="W891">
            <v>1.5E-3</v>
          </cell>
          <cell r="X891">
            <v>0.15</v>
          </cell>
        </row>
        <row r="892">
          <cell r="V892" t="str">
            <v>wsnp_Ex_rep_c66774_65133356</v>
          </cell>
          <cell r="W892">
            <v>1.3270000000000001E-2</v>
          </cell>
          <cell r="X892">
            <v>1.327</v>
          </cell>
        </row>
        <row r="893">
          <cell r="V893" t="str">
            <v>wsnp_Ku_c11180_18309767</v>
          </cell>
          <cell r="W893">
            <v>3.0799999999999998E-3</v>
          </cell>
          <cell r="X893">
            <v>0.308</v>
          </cell>
        </row>
        <row r="894">
          <cell r="V894" t="str">
            <v>wsnp_Ku_c7377_12718554</v>
          </cell>
          <cell r="W894">
            <v>2.1900000000000001E-3</v>
          </cell>
          <cell r="X894">
            <v>0.219</v>
          </cell>
        </row>
        <row r="895">
          <cell r="V895" t="str">
            <v>wsnp_Ku_c7377_12718787</v>
          </cell>
          <cell r="W895">
            <v>4.7984999999999998E-4</v>
          </cell>
          <cell r="X895">
            <v>4.7985E-2</v>
          </cell>
        </row>
        <row r="896">
          <cell r="V896" t="str">
            <v>wsnp_Ra_c21032_30370234</v>
          </cell>
          <cell r="W896">
            <v>6.45E-3</v>
          </cell>
          <cell r="X896">
            <v>0.64500000000000002</v>
          </cell>
        </row>
        <row r="897">
          <cell r="V897" t="str">
            <v>wsnp_RFL_Contig2171_1489615</v>
          </cell>
          <cell r="W897">
            <v>2.0549999999999999E-2</v>
          </cell>
          <cell r="X897">
            <v>2.0549999999999997</v>
          </cell>
        </row>
        <row r="898">
          <cell r="V898" t="str">
            <v>wsnp_RFL_Contig4298_4993464</v>
          </cell>
          <cell r="W898">
            <v>1.5100000000000001E-3</v>
          </cell>
          <cell r="X898">
            <v>0.151</v>
          </cell>
        </row>
        <row r="899">
          <cell r="V899" t="str">
            <v>wsnp_Ex_c278_538285</v>
          </cell>
          <cell r="W899">
            <v>8.2199999999999999E-3</v>
          </cell>
          <cell r="X899">
            <v>0.82199999999999995</v>
          </cell>
        </row>
        <row r="900">
          <cell r="V900" t="str">
            <v>wsnp_JD_c5316_644723114</v>
          </cell>
          <cell r="W900">
            <v>2.699E-2</v>
          </cell>
          <cell r="X900">
            <v>2.6989999999999998</v>
          </cell>
        </row>
        <row r="901">
          <cell r="V901" t="str">
            <v>wsnp_Ex_c41048_47969948</v>
          </cell>
          <cell r="W901">
            <v>1.66E-3</v>
          </cell>
          <cell r="X901">
            <v>0.16600000000000001</v>
          </cell>
        </row>
        <row r="902">
          <cell r="V902" t="str">
            <v>wsnp_JD_c3091_4079762</v>
          </cell>
          <cell r="W902">
            <v>1.3165E-4</v>
          </cell>
          <cell r="X902">
            <v>1.3165E-2</v>
          </cell>
        </row>
        <row r="903">
          <cell r="V903" t="str">
            <v>wsnp_Ra_c2633_5017265</v>
          </cell>
          <cell r="W903">
            <v>7.9799999999999992E-3</v>
          </cell>
          <cell r="X903">
            <v>0.79799999999999993</v>
          </cell>
        </row>
        <row r="904">
          <cell r="V904" t="str">
            <v>wsnp_Ex_c1969_3705930</v>
          </cell>
          <cell r="W904">
            <v>5.7529999999999998E-2</v>
          </cell>
          <cell r="X904">
            <v>5.7530000000000001</v>
          </cell>
        </row>
        <row r="905">
          <cell r="V905" t="str">
            <v>wsnp_Ex_c1358_2600929</v>
          </cell>
          <cell r="W905">
            <v>7.9600000000000001E-3</v>
          </cell>
          <cell r="X905">
            <v>0.79600000000000004</v>
          </cell>
        </row>
        <row r="906">
          <cell r="V906" t="str">
            <v>wsnp_Ex_c8052_13645549</v>
          </cell>
          <cell r="W906">
            <v>2.0420000000000001E-2</v>
          </cell>
          <cell r="X906">
            <v>2.0420000000000003</v>
          </cell>
        </row>
        <row r="907">
          <cell r="V907" t="str">
            <v>wsnp_Ex_c1358_2602235</v>
          </cell>
          <cell r="W907">
            <v>1.099E-2</v>
          </cell>
          <cell r="X907">
            <v>1.099</v>
          </cell>
        </row>
        <row r="908">
          <cell r="V908" t="str">
            <v>wsnp_Ex_c20581_29663216</v>
          </cell>
          <cell r="W908">
            <v>8.5400000000000007E-3</v>
          </cell>
          <cell r="X908">
            <v>0.85400000000000009</v>
          </cell>
        </row>
        <row r="909">
          <cell r="V909" t="str">
            <v>wsnp_CAP11_c8597_3709328</v>
          </cell>
          <cell r="W909">
            <v>3.8337999999999998E-7</v>
          </cell>
          <cell r="X909">
            <v>3.8337999999999998E-5</v>
          </cell>
        </row>
        <row r="910">
          <cell r="V910" t="str">
            <v>wsnp_Ku_c13622_21660346</v>
          </cell>
          <cell r="W910">
            <v>0.01</v>
          </cell>
          <cell r="X910">
            <v>1</v>
          </cell>
        </row>
        <row r="911">
          <cell r="V911" t="str">
            <v>wsnp_Ku_c17177_2621623015</v>
          </cell>
          <cell r="W911">
            <v>1.179E-2</v>
          </cell>
          <cell r="X911">
            <v>1.179</v>
          </cell>
        </row>
        <row r="912">
          <cell r="V912" t="str">
            <v>wsnp_Ex_rep_c67198_65703538</v>
          </cell>
          <cell r="W912">
            <v>5.0800000000000003E-3</v>
          </cell>
          <cell r="X912">
            <v>0.50800000000000001</v>
          </cell>
        </row>
        <row r="913">
          <cell r="V913" t="str">
            <v>wsnp_Ex_rep_c67198_65703657</v>
          </cell>
          <cell r="W913">
            <v>6.5300000000000002E-3</v>
          </cell>
          <cell r="X913">
            <v>0.65300000000000002</v>
          </cell>
        </row>
        <row r="914">
          <cell r="V914" t="str">
            <v>wsnp_CAP11_c2307_1200406</v>
          </cell>
          <cell r="W914">
            <v>1.478E-2</v>
          </cell>
          <cell r="X914">
            <v>1.478</v>
          </cell>
        </row>
        <row r="915">
          <cell r="V915" t="str">
            <v>wsnp_Ex_c7705_13141187</v>
          </cell>
          <cell r="W915">
            <v>1.3469999999999999E-2</v>
          </cell>
          <cell r="X915">
            <v>1.347</v>
          </cell>
        </row>
        <row r="916">
          <cell r="V916" t="str">
            <v>wsnp_Ra_c1020_2062200</v>
          </cell>
          <cell r="W916">
            <v>1.5939999999999999E-2</v>
          </cell>
          <cell r="X916">
            <v>1.5939999999999999</v>
          </cell>
        </row>
        <row r="917">
          <cell r="V917" t="str">
            <v>wsnp_RFL_Contig4025_4499792</v>
          </cell>
          <cell r="W917">
            <v>4.5909999999999999E-2</v>
          </cell>
          <cell r="X917">
            <v>4.5910000000000002</v>
          </cell>
        </row>
        <row r="918">
          <cell r="V918" t="str">
            <v>wsnp_Ex_c11866_19039540</v>
          </cell>
          <cell r="W918">
            <v>1.5299999999999999E-3</v>
          </cell>
          <cell r="X918">
            <v>0.153</v>
          </cell>
        </row>
        <row r="919">
          <cell r="V919" t="str">
            <v>wsnp_BE405834B_Ta_2_316</v>
          </cell>
          <cell r="W919">
            <v>7.5779999999999999E-4</v>
          </cell>
          <cell r="X919">
            <v>7.578E-2</v>
          </cell>
        </row>
        <row r="920">
          <cell r="V920" t="str">
            <v>wsnp_Ex_c3372_6195001</v>
          </cell>
          <cell r="W920">
            <v>2.0469999999999999E-2</v>
          </cell>
          <cell r="X920">
            <v>2.0469999999999997</v>
          </cell>
        </row>
        <row r="921">
          <cell r="V921" t="str">
            <v>wsnp_Ex_c3450_6323939</v>
          </cell>
          <cell r="W921">
            <v>2.0469999999999999E-2</v>
          </cell>
          <cell r="X921">
            <v>2.0469999999999997</v>
          </cell>
        </row>
        <row r="922">
          <cell r="V922" t="str">
            <v>wsnp_Ex_c12012_19240904</v>
          </cell>
          <cell r="W922">
            <v>1.4499999999999999E-3</v>
          </cell>
          <cell r="X922">
            <v>0.14499999999999999</v>
          </cell>
        </row>
        <row r="923">
          <cell r="V923" t="str">
            <v>wsnp_Ex_c12012_19240943</v>
          </cell>
          <cell r="W923">
            <v>1.5299999999999999E-3</v>
          </cell>
          <cell r="X923">
            <v>0.153</v>
          </cell>
        </row>
        <row r="924">
          <cell r="V924" t="str">
            <v>wsnp_Ex_rep_c101500_86856089</v>
          </cell>
          <cell r="W924">
            <v>5.4000000000000003E-3</v>
          </cell>
          <cell r="X924">
            <v>0.54</v>
          </cell>
        </row>
        <row r="925">
          <cell r="V925" t="str">
            <v>wsnp_Ex_rep_c101500_86856438</v>
          </cell>
          <cell r="W925">
            <v>5.4000000000000003E-3</v>
          </cell>
          <cell r="X925">
            <v>0.54</v>
          </cell>
        </row>
        <row r="926">
          <cell r="V926" t="str">
            <v>wsnp_Ex_rep_c101500_86856679</v>
          </cell>
          <cell r="W926">
            <v>5.4000000000000003E-3</v>
          </cell>
          <cell r="X926">
            <v>0.54</v>
          </cell>
        </row>
        <row r="927">
          <cell r="V927" t="str">
            <v>wsnp_CAP11_rep_c4017_1896951</v>
          </cell>
          <cell r="W927">
            <v>3.1099999999999999E-3</v>
          </cell>
          <cell r="X927">
            <v>0.311</v>
          </cell>
        </row>
        <row r="928">
          <cell r="V928" t="str">
            <v>wsnp_CAP8_rep_c3713_1832742</v>
          </cell>
          <cell r="W928">
            <v>3.1099999999999999E-3</v>
          </cell>
          <cell r="X928">
            <v>0.311</v>
          </cell>
        </row>
        <row r="929">
          <cell r="V929" t="str">
            <v>wsnp_BE405518D_Ta_2_3</v>
          </cell>
          <cell r="W929">
            <v>2.9302000000000001E-4</v>
          </cell>
          <cell r="X929">
            <v>2.9302000000000002E-2</v>
          </cell>
        </row>
        <row r="930">
          <cell r="V930" t="str">
            <v>wsnp_Ex_c6974_12025571</v>
          </cell>
          <cell r="W930">
            <v>5.4000000000000003E-3</v>
          </cell>
          <cell r="X930">
            <v>0.54</v>
          </cell>
        </row>
        <row r="931">
          <cell r="V931" t="str">
            <v>wsnp_BE586140D_Ta_2_2</v>
          </cell>
          <cell r="W931">
            <v>5.0401999999999999E-4</v>
          </cell>
          <cell r="X931">
            <v>5.0402000000000002E-2</v>
          </cell>
        </row>
        <row r="932">
          <cell r="V932" t="str">
            <v>wsnp_CAP12_c633_339740</v>
          </cell>
          <cell r="W932">
            <v>5.4999999999999997E-3</v>
          </cell>
          <cell r="X932">
            <v>0.54999999999999993</v>
          </cell>
        </row>
        <row r="933">
          <cell r="V933" t="str">
            <v>wsnp_CAP11_c1043_618449</v>
          </cell>
          <cell r="W933">
            <v>1.7590000000000001E-2</v>
          </cell>
          <cell r="X933">
            <v>1.7590000000000001</v>
          </cell>
        </row>
        <row r="934">
          <cell r="V934" t="str">
            <v>wsnp_Ku_c3695_681012117</v>
          </cell>
          <cell r="W934">
            <v>2.1315E-4</v>
          </cell>
          <cell r="X934">
            <v>2.1315000000000001E-2</v>
          </cell>
        </row>
        <row r="935">
          <cell r="V935" t="str">
            <v>wsnp_CAP8_c458_368155</v>
          </cell>
          <cell r="W935">
            <v>6.8900000000000003E-3</v>
          </cell>
          <cell r="X935">
            <v>0.68900000000000006</v>
          </cell>
        </row>
        <row r="936">
          <cell r="V936" t="str">
            <v>wsnp_BE445121D_Ta_2_2</v>
          </cell>
          <cell r="W936">
            <v>1.1199999999999999E-3</v>
          </cell>
          <cell r="X936">
            <v>0.11199999999999999</v>
          </cell>
        </row>
        <row r="937">
          <cell r="V937" t="str">
            <v>wsnp_BE424100D_Ta_1_1</v>
          </cell>
          <cell r="W937">
            <v>5.2399999999999999E-3</v>
          </cell>
          <cell r="X937">
            <v>0.52400000000000002</v>
          </cell>
        </row>
        <row r="938">
          <cell r="V938" t="str">
            <v>wsnp_CAP8_c458_368125</v>
          </cell>
          <cell r="W938">
            <v>1.98E-3</v>
          </cell>
          <cell r="X938">
            <v>0.19800000000000001</v>
          </cell>
        </row>
        <row r="939">
          <cell r="V939" t="str">
            <v>wsnp_BE517805D_Ta_1_1</v>
          </cell>
          <cell r="W939">
            <v>2.2599999999999999E-3</v>
          </cell>
          <cell r="X939">
            <v>0.22599999999999998</v>
          </cell>
        </row>
        <row r="940">
          <cell r="V940" t="str">
            <v>wsnp_Ex_rep_c70574_69491038</v>
          </cell>
          <cell r="W940">
            <v>9.8171E-4</v>
          </cell>
          <cell r="X940">
            <v>9.8170999999999994E-2</v>
          </cell>
        </row>
        <row r="941">
          <cell r="V941" t="str">
            <v>wsnp_Ku_c53270_57959459</v>
          </cell>
          <cell r="W941">
            <v>1.3799999999999999E-3</v>
          </cell>
          <cell r="X941">
            <v>0.13799999999999998</v>
          </cell>
        </row>
        <row r="942">
          <cell r="V942" t="str">
            <v>wsnp_Ex_c10959_17801482</v>
          </cell>
          <cell r="W942">
            <v>2.7299999999999998E-3</v>
          </cell>
          <cell r="X942">
            <v>0.27299999999999996</v>
          </cell>
        </row>
        <row r="943">
          <cell r="V943" t="str">
            <v>wsnp_Ex_c26626_35864468</v>
          </cell>
          <cell r="W943">
            <v>7.9600000000000001E-3</v>
          </cell>
          <cell r="X943">
            <v>0.79600000000000004</v>
          </cell>
        </row>
        <row r="944">
          <cell r="V944" t="str">
            <v>wsnp_Ex_c13164_20793506</v>
          </cell>
          <cell r="W944">
            <v>6.1900000000000002E-3</v>
          </cell>
          <cell r="X944">
            <v>0.61899999999999999</v>
          </cell>
        </row>
        <row r="945">
          <cell r="V945" t="str">
            <v>wsnp_Ex_c1609_3069103</v>
          </cell>
          <cell r="W945">
            <v>6.1900000000000002E-3</v>
          </cell>
          <cell r="X945">
            <v>0.61899999999999999</v>
          </cell>
        </row>
        <row r="946">
          <cell r="V946" t="str">
            <v>wsnp_Ex_c27290_36498462</v>
          </cell>
          <cell r="W946">
            <v>7.9600000000000001E-3</v>
          </cell>
          <cell r="X946">
            <v>0.79600000000000004</v>
          </cell>
        </row>
        <row r="947">
          <cell r="V947" t="str">
            <v>wsnp_Ex_c57601_59245549</v>
          </cell>
          <cell r="W947">
            <v>6.1900000000000002E-3</v>
          </cell>
          <cell r="X947">
            <v>0.61899999999999999</v>
          </cell>
        </row>
        <row r="948">
          <cell r="V948" t="str">
            <v>wsnp_Ex_c57601_59245965</v>
          </cell>
          <cell r="W948">
            <v>5.79E-3</v>
          </cell>
          <cell r="X948">
            <v>0.57899999999999996</v>
          </cell>
        </row>
        <row r="949">
          <cell r="V949" t="str">
            <v>wsnp_JD_c8173_9207415</v>
          </cell>
          <cell r="W949">
            <v>5.2500000000000003E-3</v>
          </cell>
          <cell r="X949">
            <v>0.52500000000000002</v>
          </cell>
        </row>
        <row r="950">
          <cell r="V950" t="str">
            <v>wsnp_Ku_c2624_4986980</v>
          </cell>
          <cell r="W950">
            <v>6.1900000000000002E-3</v>
          </cell>
          <cell r="X950">
            <v>0.61899999999999999</v>
          </cell>
        </row>
        <row r="951">
          <cell r="V951" t="str">
            <v>wsnp_Ku_c2624_4987257</v>
          </cell>
          <cell r="W951">
            <v>6.1900000000000002E-3</v>
          </cell>
          <cell r="X951">
            <v>0.61899999999999999</v>
          </cell>
        </row>
        <row r="952">
          <cell r="V952" t="str">
            <v>wsnp_Ku_c5560_9853214</v>
          </cell>
          <cell r="W952">
            <v>6.1900000000000002E-3</v>
          </cell>
          <cell r="X952">
            <v>0.61899999999999999</v>
          </cell>
        </row>
        <row r="953">
          <cell r="V953" t="str">
            <v>wsnp_Ku_c7266_12551309</v>
          </cell>
          <cell r="W953">
            <v>6.1900000000000002E-3</v>
          </cell>
          <cell r="X953">
            <v>0.61899999999999999</v>
          </cell>
        </row>
        <row r="954">
          <cell r="V954" t="str">
            <v>wsnp_Ex_c3831_696589018</v>
          </cell>
          <cell r="W954">
            <v>5.2500000000000003E-3</v>
          </cell>
          <cell r="X954">
            <v>0.52500000000000002</v>
          </cell>
        </row>
        <row r="955">
          <cell r="V955" t="str">
            <v>wsnp_Ex_c1318_2520706</v>
          </cell>
          <cell r="W955">
            <v>6.9199999999999999E-3</v>
          </cell>
          <cell r="X955">
            <v>0.69199999999999995</v>
          </cell>
        </row>
        <row r="956">
          <cell r="V956" t="str">
            <v>wsnp_Ex_c1318_2520916</v>
          </cell>
          <cell r="W956">
            <v>6.5100000000000002E-3</v>
          </cell>
          <cell r="X956">
            <v>0.65100000000000002</v>
          </cell>
        </row>
        <row r="957">
          <cell r="V957" t="str">
            <v>wsnp_Ex_c25974_35235456</v>
          </cell>
          <cell r="W957">
            <v>7.9600000000000001E-3</v>
          </cell>
          <cell r="X957">
            <v>0.79600000000000004</v>
          </cell>
        </row>
        <row r="958">
          <cell r="V958" t="str">
            <v>wsnp_Ex_c27290_36498531</v>
          </cell>
          <cell r="W958">
            <v>6.9199999999999999E-3</v>
          </cell>
          <cell r="X958">
            <v>0.69199999999999995</v>
          </cell>
        </row>
        <row r="959">
          <cell r="V959" t="str">
            <v>wsnp_Ex_c57601_59245380</v>
          </cell>
          <cell r="W959">
            <v>2.32E-3</v>
          </cell>
          <cell r="X959">
            <v>0.23200000000000001</v>
          </cell>
        </row>
        <row r="960">
          <cell r="V960" t="str">
            <v>wsnp_Ex_c6920_11928994</v>
          </cell>
          <cell r="W960">
            <v>6.9199999999999999E-3</v>
          </cell>
          <cell r="X960">
            <v>0.69199999999999995</v>
          </cell>
        </row>
        <row r="961">
          <cell r="V961" t="str">
            <v>wsnp_Ex_c6920_11929171</v>
          </cell>
          <cell r="W961">
            <v>4.62E-3</v>
          </cell>
          <cell r="X961">
            <v>0.46200000000000002</v>
          </cell>
        </row>
        <row r="962">
          <cell r="V962" t="str">
            <v>wsnp_Ex_c25974_35235503</v>
          </cell>
          <cell r="W962">
            <v>3.6700000000000001E-3</v>
          </cell>
          <cell r="X962">
            <v>0.36699999999999999</v>
          </cell>
        </row>
        <row r="963">
          <cell r="V963" t="str">
            <v>wsnp_Ex_c6920_11929748</v>
          </cell>
          <cell r="W963">
            <v>7.4999999999999997E-3</v>
          </cell>
          <cell r="X963">
            <v>0.75</v>
          </cell>
        </row>
        <row r="964">
          <cell r="V964" t="str">
            <v>wsnp_Ku_c5560_9851459</v>
          </cell>
          <cell r="W964">
            <v>6.1900000000000002E-3</v>
          </cell>
          <cell r="X964">
            <v>0.61899999999999999</v>
          </cell>
        </row>
        <row r="965">
          <cell r="V965" t="str">
            <v>wsnp_Ku_c7266_12551048</v>
          </cell>
          <cell r="W965">
            <v>2.32E-3</v>
          </cell>
          <cell r="X965">
            <v>0.23200000000000001</v>
          </cell>
        </row>
        <row r="966">
          <cell r="V966" t="str">
            <v>wsnp_Ex_c3831_6966926</v>
          </cell>
          <cell r="W966">
            <v>6.1900000000000002E-3</v>
          </cell>
          <cell r="X966">
            <v>0.61899999999999999</v>
          </cell>
        </row>
        <row r="967">
          <cell r="V967" t="str">
            <v>wsnp_Ex_c8188_13842273</v>
          </cell>
          <cell r="W967">
            <v>1.5429999999999999E-2</v>
          </cell>
          <cell r="X967">
            <v>1.5429999999999999</v>
          </cell>
        </row>
        <row r="968">
          <cell r="V968" t="str">
            <v>wsnp_Ra_c4135_7565040</v>
          </cell>
          <cell r="W968">
            <v>6.1900000000000002E-3</v>
          </cell>
          <cell r="X968">
            <v>0.61899999999999999</v>
          </cell>
        </row>
        <row r="969">
          <cell r="V969" t="str">
            <v>wsnp_Ex_c15396_23659859</v>
          </cell>
          <cell r="W969">
            <v>1.0619999999999999E-2</v>
          </cell>
          <cell r="X969">
            <v>1.0619999999999998</v>
          </cell>
        </row>
        <row r="970">
          <cell r="V970" t="str">
            <v>wsnp_Ex_c18665_27541726</v>
          </cell>
          <cell r="W970">
            <v>3.5200000000000001E-3</v>
          </cell>
          <cell r="X970">
            <v>0.35200000000000004</v>
          </cell>
        </row>
        <row r="971">
          <cell r="V971" t="str">
            <v>wsnp_RFL_Contig1984_1169021</v>
          </cell>
          <cell r="W971">
            <v>8.4744E-5</v>
          </cell>
          <cell r="X971">
            <v>8.4744E-3</v>
          </cell>
        </row>
        <row r="972">
          <cell r="V972" t="str">
            <v>wsnp_Ex_c12447_19847242</v>
          </cell>
          <cell r="W972">
            <v>8.6899999999999998E-3</v>
          </cell>
          <cell r="X972">
            <v>0.86899999999999999</v>
          </cell>
        </row>
        <row r="973">
          <cell r="V973" t="str">
            <v>wsnp_Ex_c18665_27541568</v>
          </cell>
          <cell r="W973">
            <v>8.2699999999999996E-3</v>
          </cell>
          <cell r="X973">
            <v>0.82699999999999996</v>
          </cell>
        </row>
        <row r="974">
          <cell r="V974" t="str">
            <v>wsnp_Ex_rep_c66423_64640941</v>
          </cell>
          <cell r="W974">
            <v>1.0619999999999999E-2</v>
          </cell>
          <cell r="X974">
            <v>1.0619999999999998</v>
          </cell>
        </row>
        <row r="975">
          <cell r="V975" t="str">
            <v>wsnp_Ex_rep_c66423_64640965</v>
          </cell>
          <cell r="W975">
            <v>1.0619999999999999E-2</v>
          </cell>
          <cell r="X975">
            <v>1.0619999999999998</v>
          </cell>
        </row>
        <row r="976">
          <cell r="V976" t="str">
            <v>wsnp_Ex_rep_c66423_64641115</v>
          </cell>
          <cell r="W976">
            <v>8.6899999999999998E-3</v>
          </cell>
          <cell r="X976">
            <v>0.86899999999999999</v>
          </cell>
        </row>
        <row r="977">
          <cell r="V977" t="str">
            <v>wsnp_Ex_rep_c66423_64641680</v>
          </cell>
          <cell r="W977">
            <v>7.5399999999999998E-3</v>
          </cell>
          <cell r="X977">
            <v>0.754</v>
          </cell>
        </row>
        <row r="978">
          <cell r="V978" t="str">
            <v>wsnp_Ex_rep_c69024_67924125</v>
          </cell>
          <cell r="W978">
            <v>1.0619999999999999E-2</v>
          </cell>
          <cell r="X978">
            <v>1.0619999999999998</v>
          </cell>
        </row>
        <row r="979">
          <cell r="V979" t="str">
            <v>wsnp_Ku_rep_c83972_79348562</v>
          </cell>
          <cell r="W979">
            <v>9.4199999999999996E-3</v>
          </cell>
          <cell r="X979">
            <v>0.94199999999999995</v>
          </cell>
        </row>
        <row r="980">
          <cell r="V980" t="str">
            <v>wsnp_JD_c6544_769757819</v>
          </cell>
          <cell r="W980">
            <v>2.7799999999999999E-3</v>
          </cell>
          <cell r="X980">
            <v>0.27799999999999997</v>
          </cell>
        </row>
        <row r="981">
          <cell r="V981" t="str">
            <v>wsnp_Ex_c9577_1585596820</v>
          </cell>
          <cell r="W981">
            <v>3.31E-3</v>
          </cell>
          <cell r="X981">
            <v>0.33100000000000002</v>
          </cell>
        </row>
        <row r="982">
          <cell r="V982" t="str">
            <v>wsnp_Ra_c17989_26960545</v>
          </cell>
          <cell r="W982">
            <v>6.3487999999999999E-5</v>
          </cell>
          <cell r="X982">
            <v>6.3487999999999999E-3</v>
          </cell>
        </row>
        <row r="983">
          <cell r="V983" t="str">
            <v>wsnp_Ex_c29613_38622101</v>
          </cell>
          <cell r="W983">
            <v>9.9558999999999997E-4</v>
          </cell>
          <cell r="X983">
            <v>9.9558999999999995E-2</v>
          </cell>
        </row>
        <row r="984">
          <cell r="V984" t="str">
            <v>wsnp_Ex_c16429_24929065</v>
          </cell>
          <cell r="W984">
            <v>9.1874999999999997E-4</v>
          </cell>
          <cell r="X984">
            <v>9.1874999999999998E-2</v>
          </cell>
        </row>
        <row r="985">
          <cell r="V985" t="str">
            <v>wsnp_Ex_rep_c111610_93458148</v>
          </cell>
          <cell r="W985">
            <v>5.8702000000000001E-6</v>
          </cell>
          <cell r="X985">
            <v>5.8702000000000005E-4</v>
          </cell>
        </row>
        <row r="986">
          <cell r="V986" t="str">
            <v>wsnp_Ex_rep_c68201_66980814</v>
          </cell>
          <cell r="W986">
            <v>2.8500000000000001E-3</v>
          </cell>
          <cell r="X986">
            <v>0.28500000000000003</v>
          </cell>
        </row>
        <row r="987">
          <cell r="V987" t="str">
            <v>wsnp_Ku_c26635_36605013</v>
          </cell>
          <cell r="W987">
            <v>3.7299999999999998E-3</v>
          </cell>
          <cell r="X987">
            <v>0.373</v>
          </cell>
        </row>
        <row r="988">
          <cell r="V988" t="str">
            <v>wsnp_Ra_rep_c69384_66802201</v>
          </cell>
          <cell r="W988">
            <v>6.0800000000000003E-3</v>
          </cell>
          <cell r="X988">
            <v>0.60799999999999998</v>
          </cell>
        </row>
        <row r="989">
          <cell r="V989" t="str">
            <v>wsnp_Ra_rep_c70864_68811253</v>
          </cell>
          <cell r="W989">
            <v>3.7299999999999998E-3</v>
          </cell>
          <cell r="X989">
            <v>0.373</v>
          </cell>
        </row>
        <row r="990">
          <cell r="V990" t="str">
            <v>wsnp_Ku_c40309_48558476</v>
          </cell>
          <cell r="W990">
            <v>4.1323999999999999E-4</v>
          </cell>
          <cell r="X990">
            <v>4.1324E-2</v>
          </cell>
        </row>
        <row r="991">
          <cell r="V991" t="str">
            <v>wsnp_RFL_Contig3547_3726627</v>
          </cell>
          <cell r="W991">
            <v>1.8654000000000001E-4</v>
          </cell>
          <cell r="X991">
            <v>1.8654E-2</v>
          </cell>
        </row>
        <row r="992">
          <cell r="V992" t="str">
            <v>wsnp_Ex_c35886_43949442</v>
          </cell>
          <cell r="W992">
            <v>1.47E-3</v>
          </cell>
          <cell r="X992">
            <v>0.14699999999999999</v>
          </cell>
        </row>
        <row r="993">
          <cell r="V993" t="str">
            <v>wsnp_Ex_c35886_4395010221</v>
          </cell>
          <cell r="W993">
            <v>1.47E-3</v>
          </cell>
          <cell r="X993">
            <v>0.14699999999999999</v>
          </cell>
        </row>
        <row r="994">
          <cell r="V994" t="str">
            <v>wsnp_Ex_c35886_43950574</v>
          </cell>
          <cell r="W994">
            <v>1.47E-3</v>
          </cell>
          <cell r="X994">
            <v>0.14699999999999999</v>
          </cell>
        </row>
        <row r="995">
          <cell r="V995" t="str">
            <v>wsnp_BF484656D_Ta_1_1</v>
          </cell>
          <cell r="W995">
            <v>1.5100000000000001E-3</v>
          </cell>
          <cell r="X995">
            <v>0.151</v>
          </cell>
        </row>
        <row r="996">
          <cell r="V996" t="str">
            <v>wsnp_BG313767D_Ta_2_1</v>
          </cell>
          <cell r="W996">
            <v>1.1999999999999999E-3</v>
          </cell>
          <cell r="X996">
            <v>0.12</v>
          </cell>
        </row>
        <row r="997">
          <cell r="V997" t="str">
            <v>wsnp_Ex_c1130_2166731</v>
          </cell>
          <cell r="W997">
            <v>3.9885000000000002E-4</v>
          </cell>
          <cell r="X997">
            <v>3.9885000000000004E-2</v>
          </cell>
        </row>
        <row r="998">
          <cell r="V998" t="str">
            <v>wsnp_Ex_c16720_25268525</v>
          </cell>
          <cell r="W998">
            <v>3.9885000000000002E-4</v>
          </cell>
          <cell r="X998">
            <v>3.9885000000000004E-2</v>
          </cell>
        </row>
        <row r="999">
          <cell r="V999" t="str">
            <v>wsnp_Ex_rep_c108057_91436561</v>
          </cell>
          <cell r="W999">
            <v>1.3270000000000001E-2</v>
          </cell>
          <cell r="X999">
            <v>1.327</v>
          </cell>
        </row>
        <row r="1000">
          <cell r="V1000" t="str">
            <v>wsnp_Ra_c193_406396</v>
          </cell>
          <cell r="W1000">
            <v>3.8700000000000002E-3</v>
          </cell>
          <cell r="X1000">
            <v>0.38700000000000001</v>
          </cell>
        </row>
        <row r="1001">
          <cell r="V1001" t="str">
            <v>wsnp_RFL_Contig2036_1264133</v>
          </cell>
          <cell r="W1001">
            <v>7.6800000000000002E-3</v>
          </cell>
          <cell r="X1001">
            <v>0.76800000000000002</v>
          </cell>
        </row>
        <row r="1002">
          <cell r="V1002" t="str">
            <v>wsnp_RFL_Contig3744_4005326</v>
          </cell>
          <cell r="W1002">
            <v>6.5100000000000002E-3</v>
          </cell>
          <cell r="X1002">
            <v>0.65100000000000002</v>
          </cell>
        </row>
        <row r="1003">
          <cell r="V1003" t="str">
            <v>wsnp_RFL_Contig4259_4920408</v>
          </cell>
          <cell r="W1003">
            <v>1.1999999999999999E-3</v>
          </cell>
          <cell r="X1003">
            <v>0.12</v>
          </cell>
        </row>
        <row r="1004">
          <cell r="V1004" t="str">
            <v>wsnp_Ex_c2772_5130007</v>
          </cell>
          <cell r="W1004">
            <v>4.0800000000000003E-3</v>
          </cell>
          <cell r="X1004">
            <v>0.40800000000000003</v>
          </cell>
        </row>
        <row r="1005">
          <cell r="V1005" t="str">
            <v>wsnp_Ex_c19516_28480622</v>
          </cell>
          <cell r="W1005">
            <v>1.1483E-4</v>
          </cell>
          <cell r="X1005">
            <v>1.1483E-2</v>
          </cell>
        </row>
        <row r="1006">
          <cell r="V1006" t="str">
            <v>wsnp_Ku_c10418_17237935</v>
          </cell>
          <cell r="W1006">
            <v>4.2399999999999998E-3</v>
          </cell>
          <cell r="X1006">
            <v>0.42399999999999999</v>
          </cell>
        </row>
        <row r="1007">
          <cell r="V1007" t="str">
            <v>wsnp_Ex_c11560_18632777</v>
          </cell>
          <cell r="W1007">
            <v>2.0197999999999999E-4</v>
          </cell>
          <cell r="X1007">
            <v>2.0197999999999997E-2</v>
          </cell>
        </row>
        <row r="1008">
          <cell r="V1008" t="str">
            <v>wsnp_Ex_rep_c66982_65423289</v>
          </cell>
          <cell r="W1008">
            <v>1.3741E-4</v>
          </cell>
          <cell r="X1008">
            <v>1.3741E-2</v>
          </cell>
        </row>
        <row r="1009">
          <cell r="V1009" t="str">
            <v>wsnp_Ex_rep_c66982_65424063</v>
          </cell>
          <cell r="W1009">
            <v>5.5902999999999997E-4</v>
          </cell>
          <cell r="X1009">
            <v>5.5902999999999994E-2</v>
          </cell>
        </row>
        <row r="1010">
          <cell r="V1010" t="str">
            <v>wsnp_Ex_rep_c67619_66272209</v>
          </cell>
          <cell r="W1010">
            <v>1.3741E-4</v>
          </cell>
          <cell r="X1010">
            <v>1.3741E-2</v>
          </cell>
        </row>
        <row r="1011">
          <cell r="V1011" t="str">
            <v>wsnp_Ex_c11560_18632698</v>
          </cell>
          <cell r="W1011">
            <v>1.3380999999999999E-6</v>
          </cell>
          <cell r="X1011">
            <v>1.3380999999999999E-4</v>
          </cell>
        </row>
        <row r="1012">
          <cell r="V1012" t="str">
            <v>wsnp_Ex_c19516_28481857</v>
          </cell>
          <cell r="W1012">
            <v>2.0400000000000001E-3</v>
          </cell>
          <cell r="X1012">
            <v>0.20400000000000001</v>
          </cell>
        </row>
        <row r="1013">
          <cell r="V1013" t="str">
            <v>wsnp_Ex_c19516_28482852</v>
          </cell>
          <cell r="W1013">
            <v>2.0400000000000001E-3</v>
          </cell>
          <cell r="X1013">
            <v>0.20400000000000001</v>
          </cell>
        </row>
        <row r="1014">
          <cell r="V1014" t="str">
            <v>wsnp_Ex_c19516_28483050</v>
          </cell>
          <cell r="W1014">
            <v>2.0400000000000001E-3</v>
          </cell>
          <cell r="X1014">
            <v>0.20400000000000001</v>
          </cell>
        </row>
        <row r="1015">
          <cell r="V1015" t="str">
            <v>wsnp_Ex_c36049_44083089</v>
          </cell>
          <cell r="W1015">
            <v>7.11E-3</v>
          </cell>
          <cell r="X1015">
            <v>0.71099999999999997</v>
          </cell>
        </row>
        <row r="1016">
          <cell r="V1016" t="str">
            <v>wsnp_Ex_rep_c67619_66272272</v>
          </cell>
          <cell r="W1016">
            <v>1.188E-5</v>
          </cell>
          <cell r="X1016">
            <v>1.188E-3</v>
          </cell>
        </row>
        <row r="1017">
          <cell r="V1017" t="str">
            <v>wsnp_Ku_c23598_33524490</v>
          </cell>
          <cell r="W1017">
            <v>7.1613000000000004E-4</v>
          </cell>
          <cell r="X1017">
            <v>7.161300000000001E-2</v>
          </cell>
        </row>
        <row r="1018">
          <cell r="V1018" t="str">
            <v>wsnp_Ex_c11950_19164041</v>
          </cell>
          <cell r="W1018">
            <v>1.8558000000000001E-5</v>
          </cell>
          <cell r="X1018">
            <v>1.8558000000000001E-3</v>
          </cell>
        </row>
        <row r="1019">
          <cell r="V1019" t="str">
            <v>wsnp_Ex_c11950_19164191</v>
          </cell>
          <cell r="W1019">
            <v>3.5149999999999998E-6</v>
          </cell>
          <cell r="X1019">
            <v>3.5149999999999998E-4</v>
          </cell>
        </row>
        <row r="1020">
          <cell r="V1020" t="str">
            <v>wsnp_Ex_c997_1906900</v>
          </cell>
          <cell r="W1020">
            <v>4.7400000000000003E-3</v>
          </cell>
          <cell r="X1020">
            <v>0.47400000000000003</v>
          </cell>
        </row>
        <row r="1021">
          <cell r="V1021" t="str">
            <v>wsnp_Ku_c33374_42877546</v>
          </cell>
          <cell r="W1021">
            <v>8.6700000000000006E-3</v>
          </cell>
          <cell r="X1021">
            <v>0.8670000000000001</v>
          </cell>
        </row>
        <row r="1022">
          <cell r="V1022" t="str">
            <v>wsnp_Ra_c21104_30458226</v>
          </cell>
          <cell r="W1022">
            <v>1.1480000000000001E-2</v>
          </cell>
          <cell r="X1022">
            <v>1.1480000000000001</v>
          </cell>
        </row>
        <row r="1023">
          <cell r="V1023" t="str">
            <v>wsnp_Ex_c28133_37275403</v>
          </cell>
          <cell r="W1023">
            <v>1.09E-2</v>
          </cell>
          <cell r="X1023">
            <v>1.0900000000000001</v>
          </cell>
        </row>
        <row r="1024">
          <cell r="V1024" t="str">
            <v>wsnp_Ex_c342_670243</v>
          </cell>
          <cell r="W1024">
            <v>4.3099999999999999E-2</v>
          </cell>
          <cell r="X1024">
            <v>4.3099999999999996</v>
          </cell>
        </row>
        <row r="1025">
          <cell r="V1025" t="str">
            <v>wsnp_Ex_c342_670415</v>
          </cell>
          <cell r="W1025">
            <v>4.3099999999999999E-2</v>
          </cell>
          <cell r="X1025">
            <v>4.3099999999999996</v>
          </cell>
        </row>
        <row r="1026">
          <cell r="V1026" t="str">
            <v>wsnp_Ex_c3740_6815132</v>
          </cell>
          <cell r="W1026">
            <v>7.4900000000000001E-3</v>
          </cell>
          <cell r="X1026">
            <v>0.749</v>
          </cell>
        </row>
        <row r="1027">
          <cell r="V1027" t="str">
            <v>wsnp_BF201235A_Ta_2_19</v>
          </cell>
          <cell r="W1027">
            <v>1.094E-2</v>
          </cell>
          <cell r="X1027">
            <v>1.0940000000000001</v>
          </cell>
        </row>
        <row r="1028">
          <cell r="V1028" t="str">
            <v>wsnp_BF201235A_Ta_2_4</v>
          </cell>
          <cell r="W1028">
            <v>1.094E-2</v>
          </cell>
          <cell r="X1028">
            <v>1.0940000000000001</v>
          </cell>
        </row>
        <row r="1029">
          <cell r="V1029" t="str">
            <v>wsnp_Ex_c2389_447709622</v>
          </cell>
          <cell r="W1029">
            <v>2.2370000000000001E-2</v>
          </cell>
          <cell r="X1029">
            <v>2.2370000000000001</v>
          </cell>
        </row>
        <row r="1030">
          <cell r="V1030" t="str">
            <v>wsnp_Ex_c2389_447904723</v>
          </cell>
          <cell r="W1030">
            <v>2.9170000000000001E-2</v>
          </cell>
          <cell r="X1030">
            <v>2.9170000000000003</v>
          </cell>
        </row>
        <row r="1031">
          <cell r="V1031" t="str">
            <v>wsnp_Ex_c2389_447935224</v>
          </cell>
          <cell r="W1031">
            <v>2.5579999999999999E-2</v>
          </cell>
          <cell r="X1031">
            <v>2.5579999999999998</v>
          </cell>
        </row>
        <row r="1032">
          <cell r="V1032" t="str">
            <v>wsnp_Ex_c3685_6723631</v>
          </cell>
          <cell r="W1032">
            <v>2.5559999999999999E-2</v>
          </cell>
          <cell r="X1032">
            <v>2.556</v>
          </cell>
        </row>
        <row r="1033">
          <cell r="V1033" t="str">
            <v>wsnp_Ex_c3963_717995725</v>
          </cell>
          <cell r="W1033">
            <v>2.2370000000000001E-2</v>
          </cell>
          <cell r="X1033">
            <v>2.2370000000000001</v>
          </cell>
        </row>
        <row r="1034">
          <cell r="V1034" t="str">
            <v>wsnp_RFL_Contig1951_1127302</v>
          </cell>
          <cell r="W1034">
            <v>3.9399999999999999E-3</v>
          </cell>
          <cell r="X1034">
            <v>0.39400000000000002</v>
          </cell>
        </row>
        <row r="1035">
          <cell r="V1035" t="str">
            <v>wsnp_RFL_Contig3790_4082085</v>
          </cell>
          <cell r="W1035">
            <v>3.5000000000000001E-3</v>
          </cell>
          <cell r="X1035">
            <v>0.35000000000000003</v>
          </cell>
        </row>
        <row r="1036">
          <cell r="V1036" t="str">
            <v>wsnp_Ex_c26406_35653828</v>
          </cell>
          <cell r="W1036">
            <v>1.2489999999999999E-2</v>
          </cell>
          <cell r="X1036">
            <v>1.2489999999999999</v>
          </cell>
        </row>
        <row r="1037">
          <cell r="V1037" t="str">
            <v>wsnp_Ex_rep_c104041_88855253</v>
          </cell>
          <cell r="W1037">
            <v>5.0025000000000004E-4</v>
          </cell>
          <cell r="X1037">
            <v>5.0025000000000007E-2</v>
          </cell>
        </row>
        <row r="1038">
          <cell r="V1038" t="str">
            <v>wsnp_Ex_c2389_447762126</v>
          </cell>
          <cell r="W1038">
            <v>2.5579999999999999E-2</v>
          </cell>
          <cell r="X1038">
            <v>2.5579999999999998</v>
          </cell>
        </row>
        <row r="1039">
          <cell r="V1039" t="str">
            <v>wsnp_Ex_rep_c93362_82371838</v>
          </cell>
          <cell r="W1039">
            <v>7.0600000000000003E-3</v>
          </cell>
          <cell r="X1039">
            <v>0.70600000000000007</v>
          </cell>
        </row>
        <row r="1040">
          <cell r="V1040" t="str">
            <v>wsnp_Ex_rep_c93362_82371891</v>
          </cell>
          <cell r="W1040">
            <v>6.3600000000000002E-3</v>
          </cell>
          <cell r="X1040">
            <v>0.63600000000000001</v>
          </cell>
        </row>
        <row r="1041">
          <cell r="V1041" t="str">
            <v>wsnp_CAP8_rep_c9132_3977980</v>
          </cell>
          <cell r="W1041">
            <v>9.6588000000000002E-4</v>
          </cell>
          <cell r="X1041">
            <v>9.6588000000000007E-2</v>
          </cell>
        </row>
        <row r="1042">
          <cell r="V1042" t="str">
            <v>wsnp_CAP8_c2110_1147974</v>
          </cell>
          <cell r="W1042">
            <v>9.6588000000000002E-4</v>
          </cell>
          <cell r="X1042">
            <v>9.6588000000000007E-2</v>
          </cell>
        </row>
        <row r="1043">
          <cell r="V1043" t="str">
            <v>wsnp_Ex_c61879_61748626</v>
          </cell>
          <cell r="W1043">
            <v>1.8290000000000001E-2</v>
          </cell>
          <cell r="X1043">
            <v>1.8290000000000002</v>
          </cell>
        </row>
        <row r="1044">
          <cell r="V1044" t="str">
            <v>wsnp_Ex_c2939_5423698</v>
          </cell>
          <cell r="W1044">
            <v>7.6728000000000001E-5</v>
          </cell>
          <cell r="X1044">
            <v>7.6728000000000005E-3</v>
          </cell>
        </row>
        <row r="1045">
          <cell r="V1045" t="str">
            <v>wsnp_Ex_rep_c103167_88182254</v>
          </cell>
          <cell r="W1045">
            <v>1.2120000000000001E-2</v>
          </cell>
          <cell r="X1045">
            <v>1.212</v>
          </cell>
        </row>
        <row r="1046">
          <cell r="V1046" t="str">
            <v>wsnp_Ex_c15740_24096817</v>
          </cell>
          <cell r="W1046">
            <v>2.197E-2</v>
          </cell>
          <cell r="X1046">
            <v>2.1970000000000001</v>
          </cell>
        </row>
        <row r="1047">
          <cell r="V1047" t="str">
            <v>wsnp_Ex_c22202_31392780</v>
          </cell>
          <cell r="W1047">
            <v>2.3970000000000002E-2</v>
          </cell>
          <cell r="X1047">
            <v>2.3970000000000002</v>
          </cell>
        </row>
        <row r="1048">
          <cell r="V1048" t="str">
            <v>wsnp_Ku_rep_c104307_90809337</v>
          </cell>
          <cell r="W1048">
            <v>2.3970000000000002E-2</v>
          </cell>
          <cell r="X1048">
            <v>2.3970000000000002</v>
          </cell>
        </row>
        <row r="1049">
          <cell r="V1049" t="str">
            <v>wsnp_Ex_rep_c103167_88181968</v>
          </cell>
          <cell r="W1049">
            <v>3.6859999999999997E-2</v>
          </cell>
          <cell r="X1049">
            <v>3.6859999999999995</v>
          </cell>
        </row>
        <row r="1050">
          <cell r="V1050" t="str">
            <v>wsnp_Ex_c2033_3814035</v>
          </cell>
          <cell r="W1050">
            <v>5.2900000000000004E-3</v>
          </cell>
          <cell r="X1050">
            <v>0.52900000000000003</v>
          </cell>
        </row>
        <row r="1051">
          <cell r="V1051" t="str">
            <v>wsnp_Ex_c5412_9564346</v>
          </cell>
          <cell r="W1051">
            <v>1.0300000000000001E-3</v>
          </cell>
          <cell r="X1051">
            <v>0.10300000000000001</v>
          </cell>
        </row>
        <row r="1052">
          <cell r="V1052" t="str">
            <v>wsnp_Ex_c5412_9564046</v>
          </cell>
          <cell r="W1052">
            <v>1.0300000000000001E-3</v>
          </cell>
          <cell r="X1052">
            <v>0.10300000000000001</v>
          </cell>
        </row>
        <row r="1053">
          <cell r="V1053" t="str">
            <v>wsnp_Ex_c5412_9564478</v>
          </cell>
          <cell r="W1053">
            <v>3.3429E-4</v>
          </cell>
          <cell r="X1053">
            <v>3.3429E-2</v>
          </cell>
        </row>
        <row r="1054">
          <cell r="V1054" t="str">
            <v>wsnp_Ex_c5412_9564550</v>
          </cell>
          <cell r="W1054">
            <v>1.0300000000000001E-3</v>
          </cell>
          <cell r="X1054">
            <v>0.10300000000000001</v>
          </cell>
        </row>
        <row r="1055">
          <cell r="V1055" t="str">
            <v>wsnp_Ex_c5412_9565527</v>
          </cell>
          <cell r="W1055">
            <v>3.3429E-4</v>
          </cell>
          <cell r="X1055">
            <v>3.3429E-2</v>
          </cell>
        </row>
        <row r="1056">
          <cell r="V1056" t="str">
            <v>wsnp_Ex_c5412_9565733</v>
          </cell>
          <cell r="W1056">
            <v>3.3429E-4</v>
          </cell>
          <cell r="X1056">
            <v>3.3429E-2</v>
          </cell>
        </row>
        <row r="1057">
          <cell r="V1057" t="str">
            <v>wsnp_JD_rep_c48914_33168544</v>
          </cell>
          <cell r="W1057">
            <v>3.7699999999999999E-3</v>
          </cell>
          <cell r="X1057">
            <v>0.377</v>
          </cell>
        </row>
        <row r="1058">
          <cell r="V1058" t="str">
            <v>wsnp_Ex_c30481_39394826</v>
          </cell>
          <cell r="W1058">
            <v>8.0025999999999996E-5</v>
          </cell>
          <cell r="X1058">
            <v>8.0026000000000003E-3</v>
          </cell>
        </row>
        <row r="1059">
          <cell r="V1059" t="str">
            <v>wsnp_Ku_c1292_2572053</v>
          </cell>
          <cell r="W1059">
            <v>4.9800000000000001E-3</v>
          </cell>
          <cell r="X1059">
            <v>0.498</v>
          </cell>
        </row>
        <row r="1060">
          <cell r="V1060" t="str">
            <v>wsnp_Ku_c1292_2572110</v>
          </cell>
          <cell r="W1060">
            <v>4.7499999999999999E-3</v>
          </cell>
          <cell r="X1060">
            <v>0.47499999999999998</v>
          </cell>
        </row>
        <row r="1061">
          <cell r="V1061" t="str">
            <v>wsnp_Ex_c35331_43499339</v>
          </cell>
          <cell r="W1061">
            <v>2.1900000000000001E-3</v>
          </cell>
          <cell r="X1061">
            <v>0.219</v>
          </cell>
        </row>
        <row r="1062">
          <cell r="V1062" t="str">
            <v>wsnp_Ex_c59373_60260876</v>
          </cell>
          <cell r="W1062">
            <v>5.0224000000000004E-4</v>
          </cell>
          <cell r="X1062">
            <v>5.0224000000000005E-2</v>
          </cell>
        </row>
        <row r="1063">
          <cell r="V1063" t="str">
            <v>wsnp_BQ168780B_Ta_2_1</v>
          </cell>
          <cell r="W1063">
            <v>6.8258999999999995E-4</v>
          </cell>
          <cell r="X1063">
            <v>6.8259E-2</v>
          </cell>
        </row>
        <row r="1064">
          <cell r="V1064" t="str">
            <v>wsnp_Ex_c22645_31845530</v>
          </cell>
          <cell r="W1064">
            <v>1.966E-2</v>
          </cell>
          <cell r="X1064">
            <v>1.966</v>
          </cell>
        </row>
        <row r="1065">
          <cell r="V1065" t="str">
            <v>wsnp_RFL_Contig3085_3007861</v>
          </cell>
          <cell r="W1065">
            <v>2.6450000000000001E-2</v>
          </cell>
          <cell r="X1065">
            <v>2.645</v>
          </cell>
        </row>
        <row r="1066">
          <cell r="V1066" t="str">
            <v>wsnp_Ex_c15822_24204224</v>
          </cell>
          <cell r="W1066">
            <v>1.7680000000000001E-2</v>
          </cell>
          <cell r="X1066">
            <v>1.7680000000000002</v>
          </cell>
        </row>
        <row r="1067">
          <cell r="V1067" t="str">
            <v>wsnp_Ex_c22645_31845564</v>
          </cell>
          <cell r="W1067">
            <v>2.6450000000000001E-2</v>
          </cell>
          <cell r="X1067">
            <v>2.645</v>
          </cell>
        </row>
        <row r="1068">
          <cell r="V1068" t="str">
            <v>wsnp_Ku_c15567_24223777</v>
          </cell>
          <cell r="W1068">
            <v>1.472E-2</v>
          </cell>
          <cell r="X1068">
            <v>1.472</v>
          </cell>
        </row>
        <row r="1069">
          <cell r="V1069" t="str">
            <v>wsnp_Ku_c15567_24224400</v>
          </cell>
          <cell r="W1069">
            <v>2.1649999999999999E-2</v>
          </cell>
          <cell r="X1069">
            <v>2.165</v>
          </cell>
        </row>
        <row r="1070">
          <cell r="V1070" t="str">
            <v>wsnp_Ex_rep_c101526_86881619</v>
          </cell>
          <cell r="W1070">
            <v>1.0580000000000001E-2</v>
          </cell>
          <cell r="X1070">
            <v>1.0580000000000001</v>
          </cell>
        </row>
        <row r="1071">
          <cell r="V1071" t="str">
            <v>wsnp_Ex_c2887_5330426</v>
          </cell>
          <cell r="W1071">
            <v>1.389E-2</v>
          </cell>
          <cell r="X1071">
            <v>1.389</v>
          </cell>
        </row>
        <row r="1072">
          <cell r="V1072" t="str">
            <v>wsnp_Ex_rep_c68113_66877517</v>
          </cell>
          <cell r="W1072">
            <v>4.6600000000000003E-2</v>
          </cell>
          <cell r="X1072">
            <v>4.66</v>
          </cell>
        </row>
        <row r="1073">
          <cell r="V1073" t="str">
            <v>wsnp_JD_c13086_13174510</v>
          </cell>
          <cell r="W1073">
            <v>5.4109999999999998E-2</v>
          </cell>
          <cell r="X1073">
            <v>5.4109999999999996</v>
          </cell>
        </row>
        <row r="1074">
          <cell r="V1074" t="str">
            <v>wsnp_JD_c18695_17091254</v>
          </cell>
          <cell r="W1074">
            <v>1.553E-2</v>
          </cell>
          <cell r="X1074">
            <v>1.5529999999999999</v>
          </cell>
        </row>
        <row r="1075">
          <cell r="V1075" t="str">
            <v>wsnp_Ex_c15325_23565935</v>
          </cell>
          <cell r="W1075">
            <v>4.9579999999999999E-2</v>
          </cell>
          <cell r="X1075">
            <v>4.9580000000000002</v>
          </cell>
        </row>
        <row r="1076">
          <cell r="V1076" t="str">
            <v>wsnp_CAP12_c901_472535</v>
          </cell>
          <cell r="W1076">
            <v>4.113E-2</v>
          </cell>
          <cell r="X1076">
            <v>4.1129999999999995</v>
          </cell>
        </row>
        <row r="1077">
          <cell r="V1077" t="str">
            <v>wsnp_BG314532A_Ta_2_1</v>
          </cell>
          <cell r="W1077">
            <v>3.2219999999999999E-2</v>
          </cell>
          <cell r="X1077">
            <v>3.222</v>
          </cell>
        </row>
        <row r="1078">
          <cell r="V1078" t="str">
            <v>wsnp_Ex_c15325_23564654</v>
          </cell>
          <cell r="W1078">
            <v>4.9579999999999999E-2</v>
          </cell>
          <cell r="X1078">
            <v>4.9580000000000002</v>
          </cell>
        </row>
        <row r="1079">
          <cell r="V1079" t="str">
            <v>wsnp_Ex_c15325_23565794</v>
          </cell>
          <cell r="W1079">
            <v>4.8239999999999998E-2</v>
          </cell>
          <cell r="X1079">
            <v>4.8239999999999998</v>
          </cell>
        </row>
        <row r="1080">
          <cell r="V1080" t="str">
            <v>wsnp_JD_c12088_12411845</v>
          </cell>
          <cell r="W1080">
            <v>4.8239999999999998E-2</v>
          </cell>
          <cell r="X1080">
            <v>4.8239999999999998</v>
          </cell>
        </row>
        <row r="1081">
          <cell r="V1081" t="str">
            <v>wsnp_Ex_c20370_29434410</v>
          </cell>
          <cell r="W1081">
            <v>5.64E-3</v>
          </cell>
          <cell r="X1081">
            <v>0.56400000000000006</v>
          </cell>
        </row>
        <row r="1082">
          <cell r="V1082" t="str">
            <v>wsnp_Ex_c4847_8646583</v>
          </cell>
          <cell r="W1082">
            <v>2.97E-3</v>
          </cell>
          <cell r="X1082">
            <v>0.29699999999999999</v>
          </cell>
        </row>
        <row r="1083">
          <cell r="V1083" t="str">
            <v>wsnp_Ex_c41913_48628356</v>
          </cell>
          <cell r="W1083">
            <v>5.64E-3</v>
          </cell>
          <cell r="X1083">
            <v>0.56400000000000006</v>
          </cell>
        </row>
        <row r="1084">
          <cell r="V1084" t="str">
            <v>wsnp_BE498730A_Ta_2_1</v>
          </cell>
          <cell r="W1084">
            <v>1.92E-3</v>
          </cell>
          <cell r="X1084">
            <v>0.192</v>
          </cell>
        </row>
        <row r="1085">
          <cell r="V1085" t="str">
            <v>wsnp_BE498730A_Ta_2_2</v>
          </cell>
          <cell r="W1085">
            <v>9.0813000000000005E-4</v>
          </cell>
          <cell r="X1085">
            <v>9.0813000000000005E-2</v>
          </cell>
        </row>
        <row r="1086">
          <cell r="V1086" t="str">
            <v>wsnp_BF201533A_Ta_2_3</v>
          </cell>
          <cell r="W1086">
            <v>1.558E-2</v>
          </cell>
          <cell r="X1086">
            <v>1.5580000000000001</v>
          </cell>
        </row>
        <row r="1087">
          <cell r="V1087" t="str">
            <v>wsnp_CD453913A_Ta_2_1</v>
          </cell>
          <cell r="W1087">
            <v>2.0660000000000001E-2</v>
          </cell>
          <cell r="X1087">
            <v>2.0660000000000003</v>
          </cell>
        </row>
        <row r="1088">
          <cell r="V1088" t="str">
            <v>wsnp_Ex_c41913_48628389</v>
          </cell>
          <cell r="W1088">
            <v>5.64E-3</v>
          </cell>
          <cell r="X1088">
            <v>0.56400000000000006</v>
          </cell>
        </row>
        <row r="1089">
          <cell r="V1089" t="str">
            <v>wsnp_RFL_Contig3604_3795252</v>
          </cell>
          <cell r="W1089">
            <v>3.65E-3</v>
          </cell>
          <cell r="X1089">
            <v>0.36499999999999999</v>
          </cell>
        </row>
        <row r="1090">
          <cell r="V1090" t="str">
            <v>wsnp_Ex_c1767_3341220</v>
          </cell>
          <cell r="W1090">
            <v>2.367E-2</v>
          </cell>
          <cell r="X1090">
            <v>2.367</v>
          </cell>
        </row>
        <row r="1091">
          <cell r="V1091" t="str">
            <v>wsnp_Ex_c1782_3365844</v>
          </cell>
          <cell r="W1091">
            <v>2.8700000000000002E-3</v>
          </cell>
          <cell r="X1091">
            <v>0.28700000000000003</v>
          </cell>
        </row>
        <row r="1092">
          <cell r="V1092" t="str">
            <v>wsnp_Ku_c6826_11860405</v>
          </cell>
          <cell r="W1092">
            <v>2.8700000000000002E-3</v>
          </cell>
          <cell r="X1092">
            <v>0.28700000000000003</v>
          </cell>
        </row>
        <row r="1093">
          <cell r="V1093" t="str">
            <v>wsnp_Ku_rep_c102140_89178676</v>
          </cell>
          <cell r="W1093">
            <v>5.3800000000000002E-3</v>
          </cell>
          <cell r="X1093">
            <v>0.53800000000000003</v>
          </cell>
        </row>
        <row r="1094">
          <cell r="V1094" t="str">
            <v>wsnp_Ex_c60588_60977198</v>
          </cell>
          <cell r="W1094">
            <v>4.7400000000000003E-3</v>
          </cell>
          <cell r="X1094">
            <v>0.47400000000000003</v>
          </cell>
        </row>
        <row r="1095">
          <cell r="V1095" t="str">
            <v>wsnp_Ex_rep_c69124_68035485</v>
          </cell>
          <cell r="W1095">
            <v>7.8700000000000003E-3</v>
          </cell>
          <cell r="X1095">
            <v>0.78700000000000003</v>
          </cell>
        </row>
        <row r="1096">
          <cell r="V1096" t="str">
            <v>wsnp_Ex_rep_c69124_68035904</v>
          </cell>
          <cell r="W1096">
            <v>5.3800000000000002E-3</v>
          </cell>
          <cell r="X1096">
            <v>0.53800000000000003</v>
          </cell>
        </row>
        <row r="1097">
          <cell r="V1097" t="str">
            <v>wsnp_JD_c6436_7600132</v>
          </cell>
          <cell r="W1097">
            <v>4.7400000000000003E-3</v>
          </cell>
          <cell r="X1097">
            <v>0.47400000000000003</v>
          </cell>
        </row>
        <row r="1098">
          <cell r="V1098" t="str">
            <v>wsnp_JG_c926_520103</v>
          </cell>
          <cell r="W1098">
            <v>5.3800000000000002E-3</v>
          </cell>
          <cell r="X1098">
            <v>0.53800000000000003</v>
          </cell>
        </row>
        <row r="1099">
          <cell r="V1099" t="str">
            <v>wsnp_Ku_c14099_22301373</v>
          </cell>
          <cell r="W1099">
            <v>4.7400000000000003E-3</v>
          </cell>
          <cell r="X1099">
            <v>0.47400000000000003</v>
          </cell>
        </row>
        <row r="1100">
          <cell r="V1100" t="str">
            <v>wsnp_Ra_c19526_28719561</v>
          </cell>
          <cell r="W1100">
            <v>4.7400000000000003E-3</v>
          </cell>
          <cell r="X1100">
            <v>0.47400000000000003</v>
          </cell>
        </row>
        <row r="1101">
          <cell r="V1101" t="str">
            <v>wsnp_Ex_c36242_44232305</v>
          </cell>
          <cell r="W1101">
            <v>4.0800000000000003E-3</v>
          </cell>
          <cell r="X1101">
            <v>0.40800000000000003</v>
          </cell>
        </row>
        <row r="1102">
          <cell r="V1102" t="str">
            <v>wsnp_Ex_c36242_44232473</v>
          </cell>
          <cell r="W1102">
            <v>1.0840000000000001E-2</v>
          </cell>
          <cell r="X1102">
            <v>1.0840000000000001</v>
          </cell>
        </row>
        <row r="1103">
          <cell r="V1103" t="str">
            <v>wsnp_BG607088A_Ta_1_1</v>
          </cell>
          <cell r="W1103">
            <v>2.2162999999999999E-6</v>
          </cell>
          <cell r="X1103">
            <v>2.2162999999999998E-4</v>
          </cell>
        </row>
        <row r="1104">
          <cell r="V1104" t="str">
            <v>wsnp_CAP11_c1787_968410</v>
          </cell>
          <cell r="W1104">
            <v>2.6099999999999999E-3</v>
          </cell>
          <cell r="X1104">
            <v>0.26100000000000001</v>
          </cell>
        </row>
        <row r="1105">
          <cell r="V1105" t="str">
            <v>wsnp_RFL_Contig2370_1864666</v>
          </cell>
          <cell r="W1105">
            <v>9.4199999999999996E-3</v>
          </cell>
          <cell r="X1105">
            <v>0.94199999999999995</v>
          </cell>
        </row>
        <row r="1106">
          <cell r="V1106" t="str">
            <v>wsnp_Ex_c2536_4728768</v>
          </cell>
          <cell r="W1106">
            <v>2.4119999999999999E-2</v>
          </cell>
          <cell r="X1106">
            <v>2.4119999999999999</v>
          </cell>
        </row>
        <row r="1107">
          <cell r="V1107" t="str">
            <v>wsnp_Ex_c25409_34677674</v>
          </cell>
          <cell r="W1107">
            <v>2.053E-2</v>
          </cell>
          <cell r="X1107">
            <v>2.0529999999999999</v>
          </cell>
        </row>
        <row r="1108">
          <cell r="V1108" t="str">
            <v>wsnp_Ex_c41168_48053629</v>
          </cell>
          <cell r="W1108">
            <v>1.2522999999999999E-4</v>
          </cell>
          <cell r="X1108">
            <v>1.2522999999999999E-2</v>
          </cell>
        </row>
        <row r="1109">
          <cell r="V1109" t="str">
            <v>wsnp_Ex_c32079_40793255</v>
          </cell>
          <cell r="W1109">
            <v>7.77E-3</v>
          </cell>
          <cell r="X1109">
            <v>0.77700000000000002</v>
          </cell>
        </row>
        <row r="1110">
          <cell r="V1110" t="str">
            <v>wsnp_Ex_rep_c68871_67756221</v>
          </cell>
          <cell r="W1110">
            <v>7.77E-3</v>
          </cell>
          <cell r="X1110">
            <v>0.77700000000000002</v>
          </cell>
        </row>
        <row r="1111">
          <cell r="V1111" t="str">
            <v>wsnp_Ex_c42815_49298013</v>
          </cell>
          <cell r="W1111">
            <v>7.6093000000000005E-4</v>
          </cell>
          <cell r="X1111">
            <v>7.6093000000000008E-2</v>
          </cell>
        </row>
        <row r="1112">
          <cell r="V1112" t="str">
            <v>wsnp_JD_c16067_15341994</v>
          </cell>
          <cell r="W1112">
            <v>2.0219999999999998E-2</v>
          </cell>
          <cell r="X1112">
            <v>2.0219999999999998</v>
          </cell>
        </row>
        <row r="1113">
          <cell r="V1113" t="str">
            <v>wsnp_Ex_c33420_41911147</v>
          </cell>
          <cell r="W1113">
            <v>7.77E-3</v>
          </cell>
          <cell r="X1113">
            <v>0.77700000000000002</v>
          </cell>
        </row>
        <row r="1114">
          <cell r="V1114" t="str">
            <v>wsnp_Ex_rep_c67621_66275106</v>
          </cell>
          <cell r="W1114">
            <v>9.8460999999999991E-4</v>
          </cell>
          <cell r="X1114">
            <v>9.8460999999999993E-2</v>
          </cell>
        </row>
        <row r="1115">
          <cell r="V1115" t="str">
            <v>wsnp_Ex_c23720_32957892</v>
          </cell>
          <cell r="W1115">
            <v>8.5699999999999995E-3</v>
          </cell>
          <cell r="X1115">
            <v>0.85699999999999998</v>
          </cell>
        </row>
        <row r="1116">
          <cell r="V1116" t="str">
            <v>wsnp_Ku_c3907_7157334</v>
          </cell>
          <cell r="W1116">
            <v>1.5720000000000001E-2</v>
          </cell>
          <cell r="X1116">
            <v>1.5720000000000001</v>
          </cell>
        </row>
        <row r="1117">
          <cell r="V1117" t="str">
            <v>wsnp_BE399936A_Ta_2_1</v>
          </cell>
          <cell r="W1117">
            <v>4.5199999999999997E-3</v>
          </cell>
          <cell r="X1117">
            <v>0.45199999999999996</v>
          </cell>
        </row>
        <row r="1118">
          <cell r="V1118" t="str">
            <v>wsnp_BE517627A_Ta_2_1</v>
          </cell>
          <cell r="W1118">
            <v>9.0163999999999999E-4</v>
          </cell>
          <cell r="X1118">
            <v>9.0163999999999994E-2</v>
          </cell>
        </row>
        <row r="1119">
          <cell r="V1119" t="str">
            <v>wsnp_BG263521A_Ta_2_1</v>
          </cell>
          <cell r="W1119">
            <v>2.4068000000000001E-5</v>
          </cell>
          <cell r="X1119">
            <v>2.4068000000000002E-3</v>
          </cell>
        </row>
        <row r="1120">
          <cell r="V1120" t="str">
            <v>wsnp_BG263521A_Ta_2_2</v>
          </cell>
          <cell r="W1120">
            <v>2.4068000000000001E-5</v>
          </cell>
          <cell r="X1120">
            <v>2.4068000000000002E-3</v>
          </cell>
        </row>
        <row r="1121">
          <cell r="V1121" t="str">
            <v>wsnp_CAP11_c1488_833183</v>
          </cell>
          <cell r="W1121">
            <v>1.14E-3</v>
          </cell>
          <cell r="X1121">
            <v>0.11399999999999999</v>
          </cell>
        </row>
        <row r="1122">
          <cell r="V1122" t="str">
            <v>wsnp_CAP11_c6309_2915345</v>
          </cell>
          <cell r="W1122">
            <v>1.3220000000000001E-2</v>
          </cell>
          <cell r="X1122">
            <v>1.3220000000000001</v>
          </cell>
        </row>
        <row r="1123">
          <cell r="V1123" t="str">
            <v>wsnp_CAP11_rep_c4303_2031651</v>
          </cell>
          <cell r="W1123">
            <v>4.5199999999999997E-3</v>
          </cell>
          <cell r="X1123">
            <v>0.45199999999999996</v>
          </cell>
        </row>
        <row r="1124">
          <cell r="V1124" t="str">
            <v>wsnp_CAP11_rep_c5024_2352900</v>
          </cell>
          <cell r="W1124">
            <v>1.3220000000000001E-2</v>
          </cell>
          <cell r="X1124">
            <v>1.3220000000000001</v>
          </cell>
        </row>
        <row r="1125">
          <cell r="V1125" t="str">
            <v>wsnp_CAP11_rep_c5124_2393868</v>
          </cell>
          <cell r="W1125">
            <v>1.226E-2</v>
          </cell>
          <cell r="X1125">
            <v>1.226</v>
          </cell>
        </row>
        <row r="1126">
          <cell r="V1126" t="str">
            <v>wsnp_CAP11_rep_c6137_2841945</v>
          </cell>
          <cell r="W1126">
            <v>1.3220000000000001E-2</v>
          </cell>
          <cell r="X1126">
            <v>1.3220000000000001</v>
          </cell>
        </row>
        <row r="1127">
          <cell r="V1127" t="str">
            <v>wsnp_CAP11_rep_c6376_2943437</v>
          </cell>
          <cell r="W1127">
            <v>1.3220000000000001E-2</v>
          </cell>
          <cell r="X1127">
            <v>1.3220000000000001</v>
          </cell>
        </row>
        <row r="1128">
          <cell r="V1128" t="str">
            <v>wsnp_CAP11_rep_c6615_3041849</v>
          </cell>
          <cell r="W1128">
            <v>1.3220000000000001E-2</v>
          </cell>
          <cell r="X1128">
            <v>1.3220000000000001</v>
          </cell>
        </row>
        <row r="1129">
          <cell r="V1129" t="str">
            <v>wsnp_CAP11_rep_c6803_3115167</v>
          </cell>
          <cell r="W1129">
            <v>1.3220000000000001E-2</v>
          </cell>
          <cell r="X1129">
            <v>1.3220000000000001</v>
          </cell>
        </row>
        <row r="1130">
          <cell r="V1130" t="str">
            <v>wsnp_CAP11_rep_c8681_3747503</v>
          </cell>
          <cell r="W1130">
            <v>1.3220000000000001E-2</v>
          </cell>
          <cell r="X1130">
            <v>1.3220000000000001</v>
          </cell>
        </row>
        <row r="1131">
          <cell r="V1131" t="str">
            <v>wsnp_CAP12_c5344_2430233</v>
          </cell>
          <cell r="W1131">
            <v>1.9635E-4</v>
          </cell>
          <cell r="X1131">
            <v>1.9635E-2</v>
          </cell>
        </row>
        <row r="1132">
          <cell r="V1132" t="str">
            <v>wsnp_CAP12_rep_c4584_2092741</v>
          </cell>
          <cell r="W1132">
            <v>1.3220000000000001E-2</v>
          </cell>
          <cell r="X1132">
            <v>1.3220000000000001</v>
          </cell>
        </row>
        <row r="1133">
          <cell r="V1133" t="str">
            <v>wsnp_CAP12_rep_c5840_2647196</v>
          </cell>
          <cell r="W1133">
            <v>1.3220000000000001E-2</v>
          </cell>
          <cell r="X1133">
            <v>1.3220000000000001</v>
          </cell>
        </row>
        <row r="1134">
          <cell r="V1134" t="str">
            <v>wsnp_CAP7_c7742_3467376</v>
          </cell>
          <cell r="W1134">
            <v>4.5199999999999997E-3</v>
          </cell>
          <cell r="X1134">
            <v>0.45199999999999996</v>
          </cell>
        </row>
        <row r="1135">
          <cell r="V1135" t="str">
            <v>wsnp_CAP7_rep_c5524_2482342</v>
          </cell>
          <cell r="W1135">
            <v>1.226E-2</v>
          </cell>
          <cell r="X1135">
            <v>1.226</v>
          </cell>
        </row>
        <row r="1136">
          <cell r="V1136" t="str">
            <v>wsnp_CAP7_rep_c9097_4074450</v>
          </cell>
          <cell r="W1136">
            <v>1.1480000000000001E-2</v>
          </cell>
          <cell r="X1136">
            <v>1.1480000000000001</v>
          </cell>
        </row>
        <row r="1137">
          <cell r="V1137" t="str">
            <v>wsnp_CAP7_rep_c9455_4223473</v>
          </cell>
          <cell r="W1137">
            <v>1.3220000000000001E-2</v>
          </cell>
          <cell r="X1137">
            <v>1.3220000000000001</v>
          </cell>
        </row>
        <row r="1138">
          <cell r="V1138" t="str">
            <v>wsnp_CAP8_rep_c4276_2091752</v>
          </cell>
          <cell r="W1138">
            <v>1.004E-2</v>
          </cell>
          <cell r="X1138">
            <v>1.004</v>
          </cell>
        </row>
        <row r="1139">
          <cell r="V1139" t="str">
            <v>wsnp_CAP8_rep_c4792_2326084</v>
          </cell>
          <cell r="W1139">
            <v>1.3220000000000001E-2</v>
          </cell>
          <cell r="X1139">
            <v>1.3220000000000001</v>
          </cell>
        </row>
        <row r="1140">
          <cell r="V1140" t="str">
            <v>wsnp_CD452951A_Ta_2_1</v>
          </cell>
          <cell r="W1140">
            <v>1.9635E-4</v>
          </cell>
          <cell r="X1140">
            <v>1.9635E-2</v>
          </cell>
        </row>
        <row r="1141">
          <cell r="V1141" t="str">
            <v>wsnp_Ex_c10083_16570816</v>
          </cell>
          <cell r="W1141">
            <v>5.3899999999999998E-3</v>
          </cell>
          <cell r="X1141">
            <v>0.53900000000000003</v>
          </cell>
        </row>
        <row r="1142">
          <cell r="V1142" t="str">
            <v>wsnp_Ex_c1064_2034431</v>
          </cell>
          <cell r="W1142">
            <v>8.7299999999999999E-3</v>
          </cell>
          <cell r="X1142">
            <v>0.873</v>
          </cell>
        </row>
        <row r="1143">
          <cell r="V1143" t="str">
            <v>wsnp_Ex_c1064_2034518</v>
          </cell>
          <cell r="W1143">
            <v>4.5199999999999997E-3</v>
          </cell>
          <cell r="X1143">
            <v>0.45199999999999996</v>
          </cell>
        </row>
        <row r="1144">
          <cell r="V1144" t="str">
            <v>wsnp_Ex_c1064_2034730</v>
          </cell>
          <cell r="W1144">
            <v>4.5199999999999997E-3</v>
          </cell>
          <cell r="X1144">
            <v>0.45199999999999996</v>
          </cell>
        </row>
        <row r="1145">
          <cell r="V1145" t="str">
            <v>wsnp_Ex_c11437_18454413</v>
          </cell>
          <cell r="W1145">
            <v>4.5199999999999997E-3</v>
          </cell>
          <cell r="X1145">
            <v>0.45199999999999996</v>
          </cell>
        </row>
        <row r="1146">
          <cell r="V1146" t="str">
            <v>wsnp_Ex_c14760_22866280</v>
          </cell>
          <cell r="W1146">
            <v>4.5199999999999997E-3</v>
          </cell>
          <cell r="X1146">
            <v>0.45199999999999996</v>
          </cell>
        </row>
        <row r="1147">
          <cell r="V1147" t="str">
            <v>wsnp_Ex_c18271_27089779</v>
          </cell>
          <cell r="W1147">
            <v>4.5199999999999997E-3</v>
          </cell>
          <cell r="X1147">
            <v>0.45199999999999996</v>
          </cell>
        </row>
        <row r="1148">
          <cell r="V1148" t="str">
            <v>wsnp_Ex_c21721_30882221</v>
          </cell>
          <cell r="W1148">
            <v>4.5199999999999997E-3</v>
          </cell>
          <cell r="X1148">
            <v>0.45199999999999996</v>
          </cell>
        </row>
        <row r="1149">
          <cell r="V1149" t="str">
            <v>wsnp_Ex_c21786_30948397</v>
          </cell>
          <cell r="W1149">
            <v>6.8500000000000002E-3</v>
          </cell>
          <cell r="X1149">
            <v>0.68500000000000005</v>
          </cell>
        </row>
        <row r="1150">
          <cell r="V1150" t="str">
            <v>wsnp_Ex_c22862_32074455</v>
          </cell>
          <cell r="W1150">
            <v>2.4068000000000001E-5</v>
          </cell>
          <cell r="X1150">
            <v>2.4068000000000002E-3</v>
          </cell>
        </row>
        <row r="1151">
          <cell r="V1151" t="str">
            <v>wsnp_Ex_c2592_4822528</v>
          </cell>
          <cell r="W1151">
            <v>5.3899999999999998E-3</v>
          </cell>
          <cell r="X1151">
            <v>0.53900000000000003</v>
          </cell>
        </row>
        <row r="1152">
          <cell r="V1152" t="str">
            <v>wsnp_Ex_c29940_38921491</v>
          </cell>
          <cell r="W1152">
            <v>3.9100000000000003E-3</v>
          </cell>
          <cell r="X1152">
            <v>0.39100000000000001</v>
          </cell>
        </row>
        <row r="1153">
          <cell r="V1153" t="str">
            <v>wsnp_Ex_c33196_41722217</v>
          </cell>
          <cell r="W1153">
            <v>4.5199999999999997E-3</v>
          </cell>
          <cell r="X1153">
            <v>0.45199999999999996</v>
          </cell>
        </row>
        <row r="1154">
          <cell r="V1154" t="str">
            <v>wsnp_Ex_c42230_48866587</v>
          </cell>
          <cell r="W1154">
            <v>4.5199999999999997E-3</v>
          </cell>
          <cell r="X1154">
            <v>0.45199999999999996</v>
          </cell>
        </row>
        <row r="1155">
          <cell r="V1155" t="str">
            <v>wsnp_Ex_c45617_51361414</v>
          </cell>
          <cell r="W1155">
            <v>6.9899999999999997E-3</v>
          </cell>
          <cell r="X1155">
            <v>0.69899999999999995</v>
          </cell>
        </row>
        <row r="1156">
          <cell r="V1156" t="str">
            <v>wsnp_Ex_c56928_58852277</v>
          </cell>
          <cell r="W1156">
            <v>4.5199999999999997E-3</v>
          </cell>
          <cell r="X1156">
            <v>0.45199999999999996</v>
          </cell>
        </row>
        <row r="1157">
          <cell r="V1157" t="str">
            <v>wsnp_Ex_c7091_12199032</v>
          </cell>
          <cell r="W1157">
            <v>5.3899999999999998E-3</v>
          </cell>
          <cell r="X1157">
            <v>0.53900000000000003</v>
          </cell>
        </row>
        <row r="1158">
          <cell r="V1158" t="str">
            <v>wsnp_Ex_c7154_12289504</v>
          </cell>
          <cell r="W1158">
            <v>6.2599999999999999E-3</v>
          </cell>
          <cell r="X1158">
            <v>0.626</v>
          </cell>
        </row>
        <row r="1159">
          <cell r="V1159" t="str">
            <v>wsnp_Ex_c7154_12290649</v>
          </cell>
          <cell r="W1159">
            <v>4.5199999999999997E-3</v>
          </cell>
          <cell r="X1159">
            <v>0.45199999999999996</v>
          </cell>
        </row>
        <row r="1160">
          <cell r="V1160" t="str">
            <v>wsnp_Ex_rep_c67143_65626838</v>
          </cell>
          <cell r="W1160">
            <v>4.5199999999999997E-3</v>
          </cell>
          <cell r="X1160">
            <v>0.45199999999999996</v>
          </cell>
        </row>
        <row r="1161">
          <cell r="V1161" t="str">
            <v>wsnp_Ex_rep_c67264_65795361</v>
          </cell>
          <cell r="W1161">
            <v>2.81E-3</v>
          </cell>
          <cell r="X1161">
            <v>0.28100000000000003</v>
          </cell>
        </row>
        <row r="1162">
          <cell r="V1162" t="str">
            <v>wsnp_Ex_rep_c67481_66083943</v>
          </cell>
          <cell r="W1162">
            <v>4.1700000000000001E-3</v>
          </cell>
          <cell r="X1162">
            <v>0.41700000000000004</v>
          </cell>
        </row>
        <row r="1163">
          <cell r="V1163" t="str">
            <v>wsnp_Ex_rep_c70891_69758513</v>
          </cell>
          <cell r="W1163">
            <v>4.1700000000000001E-3</v>
          </cell>
          <cell r="X1163">
            <v>0.41700000000000004</v>
          </cell>
        </row>
        <row r="1164">
          <cell r="V1164" t="str">
            <v>wsnp_JD_rep_c49684_33856127</v>
          </cell>
          <cell r="W1164">
            <v>1.226E-2</v>
          </cell>
          <cell r="X1164">
            <v>1.226</v>
          </cell>
        </row>
        <row r="1165">
          <cell r="V1165" t="str">
            <v>wsnp_Ku_c30418_40245121</v>
          </cell>
          <cell r="W1165">
            <v>1.3220000000000001E-2</v>
          </cell>
          <cell r="X1165">
            <v>1.3220000000000001</v>
          </cell>
        </row>
        <row r="1166">
          <cell r="V1166" t="str">
            <v>wsnp_Ku_c38662_47257696</v>
          </cell>
          <cell r="W1166">
            <v>4.5199999999999997E-3</v>
          </cell>
          <cell r="X1166">
            <v>0.45199999999999996</v>
          </cell>
        </row>
        <row r="1167">
          <cell r="V1167" t="str">
            <v>wsnp_Ku_c44873_52048221</v>
          </cell>
          <cell r="W1167">
            <v>4.5199999999999997E-3</v>
          </cell>
          <cell r="X1167">
            <v>0.45199999999999996</v>
          </cell>
        </row>
        <row r="1168">
          <cell r="V1168" t="str">
            <v>wsnp_Ra_c10861_17763060</v>
          </cell>
          <cell r="W1168">
            <v>1.3220000000000001E-2</v>
          </cell>
          <cell r="X1168">
            <v>1.3220000000000001</v>
          </cell>
        </row>
        <row r="1169">
          <cell r="V1169" t="str">
            <v>wsnp_Ra_c11564_18736249</v>
          </cell>
          <cell r="W1169">
            <v>1.4300000000000001E-3</v>
          </cell>
          <cell r="X1169">
            <v>0.14300000000000002</v>
          </cell>
        </row>
        <row r="1170">
          <cell r="V1170" t="str">
            <v>wsnp_Ra_c18391_27447178</v>
          </cell>
          <cell r="W1170">
            <v>1.3220000000000001E-2</v>
          </cell>
          <cell r="X1170">
            <v>1.3220000000000001</v>
          </cell>
        </row>
        <row r="1171">
          <cell r="V1171" t="str">
            <v>wsnp_Ra_c58188_60004916</v>
          </cell>
          <cell r="W1171">
            <v>4.5199999999999997E-3</v>
          </cell>
          <cell r="X1171">
            <v>0.45199999999999996</v>
          </cell>
        </row>
        <row r="1172">
          <cell r="V1172" t="str">
            <v>wsnp_Ra_c58188_60005934</v>
          </cell>
          <cell r="W1172">
            <v>1.3220000000000001E-2</v>
          </cell>
          <cell r="X1172">
            <v>1.3220000000000001</v>
          </cell>
        </row>
        <row r="1173">
          <cell r="V1173" t="str">
            <v>wsnp_Ra_rep_c106961_90622638</v>
          </cell>
          <cell r="W1173">
            <v>5.3899999999999998E-3</v>
          </cell>
          <cell r="X1173">
            <v>0.53900000000000003</v>
          </cell>
        </row>
        <row r="1174">
          <cell r="V1174" t="str">
            <v>wsnp_Ra_rep_c88200_80168527</v>
          </cell>
          <cell r="W1174">
            <v>4.5199999999999997E-3</v>
          </cell>
          <cell r="X1174">
            <v>0.45199999999999996</v>
          </cell>
        </row>
        <row r="1175">
          <cell r="V1175" t="str">
            <v>wsnp_Ex_c4203_7590741</v>
          </cell>
          <cell r="W1175">
            <v>6.8671999999999996E-5</v>
          </cell>
          <cell r="X1175">
            <v>6.8671999999999995E-3</v>
          </cell>
        </row>
        <row r="1176">
          <cell r="V1176" t="str">
            <v>wsnp_Ex_rep_c66709_65042923</v>
          </cell>
          <cell r="W1176">
            <v>4.0859999999999998E-5</v>
          </cell>
          <cell r="X1176">
            <v>4.0860000000000002E-3</v>
          </cell>
        </row>
        <row r="1177">
          <cell r="V1177" t="str">
            <v>wsnp_Ra_c30244_39523512</v>
          </cell>
          <cell r="W1177">
            <v>1.9635E-4</v>
          </cell>
          <cell r="X1177">
            <v>1.9635E-2</v>
          </cell>
        </row>
        <row r="1178">
          <cell r="V1178" t="str">
            <v>wsnp_BE403352A_Ta_2_1</v>
          </cell>
          <cell r="W1178">
            <v>1.9635E-4</v>
          </cell>
          <cell r="X1178">
            <v>1.9635E-2</v>
          </cell>
        </row>
        <row r="1179">
          <cell r="V1179" t="str">
            <v>wsnp_CAP12_rep_c4379_1995966</v>
          </cell>
          <cell r="W1179">
            <v>4.28E-3</v>
          </cell>
          <cell r="X1179">
            <v>0.42799999999999999</v>
          </cell>
        </row>
        <row r="1180">
          <cell r="V1180" t="str">
            <v>wsnp_Ex_c12068_19316125</v>
          </cell>
          <cell r="W1180">
            <v>9.0163999999999999E-4</v>
          </cell>
          <cell r="X1180">
            <v>9.0163999999999994E-2</v>
          </cell>
        </row>
        <row r="1181">
          <cell r="V1181" t="str">
            <v>wsnp_Ex_c2030_3807284</v>
          </cell>
          <cell r="W1181">
            <v>9.0163999999999999E-4</v>
          </cell>
          <cell r="X1181">
            <v>9.0163999999999994E-2</v>
          </cell>
        </row>
        <row r="1182">
          <cell r="V1182" t="str">
            <v>wsnp_Ku_c2325_4468237</v>
          </cell>
          <cell r="W1182">
            <v>1.9635E-4</v>
          </cell>
          <cell r="X1182">
            <v>1.9635E-2</v>
          </cell>
        </row>
        <row r="1183">
          <cell r="V1183" t="str">
            <v>wsnp_Ex_c20649_29731279</v>
          </cell>
          <cell r="W1183">
            <v>9.0163999999999999E-4</v>
          </cell>
          <cell r="X1183">
            <v>9.0163999999999994E-2</v>
          </cell>
        </row>
        <row r="1184">
          <cell r="V1184" t="str">
            <v>wsnp_JD_c3032_4015340</v>
          </cell>
          <cell r="W1184">
            <v>8.7286000000000004E-4</v>
          </cell>
          <cell r="X1184">
            <v>8.7286000000000002E-2</v>
          </cell>
        </row>
        <row r="1185">
          <cell r="V1185" t="str">
            <v>wsnp_RFL_Contig3703_3939941</v>
          </cell>
          <cell r="W1185">
            <v>2.8600000000000001E-3</v>
          </cell>
          <cell r="X1185">
            <v>0.28600000000000003</v>
          </cell>
        </row>
        <row r="1186">
          <cell r="V1186" t="str">
            <v>wsnp_Ex_c14717_22800771</v>
          </cell>
          <cell r="W1186">
            <v>4.28E-3</v>
          </cell>
          <cell r="X1186">
            <v>0.42799999999999999</v>
          </cell>
        </row>
        <row r="1187">
          <cell r="V1187" t="str">
            <v>wsnp_Ex_c22651_31851893</v>
          </cell>
          <cell r="W1187">
            <v>2.8600000000000001E-3</v>
          </cell>
          <cell r="X1187">
            <v>0.28600000000000003</v>
          </cell>
        </row>
        <row r="1188">
          <cell r="V1188" t="str">
            <v>wsnp_Ex_rep_c68516_67350929</v>
          </cell>
          <cell r="W1188">
            <v>1.131E-4</v>
          </cell>
          <cell r="X1188">
            <v>1.1310000000000001E-2</v>
          </cell>
        </row>
        <row r="1189">
          <cell r="V1189" t="str">
            <v>wsnp_Ex_c15301_23528979</v>
          </cell>
          <cell r="W1189">
            <v>6.4676000000000002E-4</v>
          </cell>
          <cell r="X1189">
            <v>6.4675999999999997E-2</v>
          </cell>
        </row>
        <row r="1190">
          <cell r="V1190" t="str">
            <v>wsnp_Ex_c15301_23529079</v>
          </cell>
          <cell r="W1190">
            <v>2.9357E-4</v>
          </cell>
          <cell r="X1190">
            <v>2.9357000000000001E-2</v>
          </cell>
        </row>
        <row r="1191">
          <cell r="V1191" t="str">
            <v>wsnp_Ex_c8587_14418021</v>
          </cell>
          <cell r="W1191">
            <v>2.9357E-4</v>
          </cell>
          <cell r="X1191">
            <v>2.9357000000000001E-2</v>
          </cell>
        </row>
        <row r="1192">
          <cell r="V1192" t="str">
            <v>wsnp_Ex_rep_c66800_65171198</v>
          </cell>
          <cell r="W1192">
            <v>6.4676000000000002E-4</v>
          </cell>
          <cell r="X1192">
            <v>6.4675999999999997E-2</v>
          </cell>
        </row>
        <row r="1193">
          <cell r="V1193" t="str">
            <v>wsnp_Ex_c20445_29515644</v>
          </cell>
          <cell r="W1193">
            <v>1.49E-3</v>
          </cell>
          <cell r="X1193">
            <v>0.14899999999999999</v>
          </cell>
        </row>
        <row r="1194">
          <cell r="V1194" t="str">
            <v>wsnp_Ex_rep_c68599_67447880</v>
          </cell>
          <cell r="W1194">
            <v>6.4676000000000002E-4</v>
          </cell>
          <cell r="X1194">
            <v>6.4675999999999997E-2</v>
          </cell>
        </row>
        <row r="1195">
          <cell r="V1195" t="str">
            <v>wsnp_Ex_rep_c66270_64420584</v>
          </cell>
          <cell r="W1195">
            <v>1.49E-3</v>
          </cell>
          <cell r="X1195">
            <v>0.14899999999999999</v>
          </cell>
        </row>
        <row r="1196">
          <cell r="V1196" t="str">
            <v>wsnp_Ex_rep_c103255_88258450</v>
          </cell>
          <cell r="W1196">
            <v>1.602E-2</v>
          </cell>
          <cell r="X1196">
            <v>1.6019999999999999</v>
          </cell>
        </row>
        <row r="1197">
          <cell r="V1197" t="str">
            <v>wsnp_Ku_rep_c110147_94431847</v>
          </cell>
          <cell r="W1197">
            <v>1.1365E-4</v>
          </cell>
          <cell r="X1197">
            <v>1.1365E-2</v>
          </cell>
        </row>
        <row r="1198">
          <cell r="V1198" t="str">
            <v>wsnp_Ra_c10091_16694335</v>
          </cell>
          <cell r="W1198">
            <v>4.0859999999999998E-5</v>
          </cell>
          <cell r="X1198">
            <v>4.0860000000000002E-3</v>
          </cell>
        </row>
        <row r="1199">
          <cell r="V1199" t="str">
            <v>wsnp_Ex_rep_c66809_65185215</v>
          </cell>
          <cell r="W1199">
            <v>3.1514999999999999E-4</v>
          </cell>
          <cell r="X1199">
            <v>3.1515000000000001E-2</v>
          </cell>
        </row>
        <row r="1200">
          <cell r="V1200" t="str">
            <v>wsnp_be498599A_Ta_2_2</v>
          </cell>
          <cell r="W1200">
            <v>1.49E-3</v>
          </cell>
          <cell r="X1200">
            <v>0.14899999999999999</v>
          </cell>
        </row>
        <row r="1201">
          <cell r="V1201" t="str">
            <v>wsnp_Ku_rep_c69876_69364477</v>
          </cell>
          <cell r="W1201">
            <v>6.4676000000000002E-4</v>
          </cell>
          <cell r="X1201">
            <v>6.4675999999999997E-2</v>
          </cell>
        </row>
        <row r="1202">
          <cell r="V1202" t="str">
            <v>wsnp_Ex_c2138_4015101</v>
          </cell>
          <cell r="W1202">
            <v>4.0859999999999998E-5</v>
          </cell>
          <cell r="X1202">
            <v>4.0860000000000002E-3</v>
          </cell>
        </row>
        <row r="1203">
          <cell r="V1203" t="str">
            <v>wsnp_Ex_rep_c68599_67447926</v>
          </cell>
          <cell r="W1203">
            <v>6.4676000000000002E-4</v>
          </cell>
          <cell r="X1203">
            <v>6.4675999999999997E-2</v>
          </cell>
        </row>
        <row r="1204">
          <cell r="V1204" t="str">
            <v>wsnp_Ex_c2138_4015881</v>
          </cell>
          <cell r="W1204">
            <v>1.49E-3</v>
          </cell>
          <cell r="X1204">
            <v>0.14899999999999999</v>
          </cell>
        </row>
        <row r="1205">
          <cell r="V1205" t="str">
            <v>wsnp_Ku_c16371_25240695</v>
          </cell>
          <cell r="W1205">
            <v>4.0869000000000002E-4</v>
          </cell>
          <cell r="X1205">
            <v>4.0869000000000003E-2</v>
          </cell>
        </row>
        <row r="1206">
          <cell r="V1206" t="str">
            <v>wsnp_Ex_rep_c66377_64570189</v>
          </cell>
          <cell r="W1206">
            <v>1.49E-3</v>
          </cell>
          <cell r="X1206">
            <v>0.14899999999999999</v>
          </cell>
        </row>
        <row r="1207">
          <cell r="V1207" t="str">
            <v>wsnp_Ex_c30787_39660951</v>
          </cell>
          <cell r="W1207">
            <v>1.1365E-4</v>
          </cell>
          <cell r="X1207">
            <v>1.1365E-2</v>
          </cell>
        </row>
        <row r="1208">
          <cell r="V1208" t="str">
            <v>wsnp_BG608354A_Ta_2_1</v>
          </cell>
          <cell r="W1208">
            <v>1.49E-3</v>
          </cell>
          <cell r="X1208">
            <v>0.14899999999999999</v>
          </cell>
        </row>
        <row r="1209">
          <cell r="V1209" t="str">
            <v>wsnp_Ex_rep_c66615_64916114</v>
          </cell>
          <cell r="W1209">
            <v>3.8999999999999998E-3</v>
          </cell>
          <cell r="X1209">
            <v>0.38999999999999996</v>
          </cell>
        </row>
        <row r="1210">
          <cell r="V1210" t="str">
            <v>wsnp_Ex_rep_c66615_64916512</v>
          </cell>
          <cell r="W1210">
            <v>4.5100000000000001E-3</v>
          </cell>
          <cell r="X1210">
            <v>0.45100000000000001</v>
          </cell>
        </row>
        <row r="1211">
          <cell r="V1211" t="str">
            <v>wsnp_Ex_c3869_7028759</v>
          </cell>
          <cell r="W1211">
            <v>6.4676000000000002E-4</v>
          </cell>
          <cell r="X1211">
            <v>6.4675999999999997E-2</v>
          </cell>
        </row>
        <row r="1212">
          <cell r="V1212" t="str">
            <v>wsnp_Ra_c4850_8698731</v>
          </cell>
          <cell r="W1212">
            <v>1.49E-3</v>
          </cell>
          <cell r="X1212">
            <v>0.14899999999999999</v>
          </cell>
        </row>
        <row r="1213">
          <cell r="V1213" t="str">
            <v>wsnp_Ex_c17220_25871264</v>
          </cell>
          <cell r="W1213">
            <v>1.1365E-4</v>
          </cell>
          <cell r="X1213">
            <v>1.1365E-2</v>
          </cell>
        </row>
        <row r="1214">
          <cell r="V1214" t="str">
            <v>wsnp_Ex_c31900_40635609</v>
          </cell>
          <cell r="W1214">
            <v>1.06E-3</v>
          </cell>
          <cell r="X1214">
            <v>0.106</v>
          </cell>
        </row>
        <row r="1215">
          <cell r="V1215" t="str">
            <v>wsnp_Ex_rep_c66800_65171259</v>
          </cell>
          <cell r="W1215">
            <v>6.4676000000000002E-4</v>
          </cell>
          <cell r="X1215">
            <v>6.4675999999999997E-2</v>
          </cell>
        </row>
        <row r="1216">
          <cell r="V1216" t="str">
            <v>wsnp_Ra_rep_c111721_93875204</v>
          </cell>
          <cell r="W1216">
            <v>3.47E-3</v>
          </cell>
          <cell r="X1216">
            <v>0.34699999999999998</v>
          </cell>
        </row>
        <row r="1217">
          <cell r="V1217" t="str">
            <v>wsnp_Ex_rep_c75827_73041653</v>
          </cell>
          <cell r="W1217">
            <v>1.49E-3</v>
          </cell>
          <cell r="X1217">
            <v>0.14899999999999999</v>
          </cell>
        </row>
        <row r="1218">
          <cell r="V1218" t="str">
            <v>wsnp_Ex_rep_c66809_65185323</v>
          </cell>
          <cell r="W1218">
            <v>1.33E-3</v>
          </cell>
          <cell r="X1218">
            <v>0.13300000000000001</v>
          </cell>
        </row>
        <row r="1219">
          <cell r="V1219" t="str">
            <v>wsnp_CAP11_c1556_864919</v>
          </cell>
          <cell r="W1219">
            <v>1.1010000000000001E-2</v>
          </cell>
          <cell r="X1219">
            <v>1.101</v>
          </cell>
        </row>
        <row r="1220">
          <cell r="V1220" t="str">
            <v>wsnp_Ex_c13260_20914585</v>
          </cell>
          <cell r="W1220">
            <v>1.1010000000000001E-2</v>
          </cell>
          <cell r="X1220">
            <v>1.101</v>
          </cell>
        </row>
        <row r="1221">
          <cell r="V1221" t="str">
            <v>wsnp_Ex_c25057_34318425</v>
          </cell>
          <cell r="W1221">
            <v>2.7899999999999999E-3</v>
          </cell>
          <cell r="X1221">
            <v>0.27899999999999997</v>
          </cell>
        </row>
        <row r="1222">
          <cell r="V1222" t="str">
            <v>wsnp_Ex_c27023_36242252</v>
          </cell>
          <cell r="W1222">
            <v>3.1405000000000002E-5</v>
          </cell>
          <cell r="X1222">
            <v>3.1405000000000001E-3</v>
          </cell>
        </row>
        <row r="1223">
          <cell r="V1223" t="str">
            <v>wsnp_Ex_c24523_33770410</v>
          </cell>
          <cell r="W1223">
            <v>1.0537E-4</v>
          </cell>
          <cell r="X1223">
            <v>1.0536999999999999E-2</v>
          </cell>
        </row>
        <row r="1224">
          <cell r="V1224" t="str">
            <v>wsnp_Ex_c42720_49228237</v>
          </cell>
          <cell r="W1224">
            <v>1.8699999999999999E-3</v>
          </cell>
          <cell r="X1224">
            <v>0.187</v>
          </cell>
        </row>
        <row r="1225">
          <cell r="V1225" t="str">
            <v>wsnp_Ex_c47370_52604482</v>
          </cell>
          <cell r="W1225">
            <v>3.0899999999999999E-3</v>
          </cell>
          <cell r="X1225">
            <v>0.309</v>
          </cell>
        </row>
        <row r="1226">
          <cell r="V1226" t="str">
            <v>wsnp_Ku_c2413_4626451</v>
          </cell>
          <cell r="W1226">
            <v>1.8699999999999999E-3</v>
          </cell>
          <cell r="X1226">
            <v>0.187</v>
          </cell>
        </row>
        <row r="1227">
          <cell r="V1227" t="str">
            <v>wsnp_bg606625A_Ta_2_1</v>
          </cell>
          <cell r="W1227">
            <v>8.1300000000000001E-3</v>
          </cell>
          <cell r="X1227">
            <v>0.81300000000000006</v>
          </cell>
        </row>
        <row r="1228">
          <cell r="V1228" t="str">
            <v>wsnp_Ex_c2337_4379619</v>
          </cell>
          <cell r="W1228">
            <v>9.2499999999999995E-3</v>
          </cell>
          <cell r="X1228">
            <v>0.92499999999999993</v>
          </cell>
        </row>
        <row r="1229">
          <cell r="V1229" t="str">
            <v>wsnp_Ra_c4503_8155485</v>
          </cell>
          <cell r="W1229">
            <v>2.0140000000000002E-2</v>
          </cell>
          <cell r="X1229">
            <v>2.0140000000000002</v>
          </cell>
        </row>
        <row r="1230">
          <cell r="V1230" t="str">
            <v>wsnp_BE406351A_Ta_2_2</v>
          </cell>
          <cell r="W1230">
            <v>1.6881E-4</v>
          </cell>
          <cell r="X1230">
            <v>1.6881E-2</v>
          </cell>
        </row>
        <row r="1231">
          <cell r="V1231" t="str">
            <v>wsnp_CAP11_c838_518859</v>
          </cell>
          <cell r="W1231">
            <v>2.7642999999999998E-4</v>
          </cell>
          <cell r="X1231">
            <v>2.7642999999999997E-2</v>
          </cell>
        </row>
        <row r="1232">
          <cell r="V1232" t="str">
            <v>wsnp_CAP11_c24_62115</v>
          </cell>
          <cell r="W1232">
            <v>6.3600000000000002E-3</v>
          </cell>
          <cell r="X1232">
            <v>0.63600000000000001</v>
          </cell>
        </row>
        <row r="1233">
          <cell r="V1233" t="str">
            <v>wsnp_CAP12_c948_496702</v>
          </cell>
          <cell r="W1233">
            <v>7.3000000000000001E-3</v>
          </cell>
          <cell r="X1233">
            <v>0.73</v>
          </cell>
        </row>
        <row r="1234">
          <cell r="V1234" t="str">
            <v>wsnp_Ex_c12219_19526749</v>
          </cell>
          <cell r="W1234">
            <v>3.2200000000000002E-3</v>
          </cell>
          <cell r="X1234">
            <v>0.32200000000000001</v>
          </cell>
        </row>
        <row r="1235">
          <cell r="V1235" t="str">
            <v>wsnp_BE403597A_Ta_2_1</v>
          </cell>
          <cell r="W1235">
            <v>3.1800000000000001E-3</v>
          </cell>
          <cell r="X1235">
            <v>0.318</v>
          </cell>
        </row>
        <row r="1236">
          <cell r="V1236" t="str">
            <v>wsnp_BE406351A_Ta_2_1</v>
          </cell>
          <cell r="W1236">
            <v>1.07E-3</v>
          </cell>
          <cell r="X1236">
            <v>0.107</v>
          </cell>
        </row>
        <row r="1237">
          <cell r="V1237" t="str">
            <v>wsnp_BE406351A_Ta_2_3</v>
          </cell>
          <cell r="W1237">
            <v>1.65E-3</v>
          </cell>
          <cell r="X1237">
            <v>0.16500000000000001</v>
          </cell>
        </row>
        <row r="1238">
          <cell r="V1238" t="str">
            <v>wsnp_Ex_c28204_37349164</v>
          </cell>
          <cell r="W1238">
            <v>1.0499999999999999E-3</v>
          </cell>
          <cell r="X1238">
            <v>0.105</v>
          </cell>
        </row>
        <row r="1239">
          <cell r="V1239" t="str">
            <v>wsnp_BF145580A_Ta_2_1</v>
          </cell>
          <cell r="W1239">
            <v>1.15E-3</v>
          </cell>
          <cell r="X1239">
            <v>0.11499999999999999</v>
          </cell>
        </row>
        <row r="1240">
          <cell r="V1240" t="str">
            <v>wsnp_CAP11_rep_c8469_3658252</v>
          </cell>
          <cell r="W1240">
            <v>9.8919000000000003E-4</v>
          </cell>
          <cell r="X1240">
            <v>9.8919000000000007E-2</v>
          </cell>
        </row>
        <row r="1241">
          <cell r="V1241" t="str">
            <v>wsnp_BE442788A_Ta_2_1</v>
          </cell>
          <cell r="W1241">
            <v>1.1307E-4</v>
          </cell>
          <cell r="X1241">
            <v>1.1306999999999999E-2</v>
          </cell>
        </row>
        <row r="1242">
          <cell r="V1242" t="str">
            <v>wsnp_BF145580A_Ta_2_2</v>
          </cell>
          <cell r="W1242">
            <v>1.9431E-4</v>
          </cell>
          <cell r="X1242">
            <v>1.9431E-2</v>
          </cell>
        </row>
        <row r="1243">
          <cell r="V1243" t="str">
            <v>wsnp_BF475068A_Ta_2_1</v>
          </cell>
          <cell r="W1243">
            <v>4.8599999999999997E-3</v>
          </cell>
          <cell r="X1243">
            <v>0.48599999999999999</v>
          </cell>
        </row>
        <row r="1244">
          <cell r="V1244" t="str">
            <v>wsnp_CAP8_c2677_1394934</v>
          </cell>
          <cell r="W1244">
            <v>1.0999999999999999E-2</v>
          </cell>
          <cell r="X1244">
            <v>1.0999999999999999</v>
          </cell>
        </row>
        <row r="1245">
          <cell r="V1245" t="str">
            <v>wsnp_Ex_c5984_10493714</v>
          </cell>
          <cell r="W1245">
            <v>7.1999999999999998E-3</v>
          </cell>
          <cell r="X1245">
            <v>0.72</v>
          </cell>
        </row>
        <row r="1246">
          <cell r="V1246" t="str">
            <v>wsnp_Ra_c107797_91270622</v>
          </cell>
          <cell r="W1246">
            <v>7.1999999999999998E-3</v>
          </cell>
          <cell r="X1246">
            <v>0.72</v>
          </cell>
        </row>
        <row r="1247">
          <cell r="V1247" t="str">
            <v>wsnp_Ex_c28942_38018762</v>
          </cell>
          <cell r="W1247">
            <v>2.1510000000000001E-2</v>
          </cell>
          <cell r="X1247">
            <v>2.1510000000000002</v>
          </cell>
        </row>
        <row r="1248">
          <cell r="V1248" t="str">
            <v>wsnp_Ex_c40280_47375312</v>
          </cell>
          <cell r="W1248">
            <v>1.525E-2</v>
          </cell>
          <cell r="X1248">
            <v>1.5249999999999999</v>
          </cell>
        </row>
        <row r="1249">
          <cell r="V1249" t="str">
            <v>wsnp_Ex_rep_c67530_66144244</v>
          </cell>
          <cell r="W1249">
            <v>2.1510000000000001E-2</v>
          </cell>
          <cell r="X1249">
            <v>2.1510000000000002</v>
          </cell>
        </row>
        <row r="1250">
          <cell r="V1250" t="str">
            <v>wsnp_Ex_rep_c69014_67914888</v>
          </cell>
          <cell r="W1250">
            <v>2.1510000000000001E-2</v>
          </cell>
          <cell r="X1250">
            <v>2.1510000000000002</v>
          </cell>
        </row>
        <row r="1251">
          <cell r="V1251" t="str">
            <v>wsnp_Ex_rep_c69799_68761171</v>
          </cell>
          <cell r="W1251">
            <v>7.1999999999999998E-3</v>
          </cell>
          <cell r="X1251">
            <v>0.72</v>
          </cell>
        </row>
        <row r="1252">
          <cell r="V1252" t="str">
            <v>wsnp_JD_c514_782019</v>
          </cell>
          <cell r="W1252">
            <v>2.1510000000000001E-2</v>
          </cell>
          <cell r="X1252">
            <v>2.1510000000000002</v>
          </cell>
        </row>
        <row r="1253">
          <cell r="V1253" t="str">
            <v>wsnp_Ex_rep_c67751_66428606</v>
          </cell>
          <cell r="W1253">
            <v>2.1510000000000001E-2</v>
          </cell>
          <cell r="X1253">
            <v>2.1510000000000002</v>
          </cell>
        </row>
        <row r="1254">
          <cell r="V1254" t="str">
            <v>wsnp_JD_rep_c50243_34277175</v>
          </cell>
          <cell r="W1254">
            <v>2.1510000000000001E-2</v>
          </cell>
          <cell r="X1254">
            <v>2.1510000000000002</v>
          </cell>
        </row>
        <row r="1255">
          <cell r="V1255" t="str">
            <v>wsnp_Ex_rep_c105158_89662129</v>
          </cell>
          <cell r="W1255">
            <v>1.2800000000000001E-3</v>
          </cell>
          <cell r="X1255">
            <v>0.128</v>
          </cell>
        </row>
        <row r="1256">
          <cell r="V1256" t="str">
            <v>wsnp_Ex_rep_c66465_64708628</v>
          </cell>
          <cell r="W1256">
            <v>1.7760000000000001E-2</v>
          </cell>
          <cell r="X1256">
            <v>1.7760000000000002</v>
          </cell>
        </row>
        <row r="1257">
          <cell r="V1257" t="str">
            <v>wsnp_Ex_rep_c66465_64708722</v>
          </cell>
          <cell r="W1257">
            <v>1.7049999999999999E-2</v>
          </cell>
          <cell r="X1257">
            <v>1.7049999999999998</v>
          </cell>
        </row>
        <row r="1258">
          <cell r="V1258" t="str">
            <v>wsnp_Ra_c5443_9643191</v>
          </cell>
          <cell r="W1258">
            <v>9.6399999999999993E-3</v>
          </cell>
          <cell r="X1258">
            <v>0.96399999999999997</v>
          </cell>
        </row>
        <row r="1259">
          <cell r="V1259" t="str">
            <v>wsnp_RFL_Contig2729_2446041</v>
          </cell>
          <cell r="W1259">
            <v>3.1900000000000001E-3</v>
          </cell>
          <cell r="X1259">
            <v>0.31900000000000001</v>
          </cell>
        </row>
        <row r="1260">
          <cell r="V1260" t="str">
            <v>wsnp_RFL_Contig4594_5459508</v>
          </cell>
          <cell r="W1260">
            <v>2.2710000000000001E-2</v>
          </cell>
          <cell r="X1260">
            <v>2.2709999999999999</v>
          </cell>
        </row>
        <row r="1261">
          <cell r="V1261" t="str">
            <v>wsnp_Ex_c6660_11526924</v>
          </cell>
          <cell r="W1261">
            <v>1.1829E-5</v>
          </cell>
          <cell r="X1261">
            <v>1.1829E-3</v>
          </cell>
        </row>
        <row r="1262">
          <cell r="V1262" t="str">
            <v>wsnp_Ex_c21409_30544027</v>
          </cell>
          <cell r="W1262">
            <v>4.5449999999999997E-2</v>
          </cell>
          <cell r="X1262">
            <v>4.5449999999999999</v>
          </cell>
        </row>
        <row r="1263">
          <cell r="V1263" t="str">
            <v>wsnp_Ex_c7829_13320738</v>
          </cell>
          <cell r="W1263">
            <v>2.0320000000000001E-2</v>
          </cell>
          <cell r="X1263">
            <v>2.032</v>
          </cell>
        </row>
        <row r="1264">
          <cell r="V1264" t="str">
            <v>wsnp_BG274584B_Ta_2_3</v>
          </cell>
          <cell r="W1264">
            <v>1.6420000000000001E-2</v>
          </cell>
          <cell r="X1264">
            <v>1.6420000000000001</v>
          </cell>
        </row>
        <row r="1265">
          <cell r="V1265" t="str">
            <v>wsnp_Ex_c10084_16572374</v>
          </cell>
          <cell r="W1265">
            <v>9.0070999999999999E-5</v>
          </cell>
          <cell r="X1265">
            <v>9.0071000000000005E-3</v>
          </cell>
        </row>
        <row r="1266">
          <cell r="V1266" t="str">
            <v>wsnp_Ex_c7829_13320760</v>
          </cell>
          <cell r="W1266">
            <v>6.7697999999999999E-4</v>
          </cell>
          <cell r="X1266">
            <v>6.7697999999999994E-2</v>
          </cell>
        </row>
        <row r="1267">
          <cell r="V1267" t="str">
            <v>wsnp_Ku_c8927_15048149</v>
          </cell>
          <cell r="W1267">
            <v>2.5000000000000001E-3</v>
          </cell>
          <cell r="X1267">
            <v>0.25</v>
          </cell>
        </row>
        <row r="1268">
          <cell r="V1268" t="str">
            <v>wsnp_be471201A_Ta_1_1</v>
          </cell>
          <cell r="W1268">
            <v>2.5417000000000001E-5</v>
          </cell>
          <cell r="X1268">
            <v>2.5417E-3</v>
          </cell>
        </row>
        <row r="1269">
          <cell r="V1269" t="str">
            <v>wsnp_Ex_c1604_3060855</v>
          </cell>
          <cell r="W1269">
            <v>7.1900000000000002E-3</v>
          </cell>
          <cell r="X1269">
            <v>0.71899999999999997</v>
          </cell>
        </row>
        <row r="1270">
          <cell r="V1270" t="str">
            <v>wsnp_Ex_c21709_30869795</v>
          </cell>
          <cell r="W1270">
            <v>6.0150000000000002E-2</v>
          </cell>
          <cell r="X1270">
            <v>6.0150000000000006</v>
          </cell>
        </row>
        <row r="1271">
          <cell r="V1271" t="str">
            <v>wsnp_Ex_c23768_33006588</v>
          </cell>
          <cell r="W1271">
            <v>1.6800000000000001E-3</v>
          </cell>
          <cell r="X1271">
            <v>0.16800000000000001</v>
          </cell>
        </row>
        <row r="1272">
          <cell r="V1272" t="str">
            <v>wsnp_Ex_c2426_4542393</v>
          </cell>
          <cell r="W1272">
            <v>4.3187E-4</v>
          </cell>
          <cell r="X1272">
            <v>4.3187000000000003E-2</v>
          </cell>
        </row>
        <row r="1273">
          <cell r="V1273" t="str">
            <v>wsnp_Ex_c47157_52450090</v>
          </cell>
          <cell r="W1273">
            <v>1.2800000000000001E-3</v>
          </cell>
          <cell r="X1273">
            <v>0.128</v>
          </cell>
        </row>
        <row r="1274">
          <cell r="V1274" t="str">
            <v>wsnp_Ex_rep_c66358_64543089</v>
          </cell>
          <cell r="W1274">
            <v>8.9282000000000001E-4</v>
          </cell>
          <cell r="X1274">
            <v>8.9282E-2</v>
          </cell>
        </row>
        <row r="1275">
          <cell r="V1275" t="str">
            <v>wsnp_Ex_rep_c66358_64543218</v>
          </cell>
          <cell r="W1275">
            <v>4.6299999999999996E-3</v>
          </cell>
          <cell r="X1275">
            <v>0.46299999999999997</v>
          </cell>
        </row>
        <row r="1276">
          <cell r="V1276" t="str">
            <v>wsnp_Ex_rep_c67848_66550913</v>
          </cell>
          <cell r="W1276">
            <v>4.0739999999999998E-2</v>
          </cell>
          <cell r="X1276">
            <v>4.0739999999999998</v>
          </cell>
        </row>
        <row r="1277">
          <cell r="V1277" t="str">
            <v>wsnp_Ex_rep_c67848_66550974</v>
          </cell>
          <cell r="W1277">
            <v>2.2599999999999999E-2</v>
          </cell>
          <cell r="X1277">
            <v>2.2599999999999998</v>
          </cell>
        </row>
        <row r="1278">
          <cell r="V1278" t="str">
            <v>wsnp_Ku_c28467_38394907</v>
          </cell>
          <cell r="W1278">
            <v>7.3615999999999994E-5</v>
          </cell>
          <cell r="X1278">
            <v>7.3615999999999994E-3</v>
          </cell>
        </row>
        <row r="1279">
          <cell r="V1279" t="str">
            <v>wsnp_Ku_c54793_58953037</v>
          </cell>
          <cell r="W1279">
            <v>4.0739999999999998E-2</v>
          </cell>
          <cell r="X1279">
            <v>4.0739999999999998</v>
          </cell>
        </row>
        <row r="1280">
          <cell r="V1280" t="str">
            <v>wsnp_Ku_rep_c68130_66991591</v>
          </cell>
          <cell r="W1280">
            <v>4.9199999999999999E-3</v>
          </cell>
          <cell r="X1280">
            <v>0.49199999999999999</v>
          </cell>
        </row>
        <row r="1281">
          <cell r="V1281" t="str">
            <v>wsnp_Ra_c10658_17500498</v>
          </cell>
          <cell r="W1281">
            <v>3.2699999999999999E-3</v>
          </cell>
          <cell r="X1281">
            <v>0.32700000000000001</v>
          </cell>
        </row>
        <row r="1282">
          <cell r="V1282" t="str">
            <v>wsnp_Ex_rep_c66358_64543401</v>
          </cell>
          <cell r="W1282">
            <v>4.9199999999999999E-3</v>
          </cell>
          <cell r="X1282">
            <v>0.49199999999999999</v>
          </cell>
        </row>
        <row r="1283">
          <cell r="V1283" t="str">
            <v>wsnp_Ku_c136_271700</v>
          </cell>
          <cell r="W1283">
            <v>4.9199999999999999E-3</v>
          </cell>
          <cell r="X1283">
            <v>0.49199999999999999</v>
          </cell>
        </row>
        <row r="1284">
          <cell r="V1284" t="str">
            <v>wsnp_Ku_c52392_57380485</v>
          </cell>
          <cell r="W1284">
            <v>2E-3</v>
          </cell>
          <cell r="X1284">
            <v>0.2</v>
          </cell>
        </row>
        <row r="1285">
          <cell r="V1285" t="str">
            <v>wsnp_Ku_c13700_21770090</v>
          </cell>
          <cell r="W1285">
            <v>5.0148000000000002E-5</v>
          </cell>
          <cell r="X1285">
            <v>5.0147999999999998E-3</v>
          </cell>
        </row>
        <row r="1286">
          <cell r="V1286" t="str">
            <v>wsnp_Ex_c59095_60108185</v>
          </cell>
          <cell r="W1286">
            <v>8.4100000000000008E-3</v>
          </cell>
          <cell r="X1286">
            <v>0.84100000000000008</v>
          </cell>
        </row>
        <row r="1287">
          <cell r="V1287" t="str">
            <v>wsnp_Ra_c32271_41304469</v>
          </cell>
          <cell r="W1287">
            <v>1.2600000000000001E-3</v>
          </cell>
          <cell r="X1287">
            <v>0.126</v>
          </cell>
        </row>
        <row r="1288">
          <cell r="V1288" t="str">
            <v>wsnp_Ex_c59095_60108097</v>
          </cell>
          <cell r="W1288">
            <v>2.6950000000000002E-2</v>
          </cell>
          <cell r="X1288">
            <v>2.6950000000000003</v>
          </cell>
        </row>
        <row r="1289">
          <cell r="V1289" t="str">
            <v>wsnp_Ex_c16627_25162391</v>
          </cell>
          <cell r="W1289">
            <v>5.6600000000000001E-3</v>
          </cell>
          <cell r="X1289">
            <v>0.56600000000000006</v>
          </cell>
        </row>
        <row r="1290">
          <cell r="V1290" t="str">
            <v>wsnp_BE445431A_Td_2_1</v>
          </cell>
          <cell r="W1290">
            <v>9.3100000000000006E-3</v>
          </cell>
          <cell r="X1290">
            <v>0.93100000000000005</v>
          </cell>
        </row>
        <row r="1291">
          <cell r="V1291" t="str">
            <v>wsnp_Ra_c12275_19707323</v>
          </cell>
          <cell r="W1291">
            <v>7.8300000000000002E-3</v>
          </cell>
          <cell r="X1291">
            <v>0.78300000000000003</v>
          </cell>
        </row>
        <row r="1292">
          <cell r="V1292" t="str">
            <v>wsnp_JD_c15127_14676522</v>
          </cell>
          <cell r="W1292">
            <v>1.33E-3</v>
          </cell>
          <cell r="X1292">
            <v>0.13300000000000001</v>
          </cell>
        </row>
        <row r="1293">
          <cell r="V1293" t="str">
            <v>wsnp_Ex_c36481_44425685</v>
          </cell>
          <cell r="W1293">
            <v>9.5200000000000007E-3</v>
          </cell>
          <cell r="X1293">
            <v>0.95200000000000007</v>
          </cell>
        </row>
        <row r="1294">
          <cell r="V1294" t="str">
            <v>wsnp_CAP12_c510_276361</v>
          </cell>
          <cell r="W1294">
            <v>3.5400000000000002E-3</v>
          </cell>
          <cell r="X1294">
            <v>0.35400000000000004</v>
          </cell>
        </row>
        <row r="1295">
          <cell r="V1295" t="str">
            <v>wsnp_Ra_rep_c69398_66825550</v>
          </cell>
          <cell r="W1295">
            <v>3.5400000000000002E-3</v>
          </cell>
          <cell r="X1295">
            <v>0.35400000000000004</v>
          </cell>
        </row>
        <row r="1296">
          <cell r="V1296" t="str">
            <v>wsnp_Ex_c15133_23323937</v>
          </cell>
          <cell r="W1296">
            <v>2.1479999999999999E-2</v>
          </cell>
          <cell r="X1296">
            <v>2.1479999999999997</v>
          </cell>
        </row>
        <row r="1297">
          <cell r="V1297" t="str">
            <v>wsnp_Ex_c15133_23324147</v>
          </cell>
          <cell r="W1297">
            <v>2.1479999999999999E-2</v>
          </cell>
          <cell r="X1297">
            <v>2.1479999999999997</v>
          </cell>
        </row>
        <row r="1298">
          <cell r="V1298" t="str">
            <v>wsnp_Ex_c17571_26295299</v>
          </cell>
          <cell r="W1298">
            <v>2.1479999999999999E-2</v>
          </cell>
          <cell r="X1298">
            <v>2.1479999999999997</v>
          </cell>
        </row>
        <row r="1299">
          <cell r="V1299" t="str">
            <v>wsnp_Ex_c17571_26296057</v>
          </cell>
          <cell r="W1299">
            <v>2.1479999999999999E-2</v>
          </cell>
          <cell r="X1299">
            <v>2.1479999999999997</v>
          </cell>
        </row>
        <row r="1300">
          <cell r="V1300" t="str">
            <v>wsnp_Ex_c17571_26296704</v>
          </cell>
          <cell r="W1300">
            <v>2.1479999999999999E-2</v>
          </cell>
          <cell r="X1300">
            <v>2.1479999999999997</v>
          </cell>
        </row>
        <row r="1301">
          <cell r="V1301" t="str">
            <v>wsnp_Ex_c45487_51267140</v>
          </cell>
          <cell r="W1301">
            <v>1.9400000000000001E-3</v>
          </cell>
          <cell r="X1301">
            <v>0.19400000000000001</v>
          </cell>
        </row>
        <row r="1302">
          <cell r="V1302" t="str">
            <v>wsnp_Ra_c3378_6318431</v>
          </cell>
          <cell r="W1302">
            <v>8.0245999999999996E-4</v>
          </cell>
          <cell r="X1302">
            <v>8.0245999999999998E-2</v>
          </cell>
        </row>
        <row r="1303">
          <cell r="V1303" t="str">
            <v>wsnp_Ex_c14953_23104041</v>
          </cell>
          <cell r="W1303">
            <v>3.984E-2</v>
          </cell>
          <cell r="X1303">
            <v>3.984</v>
          </cell>
        </row>
        <row r="1304">
          <cell r="V1304" t="str">
            <v>wsnp_RFL_Contig2763_2509104</v>
          </cell>
          <cell r="W1304">
            <v>3.984E-2</v>
          </cell>
          <cell r="X1304">
            <v>3.984</v>
          </cell>
        </row>
        <row r="1305">
          <cell r="V1305" t="str">
            <v>wsnp_Ex_c11827_18986376</v>
          </cell>
          <cell r="W1305">
            <v>2.4029999999999999E-2</v>
          </cell>
          <cell r="X1305">
            <v>2.403</v>
          </cell>
        </row>
        <row r="1306">
          <cell r="V1306" t="str">
            <v>wsnp_CAP11_c1711_934478</v>
          </cell>
          <cell r="W1306">
            <v>1.959E-2</v>
          </cell>
          <cell r="X1306">
            <v>1.9590000000000001</v>
          </cell>
        </row>
        <row r="1307">
          <cell r="V1307" t="str">
            <v>wsnp_Ex_c41007_47932833</v>
          </cell>
          <cell r="W1307">
            <v>1.959E-2</v>
          </cell>
          <cell r="X1307">
            <v>1.9590000000000001</v>
          </cell>
        </row>
        <row r="1308">
          <cell r="V1308" t="str">
            <v>wsnp_Ku_c33884_43306422</v>
          </cell>
          <cell r="W1308">
            <v>1.1610000000000001E-2</v>
          </cell>
          <cell r="X1308">
            <v>1.161</v>
          </cell>
        </row>
        <row r="1309">
          <cell r="V1309" t="str">
            <v>wsnp_JD_c2578_3489735</v>
          </cell>
          <cell r="W1309">
            <v>8.7547000000000005E-4</v>
          </cell>
          <cell r="X1309">
            <v>8.7547E-2</v>
          </cell>
        </row>
        <row r="1310">
          <cell r="V1310" t="str">
            <v>wsnp_Ex_c15681_24015303</v>
          </cell>
          <cell r="W1310">
            <v>6.9540000000000005E-2</v>
          </cell>
          <cell r="X1310">
            <v>6.9540000000000006</v>
          </cell>
        </row>
        <row r="1311">
          <cell r="V1311" t="str">
            <v>wsnp_Ex_c45_97816</v>
          </cell>
          <cell r="W1311">
            <v>6.9540000000000005E-2</v>
          </cell>
          <cell r="X1311">
            <v>6.9540000000000006</v>
          </cell>
        </row>
        <row r="1312">
          <cell r="V1312" t="str">
            <v>wsnp_Ex_c45_98113</v>
          </cell>
          <cell r="W1312">
            <v>6.9540000000000005E-2</v>
          </cell>
          <cell r="X1312">
            <v>6.9540000000000006</v>
          </cell>
        </row>
        <row r="1313">
          <cell r="V1313" t="str">
            <v>wsnp_Ra_c66636_64922359</v>
          </cell>
          <cell r="W1313">
            <v>2.8551E-4</v>
          </cell>
          <cell r="X1313">
            <v>2.8551E-2</v>
          </cell>
        </row>
        <row r="1314">
          <cell r="V1314" t="str">
            <v>wsnp_Ra_c66636_64923321</v>
          </cell>
          <cell r="W1314">
            <v>4.8712000000000001E-4</v>
          </cell>
          <cell r="X1314">
            <v>4.8711999999999998E-2</v>
          </cell>
        </row>
        <row r="1315">
          <cell r="V1315" t="str">
            <v>wsnp_Ex_rep_c70299_69243401</v>
          </cell>
          <cell r="W1315">
            <v>2.14E-3</v>
          </cell>
          <cell r="X1315">
            <v>0.214</v>
          </cell>
        </row>
        <row r="1316">
          <cell r="V1316" t="str">
            <v>wsnp_Ex_rep_c70299_69243835</v>
          </cell>
          <cell r="W1316">
            <v>2.14E-3</v>
          </cell>
          <cell r="X1316">
            <v>0.214</v>
          </cell>
        </row>
        <row r="1317">
          <cell r="V1317" t="str">
            <v>wsnp_Ex_c5740_10081171</v>
          </cell>
          <cell r="W1317">
            <v>8.6282000000000004E-4</v>
          </cell>
          <cell r="X1317">
            <v>8.6281999999999998E-2</v>
          </cell>
        </row>
        <row r="1318">
          <cell r="V1318" t="str">
            <v>wsnp_JD_c16315_15513268</v>
          </cell>
          <cell r="W1318">
            <v>3.4199999999999999E-3</v>
          </cell>
          <cell r="X1318">
            <v>0.34199999999999997</v>
          </cell>
        </row>
        <row r="1319">
          <cell r="V1319" t="str">
            <v>wsnp_Ex_c19003_27913936</v>
          </cell>
          <cell r="W1319">
            <v>9.3807000000000005E-4</v>
          </cell>
          <cell r="X1319">
            <v>9.3807000000000001E-2</v>
          </cell>
        </row>
        <row r="1320">
          <cell r="V1320" t="str">
            <v>wsnp_Ku_c15077_23576078</v>
          </cell>
          <cell r="W1320">
            <v>1.57E-3</v>
          </cell>
          <cell r="X1320">
            <v>0.157</v>
          </cell>
        </row>
        <row r="1321">
          <cell r="V1321" t="str">
            <v>wsnp_Ku_c15077_23576192</v>
          </cell>
          <cell r="W1321">
            <v>2.6099999999999999E-3</v>
          </cell>
          <cell r="X1321">
            <v>0.26100000000000001</v>
          </cell>
        </row>
        <row r="1322">
          <cell r="V1322" t="str">
            <v>wsnp_Ra_c20564_29842064</v>
          </cell>
          <cell r="W1322">
            <v>1.6999999999999999E-3</v>
          </cell>
          <cell r="X1322">
            <v>0.16999999999999998</v>
          </cell>
        </row>
        <row r="1323">
          <cell r="V1323" t="str">
            <v>wsnp_Ex_c44487_50527786</v>
          </cell>
          <cell r="W1323">
            <v>3.47E-3</v>
          </cell>
          <cell r="X1323">
            <v>0.34699999999999998</v>
          </cell>
        </row>
        <row r="1324">
          <cell r="V1324" t="str">
            <v>wsnp_CAP11_c360_282889</v>
          </cell>
          <cell r="W1324">
            <v>8.5141000000000004E-4</v>
          </cell>
          <cell r="X1324">
            <v>8.5141000000000008E-2</v>
          </cell>
        </row>
        <row r="1325">
          <cell r="V1325" t="str">
            <v>wsnp_Ex_rep_c101342_86720058</v>
          </cell>
          <cell r="W1325">
            <v>1.081E-2</v>
          </cell>
          <cell r="X1325">
            <v>1.081</v>
          </cell>
        </row>
        <row r="1326">
          <cell r="V1326" t="str">
            <v>wsnp_JD_c13946_13810300</v>
          </cell>
          <cell r="W1326">
            <v>1.176E-2</v>
          </cell>
          <cell r="X1326">
            <v>1.1759999999999999</v>
          </cell>
        </row>
        <row r="1327">
          <cell r="V1327" t="str">
            <v>wsnp_Ra_c22610_32088836</v>
          </cell>
          <cell r="W1327">
            <v>1.1800000000000001E-3</v>
          </cell>
          <cell r="X1327">
            <v>0.11800000000000001</v>
          </cell>
        </row>
        <row r="1328">
          <cell r="V1328" t="str">
            <v>wsnp_Ex_c10555_17236072</v>
          </cell>
          <cell r="W1328">
            <v>5.4299999999999999E-3</v>
          </cell>
          <cell r="X1328">
            <v>0.54300000000000004</v>
          </cell>
        </row>
        <row r="1329">
          <cell r="V1329" t="str">
            <v>wsnp_Ku_c2838_5354231</v>
          </cell>
          <cell r="W1329">
            <v>2.3279999999999999E-2</v>
          </cell>
          <cell r="X1329">
            <v>2.3279999999999998</v>
          </cell>
        </row>
        <row r="1330">
          <cell r="V1330" t="str">
            <v>wsnp_Ex_c20771_29858497</v>
          </cell>
          <cell r="W1330">
            <v>7.8200000000000006E-3</v>
          </cell>
          <cell r="X1330">
            <v>0.78200000000000003</v>
          </cell>
        </row>
        <row r="1331">
          <cell r="V1331" t="str">
            <v>wsnp_Ex_c2137_4013681</v>
          </cell>
          <cell r="W1331">
            <v>7.1747E-4</v>
          </cell>
          <cell r="X1331">
            <v>7.1747000000000005E-2</v>
          </cell>
        </row>
        <row r="1332">
          <cell r="V1332" t="str">
            <v>wsnp_Ex_c2137_4014287</v>
          </cell>
          <cell r="W1332">
            <v>2.14E-3</v>
          </cell>
          <cell r="X1332">
            <v>0.214</v>
          </cell>
        </row>
        <row r="1333">
          <cell r="V1333" t="str">
            <v>wsnp_Ex_c2137_4014383</v>
          </cell>
          <cell r="W1333">
            <v>4.9500000000000004E-3</v>
          </cell>
          <cell r="X1333">
            <v>0.49500000000000005</v>
          </cell>
        </row>
        <row r="1334">
          <cell r="V1334" t="str">
            <v>wsnp_Ra_c6586_11477949</v>
          </cell>
          <cell r="W1334">
            <v>3.9399999999999999E-3</v>
          </cell>
          <cell r="X1334">
            <v>0.39400000000000002</v>
          </cell>
        </row>
        <row r="1335">
          <cell r="V1335" t="str">
            <v>wsnp_Ku_c26323_36285697</v>
          </cell>
          <cell r="W1335">
            <v>4.8500000000000001E-3</v>
          </cell>
          <cell r="X1335">
            <v>0.48499999999999999</v>
          </cell>
        </row>
        <row r="1336">
          <cell r="V1336" t="str">
            <v>wsnp_Ex_c6681_11558088</v>
          </cell>
          <cell r="W1336">
            <v>1.72E-3</v>
          </cell>
          <cell r="X1336">
            <v>0.17199999999999999</v>
          </cell>
        </row>
        <row r="1337">
          <cell r="V1337" t="str">
            <v>wsnp_Ex_c905_1748920</v>
          </cell>
          <cell r="W1337">
            <v>5.0193999999999998E-4</v>
          </cell>
          <cell r="X1337">
            <v>5.0193999999999996E-2</v>
          </cell>
        </row>
        <row r="1338">
          <cell r="V1338" t="str">
            <v>wsnp_Ex_c10555_17235832</v>
          </cell>
          <cell r="W1338">
            <v>1.8915000000000001E-5</v>
          </cell>
          <cell r="X1338">
            <v>1.8915000000000002E-3</v>
          </cell>
        </row>
        <row r="1339">
          <cell r="V1339" t="str">
            <v>wsnp_BE498892A_Ta_2_1</v>
          </cell>
          <cell r="W1339">
            <v>3.329E-2</v>
          </cell>
          <cell r="X1339">
            <v>3.3290000000000002</v>
          </cell>
        </row>
        <row r="1340">
          <cell r="V1340" t="str">
            <v>wsnp_BE498892A_Ta_2_25</v>
          </cell>
          <cell r="W1340">
            <v>2.3279999999999999E-2</v>
          </cell>
          <cell r="X1340">
            <v>2.3279999999999998</v>
          </cell>
        </row>
        <row r="1341">
          <cell r="V1341" t="str">
            <v>wsnp_Ex_c14639_22695091</v>
          </cell>
          <cell r="W1341">
            <v>8.4700000000000001E-3</v>
          </cell>
          <cell r="X1341">
            <v>0.84699999999999998</v>
          </cell>
        </row>
        <row r="1342">
          <cell r="V1342" t="str">
            <v>wsnp_Ex_c4098_7407204</v>
          </cell>
          <cell r="W1342">
            <v>2.65E-3</v>
          </cell>
          <cell r="X1342">
            <v>0.26500000000000001</v>
          </cell>
        </row>
        <row r="1343">
          <cell r="V1343" t="str">
            <v>wsnp_Ku_c4045_7380115</v>
          </cell>
          <cell r="W1343">
            <v>2.65E-3</v>
          </cell>
          <cell r="X1343">
            <v>0.26500000000000001</v>
          </cell>
        </row>
        <row r="1344">
          <cell r="V1344" t="str">
            <v>wsnp_Ex_c42970_49408712</v>
          </cell>
          <cell r="W1344">
            <v>3.81E-3</v>
          </cell>
          <cell r="X1344">
            <v>0.38100000000000001</v>
          </cell>
        </row>
        <row r="1345">
          <cell r="V1345" t="str">
            <v>wsnp_Ex_rep_c90786_81061397</v>
          </cell>
          <cell r="W1345">
            <v>2.6416999999999999E-4</v>
          </cell>
          <cell r="X1345">
            <v>2.6417E-2</v>
          </cell>
        </row>
        <row r="1346">
          <cell r="V1346" t="str">
            <v>wsnp_Ku_c53501_58106782</v>
          </cell>
          <cell r="W1346">
            <v>2.632E-2</v>
          </cell>
          <cell r="X1346">
            <v>2.6320000000000001</v>
          </cell>
        </row>
        <row r="1347">
          <cell r="V1347" t="str">
            <v>wsnp_Ex_c4204_7594348</v>
          </cell>
          <cell r="W1347">
            <v>3.5699999999999998E-3</v>
          </cell>
          <cell r="X1347">
            <v>0.35699999999999998</v>
          </cell>
        </row>
        <row r="1348">
          <cell r="V1348" t="str">
            <v>wsnp_Ex_rep_c103072_88111184</v>
          </cell>
          <cell r="W1348">
            <v>3.9699999999999996E-3</v>
          </cell>
          <cell r="X1348">
            <v>0.39699999999999996</v>
          </cell>
        </row>
        <row r="1349">
          <cell r="V1349" t="str">
            <v>wsnp_Ex_rep_c108004_91402649</v>
          </cell>
          <cell r="W1349">
            <v>3.6503000000000002E-4</v>
          </cell>
          <cell r="X1349">
            <v>3.6503000000000001E-2</v>
          </cell>
        </row>
        <row r="1350">
          <cell r="V1350" t="str">
            <v>wsnp_Ex_c63909_62932669</v>
          </cell>
          <cell r="W1350">
            <v>2.3999999999999998E-3</v>
          </cell>
          <cell r="X1350">
            <v>0.24</v>
          </cell>
        </row>
        <row r="1351">
          <cell r="V1351" t="str">
            <v>wsnp_Ex_c63909_62932893</v>
          </cell>
          <cell r="W1351">
            <v>2.3999999999999998E-3</v>
          </cell>
          <cell r="X1351">
            <v>0.24</v>
          </cell>
        </row>
        <row r="1352">
          <cell r="V1352" t="str">
            <v>wsnp_Ex_c2311_4327681</v>
          </cell>
          <cell r="W1352">
            <v>3.0899999999999999E-3</v>
          </cell>
          <cell r="X1352">
            <v>0.309</v>
          </cell>
        </row>
        <row r="1353">
          <cell r="V1353" t="str">
            <v>wsnp_Ex_c3964_7181070</v>
          </cell>
          <cell r="W1353">
            <v>3.0899999999999999E-3</v>
          </cell>
          <cell r="X1353">
            <v>0.309</v>
          </cell>
        </row>
        <row r="1354">
          <cell r="V1354" t="str">
            <v>wsnp_Ex_c63909_62932437</v>
          </cell>
          <cell r="W1354">
            <v>2.3999999999999998E-3</v>
          </cell>
          <cell r="X1354">
            <v>0.24</v>
          </cell>
        </row>
        <row r="1355">
          <cell r="V1355" t="str">
            <v>wsnp_Ex_c62466_62093712</v>
          </cell>
          <cell r="W1355">
            <v>1.5339999999999999E-2</v>
          </cell>
          <cell r="X1355">
            <v>1.534</v>
          </cell>
        </row>
        <row r="1356">
          <cell r="V1356" t="str">
            <v>wsnp_Ex_c2311_4327441</v>
          </cell>
          <cell r="W1356">
            <v>3.9300000000000003E-3</v>
          </cell>
          <cell r="X1356">
            <v>0.39300000000000002</v>
          </cell>
        </row>
        <row r="1357">
          <cell r="V1357" t="str">
            <v>wsnp_Ex_c3964_7181151</v>
          </cell>
          <cell r="W1357">
            <v>2.98E-2</v>
          </cell>
          <cell r="X1357">
            <v>2.98</v>
          </cell>
        </row>
        <row r="1358">
          <cell r="V1358" t="str">
            <v>wsnp_JD_c30_49073</v>
          </cell>
          <cell r="W1358">
            <v>1.5647E-4</v>
          </cell>
          <cell r="X1358">
            <v>1.5647000000000001E-2</v>
          </cell>
        </row>
        <row r="1359">
          <cell r="V1359" t="str">
            <v>wsnp_Ku_c8746_14803911</v>
          </cell>
          <cell r="W1359">
            <v>4.9795000000000004E-4</v>
          </cell>
          <cell r="X1359">
            <v>4.9795000000000006E-2</v>
          </cell>
        </row>
        <row r="1360">
          <cell r="V1360" t="str">
            <v>wsnp_JD_c1872_2603061</v>
          </cell>
          <cell r="W1360">
            <v>5.5524999999999997E-4</v>
          </cell>
          <cell r="X1360">
            <v>5.5524999999999998E-2</v>
          </cell>
        </row>
        <row r="1361">
          <cell r="V1361" t="str">
            <v>wsnp_BE490384A_Ta_2_7</v>
          </cell>
          <cell r="W1361">
            <v>2.8353999999999999E-4</v>
          </cell>
          <cell r="X1361">
            <v>2.8353999999999997E-2</v>
          </cell>
        </row>
        <row r="1362">
          <cell r="V1362" t="str">
            <v>wsnp_BE497494A_Td_2_1</v>
          </cell>
          <cell r="W1362">
            <v>4.4066000000000001E-5</v>
          </cell>
          <cell r="X1362">
            <v>4.4066000000000001E-3</v>
          </cell>
        </row>
        <row r="1363">
          <cell r="V1363" t="str">
            <v>wsnp_BE497494A_Td_2_2</v>
          </cell>
          <cell r="W1363">
            <v>4.4066000000000001E-5</v>
          </cell>
          <cell r="X1363">
            <v>4.4066000000000001E-3</v>
          </cell>
        </row>
        <row r="1364">
          <cell r="V1364" t="str">
            <v>wsnp_BE499251A_Ta_2_1</v>
          </cell>
          <cell r="W1364">
            <v>2.2620000000000001E-2</v>
          </cell>
          <cell r="X1364">
            <v>2.262</v>
          </cell>
        </row>
        <row r="1365">
          <cell r="V1365" t="str">
            <v>wsnp_BE517877A_Td_2_3</v>
          </cell>
          <cell r="W1365">
            <v>6.2045999999999998E-4</v>
          </cell>
          <cell r="X1365">
            <v>6.2045999999999997E-2</v>
          </cell>
        </row>
        <row r="1366">
          <cell r="V1366" t="str">
            <v>wsnp_CAP12_c1269_649827</v>
          </cell>
          <cell r="W1366">
            <v>2.47E-3</v>
          </cell>
          <cell r="X1366">
            <v>0.247</v>
          </cell>
        </row>
        <row r="1367">
          <cell r="V1367" t="str">
            <v>wsnp_Ex_c11728_18862315</v>
          </cell>
          <cell r="W1367">
            <v>4.7699999999999999E-3</v>
          </cell>
          <cell r="X1367">
            <v>0.47699999999999998</v>
          </cell>
        </row>
        <row r="1368">
          <cell r="V1368" t="str">
            <v>wsnp_Ex_c11728_18862431</v>
          </cell>
          <cell r="W1368">
            <v>4.7699999999999999E-3</v>
          </cell>
          <cell r="X1368">
            <v>0.47699999999999998</v>
          </cell>
        </row>
        <row r="1369">
          <cell r="V1369" t="str">
            <v>wsnp_Ex_c13945_21824927</v>
          </cell>
          <cell r="W1369">
            <v>9.7548000000000003E-4</v>
          </cell>
          <cell r="X1369">
            <v>9.754800000000001E-2</v>
          </cell>
        </row>
        <row r="1370">
          <cell r="V1370" t="str">
            <v>wsnp_Ex_c19556_28530231</v>
          </cell>
          <cell r="W1370">
            <v>6.1599999999999997E-3</v>
          </cell>
          <cell r="X1370">
            <v>0.61599999999999999</v>
          </cell>
        </row>
        <row r="1371">
          <cell r="V1371" t="str">
            <v>wsnp_Ex_c19556_28530243</v>
          </cell>
          <cell r="W1371">
            <v>6.1599999999999997E-3</v>
          </cell>
          <cell r="X1371">
            <v>0.61599999999999999</v>
          </cell>
        </row>
        <row r="1372">
          <cell r="V1372" t="str">
            <v>wsnp_Ex_c20032_29065889</v>
          </cell>
          <cell r="W1372">
            <v>6.0299999999999998E-3</v>
          </cell>
          <cell r="X1372">
            <v>0.60299999999999998</v>
          </cell>
        </row>
        <row r="1373">
          <cell r="V1373" t="str">
            <v>wsnp_Ex_c322_624793</v>
          </cell>
          <cell r="W1373">
            <v>8.1989999999999993E-2</v>
          </cell>
          <cell r="X1373">
            <v>8.1989999999999998</v>
          </cell>
        </row>
        <row r="1374">
          <cell r="V1374" t="str">
            <v>wsnp_Ex_c37410_45162707</v>
          </cell>
          <cell r="W1374">
            <v>5.9100000000000003E-3</v>
          </cell>
          <cell r="X1374">
            <v>0.59100000000000008</v>
          </cell>
        </row>
        <row r="1375">
          <cell r="V1375" t="str">
            <v>wsnp_Ex_c9372_15565159</v>
          </cell>
          <cell r="W1375">
            <v>0</v>
          </cell>
          <cell r="X1375">
            <v>0</v>
          </cell>
        </row>
        <row r="1376">
          <cell r="V1376" t="str">
            <v>wsnp_Ex_c997_1906952</v>
          </cell>
          <cell r="W1376">
            <v>9.7548000000000003E-4</v>
          </cell>
          <cell r="X1376">
            <v>9.754800000000001E-2</v>
          </cell>
        </row>
        <row r="1377">
          <cell r="V1377" t="str">
            <v>wsnp_Ex_rep_c102538_87682273</v>
          </cell>
          <cell r="W1377">
            <v>4.28E-3</v>
          </cell>
          <cell r="X1377">
            <v>0.42799999999999999</v>
          </cell>
        </row>
        <row r="1378">
          <cell r="V1378" t="str">
            <v>wsnp_Ex_rep_c66270_64420396</v>
          </cell>
          <cell r="W1378">
            <v>6.0299999999999998E-3</v>
          </cell>
          <cell r="X1378">
            <v>0.60299999999999998</v>
          </cell>
        </row>
        <row r="1379">
          <cell r="V1379" t="str">
            <v>wsnp_Ex_rep_c68270_67062522</v>
          </cell>
          <cell r="W1379">
            <v>4.7699999999999999E-3</v>
          </cell>
          <cell r="X1379">
            <v>0.47699999999999998</v>
          </cell>
        </row>
        <row r="1380">
          <cell r="V1380" t="str">
            <v>wsnp_Ku_c23598_33524385</v>
          </cell>
          <cell r="W1380">
            <v>7.9385E-5</v>
          </cell>
          <cell r="X1380">
            <v>7.9384999999999994E-3</v>
          </cell>
        </row>
        <row r="1381">
          <cell r="V1381" t="str">
            <v>wsnp_Ku_c26981_36941556</v>
          </cell>
          <cell r="W1381">
            <v>6.0299999999999998E-3</v>
          </cell>
          <cell r="X1381">
            <v>0.60299999999999998</v>
          </cell>
        </row>
        <row r="1382">
          <cell r="V1382" t="str">
            <v>wsnp_Ku_c8765_14824678</v>
          </cell>
          <cell r="W1382">
            <v>6.0299999999999998E-3</v>
          </cell>
          <cell r="X1382">
            <v>0.60299999999999998</v>
          </cell>
        </row>
        <row r="1383">
          <cell r="V1383" t="str">
            <v>wsnp_Ra_c10908_17831007</v>
          </cell>
          <cell r="W1383">
            <v>4.7699999999999999E-3</v>
          </cell>
          <cell r="X1383">
            <v>0.47699999999999998</v>
          </cell>
        </row>
        <row r="1384">
          <cell r="V1384" t="str">
            <v>wsnp_Ex_c11560_1863277727</v>
          </cell>
          <cell r="W1384">
            <v>2.0197999999999999E-4</v>
          </cell>
          <cell r="X1384">
            <v>2.0197999999999997E-2</v>
          </cell>
        </row>
        <row r="1385">
          <cell r="V1385" t="str">
            <v>wsnp_Ex_c9706_16040258</v>
          </cell>
          <cell r="W1385">
            <v>1.7899999999999999E-3</v>
          </cell>
          <cell r="X1385">
            <v>0.17899999999999999</v>
          </cell>
        </row>
        <row r="1386">
          <cell r="V1386" t="str">
            <v>wsnp_Ex_c10961_17803258</v>
          </cell>
          <cell r="W1386">
            <v>1.661E-2</v>
          </cell>
          <cell r="X1386">
            <v>1.661</v>
          </cell>
        </row>
        <row r="1387">
          <cell r="V1387" t="str">
            <v>wsnp_Ex_rep_c67619_6627227228</v>
          </cell>
          <cell r="W1387">
            <v>1.188E-5</v>
          </cell>
          <cell r="X1387">
            <v>1.188E-3</v>
          </cell>
        </row>
        <row r="1388">
          <cell r="V1388" t="str">
            <v>wsnp_Ku_c3663_6748611</v>
          </cell>
          <cell r="W1388">
            <v>4.9899999999999996E-3</v>
          </cell>
          <cell r="X1388">
            <v>0.49899999999999994</v>
          </cell>
        </row>
        <row r="1389">
          <cell r="V1389" t="str">
            <v>wsnp_Ra_c1501_2991585</v>
          </cell>
          <cell r="W1389">
            <v>2.5357999999999999E-4</v>
          </cell>
          <cell r="X1389">
            <v>2.5357999999999999E-2</v>
          </cell>
        </row>
        <row r="1390">
          <cell r="V1390" t="str">
            <v>wsnp_JD_rep_c49438_33652663</v>
          </cell>
          <cell r="W1390">
            <v>4.62E-3</v>
          </cell>
          <cell r="X1390">
            <v>0.46200000000000002</v>
          </cell>
        </row>
        <row r="1391">
          <cell r="V1391" t="str">
            <v>wsnp_Ex_c851_1654297</v>
          </cell>
          <cell r="W1391">
            <v>1.2904E-4</v>
          </cell>
          <cell r="X1391">
            <v>1.2904000000000001E-2</v>
          </cell>
        </row>
        <row r="1392">
          <cell r="V1392" t="str">
            <v>wsnp_Ex_c1996_3754394</v>
          </cell>
          <cell r="W1392">
            <v>3.1864000000000003E-4</v>
          </cell>
          <cell r="X1392">
            <v>3.1864000000000003E-2</v>
          </cell>
        </row>
        <row r="1393">
          <cell r="V1393" t="str">
            <v>wsnp_Ex_c7776_13247365</v>
          </cell>
          <cell r="W1393">
            <v>1.0460000000000001E-2</v>
          </cell>
          <cell r="X1393">
            <v>1.046</v>
          </cell>
        </row>
        <row r="1394">
          <cell r="V1394" t="str">
            <v>wsnp_Ex_c7776_13247654</v>
          </cell>
          <cell r="W1394">
            <v>2.4399999999999999E-3</v>
          </cell>
          <cell r="X1394">
            <v>0.24399999999999999</v>
          </cell>
        </row>
        <row r="1395">
          <cell r="V1395" t="str">
            <v>wsnp_Ra_c1660_3275687</v>
          </cell>
          <cell r="W1395">
            <v>5.1599999999999997E-3</v>
          </cell>
          <cell r="X1395">
            <v>0.51600000000000001</v>
          </cell>
        </row>
        <row r="1396">
          <cell r="V1396" t="str">
            <v>wsnp_Ra_rep_c106727_90434958</v>
          </cell>
          <cell r="W1396">
            <v>4.3174999999999999E-5</v>
          </cell>
          <cell r="X1396">
            <v>4.3175000000000002E-3</v>
          </cell>
        </row>
        <row r="1397">
          <cell r="V1397" t="str">
            <v>wsnp_Ex_c25445_34710489</v>
          </cell>
          <cell r="W1397">
            <v>2.3539999999999998E-2</v>
          </cell>
          <cell r="X1397">
            <v>2.3539999999999996</v>
          </cell>
        </row>
        <row r="1398">
          <cell r="V1398" t="str">
            <v>wsnp_Ex_c259_497455</v>
          </cell>
          <cell r="W1398">
            <v>2.112E-2</v>
          </cell>
          <cell r="X1398">
            <v>2.1120000000000001</v>
          </cell>
        </row>
        <row r="1399">
          <cell r="V1399" t="str">
            <v>wsnp_Ex_c13686_21480826</v>
          </cell>
          <cell r="W1399">
            <v>5.0022999999999999E-5</v>
          </cell>
          <cell r="X1399">
            <v>5.0022999999999995E-3</v>
          </cell>
        </row>
        <row r="1400">
          <cell r="V1400" t="str">
            <v>wsnp_Ex_c3685_672363129</v>
          </cell>
          <cell r="W1400">
            <v>2.5559999999999999E-2</v>
          </cell>
          <cell r="X1400">
            <v>2.556</v>
          </cell>
        </row>
        <row r="1401">
          <cell r="V1401" t="str">
            <v>wsnp_Ex_c3740_681513230</v>
          </cell>
          <cell r="W1401">
            <v>7.4900000000000001E-3</v>
          </cell>
          <cell r="X1401">
            <v>0.749</v>
          </cell>
        </row>
        <row r="1402">
          <cell r="V1402" t="str">
            <v>wsnp_Ra_c10712_17572884</v>
          </cell>
          <cell r="W1402">
            <v>3.3500000000000001E-3</v>
          </cell>
          <cell r="X1402">
            <v>0.33500000000000002</v>
          </cell>
        </row>
        <row r="1403">
          <cell r="V1403" t="str">
            <v>wsnp_Ku_c9883_16462146</v>
          </cell>
          <cell r="W1403">
            <v>2.8459999999999999E-2</v>
          </cell>
          <cell r="X1403">
            <v>2.8460000000000001</v>
          </cell>
        </row>
        <row r="1404">
          <cell r="V1404" t="str">
            <v>wsnp_Ex_c2388_4476302</v>
          </cell>
          <cell r="W1404">
            <v>1.1100000000000001E-3</v>
          </cell>
          <cell r="X1404">
            <v>0.11100000000000002</v>
          </cell>
        </row>
        <row r="1405">
          <cell r="V1405" t="str">
            <v>wsnp_Ra_c4321_7860456</v>
          </cell>
          <cell r="W1405">
            <v>1.1100000000000001E-3</v>
          </cell>
          <cell r="X1405">
            <v>0.11100000000000002</v>
          </cell>
        </row>
        <row r="1406">
          <cell r="V1406" t="str">
            <v>wsnp_CAP11_c3271_1608092</v>
          </cell>
          <cell r="W1406">
            <v>8.1300000000000001E-3</v>
          </cell>
          <cell r="X1406">
            <v>0.81300000000000006</v>
          </cell>
        </row>
        <row r="1407">
          <cell r="V1407" t="str">
            <v>wsnp_Ex_c19371_28311667</v>
          </cell>
          <cell r="W1407">
            <v>7.9487999999999998E-4</v>
          </cell>
          <cell r="X1407">
            <v>7.9488000000000003E-2</v>
          </cell>
        </row>
        <row r="1408">
          <cell r="V1408" t="str">
            <v>wsnp_Ku_c2486_4751695</v>
          </cell>
          <cell r="W1408">
            <v>1.7330000000000002E-2</v>
          </cell>
          <cell r="X1408">
            <v>1.7330000000000001</v>
          </cell>
        </row>
        <row r="1409">
          <cell r="V1409" t="str">
            <v>wsnp_Ku_c2486_4751761</v>
          </cell>
          <cell r="W1409">
            <v>1.653E-2</v>
          </cell>
          <cell r="X1409">
            <v>1.653</v>
          </cell>
        </row>
        <row r="1410">
          <cell r="V1410" t="str">
            <v>wsnp_RFL_Contig3118_3061389</v>
          </cell>
          <cell r="W1410">
            <v>1.653E-2</v>
          </cell>
          <cell r="X1410">
            <v>1.653</v>
          </cell>
        </row>
        <row r="1411">
          <cell r="V1411" t="str">
            <v>wsnp_Ex_rep_c105401_89840110</v>
          </cell>
          <cell r="W1411">
            <v>7.9487999999999998E-4</v>
          </cell>
          <cell r="X1411">
            <v>7.9488000000000003E-2</v>
          </cell>
        </row>
        <row r="1412">
          <cell r="V1412" t="str">
            <v>wsnp_Ra_rep_c106119_89961852</v>
          </cell>
          <cell r="W1412">
            <v>6.6699999999999997E-3</v>
          </cell>
          <cell r="X1412">
            <v>0.66699999999999993</v>
          </cell>
        </row>
        <row r="1413">
          <cell r="V1413" t="str">
            <v>wsnp_Ex_c1602_3055066</v>
          </cell>
          <cell r="W1413">
            <v>1.2899999999999999E-3</v>
          </cell>
          <cell r="X1413">
            <v>0.129</v>
          </cell>
        </row>
        <row r="1414">
          <cell r="V1414" t="str">
            <v>wsnp_Ex_c1629_3103807</v>
          </cell>
          <cell r="W1414">
            <v>1.2279999999999999E-2</v>
          </cell>
          <cell r="X1414">
            <v>1.228</v>
          </cell>
        </row>
        <row r="1415">
          <cell r="V1415" t="str">
            <v>wsnp_Ex_c1629_3104356</v>
          </cell>
          <cell r="W1415">
            <v>2.7799999999999999E-3</v>
          </cell>
          <cell r="X1415">
            <v>0.27799999999999997</v>
          </cell>
        </row>
        <row r="1416">
          <cell r="V1416" t="str">
            <v>wsnp_Ex_c1792_3381384</v>
          </cell>
          <cell r="W1416">
            <v>1.0200000000000001E-3</v>
          </cell>
          <cell r="X1416">
            <v>0.10200000000000001</v>
          </cell>
        </row>
        <row r="1417">
          <cell r="V1417" t="str">
            <v>wsnp_Ex_c1792_3381544</v>
          </cell>
          <cell r="W1417">
            <v>1.5399999999999999E-3</v>
          </cell>
          <cell r="X1417">
            <v>0.154</v>
          </cell>
        </row>
        <row r="1418">
          <cell r="V1418" t="str">
            <v>wsnp_Ex_rep_c68623_67474885</v>
          </cell>
          <cell r="W1418">
            <v>3.13E-3</v>
          </cell>
          <cell r="X1418">
            <v>0.313</v>
          </cell>
        </row>
        <row r="1419">
          <cell r="V1419" t="str">
            <v>wsnp_Ex_rep_c68623_67474935</v>
          </cell>
          <cell r="W1419">
            <v>1.5399999999999999E-3</v>
          </cell>
          <cell r="X1419">
            <v>0.154</v>
          </cell>
        </row>
        <row r="1420">
          <cell r="V1420" t="str">
            <v>wsnp_Ku_c48_103915</v>
          </cell>
          <cell r="W1420">
            <v>1.5399999999999999E-3</v>
          </cell>
          <cell r="X1420">
            <v>0.154</v>
          </cell>
        </row>
        <row r="1421">
          <cell r="V1421" t="str">
            <v>wsnp_Ex_c43734_49968808</v>
          </cell>
          <cell r="W1421">
            <v>2.9399999999999999E-3</v>
          </cell>
          <cell r="X1421">
            <v>0.29399999999999998</v>
          </cell>
        </row>
        <row r="1422">
          <cell r="V1422" t="str">
            <v>wsnp_Ra_c19083_28215239</v>
          </cell>
          <cell r="W1422">
            <v>9.1299999999999992E-3</v>
          </cell>
          <cell r="X1422">
            <v>0.91299999999999992</v>
          </cell>
        </row>
        <row r="1423">
          <cell r="V1423" t="str">
            <v>wsnp_CAP11_rep_c8489_3664985</v>
          </cell>
          <cell r="W1423">
            <v>2.3638000000000001E-4</v>
          </cell>
          <cell r="X1423">
            <v>2.3637999999999999E-2</v>
          </cell>
        </row>
        <row r="1424">
          <cell r="V1424" t="str">
            <v>wsnp_CAP11_rep_c8489_3665230</v>
          </cell>
          <cell r="W1424">
            <v>6.1000000000000004E-3</v>
          </cell>
          <cell r="X1424">
            <v>0.61</v>
          </cell>
        </row>
        <row r="1425">
          <cell r="V1425" t="str">
            <v>wsnp_JD_c42879_30043973</v>
          </cell>
          <cell r="W1425">
            <v>4.0499999999999998E-3</v>
          </cell>
          <cell r="X1425">
            <v>0.40499999999999997</v>
          </cell>
        </row>
        <row r="1426">
          <cell r="V1426" t="str">
            <v>wsnp_Ex_c14711_22788263</v>
          </cell>
          <cell r="W1426">
            <v>3.7257000000000002E-4</v>
          </cell>
          <cell r="X1426">
            <v>3.7256999999999998E-2</v>
          </cell>
        </row>
        <row r="1427">
          <cell r="V1427" t="str">
            <v>wsnp_Ex_c14711_22788586</v>
          </cell>
          <cell r="W1427">
            <v>1.7556000000000001E-4</v>
          </cell>
          <cell r="X1427">
            <v>1.7556000000000002E-2</v>
          </cell>
        </row>
        <row r="1428">
          <cell r="V1428" t="str">
            <v>wsnp_Ex_c4272_7708423</v>
          </cell>
          <cell r="W1428">
            <v>9.9699999999999997E-3</v>
          </cell>
          <cell r="X1428">
            <v>0.997</v>
          </cell>
        </row>
        <row r="1429">
          <cell r="V1429" t="str">
            <v>wsnp_Ra_c26744_36299151</v>
          </cell>
          <cell r="W1429">
            <v>5.1999999999999998E-3</v>
          </cell>
          <cell r="X1429">
            <v>0.52</v>
          </cell>
        </row>
        <row r="1430">
          <cell r="V1430" t="str">
            <v>wsnp_Ex_c163_320267</v>
          </cell>
          <cell r="W1430">
            <v>4.0009999999999997E-2</v>
          </cell>
          <cell r="X1430">
            <v>4.0009999999999994</v>
          </cell>
        </row>
        <row r="1431">
          <cell r="V1431" t="str">
            <v>wsnp_Ex_c163_320858</v>
          </cell>
          <cell r="W1431">
            <v>4.0009999999999997E-2</v>
          </cell>
          <cell r="X1431">
            <v>4.0009999999999994</v>
          </cell>
        </row>
        <row r="1432">
          <cell r="V1432" t="str">
            <v>wsnp_Ex_c163_321026</v>
          </cell>
          <cell r="W1432">
            <v>1.7899999999999999E-2</v>
          </cell>
          <cell r="X1432">
            <v>1.79</v>
          </cell>
        </row>
        <row r="1433">
          <cell r="V1433" t="str">
            <v>wsnp_Ex_c14711_22789762</v>
          </cell>
          <cell r="W1433">
            <v>6.1016E-4</v>
          </cell>
          <cell r="X1433">
            <v>6.1016000000000001E-2</v>
          </cell>
        </row>
        <row r="1434">
          <cell r="V1434" t="str">
            <v>wsnp_Ex_rep_c70756_69644826</v>
          </cell>
          <cell r="W1434">
            <v>2.96E-3</v>
          </cell>
          <cell r="X1434">
            <v>0.29599999999999999</v>
          </cell>
        </row>
        <row r="1435">
          <cell r="V1435" t="str">
            <v>wsnp_Ex_rep_c72527_70882805</v>
          </cell>
          <cell r="W1435">
            <v>6.1016E-4</v>
          </cell>
          <cell r="X1435">
            <v>6.1016000000000001E-2</v>
          </cell>
        </row>
        <row r="1436">
          <cell r="V1436" t="str">
            <v>wsnp_Ex_rep_c71023_69867676</v>
          </cell>
          <cell r="W1436">
            <v>3.9199999999999999E-3</v>
          </cell>
          <cell r="X1436">
            <v>0.39200000000000002</v>
          </cell>
        </row>
        <row r="1437">
          <cell r="V1437" t="str">
            <v>wsnp_Ex_rep_c72511_70872203</v>
          </cell>
          <cell r="W1437">
            <v>3.9199999999999999E-3</v>
          </cell>
          <cell r="X1437">
            <v>0.39200000000000002</v>
          </cell>
        </row>
        <row r="1438">
          <cell r="V1438" t="str">
            <v>wsnp_Ex_c1962_3696265</v>
          </cell>
          <cell r="W1438">
            <v>5.3200000000000001E-3</v>
          </cell>
          <cell r="X1438">
            <v>0.53200000000000003</v>
          </cell>
        </row>
        <row r="1439">
          <cell r="V1439" t="str">
            <v>wsnp_Ex_c1962_3696626</v>
          </cell>
          <cell r="W1439">
            <v>8.8100000000000001E-3</v>
          </cell>
          <cell r="X1439">
            <v>0.88100000000000001</v>
          </cell>
        </row>
        <row r="1440">
          <cell r="V1440" t="str">
            <v>wsnp_Ex_c1962_3697351</v>
          </cell>
          <cell r="W1440">
            <v>5.3200000000000001E-3</v>
          </cell>
          <cell r="X1440">
            <v>0.53200000000000003</v>
          </cell>
        </row>
        <row r="1441">
          <cell r="V1441" t="str">
            <v>wsnp_Ex_c1962_3697716</v>
          </cell>
          <cell r="W1441">
            <v>4.62E-3</v>
          </cell>
          <cell r="X1441">
            <v>0.46200000000000002</v>
          </cell>
        </row>
        <row r="1442">
          <cell r="V1442" t="str">
            <v>wsnp_Ku_c4962_8872507</v>
          </cell>
          <cell r="W1442">
            <v>4.2900000000000004E-3</v>
          </cell>
          <cell r="X1442">
            <v>0.42900000000000005</v>
          </cell>
        </row>
        <row r="1443">
          <cell r="V1443" t="str">
            <v>wsnp_Ex_c56027_58306755</v>
          </cell>
          <cell r="W1443">
            <v>2.3592E-4</v>
          </cell>
          <cell r="X1443">
            <v>2.3592000000000002E-2</v>
          </cell>
        </row>
        <row r="1444">
          <cell r="V1444" t="str">
            <v>wsnp_Ex_c56027_58308093</v>
          </cell>
          <cell r="W1444">
            <v>3.3300000000000001E-3</v>
          </cell>
          <cell r="X1444">
            <v>0.33300000000000002</v>
          </cell>
        </row>
        <row r="1445">
          <cell r="V1445" t="str">
            <v>wsnp_JD_c5064_6183978</v>
          </cell>
          <cell r="W1445">
            <v>1.5499999999999999E-3</v>
          </cell>
          <cell r="X1445">
            <v>0.155</v>
          </cell>
        </row>
        <row r="1446">
          <cell r="V1446" t="str">
            <v>wsnp_Ex_c10596_17293192</v>
          </cell>
          <cell r="W1446">
            <v>3.3050000000000003E-2</v>
          </cell>
          <cell r="X1446">
            <v>3.3050000000000002</v>
          </cell>
        </row>
        <row r="1447">
          <cell r="V1447" t="str">
            <v>wsnp_Ex_c10596_17293363</v>
          </cell>
          <cell r="W1447">
            <v>3.3050000000000003E-2</v>
          </cell>
          <cell r="X1447">
            <v>3.3050000000000002</v>
          </cell>
        </row>
        <row r="1448">
          <cell r="V1448" t="str">
            <v>wsnp_Ra_c407_862316</v>
          </cell>
          <cell r="W1448">
            <v>8.2500000000000004E-3</v>
          </cell>
          <cell r="X1448">
            <v>0.82500000000000007</v>
          </cell>
        </row>
        <row r="1449">
          <cell r="V1449" t="str">
            <v>wsnp_Ex_c19260_28187434</v>
          </cell>
          <cell r="W1449">
            <v>1.601E-2</v>
          </cell>
          <cell r="X1449">
            <v>1.601</v>
          </cell>
        </row>
        <row r="1450">
          <cell r="V1450" t="str">
            <v>wsnp_Ku_c12721_20478606</v>
          </cell>
          <cell r="W1450">
            <v>3.3050000000000003E-2</v>
          </cell>
          <cell r="X1450">
            <v>3.3050000000000002</v>
          </cell>
        </row>
        <row r="1451">
          <cell r="V1451" t="str">
            <v>wsnp_Ex_c21092_30220342</v>
          </cell>
          <cell r="W1451">
            <v>4.8831999999999999E-4</v>
          </cell>
          <cell r="X1451">
            <v>4.8832E-2</v>
          </cell>
        </row>
        <row r="1452">
          <cell r="V1452" t="str">
            <v>wsnp_Ex_c21092_30220702</v>
          </cell>
          <cell r="W1452">
            <v>4.8831999999999999E-4</v>
          </cell>
          <cell r="X1452">
            <v>4.8832E-2</v>
          </cell>
        </row>
        <row r="1453">
          <cell r="V1453" t="str">
            <v>wsnp_Ex_rep_c70571_69488416</v>
          </cell>
          <cell r="W1453">
            <v>8.2886000000000006E-6</v>
          </cell>
          <cell r="X1453">
            <v>8.2886000000000006E-4</v>
          </cell>
        </row>
        <row r="1454">
          <cell r="V1454" t="str">
            <v>wsnp_Ex_c7285_12506938</v>
          </cell>
          <cell r="W1454">
            <v>2.3999999999999998E-3</v>
          </cell>
          <cell r="X1454">
            <v>0.24</v>
          </cell>
        </row>
        <row r="1455">
          <cell r="V1455" t="str">
            <v>wsnp_Ex_c6099_10674406</v>
          </cell>
          <cell r="W1455">
            <v>3.1737999999999997E-4</v>
          </cell>
          <cell r="X1455">
            <v>3.1737999999999995E-2</v>
          </cell>
        </row>
        <row r="1456">
          <cell r="V1456" t="str">
            <v>wsnp_Ex_c6099_10674508</v>
          </cell>
          <cell r="W1456">
            <v>3.1737999999999997E-4</v>
          </cell>
          <cell r="X1456">
            <v>3.1737999999999995E-2</v>
          </cell>
        </row>
        <row r="1457">
          <cell r="V1457" t="str">
            <v>wsnp_Ra_c8489_14382125</v>
          </cell>
          <cell r="W1457">
            <v>3.1737999999999997E-4</v>
          </cell>
          <cell r="X1457">
            <v>3.1737999999999995E-2</v>
          </cell>
        </row>
        <row r="1458">
          <cell r="V1458" t="str">
            <v>wsnp_Ex_c66052_64232430</v>
          </cell>
          <cell r="W1458">
            <v>5.6899999999999997E-3</v>
          </cell>
          <cell r="X1458">
            <v>0.56899999999999995</v>
          </cell>
        </row>
        <row r="1459">
          <cell r="V1459" t="str">
            <v>wsnp_Ex_c10941_17776989</v>
          </cell>
          <cell r="W1459">
            <v>2.8E-3</v>
          </cell>
          <cell r="X1459">
            <v>0.27999999999999997</v>
          </cell>
        </row>
        <row r="1460">
          <cell r="V1460" t="str">
            <v>wsnp_JD_c3732_4781170</v>
          </cell>
          <cell r="W1460">
            <v>2.8300000000000001E-3</v>
          </cell>
          <cell r="X1460">
            <v>0.28300000000000003</v>
          </cell>
        </row>
        <row r="1461">
          <cell r="V1461" t="str">
            <v>wsnp_Ku_c23305_33210628</v>
          </cell>
          <cell r="W1461">
            <v>1.0571E-4</v>
          </cell>
          <cell r="X1461">
            <v>1.0571000000000001E-2</v>
          </cell>
        </row>
        <row r="1462">
          <cell r="V1462" t="str">
            <v>wsnp_Ku_c23305_33210841</v>
          </cell>
          <cell r="W1462">
            <v>1.0571E-4</v>
          </cell>
          <cell r="X1462">
            <v>1.0571000000000001E-2</v>
          </cell>
        </row>
        <row r="1463">
          <cell r="V1463" t="str">
            <v>wsnp_Ku_c31_62657</v>
          </cell>
          <cell r="W1463">
            <v>9.2300000000000004E-3</v>
          </cell>
          <cell r="X1463">
            <v>0.92300000000000004</v>
          </cell>
        </row>
        <row r="1464">
          <cell r="V1464" t="str">
            <v>wsnp_Ku_c44441_51721669</v>
          </cell>
          <cell r="W1464">
            <v>1.0571E-4</v>
          </cell>
          <cell r="X1464">
            <v>1.0571000000000001E-2</v>
          </cell>
        </row>
        <row r="1465">
          <cell r="V1465" t="str">
            <v>wsnp_RFL_Contig2744_2471775</v>
          </cell>
          <cell r="W1465">
            <v>4.6975000000000001E-4</v>
          </cell>
          <cell r="X1465">
            <v>4.6975000000000003E-2</v>
          </cell>
        </row>
        <row r="1466">
          <cell r="V1466" t="str">
            <v>wsnp_Ku_c12022_19520410</v>
          </cell>
          <cell r="W1466">
            <v>3.2200000000000002E-3</v>
          </cell>
          <cell r="X1466">
            <v>0.32200000000000001</v>
          </cell>
        </row>
        <row r="1467">
          <cell r="V1467" t="str">
            <v>wsnp_RFL_Contig4483_5312236</v>
          </cell>
          <cell r="W1467">
            <v>4.4964000000000001E-4</v>
          </cell>
          <cell r="X1467">
            <v>4.4964000000000004E-2</v>
          </cell>
        </row>
        <row r="1468">
          <cell r="V1468" t="str">
            <v>wsnp_Ex_rep_c67391_65971023</v>
          </cell>
          <cell r="W1468">
            <v>6.2100000000000002E-3</v>
          </cell>
          <cell r="X1468">
            <v>0.621</v>
          </cell>
        </row>
        <row r="1469">
          <cell r="V1469" t="str">
            <v>wsnp_JD_c4621_5757093</v>
          </cell>
          <cell r="W1469">
            <v>6.2100000000000002E-3</v>
          </cell>
          <cell r="X1469">
            <v>0.621</v>
          </cell>
        </row>
        <row r="1470">
          <cell r="V1470" t="str">
            <v>wsnp_JG_c609_370792</v>
          </cell>
          <cell r="W1470">
            <v>1.8623000000000001E-4</v>
          </cell>
          <cell r="X1470">
            <v>1.8623000000000001E-2</v>
          </cell>
        </row>
        <row r="1471">
          <cell r="V1471" t="str">
            <v>wsnp_Ex_c13351_21042379</v>
          </cell>
          <cell r="W1471">
            <v>1.806E-2</v>
          </cell>
          <cell r="X1471">
            <v>1.806</v>
          </cell>
        </row>
        <row r="1472">
          <cell r="V1472" t="str">
            <v>wsnp_Ex_c2153_4043746</v>
          </cell>
          <cell r="W1472">
            <v>1.7902E-4</v>
          </cell>
          <cell r="X1472">
            <v>1.7902000000000001E-2</v>
          </cell>
        </row>
        <row r="1473">
          <cell r="V1473" t="str">
            <v>wsnp_Ex_c27867_37030045</v>
          </cell>
          <cell r="W1473">
            <v>1.7080000000000001E-2</v>
          </cell>
          <cell r="X1473">
            <v>1.7080000000000002</v>
          </cell>
        </row>
        <row r="1474">
          <cell r="V1474" t="str">
            <v>wsnp_Ex_rep_c106004_90240692</v>
          </cell>
          <cell r="W1474">
            <v>1.806E-2</v>
          </cell>
          <cell r="X1474">
            <v>1.806</v>
          </cell>
        </row>
        <row r="1475">
          <cell r="V1475" t="str">
            <v>wsnp_Ku_c13905_22034406</v>
          </cell>
          <cell r="W1475">
            <v>1.6070000000000001E-2</v>
          </cell>
          <cell r="X1475">
            <v>1.6070000000000002</v>
          </cell>
        </row>
        <row r="1476">
          <cell r="V1476" t="str">
            <v>wsnp_Ku_c28266_38201643</v>
          </cell>
          <cell r="W1476">
            <v>1.7902E-4</v>
          </cell>
          <cell r="X1476">
            <v>1.7902000000000001E-2</v>
          </cell>
        </row>
        <row r="1477">
          <cell r="V1477" t="str">
            <v>wsnp_Ra_c16822_25566950</v>
          </cell>
          <cell r="W1477">
            <v>1.1979999999999999E-2</v>
          </cell>
          <cell r="X1477">
            <v>1.198</v>
          </cell>
        </row>
        <row r="1478">
          <cell r="V1478" t="str">
            <v>wsnp_BE497494B_Ta_2_1</v>
          </cell>
          <cell r="W1478">
            <v>3.3300000000000001E-3</v>
          </cell>
          <cell r="X1478">
            <v>0.33300000000000002</v>
          </cell>
        </row>
        <row r="1479">
          <cell r="V1479" t="str">
            <v>wsnp_BM140364B_Ta_2_1</v>
          </cell>
          <cell r="W1479">
            <v>5.4202000000000005E-4</v>
          </cell>
          <cell r="X1479">
            <v>5.4202000000000007E-2</v>
          </cell>
        </row>
        <row r="1480">
          <cell r="V1480" t="str">
            <v>wsnp_BM140364B_Ta_2_3</v>
          </cell>
          <cell r="W1480">
            <v>5.4202000000000005E-4</v>
          </cell>
          <cell r="X1480">
            <v>5.4202000000000007E-2</v>
          </cell>
        </row>
        <row r="1481">
          <cell r="V1481" t="str">
            <v>wsnp_CAP11_c3947_1866837</v>
          </cell>
          <cell r="W1481">
            <v>3.3300000000000001E-3</v>
          </cell>
          <cell r="X1481">
            <v>0.33300000000000002</v>
          </cell>
        </row>
        <row r="1482">
          <cell r="V1482" t="str">
            <v>wsnp_CAP11_c3947_1867089</v>
          </cell>
          <cell r="W1482">
            <v>1.0200000000000001E-3</v>
          </cell>
          <cell r="X1482">
            <v>0.10200000000000001</v>
          </cell>
        </row>
        <row r="1483">
          <cell r="V1483" t="str">
            <v>wsnp_Ex_c18418_27251563</v>
          </cell>
          <cell r="W1483">
            <v>5.4202000000000005E-4</v>
          </cell>
          <cell r="X1483">
            <v>5.4202000000000007E-2</v>
          </cell>
        </row>
        <row r="1484">
          <cell r="V1484" t="str">
            <v>wsnp_Ex_c2430_4546479</v>
          </cell>
          <cell r="W1484">
            <v>3.3300000000000001E-3</v>
          </cell>
          <cell r="X1484">
            <v>0.33300000000000002</v>
          </cell>
        </row>
        <row r="1485">
          <cell r="V1485" t="str">
            <v>wsnp_Ex_c62404_62055681</v>
          </cell>
          <cell r="W1485">
            <v>1.0200000000000001E-3</v>
          </cell>
          <cell r="X1485">
            <v>0.10200000000000001</v>
          </cell>
        </row>
        <row r="1486">
          <cell r="V1486" t="str">
            <v>wsnp_Ex_c741_1456698</v>
          </cell>
          <cell r="W1486">
            <v>2.3700000000000001E-3</v>
          </cell>
          <cell r="X1486">
            <v>0.23700000000000002</v>
          </cell>
        </row>
        <row r="1487">
          <cell r="V1487" t="str">
            <v>wsnp_Ex_rep_c81490_76243612</v>
          </cell>
          <cell r="W1487">
            <v>5.4202000000000005E-4</v>
          </cell>
          <cell r="X1487">
            <v>5.4202000000000007E-2</v>
          </cell>
        </row>
        <row r="1488">
          <cell r="V1488" t="str">
            <v>wsnp_JD_c12687_12877994</v>
          </cell>
          <cell r="W1488">
            <v>2.3700000000000001E-3</v>
          </cell>
          <cell r="X1488">
            <v>0.23700000000000002</v>
          </cell>
        </row>
        <row r="1489">
          <cell r="V1489" t="str">
            <v>wsnp_Ra_c11493_18637928</v>
          </cell>
          <cell r="W1489">
            <v>5.4202000000000005E-4</v>
          </cell>
          <cell r="X1489">
            <v>5.4202000000000007E-2</v>
          </cell>
        </row>
        <row r="1490">
          <cell r="V1490" t="str">
            <v>wsnp_Ex_c20786_29875033</v>
          </cell>
          <cell r="W1490">
            <v>1.0200000000000001E-3</v>
          </cell>
          <cell r="X1490">
            <v>0.10200000000000001</v>
          </cell>
        </row>
        <row r="1491">
          <cell r="V1491" t="str">
            <v>wsnp_Ex_c7324_12561727</v>
          </cell>
          <cell r="W1491">
            <v>3.1199999999999999E-3</v>
          </cell>
          <cell r="X1491">
            <v>0.312</v>
          </cell>
        </row>
        <row r="1492">
          <cell r="V1492" t="str">
            <v>wsnp_Ex_rep_c68704_67559626</v>
          </cell>
          <cell r="W1492">
            <v>1.0200000000000001E-3</v>
          </cell>
          <cell r="X1492">
            <v>0.10200000000000001</v>
          </cell>
        </row>
        <row r="1493">
          <cell r="V1493" t="str">
            <v>wsnp_Ku_c4042_7375890</v>
          </cell>
          <cell r="W1493">
            <v>1.7700000000000001E-3</v>
          </cell>
          <cell r="X1493">
            <v>0.17700000000000002</v>
          </cell>
        </row>
        <row r="1494">
          <cell r="V1494" t="str">
            <v>wsnp_Ex_c42316_48926687</v>
          </cell>
          <cell r="W1494">
            <v>8.6400000000000001E-3</v>
          </cell>
          <cell r="X1494">
            <v>0.86399999999999999</v>
          </cell>
        </row>
        <row r="1495">
          <cell r="V1495" t="str">
            <v>wsnp_Ex_c6537_11338763</v>
          </cell>
          <cell r="W1495">
            <v>4.2439000000000002E-4</v>
          </cell>
          <cell r="X1495">
            <v>4.2439000000000004E-2</v>
          </cell>
        </row>
        <row r="1496">
          <cell r="V1496" t="str">
            <v>wsnp_Ra_c67199_65253620</v>
          </cell>
          <cell r="W1496">
            <v>4.2439000000000002E-4</v>
          </cell>
          <cell r="X1496">
            <v>4.2439000000000004E-2</v>
          </cell>
        </row>
        <row r="1497">
          <cell r="V1497" t="str">
            <v>wsnp_Ku_c4042_7375053</v>
          </cell>
          <cell r="W1497">
            <v>1.7700000000000001E-3</v>
          </cell>
          <cell r="X1497">
            <v>0.17700000000000002</v>
          </cell>
        </row>
        <row r="1498">
          <cell r="V1498" t="str">
            <v>wsnp_Ex_c31274_40086873</v>
          </cell>
          <cell r="W1498">
            <v>5.8412999999999998E-4</v>
          </cell>
          <cell r="X1498">
            <v>5.8413E-2</v>
          </cell>
        </row>
        <row r="1499">
          <cell r="V1499" t="str">
            <v>wsnp_Ra_rep_c71728_69843225</v>
          </cell>
          <cell r="W1499">
            <v>1.8822000000000001E-4</v>
          </cell>
          <cell r="X1499">
            <v>1.8822000000000002E-2</v>
          </cell>
        </row>
        <row r="1500">
          <cell r="V1500" t="str">
            <v>wsnp_RFL_Contig1074_103556</v>
          </cell>
          <cell r="W1500">
            <v>4.2157000000000002E-4</v>
          </cell>
          <cell r="X1500">
            <v>4.2157E-2</v>
          </cell>
        </row>
        <row r="1501">
          <cell r="V1501" t="str">
            <v>wsnp_CAP11_rep_c8700_3756682</v>
          </cell>
          <cell r="W1501">
            <v>9.7059000000000002E-4</v>
          </cell>
          <cell r="X1501">
            <v>9.7059000000000006E-2</v>
          </cell>
        </row>
        <row r="1502">
          <cell r="V1502" t="str">
            <v>wsnp_Ex_c27867_37030229</v>
          </cell>
          <cell r="W1502">
            <v>1.7265E-4</v>
          </cell>
          <cell r="X1502">
            <v>1.7264999999999999E-2</v>
          </cell>
        </row>
        <row r="1503">
          <cell r="V1503" t="str">
            <v>wsnp_Ex_c30447_39360584</v>
          </cell>
          <cell r="W1503">
            <v>3.6420000000000001E-2</v>
          </cell>
          <cell r="X1503">
            <v>3.6419999999999999</v>
          </cell>
        </row>
        <row r="1504">
          <cell r="V1504" t="str">
            <v>wsnp_Ex_c7246_12443506</v>
          </cell>
          <cell r="W1504">
            <v>3.6600000000000001E-3</v>
          </cell>
          <cell r="X1504">
            <v>0.36599999999999999</v>
          </cell>
        </row>
        <row r="1505">
          <cell r="V1505" t="str">
            <v>wsnp_Ex_c7738_13195349</v>
          </cell>
          <cell r="W1505">
            <v>1.8699999999999999E-3</v>
          </cell>
          <cell r="X1505">
            <v>0.187</v>
          </cell>
        </row>
        <row r="1506">
          <cell r="V1506" t="str">
            <v>wsnp_CAP8_c630_456418</v>
          </cell>
          <cell r="W1506">
            <v>7.0600000000000003E-3</v>
          </cell>
          <cell r="X1506">
            <v>0.70600000000000007</v>
          </cell>
        </row>
        <row r="1507">
          <cell r="V1507" t="str">
            <v>wsnp_Ku_c4507_8157580</v>
          </cell>
          <cell r="W1507">
            <v>5.7999999999999996E-3</v>
          </cell>
          <cell r="X1507">
            <v>0.57999999999999996</v>
          </cell>
        </row>
        <row r="1508">
          <cell r="V1508" t="str">
            <v>wsnp_BF202681B_Ta_2_2</v>
          </cell>
          <cell r="W1508">
            <v>5.7999999999999996E-3</v>
          </cell>
          <cell r="X1508">
            <v>0.57999999999999996</v>
          </cell>
        </row>
        <row r="1509">
          <cell r="V1509" t="str">
            <v>wsnp_CAP7_rep_c12606_5316797</v>
          </cell>
          <cell r="W1509">
            <v>2.3400000000000001E-3</v>
          </cell>
          <cell r="X1509">
            <v>0.23400000000000001</v>
          </cell>
        </row>
        <row r="1510">
          <cell r="V1510" t="str">
            <v>wsnp_Ex_c22010_31185837</v>
          </cell>
          <cell r="W1510">
            <v>1.5089999999999999E-2</v>
          </cell>
          <cell r="X1510">
            <v>1.5089999999999999</v>
          </cell>
        </row>
        <row r="1511">
          <cell r="V1511" t="str">
            <v>wsnp_Ex_c6537_11339130</v>
          </cell>
          <cell r="W1511">
            <v>2.2599999999999999E-3</v>
          </cell>
          <cell r="X1511">
            <v>0.22599999999999998</v>
          </cell>
        </row>
        <row r="1512">
          <cell r="V1512" t="str">
            <v>wsnp_BE499478B_Ta_2_1</v>
          </cell>
          <cell r="W1512">
            <v>9.1299999999999992E-3</v>
          </cell>
          <cell r="X1512">
            <v>0.91299999999999992</v>
          </cell>
        </row>
        <row r="1513">
          <cell r="V1513" t="str">
            <v>wsnp_Ex_rep_c67257_65786614</v>
          </cell>
          <cell r="W1513">
            <v>9.1299999999999992E-3</v>
          </cell>
          <cell r="X1513">
            <v>0.91299999999999992</v>
          </cell>
        </row>
        <row r="1514">
          <cell r="V1514" t="str">
            <v>wsnp_Ku_c11665_18999583</v>
          </cell>
          <cell r="W1514">
            <v>8.1700000000000002E-3</v>
          </cell>
          <cell r="X1514">
            <v>0.81700000000000006</v>
          </cell>
        </row>
        <row r="1515">
          <cell r="V1515" t="str">
            <v>wsnp_Ex_c15301_2352897931</v>
          </cell>
          <cell r="W1515">
            <v>6.4676000000000002E-4</v>
          </cell>
          <cell r="X1515">
            <v>6.4675999999999997E-2</v>
          </cell>
        </row>
        <row r="1516">
          <cell r="V1516" t="str">
            <v>wsnp_CAP12_rep_c4678_2134259</v>
          </cell>
          <cell r="W1516">
            <v>1.8339999999999999E-2</v>
          </cell>
          <cell r="X1516">
            <v>1.8339999999999999</v>
          </cell>
        </row>
        <row r="1517">
          <cell r="V1517" t="str">
            <v>wsnp_RFL_Contig4076_4580964</v>
          </cell>
          <cell r="W1517">
            <v>2.7730000000000001E-2</v>
          </cell>
          <cell r="X1517">
            <v>2.7730000000000001</v>
          </cell>
        </row>
        <row r="1518">
          <cell r="V1518" t="str">
            <v>wsnp_BE399688B_Ta_2_1</v>
          </cell>
          <cell r="W1518">
            <v>1.379E-2</v>
          </cell>
          <cell r="X1518">
            <v>1.379</v>
          </cell>
        </row>
        <row r="1519">
          <cell r="V1519" t="str">
            <v>wsnp_BG263263A_Ta_2_1</v>
          </cell>
          <cell r="W1519">
            <v>9.2190999999999996E-4</v>
          </cell>
          <cell r="X1519">
            <v>9.2190999999999995E-2</v>
          </cell>
        </row>
        <row r="1520">
          <cell r="V1520" t="str">
            <v>wsnp_CAP11_c114_140053</v>
          </cell>
          <cell r="W1520">
            <v>7.1940000000000001E-6</v>
          </cell>
          <cell r="X1520">
            <v>7.1940000000000003E-4</v>
          </cell>
        </row>
        <row r="1521">
          <cell r="V1521" t="str">
            <v>wsnp_Ex_c269_517710</v>
          </cell>
          <cell r="W1521">
            <v>1.7700000000000001E-3</v>
          </cell>
          <cell r="X1521">
            <v>0.17700000000000002</v>
          </cell>
        </row>
        <row r="1522">
          <cell r="V1522" t="str">
            <v>wsnp_Ex_c269_518324</v>
          </cell>
          <cell r="W1522">
            <v>1.6800000000000001E-3</v>
          </cell>
          <cell r="X1522">
            <v>0.16800000000000001</v>
          </cell>
        </row>
        <row r="1523">
          <cell r="V1523" t="str">
            <v>wsnp_Ex_c45094_50985067</v>
          </cell>
          <cell r="W1523">
            <v>1.4019999999999999E-2</v>
          </cell>
          <cell r="X1523">
            <v>1.4019999999999999</v>
          </cell>
        </row>
        <row r="1524">
          <cell r="V1524" t="str">
            <v>wsnp_Ex_c57_116914</v>
          </cell>
          <cell r="W1524">
            <v>4.0800000000000003E-3</v>
          </cell>
          <cell r="X1524">
            <v>0.40800000000000003</v>
          </cell>
        </row>
        <row r="1525">
          <cell r="V1525" t="str">
            <v>wsnp_Ex_c9248_15372536</v>
          </cell>
          <cell r="W1525">
            <v>9.7199999999999995E-3</v>
          </cell>
          <cell r="X1525">
            <v>0.97199999999999998</v>
          </cell>
        </row>
        <row r="1526">
          <cell r="V1526" t="str">
            <v>wsnp_JD_c20720_18369335</v>
          </cell>
          <cell r="W1526">
            <v>6.9109000000000005E-5</v>
          </cell>
          <cell r="X1526">
            <v>6.9109000000000002E-3</v>
          </cell>
        </row>
        <row r="1527">
          <cell r="V1527" t="str">
            <v>wsnp_BE404601B_Ta_2_1</v>
          </cell>
          <cell r="W1527">
            <v>1.5499999999999999E-3</v>
          </cell>
          <cell r="X1527">
            <v>0.155</v>
          </cell>
        </row>
        <row r="1528">
          <cell r="V1528" t="str">
            <v>wsnp_CAP11_rep_c9018_3888047</v>
          </cell>
          <cell r="W1528">
            <v>1.39E-3</v>
          </cell>
          <cell r="X1528">
            <v>0.13899999999999998</v>
          </cell>
        </row>
        <row r="1529">
          <cell r="V1529" t="str">
            <v>wsnp_CAP7_c402_217331</v>
          </cell>
          <cell r="W1529">
            <v>7.4700000000000001E-3</v>
          </cell>
          <cell r="X1529">
            <v>0.747</v>
          </cell>
        </row>
        <row r="1530">
          <cell r="V1530" t="str">
            <v>wsnp_Ex_c22018_31192778</v>
          </cell>
          <cell r="W1530">
            <v>1.5499999999999999E-3</v>
          </cell>
          <cell r="X1530">
            <v>0.155</v>
          </cell>
        </row>
        <row r="1531">
          <cell r="V1531" t="str">
            <v>wsnp_Ex_c22018_31193171</v>
          </cell>
          <cell r="W1531">
            <v>2.9506999999999998E-4</v>
          </cell>
          <cell r="X1531">
            <v>2.9506999999999999E-2</v>
          </cell>
        </row>
        <row r="1532">
          <cell r="V1532" t="str">
            <v>wsnp_Ex_c33246_41764093</v>
          </cell>
          <cell r="W1532">
            <v>7.0800000000000004E-3</v>
          </cell>
          <cell r="X1532">
            <v>0.70800000000000007</v>
          </cell>
        </row>
        <row r="1533">
          <cell r="V1533" t="str">
            <v>wsnp_Ex_c51461_55394646</v>
          </cell>
          <cell r="W1533">
            <v>5.9199999999999999E-3</v>
          </cell>
          <cell r="X1533">
            <v>0.59199999999999997</v>
          </cell>
        </row>
        <row r="1534">
          <cell r="V1534" t="str">
            <v>wsnp_Ex_c62844_62315607</v>
          </cell>
          <cell r="W1534">
            <v>2.9212999999999998E-4</v>
          </cell>
          <cell r="X1534">
            <v>2.9212999999999999E-2</v>
          </cell>
        </row>
        <row r="1535">
          <cell r="V1535" t="str">
            <v>wsnp_Ex_c944_1810245</v>
          </cell>
          <cell r="W1535">
            <v>2.9506999999999998E-4</v>
          </cell>
          <cell r="X1535">
            <v>2.9506999999999999E-2</v>
          </cell>
        </row>
        <row r="1536">
          <cell r="V1536" t="str">
            <v>wsnp_Ex_rep_c101906_87187119</v>
          </cell>
          <cell r="W1536">
            <v>7.0800000000000004E-3</v>
          </cell>
          <cell r="X1536">
            <v>0.70800000000000007</v>
          </cell>
        </row>
        <row r="1537">
          <cell r="V1537" t="str">
            <v>wsnp_JD_c1236_1789566</v>
          </cell>
          <cell r="W1537">
            <v>3.0100000000000001E-3</v>
          </cell>
          <cell r="X1537">
            <v>0.30099999999999999</v>
          </cell>
        </row>
        <row r="1538">
          <cell r="V1538" t="str">
            <v>wsnp_JD_c13359_13373795</v>
          </cell>
          <cell r="W1538">
            <v>2.3782E-4</v>
          </cell>
          <cell r="X1538">
            <v>2.3782000000000001E-2</v>
          </cell>
        </row>
        <row r="1539">
          <cell r="V1539" t="str">
            <v>wsnp_JD_c2367_3220232</v>
          </cell>
          <cell r="W1539">
            <v>1.132E-2</v>
          </cell>
          <cell r="X1539">
            <v>1.1320000000000001</v>
          </cell>
        </row>
        <row r="1540">
          <cell r="V1540" t="str">
            <v>wsnp_JD_c4699_5834958</v>
          </cell>
          <cell r="W1540">
            <v>2.2200000000000002E-3</v>
          </cell>
          <cell r="X1540">
            <v>0.22200000000000003</v>
          </cell>
        </row>
        <row r="1541">
          <cell r="V1541" t="str">
            <v>wsnp_JD_c6350_7516597</v>
          </cell>
          <cell r="W1541">
            <v>1.2872E-5</v>
          </cell>
          <cell r="X1541">
            <v>1.2872000000000001E-3</v>
          </cell>
        </row>
        <row r="1542">
          <cell r="V1542" t="str">
            <v>wsnp_JD_c6350_7517130</v>
          </cell>
          <cell r="W1542">
            <v>7.0800000000000004E-3</v>
          </cell>
          <cell r="X1542">
            <v>0.70800000000000007</v>
          </cell>
        </row>
        <row r="1543">
          <cell r="V1543" t="str">
            <v>wsnp_JD_rep_c64505_41132927</v>
          </cell>
          <cell r="W1543">
            <v>2.8177000000000001E-5</v>
          </cell>
          <cell r="X1543">
            <v>2.8177000000000002E-3</v>
          </cell>
        </row>
        <row r="1544">
          <cell r="V1544" t="str">
            <v>wsnp_Ku_c15057_23554067</v>
          </cell>
          <cell r="W1544">
            <v>1.5499999999999999E-3</v>
          </cell>
          <cell r="X1544">
            <v>0.155</v>
          </cell>
        </row>
        <row r="1545">
          <cell r="V1545" t="str">
            <v>wsnp_Ku_c15336_23908130</v>
          </cell>
          <cell r="W1545">
            <v>1.2600000000000001E-3</v>
          </cell>
          <cell r="X1545">
            <v>0.126</v>
          </cell>
        </row>
        <row r="1546">
          <cell r="V1546" t="str">
            <v>wsnp_Ku_c7096_12264232</v>
          </cell>
          <cell r="W1546">
            <v>3.0100000000000001E-3</v>
          </cell>
          <cell r="X1546">
            <v>0.30099999999999999</v>
          </cell>
        </row>
        <row r="1547">
          <cell r="V1547" t="str">
            <v>wsnp_RFL_Contig2506_2098552</v>
          </cell>
          <cell r="W1547">
            <v>1.1574999999999999E-4</v>
          </cell>
          <cell r="X1547">
            <v>1.1575E-2</v>
          </cell>
        </row>
        <row r="1548">
          <cell r="V1548" t="str">
            <v>wsnp_Ex_rep_c67865_66570323</v>
          </cell>
          <cell r="W1548">
            <v>5.7821000000000001E-4</v>
          </cell>
          <cell r="X1548">
            <v>5.7820999999999997E-2</v>
          </cell>
        </row>
        <row r="1549">
          <cell r="V1549" t="str">
            <v>wsnp_Ku_c27759_37702654</v>
          </cell>
          <cell r="W1549">
            <v>1.059E-2</v>
          </cell>
          <cell r="X1549">
            <v>1.0589999999999999</v>
          </cell>
        </row>
        <row r="1550">
          <cell r="V1550" t="str">
            <v>wsnp_Ex_c3764_6853627</v>
          </cell>
          <cell r="W1550">
            <v>4.9199999999999999E-3</v>
          </cell>
          <cell r="X1550">
            <v>0.49199999999999999</v>
          </cell>
        </row>
        <row r="1551">
          <cell r="V1551" t="str">
            <v>wsnp_Ex_c2557_4761174</v>
          </cell>
          <cell r="W1551">
            <v>9.4500000000000001E-3</v>
          </cell>
          <cell r="X1551">
            <v>0.94500000000000006</v>
          </cell>
        </row>
        <row r="1552">
          <cell r="V1552" t="str">
            <v>wsnp_Ex_c9935_16358536</v>
          </cell>
          <cell r="W1552">
            <v>9.9100000000000004E-3</v>
          </cell>
          <cell r="X1552">
            <v>0.99099999999999999</v>
          </cell>
        </row>
        <row r="1553">
          <cell r="V1553" t="str">
            <v>wsnp_Ex_rep_c106085_90293854</v>
          </cell>
          <cell r="W1553">
            <v>7.92E-3</v>
          </cell>
          <cell r="X1553">
            <v>0.79200000000000004</v>
          </cell>
        </row>
        <row r="1554">
          <cell r="V1554" t="str">
            <v>wsnp_Ku_c18923_28319203</v>
          </cell>
          <cell r="W1554">
            <v>1.366E-2</v>
          </cell>
          <cell r="X1554">
            <v>1.3660000000000001</v>
          </cell>
        </row>
        <row r="1555">
          <cell r="V1555" t="str">
            <v>wsnp_Ku_c3042_5706318</v>
          </cell>
          <cell r="W1555">
            <v>6.8900000000000003E-3</v>
          </cell>
          <cell r="X1555">
            <v>0.68900000000000006</v>
          </cell>
        </row>
        <row r="1556">
          <cell r="V1556" t="str">
            <v>wsnp_Ex_c29108_38173309</v>
          </cell>
          <cell r="W1556">
            <v>1.7099999999999999E-3</v>
          </cell>
          <cell r="X1556">
            <v>0.17099999999999999</v>
          </cell>
        </row>
        <row r="1557">
          <cell r="V1557" t="str">
            <v>wsnp_Ku_c2725_5163091</v>
          </cell>
          <cell r="W1557">
            <v>9.9100000000000004E-3</v>
          </cell>
          <cell r="X1557">
            <v>0.99099999999999999</v>
          </cell>
        </row>
        <row r="1558">
          <cell r="V1558" t="str">
            <v>wsnp_BE445242B_Ta_2_1</v>
          </cell>
          <cell r="W1558">
            <v>1.188E-2</v>
          </cell>
          <cell r="X1558">
            <v>1.1879999999999999</v>
          </cell>
        </row>
        <row r="1559">
          <cell r="V1559" t="str">
            <v>wsnp_Ex_c5239_9272511</v>
          </cell>
          <cell r="W1559">
            <v>5.9500000000000004E-3</v>
          </cell>
          <cell r="X1559">
            <v>0.59500000000000008</v>
          </cell>
        </row>
        <row r="1560">
          <cell r="V1560" t="str">
            <v>wsnp_Ex_c2560_4764402</v>
          </cell>
          <cell r="W1560">
            <v>3.8339999999999999E-2</v>
          </cell>
          <cell r="X1560">
            <v>3.8340000000000001</v>
          </cell>
        </row>
        <row r="1561">
          <cell r="V1561" t="str">
            <v>wsnp_Ex_c56417_58543388</v>
          </cell>
          <cell r="W1561">
            <v>1.992E-2</v>
          </cell>
          <cell r="X1561">
            <v>1.992</v>
          </cell>
        </row>
        <row r="1562">
          <cell r="V1562" t="str">
            <v>wsnp_Ex_c56417_58543664</v>
          </cell>
          <cell r="W1562">
            <v>3.3480000000000003E-2</v>
          </cell>
          <cell r="X1562">
            <v>3.3480000000000003</v>
          </cell>
        </row>
        <row r="1563">
          <cell r="V1563" t="str">
            <v>wsnp_Ex_rep_c68173_66946365</v>
          </cell>
          <cell r="W1563">
            <v>5.9699999999999996E-3</v>
          </cell>
          <cell r="X1563">
            <v>0.59699999999999998</v>
          </cell>
        </row>
        <row r="1564">
          <cell r="V1564" t="str">
            <v>wsnp_CAP8_c303_286918</v>
          </cell>
          <cell r="W1564">
            <v>1.49E-3</v>
          </cell>
          <cell r="X1564">
            <v>0.14899999999999999</v>
          </cell>
        </row>
        <row r="1565">
          <cell r="V1565" t="str">
            <v>wsnp_Ex_c5943_10422207</v>
          </cell>
          <cell r="W1565">
            <v>5.64E-3</v>
          </cell>
          <cell r="X1565">
            <v>0.56400000000000006</v>
          </cell>
        </row>
        <row r="1566">
          <cell r="V1566" t="str">
            <v>wsnp_Ex_rep_c66809_6518532332</v>
          </cell>
          <cell r="W1566">
            <v>1.33E-3</v>
          </cell>
          <cell r="X1566">
            <v>0.13300000000000001</v>
          </cell>
        </row>
        <row r="1567">
          <cell r="V1567" t="str">
            <v>wsnp_BF291736B_Ta_1_1</v>
          </cell>
          <cell r="W1567">
            <v>4.3299999999999996E-3</v>
          </cell>
          <cell r="X1567">
            <v>0.43299999999999994</v>
          </cell>
        </row>
        <row r="1568">
          <cell r="V1568" t="str">
            <v>wsnp_CAP7_c2233_1085003</v>
          </cell>
          <cell r="W1568">
            <v>4.3299999999999996E-3</v>
          </cell>
          <cell r="X1568">
            <v>0.43299999999999994</v>
          </cell>
        </row>
        <row r="1569">
          <cell r="V1569" t="str">
            <v>wsnp_Ex_c14771_22883575</v>
          </cell>
          <cell r="W1569">
            <v>2.0200000000000001E-3</v>
          </cell>
          <cell r="X1569">
            <v>0.20200000000000001</v>
          </cell>
        </row>
        <row r="1570">
          <cell r="V1570" t="str">
            <v>wsnp_Ex_c24273_33514325</v>
          </cell>
          <cell r="W1570">
            <v>6.8900000000000003E-3</v>
          </cell>
          <cell r="X1570">
            <v>0.68900000000000006</v>
          </cell>
        </row>
        <row r="1571">
          <cell r="V1571" t="str">
            <v>wsnp_Ex_c38739_46195930</v>
          </cell>
          <cell r="W1571">
            <v>5.5254000000000002E-4</v>
          </cell>
          <cell r="X1571">
            <v>5.5254000000000004E-2</v>
          </cell>
        </row>
        <row r="1572">
          <cell r="V1572" t="str">
            <v>wsnp_Ex_c38739_46196393</v>
          </cell>
          <cell r="W1572">
            <v>4.3299999999999996E-3</v>
          </cell>
          <cell r="X1572">
            <v>0.43299999999999994</v>
          </cell>
        </row>
        <row r="1573">
          <cell r="V1573" t="str">
            <v>wsnp_Ku_c12900_20727771</v>
          </cell>
          <cell r="W1573">
            <v>4.3299999999999996E-3</v>
          </cell>
          <cell r="X1573">
            <v>0.43299999999999994</v>
          </cell>
        </row>
        <row r="1574">
          <cell r="V1574" t="str">
            <v>wsnp_Ku_c2725_5163093</v>
          </cell>
          <cell r="W1574">
            <v>6.2199999999999998E-3</v>
          </cell>
          <cell r="X1574">
            <v>0.622</v>
          </cell>
        </row>
        <row r="1575">
          <cell r="V1575" t="str">
            <v>wsnp_Ra_c46023_52004149</v>
          </cell>
          <cell r="W1575">
            <v>6.8900000000000003E-3</v>
          </cell>
          <cell r="X1575">
            <v>0.68900000000000006</v>
          </cell>
        </row>
        <row r="1576">
          <cell r="V1576" t="str">
            <v>wsnp_Ex_c16582_25102216</v>
          </cell>
          <cell r="W1576">
            <v>6.2199999999999998E-3</v>
          </cell>
          <cell r="X1576">
            <v>0.622</v>
          </cell>
        </row>
        <row r="1577">
          <cell r="V1577" t="str">
            <v>wsnp_BE445278B_Ta_2_1</v>
          </cell>
          <cell r="W1577">
            <v>5.1700000000000001E-3</v>
          </cell>
          <cell r="X1577">
            <v>0.51700000000000002</v>
          </cell>
        </row>
        <row r="1578">
          <cell r="V1578" t="str">
            <v>wsnp_BE445278B_Ta_2_3</v>
          </cell>
          <cell r="W1578">
            <v>3.9399999999999999E-3</v>
          </cell>
          <cell r="X1578">
            <v>0.39400000000000002</v>
          </cell>
        </row>
        <row r="1579">
          <cell r="V1579" t="str">
            <v>wsnp_BG263521B_Ta_2_1</v>
          </cell>
          <cell r="W1579">
            <v>1.1000000000000001E-3</v>
          </cell>
          <cell r="X1579">
            <v>0.11</v>
          </cell>
        </row>
        <row r="1580">
          <cell r="V1580" t="str">
            <v>wsnp_CAP11_c5240_2436441</v>
          </cell>
          <cell r="W1580">
            <v>2.4099999999999998E-3</v>
          </cell>
          <cell r="X1580">
            <v>0.24099999999999999</v>
          </cell>
        </row>
        <row r="1581">
          <cell r="V1581" t="str">
            <v>wsnp_CAP11_c5474_2542512</v>
          </cell>
          <cell r="W1581">
            <v>2.4099999999999998E-3</v>
          </cell>
          <cell r="X1581">
            <v>0.24099999999999999</v>
          </cell>
        </row>
        <row r="1582">
          <cell r="V1582" t="str">
            <v>wsnp_CAP11_c5474_2542616</v>
          </cell>
          <cell r="W1582">
            <v>2.4099999999999998E-3</v>
          </cell>
          <cell r="X1582">
            <v>0.24099999999999999</v>
          </cell>
        </row>
        <row r="1583">
          <cell r="V1583" t="str">
            <v>wsnp_CAP11_rep_c4012_1894511</v>
          </cell>
          <cell r="W1583">
            <v>2.4099999999999998E-3</v>
          </cell>
          <cell r="X1583">
            <v>0.24099999999999999</v>
          </cell>
        </row>
        <row r="1584">
          <cell r="V1584" t="str">
            <v>wsnp_CAP11_rep_c4487_2113015</v>
          </cell>
          <cell r="W1584">
            <v>2.4099999999999998E-3</v>
          </cell>
          <cell r="X1584">
            <v>0.24099999999999999</v>
          </cell>
        </row>
        <row r="1585">
          <cell r="V1585" t="str">
            <v>wsnp_CAP11_rep_c5367_2492424</v>
          </cell>
          <cell r="W1585">
            <v>2.4099999999999998E-3</v>
          </cell>
          <cell r="X1585">
            <v>0.24099999999999999</v>
          </cell>
        </row>
        <row r="1586">
          <cell r="V1586" t="str">
            <v>wsnp_CAP7_c7341_3280398</v>
          </cell>
          <cell r="W1586">
            <v>2.4099999999999998E-3</v>
          </cell>
          <cell r="X1586">
            <v>0.24099999999999999</v>
          </cell>
        </row>
        <row r="1587">
          <cell r="V1587" t="str">
            <v>wsnp_CAP7_rep_c6301_2835323</v>
          </cell>
          <cell r="W1587">
            <v>2.4099999999999998E-3</v>
          </cell>
          <cell r="X1587">
            <v>0.24099999999999999</v>
          </cell>
        </row>
        <row r="1588">
          <cell r="V1588" t="str">
            <v>wsnp_CAP7_rep_c7219_3228859</v>
          </cell>
          <cell r="W1588">
            <v>2.4099999999999998E-3</v>
          </cell>
          <cell r="X1588">
            <v>0.24099999999999999</v>
          </cell>
        </row>
        <row r="1589">
          <cell r="V1589" t="str">
            <v>wsnp_CAP7_rep_c7347_3283296</v>
          </cell>
          <cell r="W1589">
            <v>2.32E-3</v>
          </cell>
          <cell r="X1589">
            <v>0.23200000000000001</v>
          </cell>
        </row>
        <row r="1590">
          <cell r="V1590" t="str">
            <v>wsnp_CAP7_rep_c7349_3284058</v>
          </cell>
          <cell r="W1590">
            <v>2.4099999999999998E-3</v>
          </cell>
          <cell r="X1590">
            <v>0.24099999999999999</v>
          </cell>
        </row>
        <row r="1591">
          <cell r="V1591" t="str">
            <v>wsnp_CAP7_rep_c8024_3598111</v>
          </cell>
          <cell r="W1591">
            <v>2.4099999999999998E-3</v>
          </cell>
          <cell r="X1591">
            <v>0.24099999999999999</v>
          </cell>
        </row>
        <row r="1592">
          <cell r="V1592" t="str">
            <v>wsnp_CAP8_c1240_753371</v>
          </cell>
          <cell r="W1592">
            <v>2.0400000000000001E-3</v>
          </cell>
          <cell r="X1592">
            <v>0.20400000000000001</v>
          </cell>
        </row>
        <row r="1593">
          <cell r="V1593" t="str">
            <v>wsnp_CAP8_c2869_1478615</v>
          </cell>
          <cell r="W1593">
            <v>2.4099999999999998E-3</v>
          </cell>
          <cell r="X1593">
            <v>0.24099999999999999</v>
          </cell>
        </row>
        <row r="1594">
          <cell r="V1594" t="str">
            <v>wsnp_CAP8_c4328_2115116</v>
          </cell>
          <cell r="W1594">
            <v>2.4099999999999998E-3</v>
          </cell>
          <cell r="X1594">
            <v>0.24099999999999999</v>
          </cell>
        </row>
        <row r="1595">
          <cell r="V1595" t="str">
            <v>wsnp_CAP8_rep_c4147_2032009</v>
          </cell>
          <cell r="W1595">
            <v>2.4099999999999998E-3</v>
          </cell>
          <cell r="X1595">
            <v>0.24099999999999999</v>
          </cell>
        </row>
        <row r="1596">
          <cell r="V1596" t="str">
            <v>wsnp_CAP8_rep_c5599_2654989</v>
          </cell>
          <cell r="W1596">
            <v>2.4099999999999998E-3</v>
          </cell>
          <cell r="X1596">
            <v>0.24099999999999999</v>
          </cell>
        </row>
        <row r="1597">
          <cell r="V1597" t="str">
            <v>wsnp_Ex_c1873_3531947</v>
          </cell>
          <cell r="W1597">
            <v>3.2149E-5</v>
          </cell>
          <cell r="X1597">
            <v>3.2149000000000001E-3</v>
          </cell>
        </row>
        <row r="1598">
          <cell r="V1598" t="str">
            <v>wsnp_Ex_c22946_32163010</v>
          </cell>
          <cell r="W1598">
            <v>1.1000000000000001E-3</v>
          </cell>
          <cell r="X1598">
            <v>0.11</v>
          </cell>
        </row>
        <row r="1599">
          <cell r="V1599" t="str">
            <v>wsnp_Ex_c51352_55323092</v>
          </cell>
          <cell r="W1599">
            <v>5.1900000000000002E-3</v>
          </cell>
          <cell r="X1599">
            <v>0.51900000000000002</v>
          </cell>
        </row>
        <row r="1600">
          <cell r="V1600" t="str">
            <v>wsnp_Ex_c7003_12065567</v>
          </cell>
          <cell r="W1600">
            <v>1.133E-2</v>
          </cell>
          <cell r="X1600">
            <v>1.133</v>
          </cell>
        </row>
        <row r="1601">
          <cell r="V1601" t="str">
            <v>wsnp_Ex_c7003_12065642</v>
          </cell>
          <cell r="W1601">
            <v>2.35E-2</v>
          </cell>
          <cell r="X1601">
            <v>2.35</v>
          </cell>
        </row>
        <row r="1602">
          <cell r="V1602" t="str">
            <v>wsnp_Ex_c7003_12065828</v>
          </cell>
          <cell r="W1602">
            <v>8.1200000000000005E-3</v>
          </cell>
          <cell r="X1602">
            <v>0.81200000000000006</v>
          </cell>
        </row>
        <row r="1603">
          <cell r="V1603" t="str">
            <v>wsnp_Ex_rep_c67671_66332423</v>
          </cell>
          <cell r="W1603">
            <v>1.8839999999999999E-2</v>
          </cell>
          <cell r="X1603">
            <v>1.8839999999999999</v>
          </cell>
        </row>
        <row r="1604">
          <cell r="V1604" t="str">
            <v>wsnp_Ex_rep_c71116_69944350</v>
          </cell>
          <cell r="W1604">
            <v>2.8300000000000001E-3</v>
          </cell>
          <cell r="X1604">
            <v>0.28300000000000003</v>
          </cell>
        </row>
        <row r="1605">
          <cell r="V1605" t="str">
            <v>wsnp_JD_c892_1313553</v>
          </cell>
          <cell r="W1605">
            <v>8.8500000000000002E-3</v>
          </cell>
          <cell r="X1605">
            <v>0.88500000000000001</v>
          </cell>
        </row>
        <row r="1606">
          <cell r="V1606" t="str">
            <v>wsnp_Ku_rep_c73313_72887199</v>
          </cell>
          <cell r="W1606">
            <v>2.9099999999999998E-3</v>
          </cell>
          <cell r="X1606">
            <v>0.29099999999999998</v>
          </cell>
        </row>
        <row r="1607">
          <cell r="V1607" t="str">
            <v>wsnp_Ra_c2842_5399988</v>
          </cell>
          <cell r="W1607">
            <v>1.158E-2</v>
          </cell>
          <cell r="X1607">
            <v>1.1579999999999999</v>
          </cell>
        </row>
        <row r="1608">
          <cell r="V1608" t="str">
            <v>wsnp_RFL_Contig3802_4108582</v>
          </cell>
          <cell r="W1608">
            <v>4.5100000000000001E-3</v>
          </cell>
          <cell r="X1608">
            <v>0.45100000000000001</v>
          </cell>
        </row>
        <row r="1609">
          <cell r="V1609" t="str">
            <v>wsnp_Ex_c15089_23270403</v>
          </cell>
          <cell r="W1609">
            <v>1.5862999999999999E-4</v>
          </cell>
          <cell r="X1609">
            <v>1.5862999999999999E-2</v>
          </cell>
        </row>
        <row r="1610">
          <cell r="V1610" t="str">
            <v>wsnp_Ex_c15089_23270614</v>
          </cell>
          <cell r="W1610">
            <v>1.5862999999999999E-4</v>
          </cell>
          <cell r="X1610">
            <v>1.5862999999999999E-2</v>
          </cell>
        </row>
        <row r="1611">
          <cell r="V1611" t="str">
            <v>wsnp_Ex_c22423_31615798</v>
          </cell>
          <cell r="W1611">
            <v>1.5862999999999999E-4</v>
          </cell>
          <cell r="X1611">
            <v>1.5862999999999999E-2</v>
          </cell>
        </row>
        <row r="1612">
          <cell r="V1612" t="str">
            <v>wsnp_Ex_c4328_7800187</v>
          </cell>
          <cell r="W1612">
            <v>5.4685999999999998E-5</v>
          </cell>
          <cell r="X1612">
            <v>5.4685999999999997E-3</v>
          </cell>
        </row>
        <row r="1613">
          <cell r="V1613" t="str">
            <v>wsnp_Ex_c4328_7801438</v>
          </cell>
          <cell r="W1613">
            <v>1.5862999999999999E-4</v>
          </cell>
          <cell r="X1613">
            <v>1.5862999999999999E-2</v>
          </cell>
        </row>
        <row r="1614">
          <cell r="V1614" t="str">
            <v>wsnp_Ex_c4328_7801724</v>
          </cell>
          <cell r="W1614">
            <v>1.5862999999999999E-4</v>
          </cell>
          <cell r="X1614">
            <v>1.5862999999999999E-2</v>
          </cell>
        </row>
        <row r="1615">
          <cell r="V1615" t="str">
            <v>wsnp_Ku_c33287_42805533</v>
          </cell>
          <cell r="W1615">
            <v>1.5862999999999999E-4</v>
          </cell>
          <cell r="X1615">
            <v>1.5862999999999999E-2</v>
          </cell>
        </row>
        <row r="1616">
          <cell r="V1616" t="str">
            <v>wsnp_RFL_Contig1418_565105</v>
          </cell>
          <cell r="W1616">
            <v>1.5862999999999999E-4</v>
          </cell>
          <cell r="X1616">
            <v>1.5862999999999999E-2</v>
          </cell>
        </row>
        <row r="1617">
          <cell r="V1617" t="str">
            <v>wsnp_Ex_c20529_29608872</v>
          </cell>
          <cell r="W1617">
            <v>4.5199999999999997E-3</v>
          </cell>
          <cell r="X1617">
            <v>0.45199999999999996</v>
          </cell>
        </row>
        <row r="1618">
          <cell r="V1618" t="str">
            <v>wsnp_Ex_rep_c101477_86838533</v>
          </cell>
          <cell r="W1618">
            <v>5.6671E-4</v>
          </cell>
          <cell r="X1618">
            <v>5.6670999999999999E-2</v>
          </cell>
        </row>
        <row r="1619">
          <cell r="V1619" t="str">
            <v>wsnp_Ex_c22645_3184553033</v>
          </cell>
          <cell r="W1619">
            <v>1.966E-2</v>
          </cell>
          <cell r="X1619">
            <v>1.966</v>
          </cell>
        </row>
        <row r="1620">
          <cell r="V1620" t="str">
            <v>wsnp_Ex_c1541_2943791</v>
          </cell>
          <cell r="W1620">
            <v>2.8129000000000001E-4</v>
          </cell>
          <cell r="X1620">
            <v>2.8129000000000001E-2</v>
          </cell>
        </row>
        <row r="1621">
          <cell r="V1621" t="str">
            <v>wsnp_Ex_c1541_2943368</v>
          </cell>
          <cell r="W1621">
            <v>2.8129000000000001E-4</v>
          </cell>
          <cell r="X1621">
            <v>2.8129000000000001E-2</v>
          </cell>
        </row>
        <row r="1622">
          <cell r="V1622" t="str">
            <v>wsnp_Ex_c4218_7618252</v>
          </cell>
          <cell r="W1622">
            <v>2.2499999999999998E-3</v>
          </cell>
          <cell r="X1622">
            <v>0.22499999999999998</v>
          </cell>
        </row>
        <row r="1623">
          <cell r="V1623" t="str">
            <v>wsnp_Ex_c3386_6217891</v>
          </cell>
          <cell r="W1623">
            <v>6.2505000000000004E-4</v>
          </cell>
          <cell r="X1623">
            <v>6.2505000000000005E-2</v>
          </cell>
        </row>
        <row r="1624">
          <cell r="V1624" t="str">
            <v>wsnp_Ex_c5238_9271937</v>
          </cell>
          <cell r="W1624">
            <v>4.5199999999999997E-3</v>
          </cell>
          <cell r="X1624">
            <v>0.45199999999999996</v>
          </cell>
        </row>
        <row r="1625">
          <cell r="V1625" t="str">
            <v>wsnp_Ex_c12634_20096724</v>
          </cell>
          <cell r="W1625">
            <v>6.8555000000000005E-4</v>
          </cell>
          <cell r="X1625">
            <v>6.8555000000000005E-2</v>
          </cell>
        </row>
        <row r="1626">
          <cell r="V1626" t="str">
            <v>wsnp_Ex_c1568_2993540</v>
          </cell>
          <cell r="W1626">
            <v>1.16E-3</v>
          </cell>
          <cell r="X1626">
            <v>0.11600000000000001</v>
          </cell>
        </row>
        <row r="1627">
          <cell r="V1627" t="str">
            <v>wsnp_Ex_c36002_44045355</v>
          </cell>
          <cell r="W1627">
            <v>1.0880000000000001E-2</v>
          </cell>
          <cell r="X1627">
            <v>1.0880000000000001</v>
          </cell>
        </row>
        <row r="1628">
          <cell r="V1628" t="str">
            <v>wsnp_Ex_c45851_51530126</v>
          </cell>
          <cell r="W1628">
            <v>1.16E-3</v>
          </cell>
          <cell r="X1628">
            <v>0.11600000000000001</v>
          </cell>
        </row>
        <row r="1629">
          <cell r="V1629" t="str">
            <v>wsnp_Ex_rep_c66482_64735785</v>
          </cell>
          <cell r="W1629">
            <v>1.16E-3</v>
          </cell>
          <cell r="X1629">
            <v>0.11600000000000001</v>
          </cell>
        </row>
        <row r="1630">
          <cell r="V1630" t="str">
            <v>wsnp_Ex_rep_c66482_64736708</v>
          </cell>
          <cell r="W1630">
            <v>1.16E-3</v>
          </cell>
          <cell r="X1630">
            <v>0.11600000000000001</v>
          </cell>
        </row>
        <row r="1631">
          <cell r="V1631" t="str">
            <v>wsnp_Ex_rep_c66545_64828871</v>
          </cell>
          <cell r="W1631">
            <v>1.16E-3</v>
          </cell>
          <cell r="X1631">
            <v>0.11600000000000001</v>
          </cell>
        </row>
        <row r="1632">
          <cell r="V1632" t="str">
            <v>wsnp_JD_c3314_4323825</v>
          </cell>
          <cell r="W1632">
            <v>1.16E-3</v>
          </cell>
          <cell r="X1632">
            <v>0.11600000000000001</v>
          </cell>
        </row>
        <row r="1633">
          <cell r="V1633" t="str">
            <v>wsnp_Ku_c37857_46627257</v>
          </cell>
          <cell r="W1633">
            <v>1.0880000000000001E-2</v>
          </cell>
          <cell r="X1633">
            <v>1.0880000000000001</v>
          </cell>
        </row>
        <row r="1634">
          <cell r="V1634" t="str">
            <v>wsnp_BF202975B_Ta_2_1</v>
          </cell>
          <cell r="W1634">
            <v>4.5199999999999997E-3</v>
          </cell>
          <cell r="X1634">
            <v>0.45199999999999996</v>
          </cell>
        </row>
        <row r="1635">
          <cell r="V1635" t="str">
            <v>wsnp_Ex_c21532_30680512</v>
          </cell>
          <cell r="W1635">
            <v>1.0880000000000001E-2</v>
          </cell>
          <cell r="X1635">
            <v>1.0880000000000001</v>
          </cell>
        </row>
        <row r="1636">
          <cell r="V1636" t="str">
            <v>wsnp_Ex_c482_957514</v>
          </cell>
          <cell r="W1636">
            <v>1.0880000000000001E-2</v>
          </cell>
          <cell r="X1636">
            <v>1.0880000000000001</v>
          </cell>
        </row>
        <row r="1637">
          <cell r="V1637" t="str">
            <v>wsnp_Ex_c7516_12850225</v>
          </cell>
          <cell r="W1637">
            <v>1.16E-3</v>
          </cell>
          <cell r="X1637">
            <v>0.11600000000000001</v>
          </cell>
        </row>
        <row r="1638">
          <cell r="V1638" t="str">
            <v>wsnp_Ku_c691_1429427</v>
          </cell>
          <cell r="W1638">
            <v>6.6310999999999996E-5</v>
          </cell>
          <cell r="X1638">
            <v>6.6310999999999991E-3</v>
          </cell>
        </row>
        <row r="1639">
          <cell r="V1639" t="str">
            <v>wsnp_Ex_c45595_51343969</v>
          </cell>
          <cell r="W1639">
            <v>9.8726E-4</v>
          </cell>
          <cell r="X1639">
            <v>9.8725999999999994E-2</v>
          </cell>
        </row>
        <row r="1640">
          <cell r="V1640" t="str">
            <v>wsnp_Ku_rep_c71678_71421327</v>
          </cell>
          <cell r="W1640">
            <v>6.2505000000000004E-4</v>
          </cell>
          <cell r="X1640">
            <v>6.2505000000000005E-2</v>
          </cell>
        </row>
        <row r="1641">
          <cell r="V1641" t="str">
            <v>wsnp_Ra_rep_c103071_87770006</v>
          </cell>
          <cell r="W1641">
            <v>5.3961000000000005E-4</v>
          </cell>
          <cell r="X1641">
            <v>5.3961000000000002E-2</v>
          </cell>
        </row>
        <row r="1642">
          <cell r="V1642" t="str">
            <v>wsnp_Ku_c11850_19271281</v>
          </cell>
          <cell r="W1642">
            <v>1.0880000000000001E-2</v>
          </cell>
          <cell r="X1642">
            <v>1.0880000000000001</v>
          </cell>
        </row>
        <row r="1643">
          <cell r="V1643" t="str">
            <v>wsnp_Ex_c6295_10966854</v>
          </cell>
          <cell r="W1643">
            <v>1.059E-2</v>
          </cell>
          <cell r="X1643">
            <v>1.0589999999999999</v>
          </cell>
        </row>
        <row r="1644">
          <cell r="V1644" t="str">
            <v>wsnp_Ku_c1793_3506600</v>
          </cell>
          <cell r="W1644">
            <v>1.16E-3</v>
          </cell>
          <cell r="X1644">
            <v>0.11600000000000001</v>
          </cell>
        </row>
        <row r="1645">
          <cell r="V1645" t="str">
            <v>wsnp_Ex_rep_c69928_68889412</v>
          </cell>
          <cell r="W1645">
            <v>9.5265000000000004E-5</v>
          </cell>
          <cell r="X1645">
            <v>9.5265000000000002E-3</v>
          </cell>
        </row>
        <row r="1646">
          <cell r="V1646" t="str">
            <v>wsnp_Ex_c18750_27627600</v>
          </cell>
          <cell r="W1646">
            <v>9.8726E-4</v>
          </cell>
          <cell r="X1646">
            <v>9.8725999999999994E-2</v>
          </cell>
        </row>
        <row r="1647">
          <cell r="V1647" t="str">
            <v>wsnp_Ex_c16988_25586811</v>
          </cell>
          <cell r="W1647">
            <v>1.119E-2</v>
          </cell>
          <cell r="X1647">
            <v>1.119</v>
          </cell>
        </row>
        <row r="1648">
          <cell r="V1648" t="str">
            <v>wsnp_Ex_c52405_56014689</v>
          </cell>
          <cell r="W1648">
            <v>6.2505000000000004E-4</v>
          </cell>
          <cell r="X1648">
            <v>6.2505000000000005E-2</v>
          </cell>
        </row>
        <row r="1649">
          <cell r="V1649" t="str">
            <v>wsnp_Ex_rep_c69895_68856078</v>
          </cell>
          <cell r="W1649">
            <v>6.2505000000000004E-4</v>
          </cell>
          <cell r="X1649">
            <v>6.2505000000000005E-2</v>
          </cell>
        </row>
        <row r="1650">
          <cell r="V1650" t="str">
            <v>wsnp_RFL_Contig3304_3372802</v>
          </cell>
          <cell r="W1650">
            <v>4.5199999999999997E-3</v>
          </cell>
          <cell r="X1650">
            <v>0.45199999999999996</v>
          </cell>
        </row>
        <row r="1651">
          <cell r="V1651" t="str">
            <v>wsnp_Ex_c5429_9593668</v>
          </cell>
          <cell r="W1651">
            <v>1.0880000000000001E-2</v>
          </cell>
          <cell r="X1651">
            <v>1.0880000000000001</v>
          </cell>
        </row>
        <row r="1652">
          <cell r="V1652" t="str">
            <v>wsnp_Ex_c9133_15199135</v>
          </cell>
          <cell r="W1652">
            <v>9.5265000000000004E-5</v>
          </cell>
          <cell r="X1652">
            <v>9.5265000000000002E-3</v>
          </cell>
        </row>
        <row r="1653">
          <cell r="V1653" t="str">
            <v>wsnp_Ex_rep_c66524_64798744</v>
          </cell>
          <cell r="W1653">
            <v>2.1299999999999999E-3</v>
          </cell>
          <cell r="X1653">
            <v>0.21299999999999999</v>
          </cell>
        </row>
        <row r="1654">
          <cell r="V1654" t="str">
            <v>wsnp_JD_c9251_10121369</v>
          </cell>
          <cell r="W1654">
            <v>1.8291999999999999E-4</v>
          </cell>
          <cell r="X1654">
            <v>1.8291999999999999E-2</v>
          </cell>
        </row>
        <row r="1655">
          <cell r="V1655" t="str">
            <v>wsnp_Ku_rep_c71198_70910111</v>
          </cell>
          <cell r="W1655">
            <v>1.311E-2</v>
          </cell>
          <cell r="X1655">
            <v>1.3109999999999999</v>
          </cell>
        </row>
        <row r="1656">
          <cell r="V1656" t="str">
            <v>wsnp_RFL_Contig1150_196572</v>
          </cell>
          <cell r="W1656">
            <v>4.5199999999999997E-3</v>
          </cell>
          <cell r="X1656">
            <v>0.45199999999999996</v>
          </cell>
        </row>
        <row r="1657">
          <cell r="V1657" t="str">
            <v>wsnp_Ex_c10279_16851747</v>
          </cell>
          <cell r="W1657">
            <v>1.16E-3</v>
          </cell>
          <cell r="X1657">
            <v>0.11600000000000001</v>
          </cell>
        </row>
        <row r="1658">
          <cell r="V1658" t="str">
            <v>wsnp_Ex_c39862_47046812</v>
          </cell>
          <cell r="W1658">
            <v>1.16E-3</v>
          </cell>
          <cell r="X1658">
            <v>0.11600000000000001</v>
          </cell>
        </row>
        <row r="1659">
          <cell r="V1659" t="str">
            <v>wsnp_Ku_rep_c107413_92888678</v>
          </cell>
          <cell r="W1659">
            <v>4.5199999999999997E-3</v>
          </cell>
          <cell r="X1659">
            <v>0.45199999999999996</v>
          </cell>
        </row>
        <row r="1660">
          <cell r="V1660" t="str">
            <v>wsnp_BE604861B_Ta_2_1</v>
          </cell>
          <cell r="W1660">
            <v>1.119E-2</v>
          </cell>
          <cell r="X1660">
            <v>1.119</v>
          </cell>
        </row>
        <row r="1661">
          <cell r="V1661" t="str">
            <v>wsnp_Ex_rep_c70228_69172301</v>
          </cell>
          <cell r="W1661">
            <v>1.0880000000000001E-2</v>
          </cell>
          <cell r="X1661">
            <v>1.0880000000000001</v>
          </cell>
        </row>
        <row r="1662">
          <cell r="V1662" t="str">
            <v>wsnp_JD_c352_546108</v>
          </cell>
          <cell r="W1662">
            <v>6.8555000000000005E-4</v>
          </cell>
          <cell r="X1662">
            <v>6.8555000000000005E-2</v>
          </cell>
        </row>
        <row r="1663">
          <cell r="V1663" t="str">
            <v>wsnp_JD_c21530_18862386</v>
          </cell>
          <cell r="W1663">
            <v>4.5199999999999997E-3</v>
          </cell>
          <cell r="X1663">
            <v>0.45199999999999996</v>
          </cell>
        </row>
        <row r="1664">
          <cell r="V1664" t="str">
            <v>wsnp_Ex_c11904_19092123</v>
          </cell>
          <cell r="W1664">
            <v>1.16E-3</v>
          </cell>
          <cell r="X1664">
            <v>0.11600000000000001</v>
          </cell>
        </row>
        <row r="1665">
          <cell r="V1665" t="str">
            <v>wsnp_Ex_c30037_39004913</v>
          </cell>
          <cell r="W1665">
            <v>9.5265000000000004E-5</v>
          </cell>
          <cell r="X1665">
            <v>9.5265000000000002E-3</v>
          </cell>
        </row>
        <row r="1666">
          <cell r="V1666" t="str">
            <v>wsnp_Ex_rep_c71064_69904031</v>
          </cell>
          <cell r="W1666">
            <v>1.0880000000000001E-2</v>
          </cell>
          <cell r="X1666">
            <v>1.0880000000000001</v>
          </cell>
        </row>
        <row r="1667">
          <cell r="V1667" t="str">
            <v>wsnp_CAP11_c1436_808089</v>
          </cell>
          <cell r="W1667">
            <v>4.7800000000000004E-3</v>
          </cell>
          <cell r="X1667">
            <v>0.47800000000000004</v>
          </cell>
        </row>
        <row r="1668">
          <cell r="V1668" t="str">
            <v>wsnp_Ex_c2497_4666005</v>
          </cell>
          <cell r="W1668">
            <v>9.5265000000000004E-5</v>
          </cell>
          <cell r="X1668">
            <v>9.5265000000000002E-3</v>
          </cell>
        </row>
        <row r="1669">
          <cell r="V1669" t="str">
            <v>wsnp_Ex_c15985_24399118</v>
          </cell>
          <cell r="W1669">
            <v>7.4999999999999997E-3</v>
          </cell>
          <cell r="X1669">
            <v>0.75</v>
          </cell>
        </row>
        <row r="1670">
          <cell r="V1670" t="str">
            <v>wsnp_Ku_c6183_10867720</v>
          </cell>
          <cell r="W1670">
            <v>4.5199999999999997E-3</v>
          </cell>
          <cell r="X1670">
            <v>0.45199999999999996</v>
          </cell>
        </row>
        <row r="1671">
          <cell r="V1671" t="str">
            <v>wsnp_Ku_c37269_46153087</v>
          </cell>
          <cell r="W1671">
            <v>4.1599999999999996E-3</v>
          </cell>
          <cell r="X1671">
            <v>0.41599999999999998</v>
          </cell>
        </row>
        <row r="1672">
          <cell r="V1672" t="str">
            <v>wsnp_Ex_c3386_6217645</v>
          </cell>
          <cell r="W1672">
            <v>6.2505000000000004E-4</v>
          </cell>
          <cell r="X1672">
            <v>6.2505000000000005E-2</v>
          </cell>
        </row>
        <row r="1673">
          <cell r="V1673" t="str">
            <v>wsnp_Ex_c14735_22823373</v>
          </cell>
          <cell r="W1673">
            <v>1.4400000000000001E-3</v>
          </cell>
          <cell r="X1673">
            <v>0.14400000000000002</v>
          </cell>
        </row>
        <row r="1674">
          <cell r="V1674" t="str">
            <v>wsnp_Ex_c59991_60628628</v>
          </cell>
          <cell r="W1674">
            <v>1.0880000000000001E-2</v>
          </cell>
          <cell r="X1674">
            <v>1.0880000000000001</v>
          </cell>
        </row>
        <row r="1675">
          <cell r="V1675" t="str">
            <v>wsnp_Ex_c9133_15198714</v>
          </cell>
          <cell r="W1675">
            <v>1.0880000000000001E-2</v>
          </cell>
          <cell r="X1675">
            <v>1.0880000000000001</v>
          </cell>
        </row>
        <row r="1676">
          <cell r="V1676" t="str">
            <v>wsnp_Ex_c28243_37383894</v>
          </cell>
          <cell r="W1676">
            <v>1.0499999999999999E-3</v>
          </cell>
          <cell r="X1676">
            <v>0.105</v>
          </cell>
        </row>
        <row r="1677">
          <cell r="V1677" t="str">
            <v>wsnp_CAP11_c307_255609</v>
          </cell>
          <cell r="W1677">
            <v>4.5199999999999997E-3</v>
          </cell>
          <cell r="X1677">
            <v>0.45199999999999996</v>
          </cell>
        </row>
        <row r="1678">
          <cell r="V1678" t="str">
            <v>wsnp_Ex_c22693_31898036</v>
          </cell>
          <cell r="W1678">
            <v>2.9916E-5</v>
          </cell>
          <cell r="X1678">
            <v>2.9916000000000001E-3</v>
          </cell>
        </row>
        <row r="1679">
          <cell r="V1679" t="str">
            <v>wsnp_Ex_c6248_10896799</v>
          </cell>
          <cell r="W1679">
            <v>1.0880000000000001E-2</v>
          </cell>
          <cell r="X1679">
            <v>1.0880000000000001</v>
          </cell>
        </row>
        <row r="1680">
          <cell r="V1680" t="str">
            <v>wsnp_be498599B_Ta_1_1</v>
          </cell>
          <cell r="W1680">
            <v>1.16E-3</v>
          </cell>
          <cell r="X1680">
            <v>0.11600000000000001</v>
          </cell>
        </row>
        <row r="1681">
          <cell r="V1681" t="str">
            <v>wsnp_BG608232B_Ta_2_1</v>
          </cell>
          <cell r="W1681">
            <v>3.7984999999999999E-4</v>
          </cell>
          <cell r="X1681">
            <v>3.7984999999999998E-2</v>
          </cell>
        </row>
        <row r="1682">
          <cell r="V1682" t="str">
            <v>wsnp_BG608232B_Ta_2_2</v>
          </cell>
          <cell r="W1682">
            <v>3.7984999999999999E-4</v>
          </cell>
          <cell r="X1682">
            <v>3.7984999999999998E-2</v>
          </cell>
        </row>
        <row r="1683">
          <cell r="V1683" t="str">
            <v>wsnp_Ex_c2905_5358140</v>
          </cell>
          <cell r="W1683">
            <v>9.5265000000000004E-5</v>
          </cell>
          <cell r="X1683">
            <v>9.5265000000000002E-3</v>
          </cell>
        </row>
        <row r="1684">
          <cell r="V1684" t="str">
            <v>wsnp_Ku_c7188_12418573</v>
          </cell>
          <cell r="W1684">
            <v>2.4689E-5</v>
          </cell>
          <cell r="X1684">
            <v>2.4689E-3</v>
          </cell>
        </row>
        <row r="1685">
          <cell r="V1685" t="str">
            <v>wsnp_Ex_rep_c105160_89664213</v>
          </cell>
          <cell r="W1685">
            <v>1.16E-3</v>
          </cell>
          <cell r="X1685">
            <v>0.11600000000000001</v>
          </cell>
        </row>
        <row r="1686">
          <cell r="V1686" t="str">
            <v>wsnp_Ex_rep_c66545_64828225</v>
          </cell>
          <cell r="W1686">
            <v>1.16E-3</v>
          </cell>
          <cell r="X1686">
            <v>0.11600000000000001</v>
          </cell>
        </row>
        <row r="1687">
          <cell r="V1687" t="str">
            <v>wsnp_Ex_rep_c66545_64829277</v>
          </cell>
          <cell r="W1687">
            <v>1.16E-3</v>
          </cell>
          <cell r="X1687">
            <v>0.11600000000000001</v>
          </cell>
        </row>
        <row r="1688">
          <cell r="V1688" t="str">
            <v>wsnp_Ex_c10829_17619500</v>
          </cell>
          <cell r="W1688">
            <v>1.0880000000000001E-2</v>
          </cell>
          <cell r="X1688">
            <v>1.0880000000000001</v>
          </cell>
        </row>
        <row r="1689">
          <cell r="V1689" t="str">
            <v>wsnp_Ex_rep_c69016_67915892</v>
          </cell>
          <cell r="W1689">
            <v>1.0880000000000001E-2</v>
          </cell>
          <cell r="X1689">
            <v>1.0880000000000001</v>
          </cell>
        </row>
        <row r="1690">
          <cell r="V1690" t="str">
            <v>wsnp_Ku_c13756_21844262</v>
          </cell>
          <cell r="W1690">
            <v>1.4400000000000001E-3</v>
          </cell>
          <cell r="X1690">
            <v>0.14400000000000002</v>
          </cell>
        </row>
        <row r="1691">
          <cell r="V1691" t="str">
            <v>wsnp_Ku_c22272_32093892</v>
          </cell>
          <cell r="W1691">
            <v>1.2072000000000001E-5</v>
          </cell>
          <cell r="X1691">
            <v>1.2072000000000001E-3</v>
          </cell>
        </row>
        <row r="1692">
          <cell r="V1692" t="str">
            <v>wsnp_Ra_c4746_8540731</v>
          </cell>
          <cell r="W1692">
            <v>1.0880000000000001E-2</v>
          </cell>
          <cell r="X1692">
            <v>1.0880000000000001</v>
          </cell>
        </row>
        <row r="1693">
          <cell r="V1693" t="str">
            <v>wsnp_CAP11_rep_c4105_1940985</v>
          </cell>
          <cell r="W1693">
            <v>1.0499999999999999E-3</v>
          </cell>
          <cell r="X1693">
            <v>0.105</v>
          </cell>
        </row>
        <row r="1694">
          <cell r="V1694" t="str">
            <v>wsnp_Ex_c29434_38471452</v>
          </cell>
          <cell r="W1694">
            <v>5.8199999999999997E-3</v>
          </cell>
          <cell r="X1694">
            <v>0.58199999999999996</v>
          </cell>
        </row>
        <row r="1695">
          <cell r="V1695" t="str">
            <v>wsnp_Ku_c60592_62437239</v>
          </cell>
          <cell r="W1695">
            <v>1.0499999999999999E-3</v>
          </cell>
          <cell r="X1695">
            <v>0.105</v>
          </cell>
        </row>
        <row r="1696">
          <cell r="V1696" t="str">
            <v>wsnp_BE488220B_Ta_1_1</v>
          </cell>
          <cell r="W1696">
            <v>4.6257999999999998E-4</v>
          </cell>
          <cell r="X1696">
            <v>4.6258000000000001E-2</v>
          </cell>
        </row>
        <row r="1697">
          <cell r="V1697" t="str">
            <v>wsnp_BF291674B_Ta_2_1</v>
          </cell>
          <cell r="W1697">
            <v>1.6019E-4</v>
          </cell>
          <cell r="X1697">
            <v>1.6018999999999999E-2</v>
          </cell>
        </row>
        <row r="1698">
          <cell r="V1698" t="str">
            <v>wsnp_CAP11_c1956_1045077</v>
          </cell>
          <cell r="W1698">
            <v>3.16E-3</v>
          </cell>
          <cell r="X1698">
            <v>0.316</v>
          </cell>
        </row>
        <row r="1699">
          <cell r="V1699" t="str">
            <v>wsnp_CAP11_c5255_2442548</v>
          </cell>
          <cell r="W1699">
            <v>3.0949999999999999E-4</v>
          </cell>
          <cell r="X1699">
            <v>3.0949999999999998E-2</v>
          </cell>
        </row>
        <row r="1700">
          <cell r="V1700" t="str">
            <v>wsnp_CAP11_rep_c4105_1941066</v>
          </cell>
          <cell r="W1700">
            <v>3.16E-3</v>
          </cell>
          <cell r="X1700">
            <v>0.316</v>
          </cell>
        </row>
        <row r="1701">
          <cell r="V1701" t="str">
            <v>wsnp_CAP7_c193_107526</v>
          </cell>
          <cell r="W1701">
            <v>6.5500000000000003E-3</v>
          </cell>
          <cell r="X1701">
            <v>0.65500000000000003</v>
          </cell>
        </row>
        <row r="1702">
          <cell r="V1702" t="str">
            <v>wsnp_CAP8_c7453_3441062</v>
          </cell>
          <cell r="W1702">
            <v>1.6019E-4</v>
          </cell>
          <cell r="X1702">
            <v>1.6018999999999999E-2</v>
          </cell>
        </row>
        <row r="1703">
          <cell r="V1703" t="str">
            <v>wsnp_CAP8_c775_527730</v>
          </cell>
          <cell r="W1703">
            <v>3.0949999999999999E-4</v>
          </cell>
          <cell r="X1703">
            <v>3.0949999999999998E-2</v>
          </cell>
        </row>
        <row r="1704">
          <cell r="V1704" t="str">
            <v>wsnp_CAP8_c775_527759</v>
          </cell>
          <cell r="W1704">
            <v>3.0949999999999999E-4</v>
          </cell>
          <cell r="X1704">
            <v>3.0949999999999998E-2</v>
          </cell>
        </row>
        <row r="1705">
          <cell r="V1705" t="str">
            <v>wsnp_CAP8_c775_527823</v>
          </cell>
          <cell r="W1705">
            <v>3.0949999999999999E-4</v>
          </cell>
          <cell r="X1705">
            <v>3.0949999999999998E-2</v>
          </cell>
        </row>
        <row r="1706">
          <cell r="V1706" t="str">
            <v>wsnp_Ex_c11904_19091967</v>
          </cell>
          <cell r="W1706">
            <v>8.6199999999999995E-5</v>
          </cell>
          <cell r="X1706">
            <v>8.6199999999999992E-3</v>
          </cell>
        </row>
        <row r="1707">
          <cell r="V1707" t="str">
            <v>wsnp_Ex_c1548_2961101</v>
          </cell>
          <cell r="W1707">
            <v>8.6199999999999995E-5</v>
          </cell>
          <cell r="X1707">
            <v>8.6199999999999992E-3</v>
          </cell>
        </row>
        <row r="1708">
          <cell r="V1708" t="str">
            <v>wsnp_Ex_c16970_25563701</v>
          </cell>
          <cell r="W1708">
            <v>7.917E-4</v>
          </cell>
          <cell r="X1708">
            <v>7.9170000000000004E-2</v>
          </cell>
        </row>
        <row r="1709">
          <cell r="V1709" t="str">
            <v>wsnp_Ex_c17576_26303707</v>
          </cell>
          <cell r="W1709">
            <v>1.0813E-4</v>
          </cell>
          <cell r="X1709">
            <v>1.0813E-2</v>
          </cell>
        </row>
        <row r="1710">
          <cell r="V1710" t="str">
            <v>wsnp_Ex_c19819_28826877</v>
          </cell>
          <cell r="W1710">
            <v>4.9860999999999996E-6</v>
          </cell>
          <cell r="X1710">
            <v>4.9860999999999992E-4</v>
          </cell>
        </row>
        <row r="1711">
          <cell r="V1711" t="str">
            <v>wsnp_Ex_c19819_28827344</v>
          </cell>
          <cell r="W1711">
            <v>4.9860999999999996E-6</v>
          </cell>
          <cell r="X1711">
            <v>4.9860999999999992E-4</v>
          </cell>
        </row>
        <row r="1712">
          <cell r="V1712" t="str">
            <v>wsnp_Ex_c20367_29431681</v>
          </cell>
          <cell r="W1712">
            <v>4.6257999999999998E-4</v>
          </cell>
          <cell r="X1712">
            <v>4.6258000000000001E-2</v>
          </cell>
        </row>
        <row r="1713">
          <cell r="V1713" t="str">
            <v>wsnp_Ex_c20529_29609310</v>
          </cell>
          <cell r="W1713">
            <v>6.2505000000000004E-4</v>
          </cell>
          <cell r="X1713">
            <v>6.2505000000000005E-2</v>
          </cell>
        </row>
        <row r="1714">
          <cell r="V1714" t="str">
            <v>wsnp_Ex_c21991_31162645</v>
          </cell>
          <cell r="W1714">
            <v>8.6199999999999995E-5</v>
          </cell>
          <cell r="X1714">
            <v>8.6199999999999992E-3</v>
          </cell>
        </row>
        <row r="1715">
          <cell r="V1715" t="str">
            <v>wsnp_Ex_c22875_32089292</v>
          </cell>
          <cell r="W1715">
            <v>4.6257999999999998E-4</v>
          </cell>
          <cell r="X1715">
            <v>4.6258000000000001E-2</v>
          </cell>
        </row>
        <row r="1716">
          <cell r="V1716" t="str">
            <v>wsnp_Ex_c24435_33679405</v>
          </cell>
          <cell r="W1716">
            <v>6.1978999999999995E-4</v>
          </cell>
          <cell r="X1716">
            <v>6.1978999999999992E-2</v>
          </cell>
        </row>
        <row r="1717">
          <cell r="V1717" t="str">
            <v>wsnp_Ex_c2497_4666526</v>
          </cell>
          <cell r="W1717">
            <v>4.6257999999999998E-4</v>
          </cell>
          <cell r="X1717">
            <v>4.6258000000000001E-2</v>
          </cell>
        </row>
        <row r="1718">
          <cell r="V1718" t="str">
            <v>wsnp_Ex_c25438_34703568</v>
          </cell>
          <cell r="W1718">
            <v>3.5100000000000001E-3</v>
          </cell>
          <cell r="X1718">
            <v>0.35100000000000003</v>
          </cell>
        </row>
        <row r="1719">
          <cell r="V1719" t="str">
            <v>wsnp_Ex_c26375_35620271</v>
          </cell>
          <cell r="W1719">
            <v>5.1491999999999998E-4</v>
          </cell>
          <cell r="X1719">
            <v>5.1491999999999996E-2</v>
          </cell>
        </row>
        <row r="1720">
          <cell r="V1720" t="str">
            <v>wsnp_Ex_c37611_45330886</v>
          </cell>
          <cell r="W1720">
            <v>8.9636999999999996E-5</v>
          </cell>
          <cell r="X1720">
            <v>8.9636999999999998E-3</v>
          </cell>
        </row>
        <row r="1721">
          <cell r="V1721" t="str">
            <v>wsnp_Ex_c37950_45589555</v>
          </cell>
          <cell r="W1721">
            <v>6.5500000000000003E-3</v>
          </cell>
          <cell r="X1721">
            <v>0.65500000000000003</v>
          </cell>
        </row>
        <row r="1722">
          <cell r="V1722" t="str">
            <v>wsnp_Ex_c3839_6981725</v>
          </cell>
          <cell r="W1722">
            <v>8.6199999999999995E-5</v>
          </cell>
          <cell r="X1722">
            <v>8.6199999999999992E-3</v>
          </cell>
        </row>
        <row r="1723">
          <cell r="V1723" t="str">
            <v>wsnp_Ex_c40726_47723984</v>
          </cell>
          <cell r="W1723">
            <v>6.5500000000000003E-3</v>
          </cell>
          <cell r="X1723">
            <v>0.65500000000000003</v>
          </cell>
        </row>
        <row r="1724">
          <cell r="V1724" t="str">
            <v>wsnp_Ex_c42447_49025091</v>
          </cell>
          <cell r="W1724">
            <v>4.6257999999999998E-4</v>
          </cell>
          <cell r="X1724">
            <v>4.6258000000000001E-2</v>
          </cell>
        </row>
        <row r="1725">
          <cell r="V1725" t="str">
            <v>wsnp_Ex_c4273_7712252</v>
          </cell>
          <cell r="W1725">
            <v>6.4583000000000002E-5</v>
          </cell>
          <cell r="X1725">
            <v>6.4583000000000002E-3</v>
          </cell>
        </row>
        <row r="1726">
          <cell r="V1726" t="str">
            <v>wsnp_Ex_c43212_49594902</v>
          </cell>
          <cell r="W1726">
            <v>6.5500000000000003E-3</v>
          </cell>
          <cell r="X1726">
            <v>0.65500000000000003</v>
          </cell>
        </row>
        <row r="1727">
          <cell r="V1727" t="str">
            <v>wsnp_Ex_c4334_7816096</v>
          </cell>
          <cell r="W1727">
            <v>4.6257999999999998E-4</v>
          </cell>
          <cell r="X1727">
            <v>4.6258000000000001E-2</v>
          </cell>
        </row>
        <row r="1728">
          <cell r="V1728" t="str">
            <v>wsnp_Ex_c4423_7960221</v>
          </cell>
          <cell r="W1728">
            <v>4.9860999999999996E-6</v>
          </cell>
          <cell r="X1728">
            <v>4.9860999999999992E-4</v>
          </cell>
        </row>
        <row r="1729">
          <cell r="V1729" t="str">
            <v>wsnp_Ex_c47661_52802548</v>
          </cell>
          <cell r="W1729">
            <v>4.6257999999999998E-4</v>
          </cell>
          <cell r="X1729">
            <v>4.6258000000000001E-2</v>
          </cell>
        </row>
        <row r="1730">
          <cell r="V1730" t="str">
            <v>wsnp_Ex_c51661_55531646</v>
          </cell>
          <cell r="W1730">
            <v>4.9860999999999996E-6</v>
          </cell>
          <cell r="X1730">
            <v>4.9860999999999992E-4</v>
          </cell>
        </row>
        <row r="1731">
          <cell r="V1731" t="str">
            <v>wsnp_Ex_c51661_55533018</v>
          </cell>
          <cell r="W1731">
            <v>4.9860999999999996E-6</v>
          </cell>
          <cell r="X1731">
            <v>4.9860999999999992E-4</v>
          </cell>
        </row>
        <row r="1732">
          <cell r="V1732" t="str">
            <v>wsnp_Ex_c52240_55911010</v>
          </cell>
          <cell r="W1732">
            <v>8.9636999999999996E-5</v>
          </cell>
          <cell r="X1732">
            <v>8.9636999999999998E-3</v>
          </cell>
        </row>
        <row r="1733">
          <cell r="V1733" t="str">
            <v>wsnp_Ex_c52458_56049703</v>
          </cell>
          <cell r="W1733">
            <v>6.5500000000000003E-3</v>
          </cell>
          <cell r="X1733">
            <v>0.65500000000000003</v>
          </cell>
        </row>
        <row r="1734">
          <cell r="V1734" t="str">
            <v>wsnp_Ex_c5363_9482943</v>
          </cell>
          <cell r="W1734">
            <v>8.9636999999999996E-5</v>
          </cell>
          <cell r="X1734">
            <v>8.9636999999999998E-3</v>
          </cell>
        </row>
        <row r="1735">
          <cell r="V1735" t="str">
            <v>wsnp_Ex_c6295_10967631</v>
          </cell>
          <cell r="W1735">
            <v>6.5500000000000003E-3</v>
          </cell>
          <cell r="X1735">
            <v>0.65500000000000003</v>
          </cell>
        </row>
        <row r="1736">
          <cell r="V1736" t="str">
            <v>wsnp_Ex_c6471_11241582</v>
          </cell>
          <cell r="W1736">
            <v>6.4583000000000002E-5</v>
          </cell>
          <cell r="X1736">
            <v>6.4583000000000002E-3</v>
          </cell>
        </row>
        <row r="1737">
          <cell r="V1737" t="str">
            <v>wsnp_Ex_c65790_64067038</v>
          </cell>
          <cell r="W1737">
            <v>6.0655000000000001E-5</v>
          </cell>
          <cell r="X1737">
            <v>6.0654999999999997E-3</v>
          </cell>
        </row>
        <row r="1738">
          <cell r="V1738" t="str">
            <v>wsnp_Ex_c7347_12594158</v>
          </cell>
          <cell r="W1738">
            <v>4.6257999999999998E-4</v>
          </cell>
          <cell r="X1738">
            <v>4.6258000000000001E-2</v>
          </cell>
        </row>
        <row r="1739">
          <cell r="V1739" t="str">
            <v>wsnp_Ex_c7347_12594320</v>
          </cell>
          <cell r="W1739">
            <v>4.6257999999999998E-4</v>
          </cell>
          <cell r="X1739">
            <v>4.6258000000000001E-2</v>
          </cell>
        </row>
        <row r="1740">
          <cell r="V1740" t="str">
            <v>wsnp_Ex_c7947_13490279</v>
          </cell>
          <cell r="W1740">
            <v>4.6257999999999998E-4</v>
          </cell>
          <cell r="X1740">
            <v>4.6258000000000001E-2</v>
          </cell>
        </row>
        <row r="1741">
          <cell r="V1741" t="str">
            <v>wsnp_Ex_c7947_13490335</v>
          </cell>
          <cell r="W1741">
            <v>4.6257999999999998E-4</v>
          </cell>
          <cell r="X1741">
            <v>4.6258000000000001E-2</v>
          </cell>
        </row>
        <row r="1742">
          <cell r="V1742" t="str">
            <v>wsnp_Ex_c8641_14485630</v>
          </cell>
          <cell r="W1742">
            <v>4.5199999999999997E-3</v>
          </cell>
          <cell r="X1742">
            <v>0.45199999999999996</v>
          </cell>
        </row>
        <row r="1743">
          <cell r="V1743" t="str">
            <v>wsnp_Ex_c9133_15198596</v>
          </cell>
          <cell r="W1743">
            <v>4.6257999999999998E-4</v>
          </cell>
          <cell r="X1743">
            <v>4.6258000000000001E-2</v>
          </cell>
        </row>
        <row r="1744">
          <cell r="V1744" t="str">
            <v>wsnp_Ex_c9805_16183499</v>
          </cell>
          <cell r="W1744">
            <v>8.6199999999999995E-5</v>
          </cell>
          <cell r="X1744">
            <v>8.6199999999999992E-3</v>
          </cell>
        </row>
        <row r="1745">
          <cell r="V1745" t="str">
            <v>wsnp_Ex_c9932_16354389</v>
          </cell>
          <cell r="W1745">
            <v>1.2427E-4</v>
          </cell>
          <cell r="X1745">
            <v>1.2427000000000001E-2</v>
          </cell>
        </row>
        <row r="1746">
          <cell r="V1746" t="str">
            <v>wsnp_Ex_rep_c103017_88070251</v>
          </cell>
          <cell r="W1746">
            <v>6.4583000000000002E-5</v>
          </cell>
          <cell r="X1746">
            <v>6.4583000000000002E-3</v>
          </cell>
        </row>
        <row r="1747">
          <cell r="V1747" t="str">
            <v>wsnp_Ex_rep_c103248_88252209</v>
          </cell>
          <cell r="W1747">
            <v>6.2505000000000004E-4</v>
          </cell>
          <cell r="X1747">
            <v>6.2505000000000005E-2</v>
          </cell>
        </row>
        <row r="1748">
          <cell r="V1748" t="str">
            <v>wsnp_Ex_rep_c103248_88252281</v>
          </cell>
          <cell r="W1748">
            <v>6.2505000000000004E-4</v>
          </cell>
          <cell r="X1748">
            <v>6.2505000000000005E-2</v>
          </cell>
        </row>
        <row r="1749">
          <cell r="V1749" t="str">
            <v>wsnp_Ex_rep_c104478_89183627</v>
          </cell>
          <cell r="W1749">
            <v>6.5300000000000002E-3</v>
          </cell>
          <cell r="X1749">
            <v>0.65300000000000002</v>
          </cell>
        </row>
        <row r="1750">
          <cell r="V1750" t="str">
            <v>wsnp_Ex_rep_c108679_91802578</v>
          </cell>
          <cell r="W1750">
            <v>1.132E-2</v>
          </cell>
          <cell r="X1750">
            <v>1.1320000000000001</v>
          </cell>
        </row>
        <row r="1751">
          <cell r="V1751" t="str">
            <v>wsnp_Ex_rep_c66270_6442058434</v>
          </cell>
          <cell r="W1751">
            <v>1.49E-3</v>
          </cell>
          <cell r="X1751">
            <v>0.14899999999999999</v>
          </cell>
        </row>
        <row r="1752">
          <cell r="V1752" t="str">
            <v>wsnp_Ex_rep_c66524_64798384</v>
          </cell>
          <cell r="W1752">
            <v>2.2364999999999999E-4</v>
          </cell>
          <cell r="X1752">
            <v>2.2364999999999999E-2</v>
          </cell>
        </row>
        <row r="1753">
          <cell r="V1753" t="str">
            <v>wsnp_Ex_rep_c66524_64799410</v>
          </cell>
          <cell r="W1753">
            <v>5.6699999999999997E-3</v>
          </cell>
          <cell r="X1753">
            <v>0.56699999999999995</v>
          </cell>
        </row>
        <row r="1754">
          <cell r="V1754" t="str">
            <v>wsnp_Ex_rep_c66545_64828446</v>
          </cell>
          <cell r="W1754">
            <v>2.2005000000000001E-4</v>
          </cell>
          <cell r="X1754">
            <v>2.2005E-2</v>
          </cell>
        </row>
        <row r="1755">
          <cell r="V1755" t="str">
            <v>wsnp_Ex_rep_c66545_64829026</v>
          </cell>
          <cell r="W1755">
            <v>8.6199999999999995E-5</v>
          </cell>
          <cell r="X1755">
            <v>8.6199999999999992E-3</v>
          </cell>
        </row>
        <row r="1756">
          <cell r="V1756" t="str">
            <v>wsnp_Ex_rep_c66700_65028839</v>
          </cell>
          <cell r="W1756">
            <v>3.16E-3</v>
          </cell>
          <cell r="X1756">
            <v>0.316</v>
          </cell>
        </row>
        <row r="1757">
          <cell r="V1757" t="str">
            <v>wsnp_Ex_rep_c69340_68274022</v>
          </cell>
          <cell r="W1757">
            <v>4.9860999999999996E-6</v>
          </cell>
          <cell r="X1757">
            <v>4.9860999999999992E-4</v>
          </cell>
        </row>
        <row r="1758">
          <cell r="V1758" t="str">
            <v>wsnp_Ex_rep_c69465_68405569</v>
          </cell>
          <cell r="W1758">
            <v>8.6199999999999995E-5</v>
          </cell>
          <cell r="X1758">
            <v>8.6199999999999992E-3</v>
          </cell>
        </row>
        <row r="1759">
          <cell r="V1759" t="str">
            <v>wsnp_Ex_rep_c69470_68411623</v>
          </cell>
          <cell r="W1759">
            <v>6.5500000000000003E-3</v>
          </cell>
          <cell r="X1759">
            <v>0.65500000000000003</v>
          </cell>
        </row>
        <row r="1760">
          <cell r="V1760" t="str">
            <v>wsnp_Ex_rep_c69928_68889568</v>
          </cell>
          <cell r="W1760">
            <v>4.9860999999999996E-6</v>
          </cell>
          <cell r="X1760">
            <v>4.9860999999999992E-4</v>
          </cell>
        </row>
        <row r="1761">
          <cell r="V1761" t="str">
            <v>wsnp_Ex_rep_c73919_71799491</v>
          </cell>
          <cell r="W1761">
            <v>8.6199999999999995E-5</v>
          </cell>
          <cell r="X1761">
            <v>8.6199999999999992E-3</v>
          </cell>
        </row>
        <row r="1762">
          <cell r="V1762" t="str">
            <v>wsnp_JD_c12127_12442581</v>
          </cell>
          <cell r="W1762">
            <v>6.4583000000000002E-5</v>
          </cell>
          <cell r="X1762">
            <v>6.4583000000000002E-3</v>
          </cell>
        </row>
        <row r="1763">
          <cell r="V1763" t="str">
            <v>wsnp_JD_c21530_18862705</v>
          </cell>
          <cell r="W1763">
            <v>4.9860999999999996E-6</v>
          </cell>
          <cell r="X1763">
            <v>4.9860999999999992E-4</v>
          </cell>
        </row>
        <row r="1764">
          <cell r="V1764" t="str">
            <v>wsnp_JD_c2631_3548229</v>
          </cell>
          <cell r="W1764">
            <v>6.5500000000000003E-3</v>
          </cell>
          <cell r="X1764">
            <v>0.65500000000000003</v>
          </cell>
        </row>
        <row r="1765">
          <cell r="V1765" t="str">
            <v>wsnp_JD_c29301_23358365</v>
          </cell>
          <cell r="W1765">
            <v>1.0813E-4</v>
          </cell>
          <cell r="X1765">
            <v>1.0813E-2</v>
          </cell>
        </row>
        <row r="1766">
          <cell r="V1766" t="str">
            <v>wsnp_JD_c3166_4159751</v>
          </cell>
          <cell r="W1766">
            <v>4.9860999999999996E-6</v>
          </cell>
          <cell r="X1766">
            <v>4.9860999999999992E-4</v>
          </cell>
        </row>
        <row r="1767">
          <cell r="V1767" t="str">
            <v>wsnp_JD_c32007_24763860</v>
          </cell>
          <cell r="W1767">
            <v>1.3243E-4</v>
          </cell>
          <cell r="X1767">
            <v>1.3243000000000001E-2</v>
          </cell>
        </row>
        <row r="1768">
          <cell r="V1768" t="str">
            <v>wsnp_JD_c9251_10121113</v>
          </cell>
          <cell r="W1768">
            <v>3.16E-3</v>
          </cell>
          <cell r="X1768">
            <v>0.316</v>
          </cell>
        </row>
        <row r="1769">
          <cell r="V1769" t="str">
            <v>wsnp_JD_c9810_10594505</v>
          </cell>
          <cell r="W1769">
            <v>2.7699999999999999E-3</v>
          </cell>
          <cell r="X1769">
            <v>0.27699999999999997</v>
          </cell>
        </row>
        <row r="1770">
          <cell r="V1770" t="str">
            <v>wsnp_JD_rep_c49813_33962513</v>
          </cell>
          <cell r="W1770">
            <v>4.9860999999999996E-6</v>
          </cell>
          <cell r="X1770">
            <v>4.9860999999999992E-4</v>
          </cell>
        </row>
        <row r="1771">
          <cell r="V1771" t="str">
            <v>wsnp_Ku_c14738_23141024</v>
          </cell>
          <cell r="W1771">
            <v>8.6199999999999995E-5</v>
          </cell>
          <cell r="X1771">
            <v>8.6199999999999992E-3</v>
          </cell>
        </row>
        <row r="1772">
          <cell r="V1772" t="str">
            <v>wsnp_Ku_c16865_25822301</v>
          </cell>
          <cell r="W1772">
            <v>1.0813E-4</v>
          </cell>
          <cell r="X1772">
            <v>1.0813E-2</v>
          </cell>
        </row>
        <row r="1773">
          <cell r="V1773" t="str">
            <v>wsnp_Ku_c24932_34902009</v>
          </cell>
          <cell r="W1773">
            <v>8.9636999999999996E-5</v>
          </cell>
          <cell r="X1773">
            <v>8.9636999999999998E-3</v>
          </cell>
        </row>
        <row r="1774">
          <cell r="V1774" t="str">
            <v>wsnp_Ku_c33341_42849025</v>
          </cell>
          <cell r="W1774">
            <v>8.4635999999999994E-5</v>
          </cell>
          <cell r="X1774">
            <v>8.4635999999999999E-3</v>
          </cell>
        </row>
        <row r="1775">
          <cell r="V1775" t="str">
            <v>wsnp_Ku_c33652_43115283</v>
          </cell>
          <cell r="W1775">
            <v>4.6257999999999998E-4</v>
          </cell>
          <cell r="X1775">
            <v>4.6258000000000001E-2</v>
          </cell>
        </row>
        <row r="1776">
          <cell r="V1776" t="str">
            <v>wsnp_Ku_c39797_48152615</v>
          </cell>
          <cell r="W1776">
            <v>1.0813E-4</v>
          </cell>
          <cell r="X1776">
            <v>1.0813E-2</v>
          </cell>
        </row>
        <row r="1777">
          <cell r="V1777" t="str">
            <v>wsnp_Ku_c47082_53641298</v>
          </cell>
          <cell r="W1777">
            <v>3.16E-3</v>
          </cell>
          <cell r="X1777">
            <v>0.316</v>
          </cell>
        </row>
        <row r="1778">
          <cell r="V1778" t="str">
            <v>wsnp_Ku_c52199_57246606</v>
          </cell>
          <cell r="W1778">
            <v>4.9860999999999996E-6</v>
          </cell>
          <cell r="X1778">
            <v>4.9860999999999992E-4</v>
          </cell>
        </row>
        <row r="1779">
          <cell r="V1779" t="str">
            <v>wsnp_Ku_c58640_61287250</v>
          </cell>
          <cell r="W1779">
            <v>8.4635999999999994E-5</v>
          </cell>
          <cell r="X1779">
            <v>8.4635999999999999E-3</v>
          </cell>
        </row>
        <row r="1780">
          <cell r="V1780" t="str">
            <v>wsnp_Ku_c673_1393449</v>
          </cell>
          <cell r="W1780">
            <v>8.6199999999999995E-5</v>
          </cell>
          <cell r="X1780">
            <v>8.6199999999999992E-3</v>
          </cell>
        </row>
        <row r="1781">
          <cell r="V1781" t="str">
            <v>wsnp_Ku_c691_1429483</v>
          </cell>
          <cell r="W1781">
            <v>4.6257999999999998E-4</v>
          </cell>
          <cell r="X1781">
            <v>4.6258000000000001E-2</v>
          </cell>
        </row>
        <row r="1782">
          <cell r="V1782" t="str">
            <v>wsnp_Ku_c691_1430065</v>
          </cell>
          <cell r="W1782">
            <v>4.6257999999999998E-4</v>
          </cell>
          <cell r="X1782">
            <v>4.6258000000000001E-2</v>
          </cell>
        </row>
        <row r="1783">
          <cell r="V1783" t="str">
            <v>wsnp_Ku_c8088_13805885</v>
          </cell>
          <cell r="W1783">
            <v>6.5500000000000003E-3</v>
          </cell>
          <cell r="X1783">
            <v>0.65500000000000003</v>
          </cell>
        </row>
        <row r="1784">
          <cell r="V1784" t="str">
            <v>wsnp_Ku_rep_c100990_88230610</v>
          </cell>
          <cell r="W1784">
            <v>6.5500000000000003E-3</v>
          </cell>
          <cell r="X1784">
            <v>0.65500000000000003</v>
          </cell>
        </row>
        <row r="1785">
          <cell r="V1785" t="str">
            <v>wsnp_Ku_rep_c83117_78896856</v>
          </cell>
          <cell r="W1785">
            <v>4.9860999999999996E-6</v>
          </cell>
          <cell r="X1785">
            <v>4.9860999999999992E-4</v>
          </cell>
        </row>
        <row r="1786">
          <cell r="V1786" t="str">
            <v>wsnp_RFL_Contig2669_2358747</v>
          </cell>
          <cell r="W1786">
            <v>8.4635999999999994E-5</v>
          </cell>
          <cell r="X1786">
            <v>8.4635999999999999E-3</v>
          </cell>
        </row>
        <row r="1787">
          <cell r="V1787" t="str">
            <v>wsnp_Ra_c18396_27453775</v>
          </cell>
          <cell r="W1787">
            <v>1.0813E-4</v>
          </cell>
          <cell r="X1787">
            <v>1.0813E-2</v>
          </cell>
        </row>
        <row r="1788">
          <cell r="V1788" t="str">
            <v>wsnp_Ra_c28444_37905400</v>
          </cell>
          <cell r="W1788">
            <v>4.6257999999999998E-4</v>
          </cell>
          <cell r="X1788">
            <v>4.6258000000000001E-2</v>
          </cell>
        </row>
        <row r="1789">
          <cell r="V1789" t="str">
            <v>wsnp_be499362B_Td_2_1</v>
          </cell>
          <cell r="W1789">
            <v>8.6599999999999993E-3</v>
          </cell>
          <cell r="X1789">
            <v>0.86599999999999988</v>
          </cell>
        </row>
        <row r="1790">
          <cell r="V1790" t="str">
            <v>wsnp_Ex_rep_c67205_65714295</v>
          </cell>
          <cell r="W1790">
            <v>1.4970000000000001E-2</v>
          </cell>
          <cell r="X1790">
            <v>1.4970000000000001</v>
          </cell>
        </row>
        <row r="1791">
          <cell r="V1791" t="str">
            <v>wsnp_Ku_c11848_19265325</v>
          </cell>
          <cell r="W1791">
            <v>5.4799999999999996E-3</v>
          </cell>
          <cell r="X1791">
            <v>0.54799999999999993</v>
          </cell>
        </row>
        <row r="1792">
          <cell r="V1792" t="str">
            <v>wsnp_CAP7_c1453_728076</v>
          </cell>
          <cell r="W1792">
            <v>9.8166000000000002E-7</v>
          </cell>
          <cell r="X1792">
            <v>9.8166000000000008E-5</v>
          </cell>
        </row>
        <row r="1793">
          <cell r="V1793" t="str">
            <v>wsnp_Ex_rep_c105129_89641882</v>
          </cell>
          <cell r="W1793">
            <v>1.1100000000000001E-3</v>
          </cell>
          <cell r="X1793">
            <v>0.11100000000000002</v>
          </cell>
        </row>
        <row r="1794">
          <cell r="V1794" t="str">
            <v>wsnp_RFL_Contig2598_2253005</v>
          </cell>
          <cell r="W1794">
            <v>1.1100000000000001E-3</v>
          </cell>
          <cell r="X1794">
            <v>0.11100000000000002</v>
          </cell>
        </row>
        <row r="1795">
          <cell r="V1795" t="str">
            <v>wsnp_Ex_c128_254788</v>
          </cell>
          <cell r="W1795">
            <v>6.3099999999999996E-3</v>
          </cell>
          <cell r="X1795">
            <v>0.63100000000000001</v>
          </cell>
        </row>
        <row r="1796">
          <cell r="V1796" t="str">
            <v>wsnp_Ex_c128_255285</v>
          </cell>
          <cell r="W1796">
            <v>2.3600000000000001E-3</v>
          </cell>
          <cell r="X1796">
            <v>0.23600000000000002</v>
          </cell>
        </row>
        <row r="1797">
          <cell r="V1797" t="str">
            <v>wsnp_Ex_c41558_48356814</v>
          </cell>
          <cell r="W1797">
            <v>4.7800000000000004E-3</v>
          </cell>
          <cell r="X1797">
            <v>0.47800000000000004</v>
          </cell>
        </row>
        <row r="1798">
          <cell r="V1798" t="str">
            <v>wsnp_Ex_rep_c101349_86725007</v>
          </cell>
          <cell r="W1798">
            <v>1.16E-3</v>
          </cell>
          <cell r="X1798">
            <v>0.11600000000000001</v>
          </cell>
        </row>
        <row r="1799">
          <cell r="V1799" t="str">
            <v>wsnp_JD_c758_1132463</v>
          </cell>
          <cell r="W1799">
            <v>4.3400000000000001E-3</v>
          </cell>
          <cell r="X1799">
            <v>0.434</v>
          </cell>
        </row>
        <row r="1800">
          <cell r="V1800" t="str">
            <v>wsnp_Ex_c2097_3932976</v>
          </cell>
          <cell r="W1800">
            <v>2.0699999999999998E-3</v>
          </cell>
          <cell r="X1800">
            <v>0.20699999999999999</v>
          </cell>
        </row>
        <row r="1801">
          <cell r="V1801" t="str">
            <v>wsnp_Ex_c41558_48356869</v>
          </cell>
          <cell r="W1801">
            <v>2.0699999999999998E-3</v>
          </cell>
          <cell r="X1801">
            <v>0.20699999999999999</v>
          </cell>
        </row>
        <row r="1802">
          <cell r="V1802" t="str">
            <v>wsnp_JD_c14405_14144807</v>
          </cell>
          <cell r="W1802">
            <v>2.0699999999999998E-3</v>
          </cell>
          <cell r="X1802">
            <v>0.20699999999999999</v>
          </cell>
        </row>
        <row r="1803">
          <cell r="V1803" t="str">
            <v>wsnp_Ku_rep_c68888_68067293</v>
          </cell>
          <cell r="W1803">
            <v>2.0699999999999998E-3</v>
          </cell>
          <cell r="X1803">
            <v>0.20699999999999999</v>
          </cell>
        </row>
        <row r="1804">
          <cell r="V1804" t="str">
            <v>wsnp_BG274019B_Ta_2_1</v>
          </cell>
          <cell r="W1804">
            <v>1.1463000000000001E-4</v>
          </cell>
          <cell r="X1804">
            <v>1.1463000000000001E-2</v>
          </cell>
        </row>
        <row r="1805">
          <cell r="V1805" t="str">
            <v>wsnp_CAP11_c5554_2579815</v>
          </cell>
          <cell r="W1805">
            <v>6.0803E-5</v>
          </cell>
          <cell r="X1805">
            <v>6.0803000000000003E-3</v>
          </cell>
        </row>
        <row r="1806">
          <cell r="V1806" t="str">
            <v>wsnp_CAP11_c5554_2580044</v>
          </cell>
          <cell r="W1806">
            <v>1.1463000000000001E-4</v>
          </cell>
          <cell r="X1806">
            <v>1.1463000000000001E-2</v>
          </cell>
        </row>
        <row r="1807">
          <cell r="V1807" t="str">
            <v>wsnp_Ex_c17700_26446810</v>
          </cell>
          <cell r="W1807">
            <v>2.6110000000000001E-2</v>
          </cell>
          <cell r="X1807">
            <v>2.6110000000000002</v>
          </cell>
        </row>
        <row r="1808">
          <cell r="V1808" t="str">
            <v>wsnp_Ex_c25217_34481787</v>
          </cell>
          <cell r="W1808">
            <v>7.9799999999999992E-3</v>
          </cell>
          <cell r="X1808">
            <v>0.79799999999999993</v>
          </cell>
        </row>
        <row r="1809">
          <cell r="V1809" t="str">
            <v>wsnp_Ex_c8894_14858193</v>
          </cell>
          <cell r="W1809">
            <v>5.8184999999999997E-4</v>
          </cell>
          <cell r="X1809">
            <v>5.8184999999999994E-2</v>
          </cell>
        </row>
        <row r="1810">
          <cell r="V1810" t="str">
            <v>wsnp_Ex_rep_c68386_67199155</v>
          </cell>
          <cell r="W1810">
            <v>5.8184999999999997E-4</v>
          </cell>
          <cell r="X1810">
            <v>5.8184999999999994E-2</v>
          </cell>
        </row>
        <row r="1811">
          <cell r="V1811" t="str">
            <v>wsnp_Ex_rep_c68587_67434960</v>
          </cell>
          <cell r="W1811">
            <v>2.33E-3</v>
          </cell>
          <cell r="X1811">
            <v>0.23300000000000001</v>
          </cell>
        </row>
        <row r="1812">
          <cell r="V1812" t="str">
            <v>wsnp_Ku_c3000_5638635</v>
          </cell>
          <cell r="W1812">
            <v>1.1299999999999999E-3</v>
          </cell>
          <cell r="X1812">
            <v>0.11299999999999999</v>
          </cell>
        </row>
        <row r="1813">
          <cell r="V1813" t="str">
            <v>wsnp_Ku_c3780_6950286</v>
          </cell>
          <cell r="W1813">
            <v>5.8184999999999997E-4</v>
          </cell>
          <cell r="X1813">
            <v>5.8184999999999994E-2</v>
          </cell>
        </row>
        <row r="1814">
          <cell r="V1814" t="str">
            <v>wsnp_Ta_c36_A_1</v>
          </cell>
          <cell r="W1814">
            <v>6.0803E-5</v>
          </cell>
          <cell r="X1814">
            <v>6.0803000000000003E-3</v>
          </cell>
        </row>
        <row r="1815">
          <cell r="V1815" t="str">
            <v>wsnp_BE406277B_Ta_1_2</v>
          </cell>
          <cell r="W1815">
            <v>6.4864999999999996E-4</v>
          </cell>
          <cell r="X1815">
            <v>6.4864999999999992E-2</v>
          </cell>
        </row>
        <row r="1816">
          <cell r="V1816" t="str">
            <v>wsnp_BE490763B_Ta_2_1</v>
          </cell>
          <cell r="W1816">
            <v>1.5734000000000001E-4</v>
          </cell>
          <cell r="X1816">
            <v>1.5734000000000001E-2</v>
          </cell>
        </row>
        <row r="1817">
          <cell r="V1817" t="str">
            <v>wsnp_BE490763B_Ta_2_2</v>
          </cell>
          <cell r="W1817">
            <v>4.7800000000000004E-3</v>
          </cell>
          <cell r="X1817">
            <v>0.47800000000000004</v>
          </cell>
        </row>
        <row r="1818">
          <cell r="V1818" t="str">
            <v>wsnp_BE490763B_Ta_2_3</v>
          </cell>
          <cell r="W1818">
            <v>2.0167000000000001E-4</v>
          </cell>
          <cell r="X1818">
            <v>2.0167000000000001E-2</v>
          </cell>
        </row>
        <row r="1819">
          <cell r="V1819" t="str">
            <v>wsnp_Ex_c20169_29215219</v>
          </cell>
          <cell r="W1819">
            <v>8.7399999999999995E-3</v>
          </cell>
          <cell r="X1819">
            <v>0.874</v>
          </cell>
        </row>
        <row r="1820">
          <cell r="V1820" t="str">
            <v>wsnp_Ex_c20169_29215401</v>
          </cell>
          <cell r="W1820">
            <v>5.5900000000000004E-3</v>
          </cell>
          <cell r="X1820">
            <v>0.55900000000000005</v>
          </cell>
        </row>
        <row r="1821">
          <cell r="V1821" t="str">
            <v>wsnp_BE423182B_Ta_2_1</v>
          </cell>
          <cell r="W1821">
            <v>3.3369999999999997E-2</v>
          </cell>
          <cell r="X1821">
            <v>3.3369999999999997</v>
          </cell>
        </row>
        <row r="1822">
          <cell r="V1822" t="str">
            <v>wsnp_BE490267A_Ta_2_1</v>
          </cell>
          <cell r="W1822">
            <v>1.013E-2</v>
          </cell>
          <cell r="X1822">
            <v>1.0129999999999999</v>
          </cell>
        </row>
        <row r="1823">
          <cell r="V1823" t="str">
            <v>wsnp_Ex_c10838_17631243</v>
          </cell>
          <cell r="W1823">
            <v>4.2300000000000003E-3</v>
          </cell>
          <cell r="X1823">
            <v>0.42300000000000004</v>
          </cell>
        </row>
        <row r="1824">
          <cell r="V1824" t="str">
            <v>wsnp_Ex_c114_229879</v>
          </cell>
          <cell r="W1824">
            <v>2.7959999999999999E-2</v>
          </cell>
          <cell r="X1824">
            <v>2.7959999999999998</v>
          </cell>
        </row>
        <row r="1825">
          <cell r="V1825" t="str">
            <v>wsnp_Ex_c18261_27078080</v>
          </cell>
          <cell r="W1825">
            <v>2.9459000000000001E-4</v>
          </cell>
          <cell r="X1825">
            <v>2.9459000000000003E-2</v>
          </cell>
        </row>
        <row r="1826">
          <cell r="V1826" t="str">
            <v>wsnp_Ex_c7203_12370983</v>
          </cell>
          <cell r="W1826">
            <v>7.3499999999999998E-3</v>
          </cell>
          <cell r="X1826">
            <v>0.73499999999999999</v>
          </cell>
        </row>
        <row r="1827">
          <cell r="V1827" t="str">
            <v>wsnp_JD_c2273_3105037</v>
          </cell>
          <cell r="W1827">
            <v>1.61E-2</v>
          </cell>
          <cell r="X1827">
            <v>1.6099999999999999</v>
          </cell>
        </row>
        <row r="1828">
          <cell r="V1828" t="str">
            <v>wsnp_JD_c744_1111659</v>
          </cell>
          <cell r="W1828">
            <v>3.2120000000000003E-2</v>
          </cell>
          <cell r="X1828">
            <v>3.2120000000000002</v>
          </cell>
        </row>
        <row r="1829">
          <cell r="V1829" t="str">
            <v>wsnp_Ex_c114_230248</v>
          </cell>
          <cell r="W1829">
            <v>5.1700000000000001E-3</v>
          </cell>
          <cell r="X1829">
            <v>0.51700000000000002</v>
          </cell>
        </row>
        <row r="1830">
          <cell r="V1830" t="str">
            <v>wsnp_JD_rep_c67103_42432235</v>
          </cell>
          <cell r="W1830">
            <v>9.7114E-4</v>
          </cell>
          <cell r="X1830">
            <v>9.7114000000000006E-2</v>
          </cell>
        </row>
        <row r="1831">
          <cell r="V1831" t="str">
            <v>wsnp_Ex_rep_c67543_66165372</v>
          </cell>
          <cell r="W1831">
            <v>5.5169999999999997E-2</v>
          </cell>
          <cell r="X1831">
            <v>5.5169999999999995</v>
          </cell>
        </row>
        <row r="1832">
          <cell r="V1832" t="str">
            <v>wsnp_Ex_c10251_16815404</v>
          </cell>
          <cell r="W1832">
            <v>1.695E-2</v>
          </cell>
          <cell r="X1832">
            <v>1.6950000000000001</v>
          </cell>
        </row>
        <row r="1833">
          <cell r="V1833" t="str">
            <v>wsnp_Ex_c10251_16815792</v>
          </cell>
          <cell r="W1833">
            <v>1.695E-2</v>
          </cell>
          <cell r="X1833">
            <v>1.6950000000000001</v>
          </cell>
        </row>
        <row r="1834">
          <cell r="V1834" t="str">
            <v>wsnp_Ex_c17127_25756019</v>
          </cell>
          <cell r="W1834">
            <v>5.6100000000000004E-3</v>
          </cell>
          <cell r="X1834">
            <v>0.56100000000000005</v>
          </cell>
        </row>
        <row r="1835">
          <cell r="V1835" t="str">
            <v>wsnp_Ex_c26281_35524918</v>
          </cell>
          <cell r="W1835">
            <v>4.9500000000000004E-3</v>
          </cell>
          <cell r="X1835">
            <v>0.49500000000000005</v>
          </cell>
        </row>
        <row r="1836">
          <cell r="V1836" t="str">
            <v>wsnp_Ex_c26281_35525243</v>
          </cell>
          <cell r="W1836">
            <v>4.9500000000000004E-3</v>
          </cell>
          <cell r="X1836">
            <v>0.49500000000000005</v>
          </cell>
        </row>
        <row r="1837">
          <cell r="V1837" t="str">
            <v>wsnp_Ex_c26281_35525999</v>
          </cell>
          <cell r="W1837">
            <v>1.6999999999999999E-3</v>
          </cell>
          <cell r="X1837">
            <v>0.16999999999999998</v>
          </cell>
        </row>
        <row r="1838">
          <cell r="V1838" t="str">
            <v>wsnp_Ku_c12037_19549078</v>
          </cell>
          <cell r="W1838">
            <v>1.949E-2</v>
          </cell>
          <cell r="X1838">
            <v>1.9490000000000001</v>
          </cell>
        </row>
        <row r="1839">
          <cell r="V1839" t="str">
            <v>wsnp_Ex_c1758_3326792</v>
          </cell>
          <cell r="W1839">
            <v>1.755E-2</v>
          </cell>
          <cell r="X1839">
            <v>1.7549999999999999</v>
          </cell>
        </row>
        <row r="1840">
          <cell r="V1840" t="str">
            <v>wsnp_Ex_c2510_4689918</v>
          </cell>
          <cell r="W1840">
            <v>6.1599999999999997E-3</v>
          </cell>
          <cell r="X1840">
            <v>0.61599999999999999</v>
          </cell>
        </row>
        <row r="1841">
          <cell r="V1841" t="str">
            <v>wsnp_Ex_c55735_58127324</v>
          </cell>
          <cell r="W1841">
            <v>4.19E-2</v>
          </cell>
          <cell r="X1841">
            <v>4.1900000000000004</v>
          </cell>
        </row>
        <row r="1842">
          <cell r="V1842" t="str">
            <v>wsnp_Ex_rep_c67411_65994109</v>
          </cell>
          <cell r="W1842">
            <v>2.14E-3</v>
          </cell>
          <cell r="X1842">
            <v>0.214</v>
          </cell>
        </row>
        <row r="1843">
          <cell r="V1843" t="str">
            <v>wsnp_Ex_rep_c68194_66973114</v>
          </cell>
          <cell r="W1843">
            <v>2.14E-3</v>
          </cell>
          <cell r="X1843">
            <v>0.214</v>
          </cell>
        </row>
        <row r="1844">
          <cell r="V1844" t="str">
            <v>wsnp_Ex_rep_c68194_66973531</v>
          </cell>
          <cell r="W1844">
            <v>2.14E-3</v>
          </cell>
          <cell r="X1844">
            <v>0.214</v>
          </cell>
        </row>
        <row r="1845">
          <cell r="V1845" t="str">
            <v>wsnp_Ra_c28955_38371323</v>
          </cell>
          <cell r="W1845">
            <v>1.755E-2</v>
          </cell>
          <cell r="X1845">
            <v>1.7549999999999999</v>
          </cell>
        </row>
        <row r="1846">
          <cell r="V1846" t="str">
            <v>wsnp_Ex_c46576_52042185</v>
          </cell>
          <cell r="W1846">
            <v>8.4600000000000005E-3</v>
          </cell>
          <cell r="X1846">
            <v>0.84600000000000009</v>
          </cell>
        </row>
        <row r="1847">
          <cell r="V1847" t="str">
            <v>wsnp_JD_c47318_32176833</v>
          </cell>
          <cell r="W1847">
            <v>8.4600000000000005E-3</v>
          </cell>
          <cell r="X1847">
            <v>0.84600000000000009</v>
          </cell>
        </row>
        <row r="1848">
          <cell r="V1848" t="str">
            <v>wsnp_Ex_c24711_33964543</v>
          </cell>
          <cell r="W1848">
            <v>3.9602000000000002E-4</v>
          </cell>
          <cell r="X1848">
            <v>3.9602000000000005E-2</v>
          </cell>
        </row>
        <row r="1849">
          <cell r="V1849" t="str">
            <v>wsnp_JD_c11975_12326445</v>
          </cell>
          <cell r="W1849">
            <v>1.5399999999999999E-3</v>
          </cell>
          <cell r="X1849">
            <v>0.154</v>
          </cell>
        </row>
        <row r="1850">
          <cell r="V1850" t="str">
            <v>wsnp_Ex_c54998_57670603</v>
          </cell>
          <cell r="W1850">
            <v>5.9599000000000002E-4</v>
          </cell>
          <cell r="X1850">
            <v>5.9598999999999999E-2</v>
          </cell>
        </row>
        <row r="1851">
          <cell r="V1851" t="str">
            <v>wsnp_BF473744B_Ta_2_1</v>
          </cell>
          <cell r="W1851">
            <v>1.5100000000000001E-2</v>
          </cell>
          <cell r="X1851">
            <v>1.51</v>
          </cell>
        </row>
        <row r="1852">
          <cell r="V1852" t="str">
            <v>wsnp_BF473744B_Ta_2_2</v>
          </cell>
          <cell r="W1852">
            <v>5.2599999999999999E-3</v>
          </cell>
          <cell r="X1852">
            <v>0.52600000000000002</v>
          </cell>
        </row>
        <row r="1853">
          <cell r="V1853" t="str">
            <v>wsnp_Ex_c17845_26604587</v>
          </cell>
          <cell r="W1853">
            <v>3.96E-3</v>
          </cell>
          <cell r="X1853">
            <v>0.39600000000000002</v>
          </cell>
        </row>
        <row r="1854">
          <cell r="V1854" t="str">
            <v>wsnp_Ex_rep_c67561_66189279</v>
          </cell>
          <cell r="W1854">
            <v>1.5100000000000001E-2</v>
          </cell>
          <cell r="X1854">
            <v>1.51</v>
          </cell>
        </row>
        <row r="1855">
          <cell r="V1855" t="str">
            <v>wsnp_Ex_c58274_59639258</v>
          </cell>
          <cell r="W1855">
            <v>3.7499999999999999E-3</v>
          </cell>
          <cell r="X1855">
            <v>0.375</v>
          </cell>
        </row>
        <row r="1856">
          <cell r="V1856" t="str">
            <v>wsnp_CAP12_c197_110707</v>
          </cell>
          <cell r="W1856">
            <v>1.4080000000000001E-2</v>
          </cell>
          <cell r="X1856">
            <v>1.4080000000000001</v>
          </cell>
        </row>
        <row r="1857">
          <cell r="V1857" t="str">
            <v>wsnp_Ex_c4542_8154800</v>
          </cell>
          <cell r="W1857">
            <v>1.3310000000000001E-2</v>
          </cell>
          <cell r="X1857">
            <v>1.331</v>
          </cell>
        </row>
        <row r="1858">
          <cell r="V1858" t="str">
            <v>wsnp_Ex_c10796_17575074</v>
          </cell>
          <cell r="W1858">
            <v>6.0299999999999998E-3</v>
          </cell>
          <cell r="X1858">
            <v>0.60299999999999998</v>
          </cell>
        </row>
        <row r="1859">
          <cell r="V1859" t="str">
            <v>wsnp_Ex_c9628_15927045</v>
          </cell>
          <cell r="W1859">
            <v>6.0299999999999998E-3</v>
          </cell>
          <cell r="X1859">
            <v>0.60299999999999998</v>
          </cell>
        </row>
        <row r="1860">
          <cell r="V1860" t="str">
            <v>wsnp_Ex_rep_c67561_66189356</v>
          </cell>
          <cell r="W1860">
            <v>4.5199999999999997E-3</v>
          </cell>
          <cell r="X1860">
            <v>0.45199999999999996</v>
          </cell>
        </row>
        <row r="1861">
          <cell r="V1861" t="str">
            <v>wsnp_Ex_c16425_24923685</v>
          </cell>
          <cell r="W1861">
            <v>2.9521000000000001E-4</v>
          </cell>
          <cell r="X1861">
            <v>2.9521000000000002E-2</v>
          </cell>
        </row>
        <row r="1862">
          <cell r="V1862" t="str">
            <v>wsnp_Ex_c16425_24923837</v>
          </cell>
          <cell r="W1862">
            <v>2.8266000000000001E-4</v>
          </cell>
          <cell r="X1862">
            <v>2.8265999999999999E-2</v>
          </cell>
        </row>
        <row r="1863">
          <cell r="V1863" t="str">
            <v>wsnp_Ex_c9729_16071358</v>
          </cell>
          <cell r="W1863">
            <v>2.579E-2</v>
          </cell>
          <cell r="X1863">
            <v>2.5790000000000002</v>
          </cell>
        </row>
        <row r="1864">
          <cell r="V1864" t="str">
            <v>wsnp_JD_c52_87219</v>
          </cell>
          <cell r="W1864">
            <v>3.075E-2</v>
          </cell>
          <cell r="X1864">
            <v>3.0750000000000002</v>
          </cell>
        </row>
        <row r="1865">
          <cell r="V1865" t="str">
            <v>wsnp_Ex_c18503_27349536</v>
          </cell>
          <cell r="W1865">
            <v>4.2399999999999998E-3</v>
          </cell>
          <cell r="X1865">
            <v>0.42399999999999999</v>
          </cell>
        </row>
        <row r="1866">
          <cell r="V1866" t="str">
            <v>wsnp_Ex_c32493_41138957</v>
          </cell>
          <cell r="W1866">
            <v>1.404E-2</v>
          </cell>
          <cell r="X1866">
            <v>1.4040000000000001</v>
          </cell>
        </row>
        <row r="1867">
          <cell r="V1867" t="str">
            <v>wsnp_Ex_c4230_7639858</v>
          </cell>
          <cell r="W1867">
            <v>4.9919999999999999E-2</v>
          </cell>
          <cell r="X1867">
            <v>4.992</v>
          </cell>
        </row>
        <row r="1868">
          <cell r="V1868" t="str">
            <v>wsnp_Ex_c58274_59638635</v>
          </cell>
          <cell r="W1868">
            <v>4.7600000000000003E-3</v>
          </cell>
          <cell r="X1868">
            <v>0.47600000000000003</v>
          </cell>
        </row>
        <row r="1869">
          <cell r="V1869" t="str">
            <v>wsnp_Ex_c58274_59638884</v>
          </cell>
          <cell r="W1869">
            <v>4.7600000000000003E-3</v>
          </cell>
          <cell r="X1869">
            <v>0.47600000000000003</v>
          </cell>
        </row>
        <row r="1870">
          <cell r="V1870" t="str">
            <v>wsnp_RFL_Contig3522_3685860</v>
          </cell>
          <cell r="W1870">
            <v>3.4479999999999997E-2</v>
          </cell>
          <cell r="X1870">
            <v>3.4479999999999995</v>
          </cell>
        </row>
        <row r="1871">
          <cell r="V1871" t="str">
            <v>wsnp_Ra_c31353_40494768</v>
          </cell>
          <cell r="W1871">
            <v>1.0719E-4</v>
          </cell>
          <cell r="X1871">
            <v>1.0718999999999999E-2</v>
          </cell>
        </row>
        <row r="1872">
          <cell r="V1872" t="str">
            <v>wsnp_Ra_rep_c74497_72390803</v>
          </cell>
          <cell r="W1872">
            <v>5.5900000000000004E-3</v>
          </cell>
          <cell r="X1872">
            <v>0.55900000000000005</v>
          </cell>
        </row>
        <row r="1873">
          <cell r="V1873" t="str">
            <v>wsnp_Ex_c40976_47910144</v>
          </cell>
          <cell r="W1873">
            <v>7.77E-3</v>
          </cell>
          <cell r="X1873">
            <v>0.77700000000000002</v>
          </cell>
        </row>
        <row r="1874">
          <cell r="V1874" t="str">
            <v>wsnp_Ex_c40976_47910672</v>
          </cell>
          <cell r="W1874">
            <v>7.77E-3</v>
          </cell>
          <cell r="X1874">
            <v>0.77700000000000002</v>
          </cell>
        </row>
        <row r="1875">
          <cell r="V1875" t="str">
            <v>wsnp_Ex_c47157_5245009035</v>
          </cell>
          <cell r="W1875">
            <v>1.2800000000000001E-3</v>
          </cell>
          <cell r="X1875">
            <v>0.128</v>
          </cell>
        </row>
        <row r="1876">
          <cell r="V1876" t="str">
            <v>wsnp_Ex_rep_c105744_90067453</v>
          </cell>
          <cell r="W1876">
            <v>9.0399999999999994E-3</v>
          </cell>
          <cell r="X1876">
            <v>0.90399999999999991</v>
          </cell>
        </row>
        <row r="1877">
          <cell r="V1877" t="str">
            <v>wsnp_Ra_c12275_1970732336</v>
          </cell>
          <cell r="W1877">
            <v>7.8300000000000002E-3</v>
          </cell>
          <cell r="X1877">
            <v>0.78300000000000003</v>
          </cell>
        </row>
        <row r="1878">
          <cell r="V1878" t="str">
            <v>wsnp_Ex_c12922_20472434</v>
          </cell>
          <cell r="W1878">
            <v>1.06E-3</v>
          </cell>
          <cell r="X1878">
            <v>0.106</v>
          </cell>
        </row>
        <row r="1879">
          <cell r="V1879" t="str">
            <v>wsnp_Ex_c12922_20473104</v>
          </cell>
          <cell r="W1879">
            <v>1.3480000000000001E-2</v>
          </cell>
          <cell r="X1879">
            <v>1.3480000000000001</v>
          </cell>
        </row>
        <row r="1880">
          <cell r="V1880" t="str">
            <v>wsnp_Ex_c5619_9884202</v>
          </cell>
          <cell r="W1880">
            <v>5.28E-3</v>
          </cell>
          <cell r="X1880">
            <v>0.52800000000000002</v>
          </cell>
        </row>
        <row r="1881">
          <cell r="V1881" t="str">
            <v>wsnp_JD_c43812_30492711</v>
          </cell>
          <cell r="W1881">
            <v>1.09E-3</v>
          </cell>
          <cell r="X1881">
            <v>0.109</v>
          </cell>
        </row>
        <row r="1882">
          <cell r="V1882" t="str">
            <v>wsnp_Ra_c10658_1750049837</v>
          </cell>
          <cell r="W1882">
            <v>3.2699999999999999E-3</v>
          </cell>
          <cell r="X1882">
            <v>0.32700000000000001</v>
          </cell>
        </row>
        <row r="1883">
          <cell r="V1883" t="str">
            <v>wsnp_Ra_c13679_21569624</v>
          </cell>
          <cell r="W1883">
            <v>1.09E-3</v>
          </cell>
          <cell r="X1883">
            <v>0.109</v>
          </cell>
        </row>
        <row r="1884">
          <cell r="V1884" t="str">
            <v>wsnp_Ex_c9025_15039930</v>
          </cell>
          <cell r="W1884">
            <v>1.167E-2</v>
          </cell>
          <cell r="X1884">
            <v>1.167</v>
          </cell>
        </row>
        <row r="1885">
          <cell r="V1885" t="str">
            <v>wsnp_Ex_c22271_31463382</v>
          </cell>
          <cell r="W1885">
            <v>3.5699999999999998E-3</v>
          </cell>
          <cell r="X1885">
            <v>0.35699999999999998</v>
          </cell>
        </row>
        <row r="1886">
          <cell r="V1886" t="str">
            <v>wsnp_Ex_c942_1806632</v>
          </cell>
          <cell r="W1886">
            <v>9.6480999999999997E-4</v>
          </cell>
          <cell r="X1886">
            <v>9.6480999999999997E-2</v>
          </cell>
        </row>
        <row r="1887">
          <cell r="V1887" t="str">
            <v>wsnp_Ex_rep_c110284_92725051</v>
          </cell>
          <cell r="W1887">
            <v>2.9762000000000001E-4</v>
          </cell>
          <cell r="X1887">
            <v>2.9762E-2</v>
          </cell>
        </row>
        <row r="1888">
          <cell r="V1888" t="str">
            <v>wsnp_Ex_c9345_15516291</v>
          </cell>
          <cell r="W1888">
            <v>3.63E-3</v>
          </cell>
          <cell r="X1888">
            <v>0.36299999999999999</v>
          </cell>
        </row>
        <row r="1889">
          <cell r="V1889" t="str">
            <v>wsnp_Ex_c5123_9088111</v>
          </cell>
          <cell r="W1889">
            <v>1.3391999999999999E-4</v>
          </cell>
          <cell r="X1889">
            <v>1.3391999999999999E-2</v>
          </cell>
        </row>
        <row r="1890">
          <cell r="V1890" t="str">
            <v>wsnp_Ex_c2203_4129271</v>
          </cell>
          <cell r="W1890">
            <v>2.1900000000000001E-3</v>
          </cell>
          <cell r="X1890">
            <v>0.219</v>
          </cell>
        </row>
        <row r="1891">
          <cell r="V1891" t="str">
            <v>wsnp_Ex_c2203_4129457</v>
          </cell>
          <cell r="W1891">
            <v>3.5069000000000002E-4</v>
          </cell>
          <cell r="X1891">
            <v>3.5069000000000003E-2</v>
          </cell>
        </row>
        <row r="1892">
          <cell r="V1892" t="str">
            <v>wsnp_Ex_c2819_5213149</v>
          </cell>
          <cell r="W1892">
            <v>1.0755E-4</v>
          </cell>
          <cell r="X1892">
            <v>1.0755000000000001E-2</v>
          </cell>
        </row>
        <row r="1893">
          <cell r="V1893" t="str">
            <v>wsnp_Ex_c1016_1943126</v>
          </cell>
          <cell r="W1893">
            <v>2.0760000000000001E-2</v>
          </cell>
          <cell r="X1893">
            <v>2.0760000000000001</v>
          </cell>
        </row>
        <row r="1894">
          <cell r="V1894" t="str">
            <v>wsnp_Ex_c1016_1943573</v>
          </cell>
          <cell r="W1894">
            <v>2.0760000000000001E-2</v>
          </cell>
          <cell r="X1894">
            <v>2.0760000000000001</v>
          </cell>
        </row>
        <row r="1895">
          <cell r="V1895" t="str">
            <v>wsnp_Ex_c1016_1943827</v>
          </cell>
          <cell r="W1895">
            <v>2.716E-2</v>
          </cell>
          <cell r="X1895">
            <v>2.7160000000000002</v>
          </cell>
        </row>
        <row r="1896">
          <cell r="V1896" t="str">
            <v>wsnp_Ex_c5123_9087869</v>
          </cell>
          <cell r="W1896">
            <v>5.2823999999999996E-6</v>
          </cell>
          <cell r="X1896">
            <v>5.2823999999999992E-4</v>
          </cell>
        </row>
        <row r="1897">
          <cell r="V1897" t="str">
            <v>wsnp_Ex_c5123_9089025</v>
          </cell>
          <cell r="W1897">
            <v>5.2823999999999996E-6</v>
          </cell>
          <cell r="X1897">
            <v>5.2823999999999992E-4</v>
          </cell>
        </row>
        <row r="1898">
          <cell r="V1898" t="str">
            <v>wsnp_Ku_c9901_16493072</v>
          </cell>
          <cell r="W1898">
            <v>5.2823999999999996E-6</v>
          </cell>
          <cell r="X1898">
            <v>5.2823999999999992E-4</v>
          </cell>
        </row>
        <row r="1899">
          <cell r="V1899" t="str">
            <v>wsnp_Ra_c16333_24961476</v>
          </cell>
          <cell r="W1899">
            <v>3.6700000000000003E-2</v>
          </cell>
          <cell r="X1899">
            <v>3.6700000000000004</v>
          </cell>
        </row>
        <row r="1900">
          <cell r="V1900" t="str">
            <v>wsnp_Ex_c26818_36041748</v>
          </cell>
          <cell r="W1900">
            <v>1.0300000000000001E-3</v>
          </cell>
          <cell r="X1900">
            <v>0.10300000000000001</v>
          </cell>
        </row>
        <row r="1901">
          <cell r="V1901" t="str">
            <v>wsnp_Ex_c28627_37743031</v>
          </cell>
          <cell r="W1901">
            <v>2.147E-2</v>
          </cell>
          <cell r="X1901">
            <v>2.1469999999999998</v>
          </cell>
        </row>
        <row r="1902">
          <cell r="V1902" t="str">
            <v>wsnp_Ex_c24135_33382521</v>
          </cell>
          <cell r="W1902">
            <v>1.9599999999999999E-3</v>
          </cell>
          <cell r="X1902">
            <v>0.19600000000000001</v>
          </cell>
        </row>
        <row r="1903">
          <cell r="V1903" t="str">
            <v>wsnp_Ex_c13353_21046550</v>
          </cell>
          <cell r="W1903">
            <v>4.28E-3</v>
          </cell>
          <cell r="X1903">
            <v>0.42799999999999999</v>
          </cell>
        </row>
        <row r="1904">
          <cell r="V1904" t="str">
            <v>wsnp_Ex_c19772_28771627</v>
          </cell>
          <cell r="W1904">
            <v>4.28E-3</v>
          </cell>
          <cell r="X1904">
            <v>0.42799999999999999</v>
          </cell>
        </row>
        <row r="1905">
          <cell r="V1905" t="str">
            <v>wsnp_BG274584B_Ta_2_338</v>
          </cell>
          <cell r="W1905">
            <v>1.6420000000000001E-2</v>
          </cell>
          <cell r="X1905">
            <v>1.6420000000000001</v>
          </cell>
        </row>
        <row r="1906">
          <cell r="V1906" t="str">
            <v>wsnp_BQ172173B_Ta_2_2</v>
          </cell>
          <cell r="W1906">
            <v>1.47E-2</v>
          </cell>
          <cell r="X1906">
            <v>1.47</v>
          </cell>
        </row>
        <row r="1907">
          <cell r="V1907" t="str">
            <v>wsnp_Ku_c28467_3839490739</v>
          </cell>
          <cell r="W1907">
            <v>7.3615999999999994E-5</v>
          </cell>
          <cell r="X1907">
            <v>7.3615999999999994E-3</v>
          </cell>
        </row>
        <row r="1908">
          <cell r="V1908" t="str">
            <v>wsnp_RFL_Contig2123_1397739</v>
          </cell>
          <cell r="W1908">
            <v>9.5356E-4</v>
          </cell>
          <cell r="X1908">
            <v>9.5355999999999996E-2</v>
          </cell>
        </row>
        <row r="1909">
          <cell r="V1909" t="str">
            <v>wsnp_JD_c6010_7167084</v>
          </cell>
          <cell r="W1909">
            <v>4.0568000000000001E-4</v>
          </cell>
          <cell r="X1909">
            <v>4.0568E-2</v>
          </cell>
        </row>
        <row r="1910">
          <cell r="V1910" t="str">
            <v>wsnp_RFL_Contig2612_2274356</v>
          </cell>
          <cell r="W1910">
            <v>4.0568000000000001E-4</v>
          </cell>
          <cell r="X1910">
            <v>4.0568E-2</v>
          </cell>
        </row>
        <row r="1911">
          <cell r="V1911" t="str">
            <v>wsnp_Ku_c19251_28705893</v>
          </cell>
          <cell r="W1911">
            <v>9.1699999999999993E-3</v>
          </cell>
          <cell r="X1911">
            <v>0.91699999999999993</v>
          </cell>
        </row>
        <row r="1912">
          <cell r="V1912" t="str">
            <v>wsnp_Ex_c922_1775246</v>
          </cell>
          <cell r="W1912">
            <v>2.8600000000000001E-3</v>
          </cell>
          <cell r="X1912">
            <v>0.28600000000000003</v>
          </cell>
        </row>
        <row r="1913">
          <cell r="V1913" t="str">
            <v>wsnp_Ex_c24135_33382318</v>
          </cell>
          <cell r="W1913">
            <v>8.2500000000000004E-3</v>
          </cell>
          <cell r="X1913">
            <v>0.82500000000000007</v>
          </cell>
        </row>
        <row r="1914">
          <cell r="V1914" t="str">
            <v>wsnp_Ku_c15498_24122936</v>
          </cell>
          <cell r="W1914">
            <v>6.5900000000000004E-3</v>
          </cell>
          <cell r="X1914">
            <v>0.65900000000000003</v>
          </cell>
        </row>
        <row r="1915">
          <cell r="V1915" t="str">
            <v>wsnp_Ex_c24135_33382700</v>
          </cell>
          <cell r="W1915">
            <v>3.0999999999999999E-3</v>
          </cell>
          <cell r="X1915">
            <v>0.31</v>
          </cell>
        </row>
        <row r="1916">
          <cell r="V1916" t="str">
            <v>wsnp_CAP7_c1592_791887</v>
          </cell>
          <cell r="W1916">
            <v>3.9199999999999999E-3</v>
          </cell>
          <cell r="X1916">
            <v>0.39200000000000002</v>
          </cell>
        </row>
        <row r="1917">
          <cell r="V1917" t="str">
            <v>wsnp_Ex_c20029_29064315</v>
          </cell>
          <cell r="W1917">
            <v>9.4599999999999997E-3</v>
          </cell>
          <cell r="X1917">
            <v>0.94599999999999995</v>
          </cell>
        </row>
        <row r="1918">
          <cell r="V1918" t="str">
            <v>wsnp_RFL_Contig1926_1088824</v>
          </cell>
          <cell r="W1918">
            <v>1.3799999999999999E-3</v>
          </cell>
          <cell r="X1918">
            <v>0.13799999999999998</v>
          </cell>
        </row>
        <row r="1919">
          <cell r="V1919" t="str">
            <v>wsnp_Ra_c3955_7262354</v>
          </cell>
          <cell r="W1919">
            <v>1.3799999999999999E-3</v>
          </cell>
          <cell r="X1919">
            <v>0.13799999999999998</v>
          </cell>
        </row>
        <row r="1920">
          <cell r="V1920" t="str">
            <v>wsnp_CAP7_c317_172502</v>
          </cell>
          <cell r="W1920">
            <v>4.15E-3</v>
          </cell>
          <cell r="X1920">
            <v>0.41499999999999998</v>
          </cell>
        </row>
        <row r="1921">
          <cell r="V1921" t="str">
            <v>wsnp_Ex_c52268_55928053</v>
          </cell>
          <cell r="W1921">
            <v>4.15E-3</v>
          </cell>
          <cell r="X1921">
            <v>0.41499999999999998</v>
          </cell>
        </row>
        <row r="1922">
          <cell r="V1922" t="str">
            <v>wsnp_Ex_c45468_51254832</v>
          </cell>
          <cell r="W1922">
            <v>6.1199999999999996E-3</v>
          </cell>
          <cell r="X1922">
            <v>0.61199999999999999</v>
          </cell>
        </row>
        <row r="1923">
          <cell r="V1923" t="str">
            <v>wsnp_Ex_c45468_51254978</v>
          </cell>
          <cell r="W1923">
            <v>6.8244999999999995E-5</v>
          </cell>
          <cell r="X1923">
            <v>6.8244999999999998E-3</v>
          </cell>
        </row>
        <row r="1924">
          <cell r="V1924" t="str">
            <v>wsnp_RFL_Contig2914_2757372</v>
          </cell>
          <cell r="W1924">
            <v>3.2200000000000002E-3</v>
          </cell>
          <cell r="X1924">
            <v>0.32200000000000001</v>
          </cell>
        </row>
        <row r="1925">
          <cell r="V1925" t="str">
            <v>wsnp_Ex_rep_c67838_66536117</v>
          </cell>
          <cell r="W1925">
            <v>2.7537999999999998E-4</v>
          </cell>
          <cell r="X1925">
            <v>2.7538E-2</v>
          </cell>
        </row>
        <row r="1926">
          <cell r="V1926" t="str">
            <v>wsnp_Ex_c13865_21720466</v>
          </cell>
          <cell r="W1926">
            <v>5.0200000000000002E-3</v>
          </cell>
          <cell r="X1926">
            <v>0.502</v>
          </cell>
        </row>
        <row r="1927">
          <cell r="V1927" t="str">
            <v>wsnp_RFL_Contig3273_3319580</v>
          </cell>
          <cell r="W1927">
            <v>5.0200000000000002E-3</v>
          </cell>
          <cell r="X1927">
            <v>0.502</v>
          </cell>
        </row>
        <row r="1928">
          <cell r="V1928" t="str">
            <v>wsnp_RFL_Contig3917_4326857</v>
          </cell>
          <cell r="W1928">
            <v>5.2638999999999995E-4</v>
          </cell>
          <cell r="X1928">
            <v>5.2638999999999998E-2</v>
          </cell>
        </row>
        <row r="1929">
          <cell r="V1929" t="str">
            <v>wsnp_Ex_c4024_7278036</v>
          </cell>
          <cell r="W1929">
            <v>8.5199999999999998E-3</v>
          </cell>
          <cell r="X1929">
            <v>0.85199999999999998</v>
          </cell>
        </row>
        <row r="1930">
          <cell r="V1930" t="str">
            <v>wsnp_Ex_c12223_19533198</v>
          </cell>
          <cell r="W1930">
            <v>1.66E-3</v>
          </cell>
          <cell r="X1930">
            <v>0.16600000000000001</v>
          </cell>
        </row>
        <row r="1931">
          <cell r="V1931" t="str">
            <v>wsnp_Ex_c25943_35203857</v>
          </cell>
          <cell r="W1931">
            <v>1.66E-3</v>
          </cell>
          <cell r="X1931">
            <v>0.16600000000000001</v>
          </cell>
        </row>
        <row r="1932">
          <cell r="V1932" t="str">
            <v>wsnp_JD_c12346_12606967</v>
          </cell>
          <cell r="W1932">
            <v>2.4400000000000002E-2</v>
          </cell>
          <cell r="X1932">
            <v>2.44</v>
          </cell>
        </row>
        <row r="1933">
          <cell r="V1933" t="str">
            <v>wsnp_JD_c12346_12607102</v>
          </cell>
          <cell r="W1933">
            <v>1.001E-2</v>
          </cell>
          <cell r="X1933">
            <v>1.0009999999999999</v>
          </cell>
        </row>
        <row r="1934">
          <cell r="V1934" t="str">
            <v>wsnp_Ku_c48694_54811376</v>
          </cell>
          <cell r="W1934">
            <v>3.6077E-4</v>
          </cell>
          <cell r="X1934">
            <v>3.6076999999999998E-2</v>
          </cell>
        </row>
        <row r="1935">
          <cell r="V1935" t="str">
            <v>wsnp_Ku_c48694_54811423</v>
          </cell>
          <cell r="W1935">
            <v>3.6077E-4</v>
          </cell>
          <cell r="X1935">
            <v>3.6076999999999998E-2</v>
          </cell>
        </row>
        <row r="1936">
          <cell r="V1936" t="str">
            <v>wsnp_Ex_rep_c101581_86924089</v>
          </cell>
          <cell r="W1936">
            <v>2.9680999999999999E-5</v>
          </cell>
          <cell r="X1936">
            <v>2.9681E-3</v>
          </cell>
        </row>
        <row r="1937">
          <cell r="V1937" t="str">
            <v>wsnp_Ra_c4660_8405634</v>
          </cell>
          <cell r="W1937">
            <v>2.9680999999999999E-5</v>
          </cell>
          <cell r="X1937">
            <v>2.9681E-3</v>
          </cell>
        </row>
        <row r="1938">
          <cell r="V1938" t="str">
            <v>wsnp_Ra_c14267_22357509</v>
          </cell>
          <cell r="W1938">
            <v>3.2899999999999999E-2</v>
          </cell>
          <cell r="X1938">
            <v>3.29</v>
          </cell>
        </row>
        <row r="1939">
          <cell r="V1939" t="str">
            <v>wsnp_Ex_c18686_27560445</v>
          </cell>
          <cell r="W1939">
            <v>8.9599999999999992E-3</v>
          </cell>
          <cell r="X1939">
            <v>0.89599999999999991</v>
          </cell>
        </row>
        <row r="1940">
          <cell r="V1940" t="str">
            <v>wsnp_BG605258B_Ta_2_7</v>
          </cell>
          <cell r="W1940">
            <v>3.7100000000000002E-3</v>
          </cell>
          <cell r="X1940">
            <v>0.371</v>
          </cell>
        </row>
        <row r="1941">
          <cell r="V1941" t="str">
            <v>wsnp_Ex_rep_c103064_88104690</v>
          </cell>
          <cell r="W1941">
            <v>3.0100000000000001E-3</v>
          </cell>
          <cell r="X1941">
            <v>0.30099999999999999</v>
          </cell>
        </row>
        <row r="1942">
          <cell r="V1942" t="str">
            <v>wsnp_BG605258B_Ta_2_1</v>
          </cell>
          <cell r="W1942">
            <v>9.2099999999999994E-3</v>
          </cell>
          <cell r="X1942">
            <v>0.92099999999999993</v>
          </cell>
        </row>
        <row r="1943">
          <cell r="V1943" t="str">
            <v>wsnp_Ex_rep_c101342_8672005840</v>
          </cell>
          <cell r="W1943">
            <v>1.081E-2</v>
          </cell>
          <cell r="X1943">
            <v>1.081</v>
          </cell>
        </row>
        <row r="1944">
          <cell r="V1944" t="str">
            <v>wsnp_Ex_rep_c72569_70908990</v>
          </cell>
          <cell r="W1944">
            <v>9.7236999999999996E-4</v>
          </cell>
          <cell r="X1944">
            <v>9.723699999999999E-2</v>
          </cell>
        </row>
        <row r="1945">
          <cell r="V1945" t="str">
            <v>wsnp_Ku_c16547_25454123</v>
          </cell>
          <cell r="W1945">
            <v>6.0600000000000003E-3</v>
          </cell>
          <cell r="X1945">
            <v>0.60599999999999998</v>
          </cell>
        </row>
        <row r="1946">
          <cell r="V1946" t="str">
            <v>wsnp_Ex_c10555_1723583241</v>
          </cell>
          <cell r="W1946">
            <v>1.8915000000000001E-5</v>
          </cell>
          <cell r="X1946">
            <v>1.8915000000000002E-3</v>
          </cell>
        </row>
        <row r="1947">
          <cell r="V1947" t="str">
            <v>wsnp_Ex_c3695_6740339</v>
          </cell>
          <cell r="W1947">
            <v>2.1770000000000001E-2</v>
          </cell>
          <cell r="X1947">
            <v>2.177</v>
          </cell>
        </row>
        <row r="1948">
          <cell r="V1948" t="str">
            <v>wsnp_Ra_c17622_26522072</v>
          </cell>
          <cell r="W1948">
            <v>3.1177000000000003E-5</v>
          </cell>
          <cell r="X1948">
            <v>3.1177000000000002E-3</v>
          </cell>
        </row>
        <row r="1949">
          <cell r="V1949" t="str">
            <v>wsnp_Ex_c11758_18896434</v>
          </cell>
          <cell r="W1949">
            <v>1.98E-3</v>
          </cell>
          <cell r="X1949">
            <v>0.19800000000000001</v>
          </cell>
        </row>
        <row r="1950">
          <cell r="V1950" t="str">
            <v>wsnp_Ku_c18587_27915541</v>
          </cell>
          <cell r="W1950">
            <v>1.98E-3</v>
          </cell>
          <cell r="X1950">
            <v>0.19800000000000001</v>
          </cell>
        </row>
        <row r="1951">
          <cell r="V1951" t="str">
            <v>wsnp_Ex_c34303_42642389</v>
          </cell>
          <cell r="W1951">
            <v>1.8500000000000001E-3</v>
          </cell>
          <cell r="X1951">
            <v>0.185</v>
          </cell>
        </row>
        <row r="1952">
          <cell r="V1952" t="str">
            <v>wsnp_CAP11_c3226_1588070</v>
          </cell>
          <cell r="W1952">
            <v>8.9200000000000008E-3</v>
          </cell>
          <cell r="X1952">
            <v>0.89200000000000013</v>
          </cell>
        </row>
        <row r="1953">
          <cell r="V1953" t="str">
            <v>wsnp_RFL_Contig3712_3953814</v>
          </cell>
          <cell r="W1953">
            <v>7.4000000000000003E-3</v>
          </cell>
          <cell r="X1953">
            <v>0.74</v>
          </cell>
        </row>
        <row r="1954">
          <cell r="V1954" t="str">
            <v>wsnp_CAP11_c1820_985143</v>
          </cell>
          <cell r="W1954">
            <v>2.5100000000000001E-3</v>
          </cell>
          <cell r="X1954">
            <v>0.251</v>
          </cell>
        </row>
        <row r="1955">
          <cell r="V1955" t="str">
            <v>wsnp_Ex_rep_c103381_88353000</v>
          </cell>
          <cell r="W1955">
            <v>7.3209999999999999E-5</v>
          </cell>
          <cell r="X1955">
            <v>7.3210000000000003E-3</v>
          </cell>
        </row>
        <row r="1956">
          <cell r="V1956" t="str">
            <v>wsnp_Ex_c298_580660</v>
          </cell>
          <cell r="W1956">
            <v>5.5890000000000002E-2</v>
          </cell>
          <cell r="X1956">
            <v>5.5890000000000004</v>
          </cell>
        </row>
        <row r="1957">
          <cell r="V1957" t="str">
            <v>wsnp_Ex_c20155_29202599</v>
          </cell>
          <cell r="W1957">
            <v>8.0876000000000003E-6</v>
          </cell>
          <cell r="X1957">
            <v>8.0876000000000006E-4</v>
          </cell>
        </row>
        <row r="1958">
          <cell r="V1958" t="str">
            <v>wsnp_Ex_c41300_48154348</v>
          </cell>
          <cell r="W1958">
            <v>1.0342E-4</v>
          </cell>
          <cell r="X1958">
            <v>1.0341999999999999E-2</v>
          </cell>
        </row>
        <row r="1959">
          <cell r="V1959" t="str">
            <v>wsnp_Ex_c5193_9204522</v>
          </cell>
          <cell r="W1959">
            <v>3.1770000000000002E-4</v>
          </cell>
          <cell r="X1959">
            <v>3.177E-2</v>
          </cell>
        </row>
        <row r="1960">
          <cell r="V1960" t="str">
            <v>wsnp_Ex_rep_c67697_66363222</v>
          </cell>
          <cell r="W1960">
            <v>1.73E-3</v>
          </cell>
          <cell r="X1960">
            <v>0.17299999999999999</v>
          </cell>
        </row>
        <row r="1961">
          <cell r="V1961" t="str">
            <v>wsnp_Ra_c58860_60407020</v>
          </cell>
          <cell r="W1961">
            <v>4.2237999999999998E-4</v>
          </cell>
          <cell r="X1961">
            <v>4.2237999999999998E-2</v>
          </cell>
        </row>
        <row r="1962">
          <cell r="V1962" t="str">
            <v>wsnp_Ex_c12675_20144479</v>
          </cell>
          <cell r="W1962">
            <v>2.3567E-5</v>
          </cell>
          <cell r="X1962">
            <v>2.3566999999999998E-3</v>
          </cell>
        </row>
        <row r="1963">
          <cell r="V1963" t="str">
            <v>wsnp_Ex_c12675_20144755</v>
          </cell>
          <cell r="W1963">
            <v>7.1022999999999995E-4</v>
          </cell>
          <cell r="X1963">
            <v>7.1022999999999989E-2</v>
          </cell>
        </row>
        <row r="1964">
          <cell r="V1964" t="str">
            <v>wsnp_Ex_c15646_23969140</v>
          </cell>
          <cell r="W1964">
            <v>9.3399999999999993E-3</v>
          </cell>
          <cell r="X1964">
            <v>0.93399999999999994</v>
          </cell>
        </row>
        <row r="1965">
          <cell r="V1965" t="str">
            <v>wsnp_Ex_c29008_38081173</v>
          </cell>
          <cell r="W1965">
            <v>1.24E-3</v>
          </cell>
          <cell r="X1965">
            <v>0.124</v>
          </cell>
        </row>
        <row r="1966">
          <cell r="V1966" t="str">
            <v>wsnp_Ku_rep_c69632_69044288</v>
          </cell>
          <cell r="W1966">
            <v>4.0000000000000001E-3</v>
          </cell>
          <cell r="X1966">
            <v>0.4</v>
          </cell>
        </row>
        <row r="1967">
          <cell r="V1967" t="str">
            <v>wsnp_Ex_c707_1391630</v>
          </cell>
          <cell r="W1967">
            <v>1.1199999999999999E-3</v>
          </cell>
          <cell r="X1967">
            <v>0.11199999999999999</v>
          </cell>
        </row>
        <row r="1968">
          <cell r="V1968" t="str">
            <v>wsnp_Ex_c31064_39902843</v>
          </cell>
          <cell r="W1968">
            <v>3.5899999999999999E-3</v>
          </cell>
          <cell r="X1968">
            <v>0.35899999999999999</v>
          </cell>
        </row>
        <row r="1969">
          <cell r="V1969" t="str">
            <v>wsnp_Ex_c25043_34305764</v>
          </cell>
          <cell r="W1969">
            <v>5.4099999999999999E-3</v>
          </cell>
          <cell r="X1969">
            <v>0.54100000000000004</v>
          </cell>
        </row>
        <row r="1970">
          <cell r="V1970" t="str">
            <v>wsnp_Ex_rep_c70525_69448648</v>
          </cell>
          <cell r="W1970">
            <v>1.7099999999999999E-3</v>
          </cell>
          <cell r="X1970">
            <v>0.17099999999999999</v>
          </cell>
        </row>
        <row r="1971">
          <cell r="V1971" t="str">
            <v>wsnp_Ku_c28820_38731137</v>
          </cell>
          <cell r="W1971">
            <v>1.7099999999999999E-3</v>
          </cell>
          <cell r="X1971">
            <v>0.17099999999999999</v>
          </cell>
        </row>
        <row r="1972">
          <cell r="V1972" t="str">
            <v>wsnp_BE403597B_Ta_1_1</v>
          </cell>
          <cell r="W1972">
            <v>1.3100000000000001E-2</v>
          </cell>
          <cell r="X1972">
            <v>1.31</v>
          </cell>
        </row>
        <row r="1973">
          <cell r="V1973" t="str">
            <v>wsnp_BF146221B_Ta_2_2</v>
          </cell>
          <cell r="W1973">
            <v>2.0549999999999999E-2</v>
          </cell>
          <cell r="X1973">
            <v>2.0549999999999997</v>
          </cell>
        </row>
        <row r="1974">
          <cell r="V1974" t="str">
            <v>wsnp_BG275030A_Td_2_1</v>
          </cell>
          <cell r="W1974">
            <v>2.0549999999999999E-2</v>
          </cell>
          <cell r="X1974">
            <v>2.0549999999999997</v>
          </cell>
        </row>
        <row r="1975">
          <cell r="V1975" t="str">
            <v>wsnp_BG314205D_Ta_2_3</v>
          </cell>
          <cell r="W1975">
            <v>5.7400000000000003E-3</v>
          </cell>
          <cell r="X1975">
            <v>0.57400000000000007</v>
          </cell>
        </row>
        <row r="1976">
          <cell r="V1976" t="str">
            <v>wsnp_BG606636A_Ta_1_1</v>
          </cell>
          <cell r="W1976">
            <v>5.6899999999999997E-3</v>
          </cell>
          <cell r="X1976">
            <v>0.56899999999999995</v>
          </cell>
        </row>
        <row r="1977">
          <cell r="V1977" t="str">
            <v>wsnp_Ex_c10071_16554911</v>
          </cell>
          <cell r="W1977">
            <v>1.2710000000000001E-2</v>
          </cell>
          <cell r="X1977">
            <v>1.2710000000000001</v>
          </cell>
        </row>
        <row r="1978">
          <cell r="V1978" t="str">
            <v>wsnp_Ex_c10441_17078853</v>
          </cell>
          <cell r="W1978">
            <v>1.2795E-5</v>
          </cell>
          <cell r="X1978">
            <v>1.2795E-3</v>
          </cell>
        </row>
        <row r="1979">
          <cell r="V1979" t="str">
            <v>wsnp_Ex_c11506_18551574</v>
          </cell>
          <cell r="W1979">
            <v>5.7400000000000003E-3</v>
          </cell>
          <cell r="X1979">
            <v>0.57400000000000007</v>
          </cell>
        </row>
        <row r="1980">
          <cell r="V1980" t="str">
            <v>wsnp_Ex_c12671_20140295</v>
          </cell>
          <cell r="W1980">
            <v>1.7600000000000001E-3</v>
          </cell>
          <cell r="X1980">
            <v>0.17600000000000002</v>
          </cell>
        </row>
        <row r="1981">
          <cell r="V1981" t="str">
            <v>wsnp_Ex_c13908_21774935</v>
          </cell>
          <cell r="W1981">
            <v>5.3866999999999999E-4</v>
          </cell>
          <cell r="X1981">
            <v>5.3866999999999998E-2</v>
          </cell>
        </row>
        <row r="1982">
          <cell r="V1982" t="str">
            <v>wsnp_Ex_c16074_24502385</v>
          </cell>
          <cell r="W1982">
            <v>2.1520000000000001E-2</v>
          </cell>
          <cell r="X1982">
            <v>2.1520000000000001</v>
          </cell>
        </row>
        <row r="1983">
          <cell r="V1983" t="str">
            <v>wsnp_Ex_c174_340829</v>
          </cell>
          <cell r="W1983">
            <v>7.2500000000000004E-3</v>
          </cell>
          <cell r="X1983">
            <v>0.72500000000000009</v>
          </cell>
        </row>
        <row r="1984">
          <cell r="V1984" t="str">
            <v>wsnp_Ex_c1915_3618286</v>
          </cell>
          <cell r="W1984">
            <v>6.3650999999999996E-4</v>
          </cell>
          <cell r="X1984">
            <v>6.3650999999999999E-2</v>
          </cell>
        </row>
        <row r="1985">
          <cell r="V1985" t="str">
            <v>wsnp_Ex_c20323_29388970</v>
          </cell>
          <cell r="W1985">
            <v>5.7400000000000003E-3</v>
          </cell>
          <cell r="X1985">
            <v>0.57400000000000007</v>
          </cell>
        </row>
        <row r="1986">
          <cell r="V1986" t="str">
            <v>wsnp_Ex_c2066_3877373</v>
          </cell>
          <cell r="W1986">
            <v>3.9899999999999996E-3</v>
          </cell>
          <cell r="X1986">
            <v>0.39899999999999997</v>
          </cell>
        </row>
        <row r="1987">
          <cell r="V1987" t="str">
            <v>wsnp_Ex_c22010_31185638</v>
          </cell>
          <cell r="W1987">
            <v>8.4600000000000005E-3</v>
          </cell>
          <cell r="X1987">
            <v>0.84600000000000009</v>
          </cell>
        </row>
        <row r="1988">
          <cell r="V1988" t="str">
            <v>wsnp_Ex_c27952_37112702</v>
          </cell>
          <cell r="W1988">
            <v>4.7969999999999999E-2</v>
          </cell>
          <cell r="X1988">
            <v>4.7969999999999997</v>
          </cell>
        </row>
        <row r="1989">
          <cell r="V1989" t="str">
            <v>wsnp_Ex_c28252_37391595</v>
          </cell>
          <cell r="W1989">
            <v>5.7400000000000003E-3</v>
          </cell>
          <cell r="X1989">
            <v>0.57400000000000007</v>
          </cell>
        </row>
        <row r="1990">
          <cell r="V1990" t="str">
            <v>wsnp_Ex_c28627_37742718</v>
          </cell>
          <cell r="W1990">
            <v>5.6499999999999996E-3</v>
          </cell>
          <cell r="X1990">
            <v>0.56499999999999995</v>
          </cell>
        </row>
        <row r="1991">
          <cell r="V1991" t="str">
            <v>wsnp_Ex_c29445_38480890</v>
          </cell>
          <cell r="W1991">
            <v>1.1350000000000001E-2</v>
          </cell>
          <cell r="X1991">
            <v>1.135</v>
          </cell>
        </row>
        <row r="1992">
          <cell r="V1992" t="str">
            <v>wsnp_Ex_c3506_6414757</v>
          </cell>
          <cell r="W1992">
            <v>7.2500000000000004E-3</v>
          </cell>
          <cell r="X1992">
            <v>0.72500000000000009</v>
          </cell>
        </row>
        <row r="1993">
          <cell r="V1993" t="str">
            <v>wsnp_Ex_c3506_6415495</v>
          </cell>
          <cell r="W1993">
            <v>7.2500000000000004E-3</v>
          </cell>
          <cell r="X1993">
            <v>0.72500000000000009</v>
          </cell>
        </row>
        <row r="1994">
          <cell r="V1994" t="str">
            <v>wsnp_Ex_c3506_6415581</v>
          </cell>
          <cell r="W1994">
            <v>7.2500000000000004E-3</v>
          </cell>
          <cell r="X1994">
            <v>0.72500000000000009</v>
          </cell>
        </row>
        <row r="1995">
          <cell r="V1995" t="str">
            <v>wsnp_Ex_c3937_7140823</v>
          </cell>
          <cell r="W1995">
            <v>5.7400000000000003E-3</v>
          </cell>
          <cell r="X1995">
            <v>0.57400000000000007</v>
          </cell>
        </row>
        <row r="1996">
          <cell r="V1996" t="str">
            <v>wsnp_Ex_c4423_7960102</v>
          </cell>
          <cell r="W1996">
            <v>5.7400000000000003E-3</v>
          </cell>
          <cell r="X1996">
            <v>0.57400000000000007</v>
          </cell>
        </row>
        <row r="1997">
          <cell r="V1997" t="str">
            <v>wsnp_Ex_c8505_14301862</v>
          </cell>
          <cell r="W1997">
            <v>5.7400000000000003E-3</v>
          </cell>
          <cell r="X1997">
            <v>0.57400000000000007</v>
          </cell>
        </row>
        <row r="1998">
          <cell r="V1998" t="str">
            <v>wsnp_Ex_rep_c102127_87360034</v>
          </cell>
          <cell r="W1998">
            <v>2.6120000000000001E-2</v>
          </cell>
          <cell r="X1998">
            <v>2.6120000000000001</v>
          </cell>
        </row>
        <row r="1999">
          <cell r="V1999" t="str">
            <v>wsnp_Ex_rep_c107482_91099005</v>
          </cell>
          <cell r="W1999">
            <v>5.7400000000000003E-3</v>
          </cell>
          <cell r="X1999">
            <v>0.57400000000000007</v>
          </cell>
        </row>
        <row r="2000">
          <cell r="V2000" t="str">
            <v>wsnp_Ex_rep_c66482_64735570</v>
          </cell>
          <cell r="W2000">
            <v>1.4499999999999999E-3</v>
          </cell>
          <cell r="X2000">
            <v>0.14499999999999999</v>
          </cell>
        </row>
        <row r="2001">
          <cell r="V2001" t="str">
            <v>wsnp_Ex_rep_c67840_66538714</v>
          </cell>
          <cell r="W2001">
            <v>2.6307000000000001E-4</v>
          </cell>
          <cell r="X2001">
            <v>2.6307000000000001E-2</v>
          </cell>
        </row>
        <row r="2002">
          <cell r="V2002" t="str">
            <v>wsnp_JD_c13299_13330728</v>
          </cell>
          <cell r="W2002">
            <v>5.7400000000000003E-3</v>
          </cell>
          <cell r="X2002">
            <v>0.57400000000000007</v>
          </cell>
        </row>
        <row r="2003">
          <cell r="V2003" t="str">
            <v>wsnp_JD_c1472_2090800</v>
          </cell>
          <cell r="W2003">
            <v>9.5999999999999992E-3</v>
          </cell>
          <cell r="X2003">
            <v>0.96</v>
          </cell>
        </row>
        <row r="2004">
          <cell r="V2004" t="str">
            <v>wsnp_JD_c20126_17982504</v>
          </cell>
          <cell r="W2004">
            <v>5.7400000000000003E-3</v>
          </cell>
          <cell r="X2004">
            <v>0.57400000000000007</v>
          </cell>
        </row>
        <row r="2005">
          <cell r="V2005" t="str">
            <v>wsnp_JD_c23434_20022750</v>
          </cell>
          <cell r="W2005">
            <v>2.9499999999999999E-3</v>
          </cell>
          <cell r="X2005">
            <v>0.29499999999999998</v>
          </cell>
        </row>
        <row r="2006">
          <cell r="V2006" t="str">
            <v>wsnp_JD_c2512_3403544</v>
          </cell>
          <cell r="W2006">
            <v>1.9E-3</v>
          </cell>
          <cell r="X2006">
            <v>0.19</v>
          </cell>
        </row>
        <row r="2007">
          <cell r="V2007" t="str">
            <v>wsnp_JD_c7305_8404286</v>
          </cell>
          <cell r="W2007">
            <v>2.4750000000000001E-2</v>
          </cell>
          <cell r="X2007">
            <v>2.4750000000000001</v>
          </cell>
        </row>
        <row r="2008">
          <cell r="V2008" t="str">
            <v>wsnp_JD_c8219_9245110</v>
          </cell>
          <cell r="W2008">
            <v>5.7400000000000003E-3</v>
          </cell>
          <cell r="X2008">
            <v>0.57400000000000007</v>
          </cell>
        </row>
        <row r="2009">
          <cell r="V2009" t="str">
            <v>wsnp_JD_c9508_10340547</v>
          </cell>
          <cell r="W2009">
            <v>5.6899999999999997E-3</v>
          </cell>
          <cell r="X2009">
            <v>0.56899999999999995</v>
          </cell>
        </row>
        <row r="2010">
          <cell r="V2010" t="str">
            <v>wsnp_JD_rep_c49438_33652645</v>
          </cell>
          <cell r="W2010">
            <v>1.04E-2</v>
          </cell>
          <cell r="X2010">
            <v>1.04</v>
          </cell>
        </row>
        <row r="2011">
          <cell r="V2011" t="str">
            <v>wsnp_JG_c950_531626</v>
          </cell>
          <cell r="W2011">
            <v>1.4599999999999999E-3</v>
          </cell>
          <cell r="X2011">
            <v>0.14599999999999999</v>
          </cell>
        </row>
        <row r="2012">
          <cell r="V2012" t="str">
            <v>wsnp_Ku_c10640_17548156</v>
          </cell>
          <cell r="W2012">
            <v>1.6262000000000001E-4</v>
          </cell>
          <cell r="X2012">
            <v>1.6262000000000002E-2</v>
          </cell>
        </row>
        <row r="2013">
          <cell r="V2013" t="str">
            <v>wsnp_Ku_c11488_18750063</v>
          </cell>
          <cell r="W2013">
            <v>5.7400000000000003E-3</v>
          </cell>
          <cell r="X2013">
            <v>0.57400000000000007</v>
          </cell>
        </row>
        <row r="2014">
          <cell r="V2014" t="str">
            <v>wsnp_Ku_c1176_2350548</v>
          </cell>
          <cell r="W2014">
            <v>1.75E-3</v>
          </cell>
          <cell r="X2014">
            <v>0.17500000000000002</v>
          </cell>
        </row>
        <row r="2015">
          <cell r="V2015" t="str">
            <v>wsnp_Ku_c11972_19450608</v>
          </cell>
          <cell r="W2015">
            <v>5.7400000000000003E-3</v>
          </cell>
          <cell r="X2015">
            <v>0.57400000000000007</v>
          </cell>
        </row>
        <row r="2016">
          <cell r="V2016" t="str">
            <v>wsnp_Ku_c12618_20335627</v>
          </cell>
          <cell r="W2016">
            <v>0</v>
          </cell>
          <cell r="X2016">
            <v>0</v>
          </cell>
        </row>
        <row r="2017">
          <cell r="V2017" t="str">
            <v>wsnp_Ku_c2561_4878036</v>
          </cell>
          <cell r="W2017">
            <v>1.08E-3</v>
          </cell>
          <cell r="X2017">
            <v>0.108</v>
          </cell>
        </row>
        <row r="2018">
          <cell r="V2018" t="str">
            <v>wsnp_Ku_c39837_48181388</v>
          </cell>
          <cell r="W2018">
            <v>5.7400000000000003E-3</v>
          </cell>
          <cell r="X2018">
            <v>0.57400000000000007</v>
          </cell>
        </row>
        <row r="2019">
          <cell r="V2019" t="str">
            <v>wsnp_Ku_c4004_7311479</v>
          </cell>
          <cell r="W2019">
            <v>9.5999999999999992E-3</v>
          </cell>
          <cell r="X2019">
            <v>0.96</v>
          </cell>
        </row>
        <row r="2020">
          <cell r="V2020" t="str">
            <v>wsnp_Ku_c5465_9696838</v>
          </cell>
          <cell r="W2020">
            <v>5.7400000000000003E-3</v>
          </cell>
          <cell r="X2020">
            <v>0.57400000000000007</v>
          </cell>
        </row>
        <row r="2021">
          <cell r="V2021" t="str">
            <v>wsnp_Ra_c14034_22046454</v>
          </cell>
          <cell r="W2021">
            <v>5.7400000000000003E-3</v>
          </cell>
          <cell r="X2021">
            <v>0.57400000000000007</v>
          </cell>
        </row>
        <row r="2022">
          <cell r="V2022" t="str">
            <v>wsnp_Ra_c265_560747</v>
          </cell>
          <cell r="W2022">
            <v>6.9672000000000006E-5</v>
          </cell>
          <cell r="X2022">
            <v>6.9672000000000006E-3</v>
          </cell>
        </row>
        <row r="2023">
          <cell r="V2023" t="str">
            <v>wsnp_Ra_c30778_40001466</v>
          </cell>
          <cell r="W2023">
            <v>5.7400000000000003E-3</v>
          </cell>
          <cell r="X2023">
            <v>0.57400000000000007</v>
          </cell>
        </row>
        <row r="2024">
          <cell r="V2024" t="str">
            <v>wsnp_Ra_c7093_12292610</v>
          </cell>
          <cell r="W2024">
            <v>5.7400000000000003E-3</v>
          </cell>
          <cell r="X2024">
            <v>0.57400000000000007</v>
          </cell>
        </row>
        <row r="2025">
          <cell r="V2025" t="str">
            <v>wsnp_Ra_c7699_13203536</v>
          </cell>
          <cell r="W2025">
            <v>5.7400000000000003E-3</v>
          </cell>
          <cell r="X2025">
            <v>0.57400000000000007</v>
          </cell>
        </row>
        <row r="2026">
          <cell r="V2026" t="str">
            <v>wsnp_Ra_c8567_14485811</v>
          </cell>
          <cell r="W2026">
            <v>5.7400000000000003E-3</v>
          </cell>
          <cell r="X2026">
            <v>0.57400000000000007</v>
          </cell>
        </row>
        <row r="2027">
          <cell r="V2027" t="str">
            <v>wsnp_Ra_rep_c109853_92677055</v>
          </cell>
          <cell r="W2027">
            <v>2.6307000000000001E-4</v>
          </cell>
          <cell r="X2027">
            <v>2.6307000000000001E-2</v>
          </cell>
        </row>
        <row r="2028">
          <cell r="V2028" t="str">
            <v>wsnp_RFL_Contig454_5360785</v>
          </cell>
          <cell r="W2028">
            <v>6.0800000000000003E-3</v>
          </cell>
          <cell r="X2028">
            <v>0.60799999999999998</v>
          </cell>
        </row>
        <row r="2029">
          <cell r="V2029" t="str">
            <v>wsnp_Ex_c14779_22892053</v>
          </cell>
          <cell r="W2029">
            <v>1.7399999999999999E-2</v>
          </cell>
          <cell r="X2029">
            <v>1.7399999999999998</v>
          </cell>
        </row>
        <row r="2030">
          <cell r="V2030" t="str">
            <v>wsnp_JD_rep_c63957_40798083</v>
          </cell>
          <cell r="W2030">
            <v>1.273E-2</v>
          </cell>
          <cell r="X2030">
            <v>1.2729999999999999</v>
          </cell>
        </row>
        <row r="2031">
          <cell r="V2031" t="str">
            <v>wsnp_Ex_c1408_2704736</v>
          </cell>
          <cell r="W2031">
            <v>1.1100000000000001E-3</v>
          </cell>
          <cell r="X2031">
            <v>0.11100000000000002</v>
          </cell>
        </row>
        <row r="2032">
          <cell r="V2032" t="str">
            <v>wsnp_Ex_c58019_59494143</v>
          </cell>
          <cell r="W2032">
            <v>2.4150000000000001E-2</v>
          </cell>
          <cell r="X2032">
            <v>2.415</v>
          </cell>
        </row>
        <row r="2033">
          <cell r="V2033" t="str">
            <v>wsnp_Ex_c7908_13430703</v>
          </cell>
          <cell r="W2033">
            <v>3.0609999999999998E-2</v>
          </cell>
          <cell r="X2033">
            <v>3.0609999999999999</v>
          </cell>
        </row>
        <row r="2034">
          <cell r="V2034" t="str">
            <v>wsnp_Ex_c12250_19568265</v>
          </cell>
          <cell r="W2034">
            <v>5.0099999999999997E-3</v>
          </cell>
          <cell r="X2034">
            <v>0.501</v>
          </cell>
        </row>
        <row r="2035">
          <cell r="V2035" t="str">
            <v>wsnp_Ex_c7669_13090850</v>
          </cell>
          <cell r="W2035">
            <v>5.3004000000000003E-5</v>
          </cell>
          <cell r="X2035">
            <v>5.3004000000000003E-3</v>
          </cell>
        </row>
        <row r="2036">
          <cell r="V2036" t="str">
            <v>wsnp_CAP7_c888_455397</v>
          </cell>
          <cell r="W2036">
            <v>1.1039999999999999E-2</v>
          </cell>
          <cell r="X2036">
            <v>1.1039999999999999</v>
          </cell>
        </row>
        <row r="2037">
          <cell r="V2037" t="str">
            <v>wsnp_Ex_c1668_3168723</v>
          </cell>
          <cell r="W2037">
            <v>8.0000000000000002E-3</v>
          </cell>
          <cell r="X2037">
            <v>0.8</v>
          </cell>
        </row>
        <row r="2038">
          <cell r="V2038" t="str">
            <v>wsnp_Ra_c25656_35227058</v>
          </cell>
          <cell r="W2038">
            <v>8.0000000000000002E-3</v>
          </cell>
          <cell r="X2038">
            <v>0.8</v>
          </cell>
        </row>
        <row r="2039">
          <cell r="V2039" t="str">
            <v>wsnp_Ex_rep_c80588_75758453</v>
          </cell>
          <cell r="W2039">
            <v>1.49E-3</v>
          </cell>
          <cell r="X2039">
            <v>0.14899999999999999</v>
          </cell>
        </row>
        <row r="2040">
          <cell r="V2040" t="str">
            <v>wsnp_BG275030D_Ta_2_2</v>
          </cell>
          <cell r="W2040">
            <v>7.1407999999999997E-4</v>
          </cell>
          <cell r="X2040">
            <v>7.1407999999999999E-2</v>
          </cell>
        </row>
        <row r="2041">
          <cell r="V2041" t="str">
            <v>wsnp_CAP12_c812_428290</v>
          </cell>
          <cell r="W2041">
            <v>9.9600000000000001E-3</v>
          </cell>
          <cell r="X2041">
            <v>0.996</v>
          </cell>
        </row>
        <row r="2042">
          <cell r="V2042" t="str">
            <v>wsnp_CAP11_c3842_1829821</v>
          </cell>
          <cell r="W2042">
            <v>3.0580000000000001E-4</v>
          </cell>
          <cell r="X2042">
            <v>3.058E-2</v>
          </cell>
        </row>
        <row r="2043">
          <cell r="V2043" t="str">
            <v>wsnp_CAP12_c1503_764765</v>
          </cell>
          <cell r="W2043">
            <v>1.8E-3</v>
          </cell>
          <cell r="X2043">
            <v>0.18</v>
          </cell>
        </row>
        <row r="2044">
          <cell r="V2044" t="str">
            <v>wsnp_CAP7_rep_c5643_2537213</v>
          </cell>
          <cell r="W2044">
            <v>2.82E-3</v>
          </cell>
          <cell r="X2044">
            <v>0.28200000000000003</v>
          </cell>
        </row>
        <row r="2045">
          <cell r="V2045" t="str">
            <v>wsnp_RFL_Contig2408_1934085</v>
          </cell>
          <cell r="W2045">
            <v>2.9819000000000002E-6</v>
          </cell>
          <cell r="X2045">
            <v>2.9819000000000004E-4</v>
          </cell>
        </row>
        <row r="2046">
          <cell r="V2046" t="str">
            <v>wsnp_Ex_c5412_956552742</v>
          </cell>
          <cell r="W2046">
            <v>3.3429E-4</v>
          </cell>
          <cell r="X2046">
            <v>3.3429E-2</v>
          </cell>
        </row>
        <row r="2047">
          <cell r="V2047" t="str">
            <v>wsnp_Ex_c15048_23219416</v>
          </cell>
          <cell r="W2047">
            <v>2.0480000000000002E-2</v>
          </cell>
          <cell r="X2047">
            <v>2.048</v>
          </cell>
        </row>
        <row r="2048">
          <cell r="V2048" t="str">
            <v>wsnp_Ku_c3107_5818628</v>
          </cell>
          <cell r="W2048">
            <v>1.1180000000000001E-2</v>
          </cell>
          <cell r="X2048">
            <v>1.1180000000000001</v>
          </cell>
        </row>
        <row r="2049">
          <cell r="V2049" t="str">
            <v>wsnp_Ex_c29666_38670435</v>
          </cell>
          <cell r="W2049">
            <v>1.379E-2</v>
          </cell>
          <cell r="X2049">
            <v>1.379</v>
          </cell>
        </row>
        <row r="2050">
          <cell r="V2050" t="str">
            <v>wsnp_Ku_c12022_1952041043</v>
          </cell>
          <cell r="W2050">
            <v>3.2200000000000002E-3</v>
          </cell>
          <cell r="X2050">
            <v>0.32200000000000001</v>
          </cell>
        </row>
        <row r="2051">
          <cell r="V2051" t="str">
            <v>wsnp_Ku_c7229_12491877</v>
          </cell>
          <cell r="W2051">
            <v>1.1129999999999999E-2</v>
          </cell>
          <cell r="X2051">
            <v>1.113</v>
          </cell>
        </row>
        <row r="2052">
          <cell r="V2052" t="str">
            <v>wsnp_Ku_rep_c105822_91859983</v>
          </cell>
          <cell r="W2052">
            <v>1.8800000000000001E-2</v>
          </cell>
          <cell r="X2052">
            <v>1.8800000000000001</v>
          </cell>
        </row>
        <row r="2053">
          <cell r="V2053" t="str">
            <v>wsnp_Ex_c1944_3664205</v>
          </cell>
          <cell r="W2053">
            <v>1.3469999999999999E-2</v>
          </cell>
          <cell r="X2053">
            <v>1.347</v>
          </cell>
        </row>
        <row r="2054">
          <cell r="V2054" t="str">
            <v>wsnp_Ex_c6400_11123059</v>
          </cell>
          <cell r="W2054">
            <v>1.17E-3</v>
          </cell>
          <cell r="X2054">
            <v>0.11700000000000001</v>
          </cell>
        </row>
        <row r="2055">
          <cell r="V2055" t="str">
            <v>wsnp_Ku_rep_c68228_67133195</v>
          </cell>
          <cell r="W2055">
            <v>7.2904000000000003E-4</v>
          </cell>
          <cell r="X2055">
            <v>7.2903999999999997E-2</v>
          </cell>
        </row>
        <row r="2056">
          <cell r="V2056" t="str">
            <v>wsnp_BM140538D_Ta_2_1</v>
          </cell>
          <cell r="W2056">
            <v>1.92E-3</v>
          </cell>
          <cell r="X2056">
            <v>0.192</v>
          </cell>
        </row>
        <row r="2057">
          <cell r="V2057" t="str">
            <v>wsnp_Ku_c1016_2065367</v>
          </cell>
          <cell r="W2057">
            <v>6.6800000000000002E-3</v>
          </cell>
          <cell r="X2057">
            <v>0.66800000000000004</v>
          </cell>
        </row>
        <row r="2058">
          <cell r="V2058" t="str">
            <v>wsnp_Ex_c19364_28303089</v>
          </cell>
          <cell r="W2058">
            <v>2.0999999999999999E-3</v>
          </cell>
          <cell r="X2058">
            <v>0.21</v>
          </cell>
        </row>
        <row r="2059">
          <cell r="V2059" t="str">
            <v>wsnp_BE488779D_Ta_1_2</v>
          </cell>
          <cell r="W2059">
            <v>1.2500000000000001E-2</v>
          </cell>
          <cell r="X2059">
            <v>1.25</v>
          </cell>
        </row>
        <row r="2060">
          <cell r="V2060" t="str">
            <v>wsnp_BE444144D_Ta_1_1</v>
          </cell>
          <cell r="W2060">
            <v>3.5419E-4</v>
          </cell>
          <cell r="X2060">
            <v>3.5418999999999999E-2</v>
          </cell>
        </row>
        <row r="2061">
          <cell r="V2061" t="str">
            <v>wsnp_Ra_c67199_6525362044</v>
          </cell>
          <cell r="W2061">
            <v>4.2439000000000002E-4</v>
          </cell>
          <cell r="X2061">
            <v>4.2439000000000004E-2</v>
          </cell>
        </row>
        <row r="2062">
          <cell r="V2062" t="str">
            <v>wsnp_Ku_c14251_22503965</v>
          </cell>
          <cell r="W2062">
            <v>8.5841999999999996E-5</v>
          </cell>
          <cell r="X2062">
            <v>8.5842000000000002E-3</v>
          </cell>
        </row>
        <row r="2063">
          <cell r="V2063" t="str">
            <v>wsnp_Ex_c14107_22021215</v>
          </cell>
          <cell r="W2063">
            <v>1.49E-3</v>
          </cell>
          <cell r="X2063">
            <v>0.14899999999999999</v>
          </cell>
        </row>
        <row r="2064">
          <cell r="V2064" t="str">
            <v>wsnp_RFL_Contig3561_3746066</v>
          </cell>
          <cell r="W2064">
            <v>1.7729999999999999E-2</v>
          </cell>
          <cell r="X2064">
            <v>1.7729999999999999</v>
          </cell>
        </row>
        <row r="2065">
          <cell r="V2065" t="str">
            <v>wsnp_Ex_c2251_4218338</v>
          </cell>
          <cell r="W2065">
            <v>3.6701000000000003E-4</v>
          </cell>
          <cell r="X2065">
            <v>3.6701000000000004E-2</v>
          </cell>
        </row>
        <row r="2066">
          <cell r="V2066" t="str">
            <v>wsnp_RFL_Contig2179_1504740</v>
          </cell>
          <cell r="W2066">
            <v>3.7494999999999998E-4</v>
          </cell>
          <cell r="X2066">
            <v>3.7495000000000001E-2</v>
          </cell>
        </row>
        <row r="2067">
          <cell r="V2067" t="str">
            <v>wsnp_Ex_c8303_14001708</v>
          </cell>
          <cell r="W2067">
            <v>2.444E-2</v>
          </cell>
          <cell r="X2067">
            <v>2.444</v>
          </cell>
        </row>
        <row r="2068">
          <cell r="V2068" t="str">
            <v>wsnp_Ex_rep_c69782_68740893</v>
          </cell>
          <cell r="W2068">
            <v>2.913E-2</v>
          </cell>
          <cell r="X2068">
            <v>2.9129999999999998</v>
          </cell>
        </row>
        <row r="2069">
          <cell r="V2069" t="str">
            <v>wsnp_RFL_Contig3960_4401914</v>
          </cell>
          <cell r="W2069">
            <v>6.3699999999999998E-3</v>
          </cell>
          <cell r="X2069">
            <v>0.63700000000000001</v>
          </cell>
        </row>
        <row r="2070">
          <cell r="V2070" t="str">
            <v>wsnp_Ex_rep_c68555_67394261</v>
          </cell>
          <cell r="W2070">
            <v>3.8600000000000001E-3</v>
          </cell>
          <cell r="X2070">
            <v>0.38600000000000001</v>
          </cell>
        </row>
        <row r="2071">
          <cell r="V2071" t="str">
            <v>wsnp_Ex_c25311_34578436</v>
          </cell>
          <cell r="W2071">
            <v>2.2859999999999998E-2</v>
          </cell>
          <cell r="X2071">
            <v>2.286</v>
          </cell>
        </row>
        <row r="2072">
          <cell r="V2072" t="str">
            <v>wsnp_RFL_Contig4134_4692458</v>
          </cell>
          <cell r="W2072">
            <v>6.6499999999999997E-3</v>
          </cell>
          <cell r="X2072">
            <v>0.66499999999999992</v>
          </cell>
        </row>
        <row r="2073">
          <cell r="V2073" t="str">
            <v>wsnp_Ku_c8712_14751858</v>
          </cell>
          <cell r="W2073">
            <v>1.5939999999999999E-2</v>
          </cell>
          <cell r="X2073">
            <v>1.5939999999999999</v>
          </cell>
        </row>
        <row r="2074">
          <cell r="V2074" t="str">
            <v>wsnp_Ex_c18250_27065775</v>
          </cell>
          <cell r="W2074">
            <v>1.499E-2</v>
          </cell>
          <cell r="X2074">
            <v>1.4989999999999999</v>
          </cell>
        </row>
        <row r="2075">
          <cell r="V2075" t="str">
            <v>wsnp_Ex_c20011_29041563</v>
          </cell>
          <cell r="W2075">
            <v>1.363E-2</v>
          </cell>
          <cell r="X2075">
            <v>1.363</v>
          </cell>
        </row>
        <row r="2076">
          <cell r="V2076" t="str">
            <v>wsnp_Ex_c54003_57045475</v>
          </cell>
          <cell r="W2076">
            <v>7.8100000000000001E-3</v>
          </cell>
          <cell r="X2076">
            <v>0.78100000000000003</v>
          </cell>
        </row>
        <row r="2077">
          <cell r="V2077" t="str">
            <v>wsnp_Ex_c7260_12463738</v>
          </cell>
          <cell r="W2077">
            <v>7.8100000000000001E-3</v>
          </cell>
          <cell r="X2077">
            <v>0.78100000000000003</v>
          </cell>
        </row>
        <row r="2078">
          <cell r="V2078" t="str">
            <v>wsnp_Ex_rep_c78526_74641162</v>
          </cell>
          <cell r="W2078">
            <v>2.0789999999999999E-2</v>
          </cell>
          <cell r="X2078">
            <v>2.0789999999999997</v>
          </cell>
        </row>
        <row r="2079">
          <cell r="V2079" t="str">
            <v>wsnp_JD_c12604_12812295</v>
          </cell>
          <cell r="W2079">
            <v>2.8400000000000002E-2</v>
          </cell>
          <cell r="X2079">
            <v>2.8400000000000003</v>
          </cell>
        </row>
        <row r="2080">
          <cell r="V2080" t="str">
            <v>wsnp_Ra_rep_c71636_69738717</v>
          </cell>
          <cell r="W2080">
            <v>2.8400000000000002E-2</v>
          </cell>
          <cell r="X2080">
            <v>2.8400000000000003</v>
          </cell>
        </row>
        <row r="2081">
          <cell r="V2081" t="str">
            <v>wsnp_Ra_rep_c71290_69343893</v>
          </cell>
          <cell r="W2081">
            <v>5.3400000000000001E-3</v>
          </cell>
          <cell r="X2081">
            <v>0.53400000000000003</v>
          </cell>
        </row>
        <row r="2082">
          <cell r="V2082" t="str">
            <v>wsnp_Ex_c456_896962</v>
          </cell>
          <cell r="W2082">
            <v>9.4879999999999997E-4</v>
          </cell>
          <cell r="X2082">
            <v>9.4879999999999992E-2</v>
          </cell>
        </row>
        <row r="2083">
          <cell r="V2083" t="str">
            <v>wsnp_Ex_rep_c101732_87042471</v>
          </cell>
          <cell r="W2083">
            <v>7.8733999999999999E-6</v>
          </cell>
          <cell r="X2083">
            <v>7.8733999999999998E-4</v>
          </cell>
        </row>
        <row r="2084">
          <cell r="V2084" t="str">
            <v>wsnp_Ex_c7366_12631101</v>
          </cell>
          <cell r="W2084">
            <v>8.9202000000000004E-5</v>
          </cell>
          <cell r="X2084">
            <v>8.9201999999999997E-3</v>
          </cell>
        </row>
        <row r="2085">
          <cell r="V2085" t="str">
            <v>wsnp_Ku_c28820_38731047</v>
          </cell>
          <cell r="W2085">
            <v>7.1217999999999997E-4</v>
          </cell>
          <cell r="X2085">
            <v>7.1218000000000004E-2</v>
          </cell>
        </row>
        <row r="2086">
          <cell r="V2086" t="str">
            <v>wsnp_Ku_c2713_5145312</v>
          </cell>
          <cell r="W2086">
            <v>1.1199999999999999E-3</v>
          </cell>
          <cell r="X2086">
            <v>0.11199999999999999</v>
          </cell>
        </row>
        <row r="2087">
          <cell r="V2087" t="str">
            <v>wsnp_Ra_rep_c108284_9160401745</v>
          </cell>
          <cell r="W2087">
            <v>5.9749999999999998E-2</v>
          </cell>
          <cell r="X2087">
            <v>5.9749999999999996</v>
          </cell>
        </row>
        <row r="2088">
          <cell r="V2088" t="str">
            <v>wsnp_Ex_c2819_521314946</v>
          </cell>
          <cell r="W2088">
            <v>1.0755E-4</v>
          </cell>
          <cell r="X2088">
            <v>1.0755000000000001E-2</v>
          </cell>
        </row>
        <row r="2089">
          <cell r="V2089" t="str">
            <v>wsnp_BE490384D_Ta_1_1</v>
          </cell>
          <cell r="W2089">
            <v>7.0499999999999998E-3</v>
          </cell>
          <cell r="X2089">
            <v>0.70499999999999996</v>
          </cell>
        </row>
        <row r="2090">
          <cell r="V2090" t="str">
            <v>wsnp_BE490384D_Ta_1_2</v>
          </cell>
          <cell r="W2090">
            <v>7.0499999999999998E-3</v>
          </cell>
          <cell r="X2090">
            <v>0.70499999999999996</v>
          </cell>
        </row>
        <row r="2091">
          <cell r="V2091" t="str">
            <v>wsnp_Ex_c46666_52102968</v>
          </cell>
          <cell r="W2091">
            <v>1.358E-2</v>
          </cell>
          <cell r="X2091">
            <v>1.3580000000000001</v>
          </cell>
        </row>
        <row r="2092">
          <cell r="V2092" t="str">
            <v>wsnp_BG313738D_Ta_2_1</v>
          </cell>
          <cell r="W2092">
            <v>5.3400000000000001E-3</v>
          </cell>
          <cell r="X2092">
            <v>0.53400000000000003</v>
          </cell>
        </row>
        <row r="2093">
          <cell r="V2093" t="str">
            <v>wsnp_Ex_c21593_30744815</v>
          </cell>
          <cell r="W2093">
            <v>4.79E-3</v>
          </cell>
          <cell r="X2093">
            <v>0.47899999999999998</v>
          </cell>
        </row>
        <row r="2094">
          <cell r="V2094" t="str">
            <v>wsnp_Ex_c42970_4940871247</v>
          </cell>
          <cell r="W2094">
            <v>3.81E-3</v>
          </cell>
          <cell r="X2094">
            <v>0.38100000000000001</v>
          </cell>
        </row>
        <row r="2095">
          <cell r="V2095" t="str">
            <v>wsnp_RFL_Contig2104_1368653</v>
          </cell>
          <cell r="W2095">
            <v>1.4619999999999999E-2</v>
          </cell>
          <cell r="X2095">
            <v>1.462</v>
          </cell>
        </row>
        <row r="2096">
          <cell r="V2096" t="str">
            <v>wsnp_Ex_c5172_9167324</v>
          </cell>
          <cell r="W2096">
            <v>7.6E-3</v>
          </cell>
          <cell r="X2096">
            <v>0.76</v>
          </cell>
        </row>
        <row r="2097">
          <cell r="V2097" t="str">
            <v>wsnp_Ex_c11127_18033163</v>
          </cell>
          <cell r="W2097">
            <v>3.7200000000000002E-3</v>
          </cell>
          <cell r="X2097">
            <v>0.372</v>
          </cell>
        </row>
        <row r="2098">
          <cell r="V2098" t="str">
            <v>wsnp_Ex_c23239_32477458</v>
          </cell>
          <cell r="W2098">
            <v>2.084E-4</v>
          </cell>
          <cell r="X2098">
            <v>2.0840000000000001E-2</v>
          </cell>
        </row>
        <row r="2099">
          <cell r="V2099" t="str">
            <v>wsnp_Ku_c9269_15583444</v>
          </cell>
          <cell r="W2099">
            <v>2.084E-4</v>
          </cell>
          <cell r="X2099">
            <v>2.0840000000000001E-2</v>
          </cell>
        </row>
        <row r="2100">
          <cell r="V2100" t="str">
            <v>wsnp_Ra_c22648_32132929</v>
          </cell>
          <cell r="W2100">
            <v>7.6130999999999996E-4</v>
          </cell>
          <cell r="X2100">
            <v>7.613099999999999E-2</v>
          </cell>
        </row>
        <row r="2101">
          <cell r="V2101" t="str">
            <v>wsnp_BE445431D_Ta_2_1</v>
          </cell>
          <cell r="W2101">
            <v>1.0200000000000001E-3</v>
          </cell>
          <cell r="X2101">
            <v>0.10200000000000001</v>
          </cell>
        </row>
        <row r="2102">
          <cell r="V2102" t="str">
            <v>wsnp_BE517946D_Ta_1_2</v>
          </cell>
          <cell r="W2102">
            <v>1.0139E-4</v>
          </cell>
          <cell r="X2102">
            <v>1.0139E-2</v>
          </cell>
        </row>
        <row r="2103">
          <cell r="V2103" t="str">
            <v>wsnp_JD_c19101_17343310</v>
          </cell>
          <cell r="W2103">
            <v>1.0139E-4</v>
          </cell>
          <cell r="X2103">
            <v>1.0139E-2</v>
          </cell>
        </row>
        <row r="2104">
          <cell r="V2104" t="str">
            <v>wsnp_RFL_Contig1127_166848</v>
          </cell>
          <cell r="W2104">
            <v>5.1999999999999998E-3</v>
          </cell>
          <cell r="X2104">
            <v>0.52</v>
          </cell>
        </row>
        <row r="2105">
          <cell r="V2105" t="str">
            <v>wsnp_Ex_c45487_5126714048</v>
          </cell>
          <cell r="W2105">
            <v>1.9400000000000001E-3</v>
          </cell>
          <cell r="X2105">
            <v>0.19400000000000001</v>
          </cell>
        </row>
        <row r="2106">
          <cell r="V2106" t="str">
            <v>wsnp_BE426620D_Ta_2_2</v>
          </cell>
          <cell r="W2106">
            <v>1.409E-2</v>
          </cell>
          <cell r="X2106">
            <v>1.409</v>
          </cell>
        </row>
        <row r="2107">
          <cell r="V2107" t="str">
            <v>wsnp_CAP7_c3635_1688824</v>
          </cell>
          <cell r="W2107">
            <v>6.0899999999999999E-3</v>
          </cell>
          <cell r="X2107">
            <v>0.60899999999999999</v>
          </cell>
        </row>
        <row r="2108">
          <cell r="V2108" t="str">
            <v>wsnp_Ex_c2100_3937914</v>
          </cell>
          <cell r="W2108">
            <v>4.0200000000000001E-3</v>
          </cell>
          <cell r="X2108">
            <v>0.40200000000000002</v>
          </cell>
        </row>
        <row r="2109">
          <cell r="V2109" t="str">
            <v>wsnp_Ex_c29382_38422739</v>
          </cell>
          <cell r="W2109">
            <v>4.5300000000000002E-3</v>
          </cell>
          <cell r="X2109">
            <v>0.45300000000000001</v>
          </cell>
        </row>
        <row r="2110">
          <cell r="V2110" t="str">
            <v>wsnp_Ex_c5123_908811149</v>
          </cell>
          <cell r="W2110">
            <v>1.3391999999999999E-4</v>
          </cell>
          <cell r="X2110">
            <v>1.3391999999999999E-2</v>
          </cell>
        </row>
        <row r="2111">
          <cell r="V2111" t="str">
            <v>wsnp_Ex_rep_c66348_64527084</v>
          </cell>
          <cell r="W2111">
            <v>1.384E-2</v>
          </cell>
          <cell r="X2111">
            <v>1.3839999999999999</v>
          </cell>
        </row>
        <row r="2112">
          <cell r="V2112" t="str">
            <v>wsnp_Ex_rep_c66348_64527919</v>
          </cell>
          <cell r="W2112">
            <v>7.1999999999999998E-3</v>
          </cell>
          <cell r="X2112">
            <v>0.72</v>
          </cell>
        </row>
        <row r="2113">
          <cell r="V2113" t="str">
            <v>wsnp_Ex_rep_c69692_68647924</v>
          </cell>
          <cell r="W2113">
            <v>2.2000000000000001E-3</v>
          </cell>
          <cell r="X2113">
            <v>0.22</v>
          </cell>
        </row>
        <row r="2114">
          <cell r="V2114" t="str">
            <v>wsnp_Ex_rep_c69692_68647994</v>
          </cell>
          <cell r="W2114">
            <v>6.0899999999999999E-3</v>
          </cell>
          <cell r="X2114">
            <v>0.60899999999999999</v>
          </cell>
        </row>
        <row r="2115">
          <cell r="V2115" t="str">
            <v>wsnp_Ex_rep_c69692_68648376</v>
          </cell>
          <cell r="W2115">
            <v>2.65E-3</v>
          </cell>
          <cell r="X2115">
            <v>0.26500000000000001</v>
          </cell>
        </row>
        <row r="2116">
          <cell r="V2116" t="str">
            <v>wsnp_JD_c20871_18460063</v>
          </cell>
          <cell r="W2116">
            <v>7.1999999999999998E-3</v>
          </cell>
          <cell r="X2116">
            <v>0.72</v>
          </cell>
        </row>
        <row r="2117">
          <cell r="V2117" t="str">
            <v>wsnp_Ku_c35823_44965489</v>
          </cell>
          <cell r="W2117">
            <v>7.1999999999999998E-3</v>
          </cell>
          <cell r="X2117">
            <v>0.72</v>
          </cell>
        </row>
        <row r="2118">
          <cell r="V2118" t="str">
            <v>wsnp_Ku_c4319_7848197</v>
          </cell>
          <cell r="W2118">
            <v>2.65E-3</v>
          </cell>
          <cell r="X2118">
            <v>0.26500000000000001</v>
          </cell>
        </row>
        <row r="2119">
          <cell r="V2119" t="str">
            <v>wsnp_Ra_c3057_5773050</v>
          </cell>
          <cell r="W2119">
            <v>7.1999999999999998E-3</v>
          </cell>
          <cell r="X2119">
            <v>0.72</v>
          </cell>
        </row>
        <row r="2120">
          <cell r="V2120" t="str">
            <v>wsnp_Ra_rep_c112625_94438013</v>
          </cell>
          <cell r="W2120">
            <v>7.4000000000000003E-3</v>
          </cell>
          <cell r="X2120">
            <v>0.74</v>
          </cell>
        </row>
        <row r="2121">
          <cell r="V2121" t="str">
            <v>wsnp_Ra_rep_c69210_66556925</v>
          </cell>
          <cell r="W2121">
            <v>3.79E-3</v>
          </cell>
          <cell r="X2121">
            <v>0.379</v>
          </cell>
        </row>
        <row r="2122">
          <cell r="V2122" t="str">
            <v>wsnp_Ra_rep_c77617_74362163</v>
          </cell>
          <cell r="W2122">
            <v>7.1999999999999998E-3</v>
          </cell>
          <cell r="X2122">
            <v>0.72</v>
          </cell>
        </row>
        <row r="2123">
          <cell r="V2123" t="str">
            <v>wsnp_Ex_rep_c70132_69082249</v>
          </cell>
          <cell r="W2123">
            <v>9.3537999999999998E-4</v>
          </cell>
          <cell r="X2123">
            <v>9.3537999999999996E-2</v>
          </cell>
        </row>
        <row r="2124">
          <cell r="V2124" t="str">
            <v>wsnp_Ex_rep_c70132_69082297</v>
          </cell>
          <cell r="W2124">
            <v>9.3537999999999998E-4</v>
          </cell>
          <cell r="X2124">
            <v>9.3537999999999996E-2</v>
          </cell>
        </row>
        <row r="2125">
          <cell r="V2125" t="str">
            <v>wsnp_RFL_Contig2659_2346243</v>
          </cell>
          <cell r="W2125">
            <v>3.29E-3</v>
          </cell>
          <cell r="X2125">
            <v>0.32900000000000001</v>
          </cell>
        </row>
        <row r="2126">
          <cell r="V2126" t="str">
            <v>wsnp_BF428792D_Ta_1_3</v>
          </cell>
          <cell r="W2126">
            <v>1.1999999999999999E-3</v>
          </cell>
          <cell r="X2126">
            <v>0.12</v>
          </cell>
        </row>
        <row r="2127">
          <cell r="V2127" t="str">
            <v>wsnp_CAP7_c2782_1329707</v>
          </cell>
          <cell r="W2127">
            <v>8.7100000000000007E-3</v>
          </cell>
          <cell r="X2127">
            <v>0.87100000000000011</v>
          </cell>
        </row>
        <row r="2128">
          <cell r="V2128" t="str">
            <v>wsnp_CAP7_c3519_1643682</v>
          </cell>
          <cell r="W2128">
            <v>1.3559999999999999E-2</v>
          </cell>
          <cell r="X2128">
            <v>1.3559999999999999</v>
          </cell>
        </row>
        <row r="2129">
          <cell r="V2129" t="str">
            <v>wsnp_Ex_c12947_20510337</v>
          </cell>
          <cell r="W2129">
            <v>0</v>
          </cell>
          <cell r="X2129">
            <v>0</v>
          </cell>
        </row>
        <row r="2130">
          <cell r="V2130" t="str">
            <v>wsnp_Ex_c2258_4232538</v>
          </cell>
          <cell r="W2130">
            <v>1.7829999999999999E-2</v>
          </cell>
          <cell r="X2130">
            <v>1.7829999999999999</v>
          </cell>
        </row>
        <row r="2131">
          <cell r="V2131" t="str">
            <v>wsnp_Ex_c35645_43758114</v>
          </cell>
          <cell r="W2131">
            <v>4.2344000000000003E-4</v>
          </cell>
          <cell r="X2131">
            <v>4.2344E-2</v>
          </cell>
        </row>
        <row r="2132">
          <cell r="V2132" t="str">
            <v>wsnp_Ex_c4817_8598511</v>
          </cell>
          <cell r="W2132">
            <v>7.3000000000000001E-3</v>
          </cell>
          <cell r="X2132">
            <v>0.73</v>
          </cell>
        </row>
        <row r="2133">
          <cell r="V2133" t="str">
            <v>wsnp_Ex_c6535_11336470</v>
          </cell>
          <cell r="W2133">
            <v>1.7610000000000001E-2</v>
          </cell>
          <cell r="X2133">
            <v>1.7610000000000001</v>
          </cell>
        </row>
        <row r="2134">
          <cell r="V2134" t="str">
            <v>wsnp_Ex_rep_c66276_64428549</v>
          </cell>
          <cell r="W2134">
            <v>1.2899999999999999E-3</v>
          </cell>
          <cell r="X2134">
            <v>0.129</v>
          </cell>
        </row>
        <row r="2135">
          <cell r="V2135" t="str">
            <v>wsnp_Ex_rep_c66522_64795143</v>
          </cell>
          <cell r="W2135">
            <v>1.2460000000000001E-2</v>
          </cell>
          <cell r="X2135">
            <v>1.246</v>
          </cell>
        </row>
        <row r="2136">
          <cell r="V2136" t="str">
            <v>wsnp_JD_c9392_10241235</v>
          </cell>
          <cell r="W2136">
            <v>2.5300000000000001E-3</v>
          </cell>
          <cell r="X2136">
            <v>0.253</v>
          </cell>
        </row>
        <row r="2137">
          <cell r="V2137" t="str">
            <v>wsnp_JG_c248_180868</v>
          </cell>
          <cell r="W2137">
            <v>2.5300000000000001E-3</v>
          </cell>
          <cell r="X2137">
            <v>0.253</v>
          </cell>
        </row>
        <row r="2138">
          <cell r="V2138" t="str">
            <v>wsnp_Ra_rep_c73640_71736513</v>
          </cell>
          <cell r="W2138">
            <v>1.5100000000000001E-3</v>
          </cell>
          <cell r="X2138">
            <v>0.151</v>
          </cell>
        </row>
        <row r="2139">
          <cell r="V2139" t="str">
            <v>wsnp_RFL_Contig2727_2443253</v>
          </cell>
          <cell r="W2139">
            <v>1.1999999999999999E-3</v>
          </cell>
          <cell r="X2139">
            <v>0.12</v>
          </cell>
        </row>
        <row r="2140">
          <cell r="V2140" t="str">
            <v>wsnp_RFL_Contig463_5510887</v>
          </cell>
          <cell r="W2140">
            <v>2.5300000000000001E-3</v>
          </cell>
          <cell r="X2140">
            <v>0.253</v>
          </cell>
        </row>
        <row r="2141">
          <cell r="V2141" t="str">
            <v>wsnp_Ex_c25132_34396655</v>
          </cell>
          <cell r="W2141">
            <v>8.7499999999999994E-2</v>
          </cell>
          <cell r="X2141">
            <v>8.75</v>
          </cell>
        </row>
        <row r="2142">
          <cell r="V2142" t="str">
            <v>wsnp_Ex_c16864_25440739</v>
          </cell>
          <cell r="W2142">
            <v>2.4599999999999999E-3</v>
          </cell>
          <cell r="X2142">
            <v>0.246</v>
          </cell>
        </row>
        <row r="2143">
          <cell r="V2143" t="str">
            <v>wsnp_Ex_c44375_50444862</v>
          </cell>
          <cell r="W2143">
            <v>1.0030000000000001E-2</v>
          </cell>
          <cell r="X2143">
            <v>1.0030000000000001</v>
          </cell>
        </row>
        <row r="2144">
          <cell r="V2144" t="str">
            <v>wsnp_Ex_c9485_15724984</v>
          </cell>
          <cell r="W2144">
            <v>2.2249999999999999E-2</v>
          </cell>
          <cell r="X2144">
            <v>2.2250000000000001</v>
          </cell>
        </row>
        <row r="2145">
          <cell r="V2145" t="str">
            <v>wsnp_Ex_rep_c67702_66370241</v>
          </cell>
          <cell r="W2145">
            <v>2.2249999999999999E-2</v>
          </cell>
          <cell r="X2145">
            <v>2.2250000000000001</v>
          </cell>
        </row>
        <row r="2146">
          <cell r="V2146" t="str">
            <v>wsnp_Ex_c6833_11782875</v>
          </cell>
          <cell r="W2146">
            <v>2.7399999999999998E-3</v>
          </cell>
          <cell r="X2146">
            <v>0.27399999999999997</v>
          </cell>
        </row>
        <row r="2147">
          <cell r="V2147" t="str">
            <v>wsnp_BF293133A_Ta_2_2</v>
          </cell>
          <cell r="W2147">
            <v>1.25E-3</v>
          </cell>
          <cell r="X2147">
            <v>0.125</v>
          </cell>
        </row>
        <row r="2148">
          <cell r="V2148" t="str">
            <v>wsnp_Ex_rep_c67635_66291944</v>
          </cell>
          <cell r="W2148">
            <v>2.3E-3</v>
          </cell>
          <cell r="X2148">
            <v>0.22999999999999998</v>
          </cell>
        </row>
        <row r="2149">
          <cell r="V2149" t="str">
            <v>wsnp_Ex_rep_c67635_66292308</v>
          </cell>
          <cell r="W2149">
            <v>1.268E-2</v>
          </cell>
          <cell r="X2149">
            <v>1.268</v>
          </cell>
        </row>
        <row r="2150">
          <cell r="V2150" t="str">
            <v>wsnp_Ex_rep_c67635_66292111</v>
          </cell>
          <cell r="W2150">
            <v>9.9806999999999999E-4</v>
          </cell>
          <cell r="X2150">
            <v>9.9806999999999993E-2</v>
          </cell>
        </row>
        <row r="2151">
          <cell r="V2151" t="str">
            <v>wsnp_Ex_c2573_4788116</v>
          </cell>
          <cell r="W2151">
            <v>3.2439999999999997E-2</v>
          </cell>
          <cell r="X2151">
            <v>3.2439999999999998</v>
          </cell>
        </row>
        <row r="2152">
          <cell r="V2152" t="str">
            <v>wsnp_Ku_c6602_11531957</v>
          </cell>
          <cell r="W2152">
            <v>4.6489999999999997E-2</v>
          </cell>
          <cell r="X2152">
            <v>4.649</v>
          </cell>
        </row>
        <row r="2153">
          <cell r="V2153" t="str">
            <v>wsnp_RFL_Contig4398_5146811</v>
          </cell>
          <cell r="W2153">
            <v>6.7000000000000002E-3</v>
          </cell>
          <cell r="X2153">
            <v>0.67</v>
          </cell>
        </row>
        <row r="2154">
          <cell r="V2154" t="str">
            <v>wsnp_Ra_c32168_41215276</v>
          </cell>
          <cell r="W2154">
            <v>4.7800000000000004E-3</v>
          </cell>
          <cell r="X2154">
            <v>0.47800000000000004</v>
          </cell>
        </row>
        <row r="2155">
          <cell r="V2155" t="str">
            <v>wsnp_Ex_c22683_31887736</v>
          </cell>
          <cell r="W2155">
            <v>4.7750000000000001E-2</v>
          </cell>
          <cell r="X2155">
            <v>4.7750000000000004</v>
          </cell>
        </row>
        <row r="2156">
          <cell r="V2156" t="str">
            <v>wsnp_Ex_c22683_31887799</v>
          </cell>
          <cell r="W2156">
            <v>4.7750000000000001E-2</v>
          </cell>
          <cell r="X2156">
            <v>4.7750000000000004</v>
          </cell>
        </row>
        <row r="2157">
          <cell r="V2157" t="str">
            <v>wsnp_Ku_c10362_17156084</v>
          </cell>
          <cell r="W2157">
            <v>8.8299999999999993E-3</v>
          </cell>
          <cell r="X2157">
            <v>0.8829999999999999</v>
          </cell>
        </row>
        <row r="2158">
          <cell r="V2158" t="str">
            <v>wsnp_RFL_Contig1999_1190396</v>
          </cell>
          <cell r="W2158">
            <v>7.3349999999999999E-2</v>
          </cell>
          <cell r="X2158">
            <v>7.335</v>
          </cell>
        </row>
        <row r="2159">
          <cell r="V2159" t="str">
            <v>wsnp_Ex_c23633_32868822</v>
          </cell>
          <cell r="W2159">
            <v>1.4103999999999999E-4</v>
          </cell>
          <cell r="X2159">
            <v>1.4103999999999998E-2</v>
          </cell>
        </row>
        <row r="2160">
          <cell r="V2160" t="str">
            <v>wsnp_Ku_c7060_12212702</v>
          </cell>
          <cell r="W2160">
            <v>2.3600000000000001E-3</v>
          </cell>
          <cell r="X2160">
            <v>0.23600000000000002</v>
          </cell>
        </row>
        <row r="2161">
          <cell r="V2161" t="str">
            <v>wsnp_Ex_c50074_54480272</v>
          </cell>
          <cell r="W2161">
            <v>1.3699999999999999E-3</v>
          </cell>
          <cell r="X2161">
            <v>0.13699999999999998</v>
          </cell>
        </row>
        <row r="2162">
          <cell r="V2162" t="str">
            <v>wsnp_CAP11_rep_c4157_1965583</v>
          </cell>
          <cell r="W2162">
            <v>6.1903999999999995E-4</v>
          </cell>
          <cell r="X2162">
            <v>6.1903999999999994E-2</v>
          </cell>
        </row>
        <row r="2163">
          <cell r="V2163" t="str">
            <v>wsnp_JD_c2722_3653988</v>
          </cell>
          <cell r="W2163">
            <v>1.15E-3</v>
          </cell>
          <cell r="X2163">
            <v>0.11499999999999999</v>
          </cell>
        </row>
        <row r="2164">
          <cell r="V2164" t="str">
            <v>wsnp_Ex_c4548_8166555</v>
          </cell>
          <cell r="W2164">
            <v>1.16E-3</v>
          </cell>
          <cell r="X2164">
            <v>0.11600000000000001</v>
          </cell>
        </row>
        <row r="2165">
          <cell r="V2165" t="str">
            <v>wsnp_Ra_c9738_16173810</v>
          </cell>
          <cell r="W2165">
            <v>9.1242999999999994E-5</v>
          </cell>
          <cell r="X2165">
            <v>9.1243000000000001E-3</v>
          </cell>
        </row>
        <row r="2166">
          <cell r="V2166" t="str">
            <v>wsnp_Ra_c9738_16174002</v>
          </cell>
          <cell r="W2166">
            <v>1.16E-3</v>
          </cell>
          <cell r="X2166">
            <v>0.11600000000000001</v>
          </cell>
        </row>
        <row r="2167">
          <cell r="V2167" t="str">
            <v>wsnp_Ex_c8409_14170476</v>
          </cell>
          <cell r="W2167">
            <v>4.0699999999999998E-3</v>
          </cell>
          <cell r="X2167">
            <v>0.40699999999999997</v>
          </cell>
        </row>
        <row r="2168">
          <cell r="V2168" t="str">
            <v>wsnp_Ex_c55051_57706127</v>
          </cell>
          <cell r="W2168">
            <v>2.1299999999999999E-3</v>
          </cell>
          <cell r="X2168">
            <v>0.21299999999999999</v>
          </cell>
        </row>
        <row r="2169">
          <cell r="V2169" t="str">
            <v>wsnp_Ex_rep_c102110_87348288</v>
          </cell>
          <cell r="W2169">
            <v>4.0684E-4</v>
          </cell>
          <cell r="X2169">
            <v>4.0683999999999998E-2</v>
          </cell>
        </row>
        <row r="2170">
          <cell r="V2170" t="str">
            <v>wsnp_BE495175A_Ta_1_1</v>
          </cell>
          <cell r="W2170">
            <v>1.4972999999999999E-4</v>
          </cell>
          <cell r="X2170">
            <v>1.4972999999999998E-2</v>
          </cell>
        </row>
        <row r="2171">
          <cell r="V2171" t="str">
            <v>wsnp_Ex_c15674_24004810</v>
          </cell>
          <cell r="W2171">
            <v>3.9399999999999999E-3</v>
          </cell>
          <cell r="X2171">
            <v>0.39400000000000002</v>
          </cell>
        </row>
        <row r="2172">
          <cell r="V2172" t="str">
            <v>wsnp_Ex_c15674_24005648</v>
          </cell>
          <cell r="W2172">
            <v>3.9399999999999999E-3</v>
          </cell>
          <cell r="X2172">
            <v>0.39400000000000002</v>
          </cell>
        </row>
        <row r="2173">
          <cell r="V2173" t="str">
            <v>wsnp_Ku_c4568_8243646</v>
          </cell>
          <cell r="W2173">
            <v>3.9399999999999999E-3</v>
          </cell>
          <cell r="X2173">
            <v>0.39400000000000002</v>
          </cell>
        </row>
        <row r="2174">
          <cell r="V2174" t="str">
            <v>wsnp_Ex_c15674_24004513</v>
          </cell>
          <cell r="W2174">
            <v>5.5015000000000001E-4</v>
          </cell>
          <cell r="X2174">
            <v>5.5015000000000001E-2</v>
          </cell>
        </row>
        <row r="2175">
          <cell r="V2175" t="str">
            <v>wsnp_Ku_c4568_8243775</v>
          </cell>
          <cell r="W2175">
            <v>7.9924000000000003E-5</v>
          </cell>
          <cell r="X2175">
            <v>7.9924000000000002E-3</v>
          </cell>
        </row>
        <row r="2176">
          <cell r="V2176" t="str">
            <v>wsnp_Ex_c33765_42199371</v>
          </cell>
          <cell r="W2176">
            <v>1.6339999999999999E-4</v>
          </cell>
          <cell r="X2176">
            <v>1.634E-2</v>
          </cell>
        </row>
        <row r="2177">
          <cell r="V2177" t="str">
            <v>wsnp_Ex_rep_c69816_68774932</v>
          </cell>
          <cell r="W2177">
            <v>1.6339999999999999E-4</v>
          </cell>
          <cell r="X2177">
            <v>1.634E-2</v>
          </cell>
        </row>
        <row r="2178">
          <cell r="V2178" t="str">
            <v>wsnp_Ex_c15264_23484855</v>
          </cell>
          <cell r="W2178">
            <v>1.4E-3</v>
          </cell>
          <cell r="X2178">
            <v>0.13999999999999999</v>
          </cell>
        </row>
        <row r="2179">
          <cell r="V2179" t="str">
            <v>wsnp_Ex_rep_c69816_68774416</v>
          </cell>
          <cell r="W2179">
            <v>4.7299999999999998E-3</v>
          </cell>
          <cell r="X2179">
            <v>0.47299999999999998</v>
          </cell>
        </row>
        <row r="2180">
          <cell r="V2180" t="str">
            <v>wsnp_CAP11_rep_c7339_3306558</v>
          </cell>
          <cell r="W2180">
            <v>1.1800000000000001E-3</v>
          </cell>
          <cell r="X2180">
            <v>0.11800000000000001</v>
          </cell>
        </row>
        <row r="2181">
          <cell r="V2181" t="str">
            <v>wsnp_Ex_c21950_31124594</v>
          </cell>
          <cell r="W2181">
            <v>2.3519999999999999E-2</v>
          </cell>
          <cell r="X2181">
            <v>2.3519999999999999</v>
          </cell>
        </row>
        <row r="2182">
          <cell r="V2182" t="str">
            <v>wsnp_Ex_c4069_7355431</v>
          </cell>
          <cell r="W2182">
            <v>1.2899999999999999E-3</v>
          </cell>
          <cell r="X2182">
            <v>0.129</v>
          </cell>
        </row>
        <row r="2183">
          <cell r="V2183" t="str">
            <v>wsnp_Ex_c742_1458743</v>
          </cell>
          <cell r="W2183">
            <v>9.6299999999999997E-3</v>
          </cell>
          <cell r="X2183">
            <v>0.96299999999999997</v>
          </cell>
        </row>
        <row r="2184">
          <cell r="V2184" t="str">
            <v>wsnp_Ku_c11052_18135847</v>
          </cell>
          <cell r="W2184">
            <v>9.6299999999999997E-3</v>
          </cell>
          <cell r="X2184">
            <v>0.96299999999999997</v>
          </cell>
        </row>
        <row r="2185">
          <cell r="V2185" t="str">
            <v>wsnp_Ex_rep_c102478_87635370</v>
          </cell>
          <cell r="W2185">
            <v>5.9309000000000003E-6</v>
          </cell>
          <cell r="X2185">
            <v>5.9309E-4</v>
          </cell>
        </row>
        <row r="2186">
          <cell r="V2186" t="str">
            <v>wsnp_Ex_c57322_59083238</v>
          </cell>
          <cell r="W2186">
            <v>1.3134E-4</v>
          </cell>
          <cell r="X2186">
            <v>1.3134E-2</v>
          </cell>
        </row>
        <row r="2187">
          <cell r="V2187" t="str">
            <v>wsnp_Ex_c57322_59084809</v>
          </cell>
          <cell r="W2187">
            <v>1.3134E-4</v>
          </cell>
          <cell r="X2187">
            <v>1.3134E-2</v>
          </cell>
        </row>
        <row r="2188">
          <cell r="V2188" t="str">
            <v>wsnp_Ex_c57322_59084950</v>
          </cell>
          <cell r="W2188">
            <v>1.3134E-4</v>
          </cell>
          <cell r="X2188">
            <v>1.3134E-2</v>
          </cell>
        </row>
        <row r="2189">
          <cell r="V2189" t="str">
            <v>wsnp_Ra_c10911_17834481</v>
          </cell>
          <cell r="W2189">
            <v>1.3134E-4</v>
          </cell>
          <cell r="X2189">
            <v>1.3134E-2</v>
          </cell>
        </row>
        <row r="2190">
          <cell r="V2190" t="str">
            <v>wsnp_Ex_c24432_33676448</v>
          </cell>
          <cell r="W2190">
            <v>4.9859000000000004E-4</v>
          </cell>
          <cell r="X2190">
            <v>4.9859000000000001E-2</v>
          </cell>
        </row>
        <row r="2191">
          <cell r="V2191" t="str">
            <v>wsnp_Ra_c16278_24893033</v>
          </cell>
          <cell r="W2191">
            <v>4.9859000000000004E-4</v>
          </cell>
          <cell r="X2191">
            <v>4.9859000000000001E-2</v>
          </cell>
        </row>
        <row r="2192">
          <cell r="V2192" t="str">
            <v>wsnp_Ku_c40218_48484410</v>
          </cell>
          <cell r="W2192">
            <v>3.5000000000000001E-3</v>
          </cell>
          <cell r="X2192">
            <v>0.35000000000000003</v>
          </cell>
        </row>
        <row r="2193">
          <cell r="V2193" t="str">
            <v>wsnp_Ex_rep_c106152_90334299</v>
          </cell>
          <cell r="W2193">
            <v>1.3971000000000001E-5</v>
          </cell>
          <cell r="X2193">
            <v>1.3971000000000001E-3</v>
          </cell>
        </row>
        <row r="2194">
          <cell r="V2194" t="str">
            <v>wsnp_BF292295A_Ta_2_1</v>
          </cell>
          <cell r="W2194">
            <v>1.882E-2</v>
          </cell>
          <cell r="X2194">
            <v>1.8819999999999999</v>
          </cell>
        </row>
        <row r="2195">
          <cell r="V2195" t="str">
            <v>wsnp_Ex_c15036_23203474</v>
          </cell>
          <cell r="W2195">
            <v>1.882E-2</v>
          </cell>
          <cell r="X2195">
            <v>1.8819999999999999</v>
          </cell>
        </row>
        <row r="2196">
          <cell r="V2196" t="str">
            <v>wsnp_JD_c2863_3822253</v>
          </cell>
          <cell r="W2196">
            <v>2.929E-2</v>
          </cell>
          <cell r="X2196">
            <v>2.9289999999999998</v>
          </cell>
        </row>
        <row r="2197">
          <cell r="V2197" t="str">
            <v>wsnp_Ex_c1141_2191485</v>
          </cell>
          <cell r="W2197">
            <v>2.8696E-4</v>
          </cell>
          <cell r="X2197">
            <v>2.8695999999999999E-2</v>
          </cell>
        </row>
        <row r="2198">
          <cell r="V2198" t="str">
            <v>wsnp_Ex_c15848_24235835</v>
          </cell>
          <cell r="W2198">
            <v>2.7499999999999998E-3</v>
          </cell>
          <cell r="X2198">
            <v>0.27499999999999997</v>
          </cell>
        </row>
        <row r="2199">
          <cell r="V2199" t="str">
            <v>wsnp_Ex_rep_c69567_68516173</v>
          </cell>
          <cell r="W2199">
            <v>2.7499999999999998E-3</v>
          </cell>
          <cell r="X2199">
            <v>0.27499999999999997</v>
          </cell>
        </row>
        <row r="2200">
          <cell r="V2200" t="str">
            <v>wsnp_Ex_c22435_31629303</v>
          </cell>
          <cell r="W2200">
            <v>1.2564999999999999E-4</v>
          </cell>
          <cell r="X2200">
            <v>1.2565E-2</v>
          </cell>
        </row>
        <row r="2201">
          <cell r="V2201" t="str">
            <v>wsnp_Ra_c16846_25598885</v>
          </cell>
          <cell r="W2201">
            <v>1.916E-2</v>
          </cell>
          <cell r="X2201">
            <v>1.9159999999999999</v>
          </cell>
        </row>
        <row r="2202">
          <cell r="V2202" t="str">
            <v>wsnp_Ex_c25653_34914467</v>
          </cell>
          <cell r="W2202">
            <v>2.376E-2</v>
          </cell>
          <cell r="X2202">
            <v>2.3759999999999999</v>
          </cell>
        </row>
        <row r="2203">
          <cell r="V2203" t="str">
            <v>wsnp_Ex_rep_c67727_66398596</v>
          </cell>
          <cell r="W2203">
            <v>2.6199999999999999E-3</v>
          </cell>
          <cell r="X2203">
            <v>0.26200000000000001</v>
          </cell>
        </row>
        <row r="2204">
          <cell r="V2204" t="str">
            <v>wsnp_Ex_c13802_21639096</v>
          </cell>
          <cell r="W2204">
            <v>2.376E-2</v>
          </cell>
          <cell r="X2204">
            <v>2.3759999999999999</v>
          </cell>
        </row>
        <row r="2205">
          <cell r="V2205" t="str">
            <v>wsnp_Ex_c14622_22670594</v>
          </cell>
          <cell r="W2205">
            <v>1.5900000000000001E-3</v>
          </cell>
          <cell r="X2205">
            <v>0.159</v>
          </cell>
        </row>
        <row r="2206">
          <cell r="V2206" t="str">
            <v>wsnp_Ex_c28488_37616954</v>
          </cell>
          <cell r="W2206">
            <v>3.2039999999999999E-2</v>
          </cell>
          <cell r="X2206">
            <v>3.2039999999999997</v>
          </cell>
        </row>
        <row r="2207">
          <cell r="V2207" t="str">
            <v>wsnp_JD_c968_1427139</v>
          </cell>
          <cell r="W2207">
            <v>3.2039999999999999E-2</v>
          </cell>
          <cell r="X2207">
            <v>3.2039999999999997</v>
          </cell>
        </row>
        <row r="2208">
          <cell r="V2208" t="str">
            <v>wsnp_JG_c2509_1153697</v>
          </cell>
          <cell r="W2208">
            <v>8.0800000000000004E-3</v>
          </cell>
          <cell r="X2208">
            <v>0.80800000000000005</v>
          </cell>
        </row>
        <row r="2209">
          <cell r="V2209" t="str">
            <v>wsnp_Ex_c1763_3334449</v>
          </cell>
          <cell r="W2209">
            <v>2.376E-2</v>
          </cell>
          <cell r="X2209">
            <v>2.3759999999999999</v>
          </cell>
        </row>
        <row r="2210">
          <cell r="V2210" t="str">
            <v>wsnp_BE426222A_Ta_2_1</v>
          </cell>
          <cell r="W2210">
            <v>2.6199999999999999E-3</v>
          </cell>
          <cell r="X2210">
            <v>0.26200000000000001</v>
          </cell>
        </row>
        <row r="2211">
          <cell r="V2211" t="str">
            <v>wsnp_Ex_c10272_16842803</v>
          </cell>
          <cell r="W2211">
            <v>1.6114999999999999E-4</v>
          </cell>
          <cell r="X2211">
            <v>1.6114999999999997E-2</v>
          </cell>
        </row>
        <row r="2212">
          <cell r="V2212" t="str">
            <v>wsnp_Ex_c1538_2937905</v>
          </cell>
          <cell r="W2212">
            <v>4.1829999999999999E-2</v>
          </cell>
          <cell r="X2212">
            <v>4.1829999999999998</v>
          </cell>
        </row>
        <row r="2213">
          <cell r="V2213" t="str">
            <v>wsnp_Ex_c48136_53140385</v>
          </cell>
          <cell r="W2213">
            <v>4.0840000000000001E-2</v>
          </cell>
          <cell r="X2213">
            <v>4.0840000000000005</v>
          </cell>
        </row>
        <row r="2214">
          <cell r="V2214" t="str">
            <v>wsnp_Ex_rep_c101942_87217430</v>
          </cell>
          <cell r="W2214">
            <v>5.5399999999999998E-3</v>
          </cell>
          <cell r="X2214">
            <v>0.55399999999999994</v>
          </cell>
        </row>
        <row r="2215">
          <cell r="V2215" t="str">
            <v>wsnp_Ex_rep_c67460_66057400</v>
          </cell>
          <cell r="W2215">
            <v>1.9970000000000002E-2</v>
          </cell>
          <cell r="X2215">
            <v>1.9970000000000001</v>
          </cell>
        </row>
        <row r="2216">
          <cell r="V2216" t="str">
            <v>wsnp_Ku_rep_c71761_71496470</v>
          </cell>
          <cell r="W2216">
            <v>8.3629999999999996E-2</v>
          </cell>
          <cell r="X2216">
            <v>8.3629999999999995</v>
          </cell>
        </row>
        <row r="2217">
          <cell r="V2217" t="str">
            <v>wsnp_Ex_rep_c66763_65120251</v>
          </cell>
          <cell r="W2217">
            <v>2.1900000000000001E-3</v>
          </cell>
          <cell r="X2217">
            <v>0.219</v>
          </cell>
        </row>
        <row r="2218">
          <cell r="V2218" t="str">
            <v>wsnp_Ex_c6217_10848574</v>
          </cell>
          <cell r="W2218">
            <v>2.1001000000000001E-5</v>
          </cell>
          <cell r="X2218">
            <v>2.1001000000000001E-3</v>
          </cell>
        </row>
        <row r="2219">
          <cell r="V2219" t="str">
            <v>wsnp_Ku_c30545_40369365</v>
          </cell>
          <cell r="W2219">
            <v>3.65E-3</v>
          </cell>
          <cell r="X2219">
            <v>0.36499999999999999</v>
          </cell>
        </row>
        <row r="2220">
          <cell r="V2220" t="str">
            <v>wsnp_BE445496A_Ta_2_1</v>
          </cell>
          <cell r="W2220">
            <v>2.1001000000000001E-5</v>
          </cell>
          <cell r="X2220">
            <v>2.1001000000000001E-3</v>
          </cell>
        </row>
        <row r="2221">
          <cell r="V2221" t="str">
            <v>wsnp_Ex_c20273_29326769</v>
          </cell>
          <cell r="W2221">
            <v>4.9092000000000004E-6</v>
          </cell>
          <cell r="X2221">
            <v>4.9092000000000005E-4</v>
          </cell>
        </row>
        <row r="2222">
          <cell r="V2222" t="str">
            <v>wsnp_Ex_rep_c95365_83402134</v>
          </cell>
          <cell r="W2222">
            <v>7.1690000000000002E-4</v>
          </cell>
          <cell r="X2222">
            <v>7.1690000000000004E-2</v>
          </cell>
        </row>
        <row r="2223">
          <cell r="V2223" t="str">
            <v>wsnp_Ku_c44089_51445136</v>
          </cell>
          <cell r="W2223">
            <v>2.0699999999999998E-3</v>
          </cell>
          <cell r="X2223">
            <v>0.20699999999999999</v>
          </cell>
        </row>
        <row r="2224">
          <cell r="V2224" t="str">
            <v>wsnp_RFL_Contig3866_4228783</v>
          </cell>
          <cell r="W2224">
            <v>7.1690000000000002E-4</v>
          </cell>
          <cell r="X2224">
            <v>7.1690000000000004E-2</v>
          </cell>
        </row>
        <row r="2225">
          <cell r="V2225" t="str">
            <v>wsnp_BE500759A_Td_2_1</v>
          </cell>
          <cell r="W2225">
            <v>1.387E-2</v>
          </cell>
          <cell r="X2225">
            <v>1.387</v>
          </cell>
        </row>
        <row r="2226">
          <cell r="V2226" t="str">
            <v>wsnp_Ra_c19979_29215858</v>
          </cell>
          <cell r="W2226">
            <v>5.96E-3</v>
          </cell>
          <cell r="X2226">
            <v>0.59599999999999997</v>
          </cell>
        </row>
        <row r="2227">
          <cell r="V2227" t="str">
            <v>wsnp_BE443568A_Ta_2_1</v>
          </cell>
          <cell r="W2227">
            <v>1.5579999999999999E-6</v>
          </cell>
          <cell r="X2227">
            <v>1.5579999999999999E-4</v>
          </cell>
        </row>
        <row r="2228">
          <cell r="V2228" t="str">
            <v>wsnp_BG263758A_Ta_1_1</v>
          </cell>
          <cell r="W2228">
            <v>2.0899999999999998E-3</v>
          </cell>
          <cell r="X2228">
            <v>0.20899999999999999</v>
          </cell>
        </row>
        <row r="2229">
          <cell r="V2229" t="str">
            <v>wsnp_BG263769A_Td_2_1</v>
          </cell>
          <cell r="W2229">
            <v>1.98E-3</v>
          </cell>
          <cell r="X2229">
            <v>0.19800000000000001</v>
          </cell>
        </row>
        <row r="2230">
          <cell r="V2230" t="str">
            <v>wsnp_Ex_c14340_22315611</v>
          </cell>
          <cell r="W2230">
            <v>4.3299999999999996E-3</v>
          </cell>
          <cell r="X2230">
            <v>0.43299999999999994</v>
          </cell>
        </row>
        <row r="2231">
          <cell r="V2231" t="str">
            <v>wsnp_Ex_c2522_4708394</v>
          </cell>
          <cell r="W2231">
            <v>1.98E-3</v>
          </cell>
          <cell r="X2231">
            <v>0.19800000000000001</v>
          </cell>
        </row>
        <row r="2232">
          <cell r="V2232" t="str">
            <v>wsnp_Ex_c3571_6530739</v>
          </cell>
          <cell r="W2232">
            <v>1.98E-3</v>
          </cell>
          <cell r="X2232">
            <v>0.19800000000000001</v>
          </cell>
        </row>
        <row r="2233">
          <cell r="V2233" t="str">
            <v>wsnp_Ex_rep_c66907_65324299</v>
          </cell>
          <cell r="W2233">
            <v>4.3299999999999996E-3</v>
          </cell>
          <cell r="X2233">
            <v>0.43299999999999994</v>
          </cell>
        </row>
        <row r="2234">
          <cell r="V2234" t="str">
            <v>wsnp_Ex_rep_c69577_68526990</v>
          </cell>
          <cell r="W2234">
            <v>5.8900000000000003E-3</v>
          </cell>
          <cell r="X2234">
            <v>0.58900000000000008</v>
          </cell>
        </row>
        <row r="2235">
          <cell r="V2235" t="str">
            <v>wsnp_Ex_c14420_22402673</v>
          </cell>
          <cell r="W2235">
            <v>2.4989999999999998E-2</v>
          </cell>
          <cell r="X2235">
            <v>2.4989999999999997</v>
          </cell>
        </row>
        <row r="2236">
          <cell r="V2236" t="str">
            <v>wsnp_Ex_c16079_24507688</v>
          </cell>
          <cell r="W2236">
            <v>1.3599E-9</v>
          </cell>
          <cell r="X2236">
            <v>1.3599000000000002E-7</v>
          </cell>
        </row>
        <row r="2237">
          <cell r="V2237" t="str">
            <v>wsnp_Ex_c18596_27457344</v>
          </cell>
          <cell r="W2237">
            <v>2.4989999999999998E-2</v>
          </cell>
          <cell r="X2237">
            <v>2.4989999999999997</v>
          </cell>
        </row>
        <row r="2238">
          <cell r="V2238" t="str">
            <v>wsnp_Ex_c22888_32105519</v>
          </cell>
          <cell r="W2238">
            <v>2.9199999999999999E-3</v>
          </cell>
          <cell r="X2238">
            <v>0.29199999999999998</v>
          </cell>
        </row>
        <row r="2239">
          <cell r="V2239" t="str">
            <v>wsnp_Ex_rep_c67349_65914945</v>
          </cell>
          <cell r="W2239">
            <v>5.5006000000000002E-5</v>
          </cell>
          <cell r="X2239">
            <v>5.5006000000000005E-3</v>
          </cell>
        </row>
        <row r="2240">
          <cell r="V2240" t="str">
            <v>wsnp_JD_rep_c64325_41024646</v>
          </cell>
          <cell r="W2240">
            <v>2.1900000000000001E-3</v>
          </cell>
          <cell r="X2240">
            <v>0.219</v>
          </cell>
        </row>
        <row r="2241">
          <cell r="V2241" t="str">
            <v>wsnp_CAP11_c2438_1258747</v>
          </cell>
          <cell r="W2241">
            <v>5.8999999999999999E-3</v>
          </cell>
          <cell r="X2241">
            <v>0.59</v>
          </cell>
        </row>
        <row r="2242">
          <cell r="V2242" t="str">
            <v>wsnp_Ex_c12354_19711297</v>
          </cell>
          <cell r="W2242">
            <v>7.5500000000000003E-3</v>
          </cell>
          <cell r="X2242">
            <v>0.755</v>
          </cell>
        </row>
        <row r="2243">
          <cell r="V2243" t="str">
            <v>wsnp_Ra_c44141_50623811</v>
          </cell>
          <cell r="W2243">
            <v>7.8700000000000003E-3</v>
          </cell>
          <cell r="X2243">
            <v>0.78700000000000003</v>
          </cell>
        </row>
        <row r="2244">
          <cell r="V2244" t="str">
            <v>wsnp_Ex_rep_c101340_86719239</v>
          </cell>
          <cell r="W2244">
            <v>8.94E-3</v>
          </cell>
          <cell r="X2244">
            <v>0.89400000000000002</v>
          </cell>
        </row>
        <row r="2245">
          <cell r="V2245" t="str">
            <v>wsnp_Ku_c3343_6206887</v>
          </cell>
          <cell r="W2245">
            <v>2.1934999999999999E-5</v>
          </cell>
          <cell r="X2245">
            <v>2.1935000000000001E-3</v>
          </cell>
        </row>
        <row r="2246">
          <cell r="V2246" t="str">
            <v>wsnp_Ex_c16615_25147492</v>
          </cell>
          <cell r="W2246">
            <v>1.857E-2</v>
          </cell>
          <cell r="X2246">
            <v>1.857</v>
          </cell>
        </row>
        <row r="2247">
          <cell r="V2247" t="str">
            <v>wsnp_Ex_rep_c101340_86719115</v>
          </cell>
          <cell r="W2247">
            <v>8.94E-3</v>
          </cell>
          <cell r="X2247">
            <v>0.89400000000000002</v>
          </cell>
        </row>
        <row r="2248">
          <cell r="V2248" t="str">
            <v>wsnp_RFL_Contig4273_4946890</v>
          </cell>
          <cell r="W2248">
            <v>4.6149999999999997E-2</v>
          </cell>
          <cell r="X2248">
            <v>4.6149999999999993</v>
          </cell>
        </row>
        <row r="2249">
          <cell r="V2249" t="str">
            <v>wsnp_BE443995B_Ta_2_2</v>
          </cell>
          <cell r="W2249">
            <v>1.857E-2</v>
          </cell>
          <cell r="X2249">
            <v>1.857</v>
          </cell>
        </row>
        <row r="2250">
          <cell r="V2250" t="str">
            <v>wsnp_Ex_c45438_51235587</v>
          </cell>
          <cell r="W2250">
            <v>7.8700000000000003E-3</v>
          </cell>
          <cell r="X2250">
            <v>0.78700000000000003</v>
          </cell>
        </row>
        <row r="2251">
          <cell r="V2251" t="str">
            <v>wsnp_Ra_rep_c99053_85689574</v>
          </cell>
          <cell r="W2251">
            <v>1.3259999999999999E-2</v>
          </cell>
          <cell r="X2251">
            <v>1.3259999999999998</v>
          </cell>
        </row>
        <row r="2252">
          <cell r="V2252" t="str">
            <v>wsnp_Ex_c53364_56625806</v>
          </cell>
          <cell r="W2252">
            <v>1.004E-2</v>
          </cell>
          <cell r="X2252">
            <v>1.004</v>
          </cell>
        </row>
        <row r="2253">
          <cell r="V2253" t="str">
            <v>wsnp_Ex_c5929_10402147</v>
          </cell>
          <cell r="W2253">
            <v>7.8700000000000003E-3</v>
          </cell>
          <cell r="X2253">
            <v>0.78700000000000003</v>
          </cell>
        </row>
        <row r="2254">
          <cell r="V2254" t="str">
            <v>wsnp_Ex_c943_1808232</v>
          </cell>
          <cell r="W2254">
            <v>1.5010000000000001E-2</v>
          </cell>
          <cell r="X2254">
            <v>1.5010000000000001</v>
          </cell>
        </row>
        <row r="2255">
          <cell r="V2255" t="str">
            <v>wsnp_Ex_c11039_17902115</v>
          </cell>
          <cell r="W2255">
            <v>1.5010000000000001E-2</v>
          </cell>
          <cell r="X2255">
            <v>1.5010000000000001</v>
          </cell>
        </row>
        <row r="2256">
          <cell r="V2256" t="str">
            <v>wsnp_Ex_c14681_22747500</v>
          </cell>
          <cell r="W2256">
            <v>1.5010000000000001E-2</v>
          </cell>
          <cell r="X2256">
            <v>1.5010000000000001</v>
          </cell>
        </row>
        <row r="2257">
          <cell r="V2257" t="str">
            <v>wsnp_Ex_c943_1808577</v>
          </cell>
          <cell r="W2257">
            <v>1.5010000000000001E-2</v>
          </cell>
          <cell r="X2257">
            <v>1.5010000000000001</v>
          </cell>
        </row>
        <row r="2258">
          <cell r="V2258" t="str">
            <v>wsnp_Ex_c28310_37444843</v>
          </cell>
          <cell r="W2258">
            <v>4.6149999999999997E-2</v>
          </cell>
          <cell r="X2258">
            <v>4.6149999999999993</v>
          </cell>
        </row>
        <row r="2259">
          <cell r="V2259" t="str">
            <v>wsnp_JD_c1187_1731186</v>
          </cell>
          <cell r="W2259">
            <v>8.5400000000000007E-3</v>
          </cell>
          <cell r="X2259">
            <v>0.85400000000000009</v>
          </cell>
        </row>
        <row r="2260">
          <cell r="V2260" t="str">
            <v>wsnp_Ex_c41767_48517061</v>
          </cell>
          <cell r="W2260">
            <v>5.5980000000000002E-2</v>
          </cell>
          <cell r="X2260">
            <v>5.5979999999999999</v>
          </cell>
        </row>
        <row r="2261">
          <cell r="V2261" t="str">
            <v>wsnp_CAP11_rep_c8750_3780311</v>
          </cell>
          <cell r="W2261">
            <v>1.8416E-4</v>
          </cell>
          <cell r="X2261">
            <v>1.8415999999999998E-2</v>
          </cell>
        </row>
        <row r="2262">
          <cell r="V2262" t="str">
            <v>wsnp_JD_c5699_6859527</v>
          </cell>
          <cell r="W2262">
            <v>2.2799999999999999E-3</v>
          </cell>
          <cell r="X2262">
            <v>0.22799999999999998</v>
          </cell>
        </row>
        <row r="2263">
          <cell r="V2263" t="str">
            <v>wsnp_BF429272A_Ta_2_1</v>
          </cell>
          <cell r="W2263">
            <v>1.3600000000000001E-3</v>
          </cell>
          <cell r="X2263">
            <v>0.13600000000000001</v>
          </cell>
        </row>
        <row r="2264">
          <cell r="V2264" t="str">
            <v>wsnp_BF429272A_Ta_2_3</v>
          </cell>
          <cell r="W2264">
            <v>1.3600000000000001E-3</v>
          </cell>
          <cell r="X2264">
            <v>0.13600000000000001</v>
          </cell>
        </row>
        <row r="2265">
          <cell r="V2265" t="str">
            <v>wsnp_BQ171931A_Ta_2_1</v>
          </cell>
          <cell r="W2265">
            <v>5.5300000000000002E-3</v>
          </cell>
          <cell r="X2265">
            <v>0.55300000000000005</v>
          </cell>
        </row>
        <row r="2266">
          <cell r="V2266" t="str">
            <v>wsnp_Ex_c11397_18400400</v>
          </cell>
          <cell r="W2266">
            <v>9.5794000000000001E-4</v>
          </cell>
          <cell r="X2266">
            <v>9.5794000000000004E-2</v>
          </cell>
        </row>
        <row r="2267">
          <cell r="V2267" t="str">
            <v>wsnp_Ex_c2678_4968284</v>
          </cell>
          <cell r="W2267">
            <v>2.1934999999999999E-5</v>
          </cell>
          <cell r="X2267">
            <v>2.1935000000000001E-3</v>
          </cell>
        </row>
        <row r="2268">
          <cell r="V2268" t="str">
            <v>wsnp_Ex_c2678_4968496</v>
          </cell>
          <cell r="W2268">
            <v>2.1934999999999999E-5</v>
          </cell>
          <cell r="X2268">
            <v>2.1935000000000001E-3</v>
          </cell>
        </row>
        <row r="2269">
          <cell r="V2269" t="str">
            <v>wsnp_Ex_c2678_4969725</v>
          </cell>
          <cell r="W2269">
            <v>2.1934999999999999E-5</v>
          </cell>
          <cell r="X2269">
            <v>2.1935000000000001E-3</v>
          </cell>
        </row>
        <row r="2270">
          <cell r="V2270" t="str">
            <v>wsnp_Ex_c5997_10512308</v>
          </cell>
          <cell r="W2270">
            <v>1.583E-2</v>
          </cell>
          <cell r="X2270">
            <v>1.583</v>
          </cell>
        </row>
        <row r="2271">
          <cell r="V2271" t="str">
            <v>wsnp_Ex_rep_c108072_91444417</v>
          </cell>
          <cell r="W2271">
            <v>1.583E-2</v>
          </cell>
          <cell r="X2271">
            <v>1.583</v>
          </cell>
        </row>
        <row r="2272">
          <cell r="V2272" t="str">
            <v>wsnp_JD_rep_c49174_33405622</v>
          </cell>
          <cell r="W2272">
            <v>1.3600000000000001E-3</v>
          </cell>
          <cell r="X2272">
            <v>0.13600000000000001</v>
          </cell>
        </row>
        <row r="2273">
          <cell r="V2273" t="str">
            <v>wsnp_Ku_c3956_7237468</v>
          </cell>
          <cell r="W2273">
            <v>2.1934999999999999E-5</v>
          </cell>
          <cell r="X2273">
            <v>2.1935000000000001E-3</v>
          </cell>
        </row>
        <row r="2274">
          <cell r="V2274" t="str">
            <v>wsnp_Ku_c3956_7237642</v>
          </cell>
          <cell r="W2274">
            <v>9.0711999999999997E-4</v>
          </cell>
          <cell r="X2274">
            <v>9.0712000000000001E-2</v>
          </cell>
        </row>
        <row r="2275">
          <cell r="V2275" t="str">
            <v>wsnp_Ku_c3956_7237707</v>
          </cell>
          <cell r="W2275">
            <v>8.0800000000000004E-3</v>
          </cell>
          <cell r="X2275">
            <v>0.80800000000000005</v>
          </cell>
        </row>
        <row r="2276">
          <cell r="V2276" t="str">
            <v>wsnp_Ku_c40984_49074215</v>
          </cell>
          <cell r="W2276">
            <v>1.3600000000000001E-3</v>
          </cell>
          <cell r="X2276">
            <v>0.13600000000000001</v>
          </cell>
        </row>
        <row r="2277">
          <cell r="V2277" t="str">
            <v>wsnp_Ku_rep_c102095_89140978</v>
          </cell>
          <cell r="W2277">
            <v>1.3600000000000001E-3</v>
          </cell>
          <cell r="X2277">
            <v>0.13600000000000001</v>
          </cell>
        </row>
        <row r="2278">
          <cell r="V2278" t="str">
            <v>wsnp_Ku_rep_c104691_91086871</v>
          </cell>
          <cell r="W2278">
            <v>1.712E-2</v>
          </cell>
          <cell r="X2278">
            <v>1.712</v>
          </cell>
        </row>
        <row r="2279">
          <cell r="V2279" t="str">
            <v>wsnp_RFL_Contig2011_1216801</v>
          </cell>
          <cell r="W2279">
            <v>2.2799999999999999E-3</v>
          </cell>
          <cell r="X2279">
            <v>0.22799999999999998</v>
          </cell>
        </row>
        <row r="2280">
          <cell r="V2280" t="str">
            <v>wsnp_RFL_Contig2767_2518373</v>
          </cell>
          <cell r="W2280">
            <v>1.583E-2</v>
          </cell>
          <cell r="X2280">
            <v>1.583</v>
          </cell>
        </row>
        <row r="2281">
          <cell r="V2281" t="str">
            <v>wsnp_RFL_Contig2913_2755542</v>
          </cell>
          <cell r="W2281">
            <v>1.583E-2</v>
          </cell>
          <cell r="X2281">
            <v>1.583</v>
          </cell>
        </row>
        <row r="2282">
          <cell r="V2282" t="str">
            <v>wsnp_Ex_c12850_20377830</v>
          </cell>
          <cell r="W2282">
            <v>1.0410000000000001E-2</v>
          </cell>
          <cell r="X2282">
            <v>1.0410000000000001</v>
          </cell>
        </row>
        <row r="2283">
          <cell r="V2283" t="str">
            <v>wsnp_Ex_c15400_23664328</v>
          </cell>
          <cell r="W2283">
            <v>1.683E-5</v>
          </cell>
          <cell r="X2283">
            <v>1.683E-3</v>
          </cell>
        </row>
        <row r="2284">
          <cell r="V2284" t="str">
            <v>wsnp_Ex_c1660_3158776</v>
          </cell>
          <cell r="W2284">
            <v>1.5900000000000001E-3</v>
          </cell>
          <cell r="X2284">
            <v>0.159</v>
          </cell>
        </row>
        <row r="2285">
          <cell r="V2285" t="str">
            <v>wsnp_Ex_c1660_3159173</v>
          </cell>
          <cell r="W2285">
            <v>1.9572E-4</v>
          </cell>
          <cell r="X2285">
            <v>1.9571999999999999E-2</v>
          </cell>
        </row>
        <row r="2286">
          <cell r="V2286" t="str">
            <v>wsnp_Ex_rep_c66867_65267909</v>
          </cell>
          <cell r="W2286">
            <v>3.4070000000000003E-2</v>
          </cell>
          <cell r="X2286">
            <v>3.4070000000000005</v>
          </cell>
        </row>
        <row r="2287">
          <cell r="V2287" t="str">
            <v>wsnp_JD_c8207_9234643</v>
          </cell>
          <cell r="W2287">
            <v>3.4070000000000003E-2</v>
          </cell>
          <cell r="X2287">
            <v>3.4070000000000005</v>
          </cell>
        </row>
        <row r="2288">
          <cell r="V2288" t="str">
            <v>wsnp_Ex_c10667_17389292</v>
          </cell>
          <cell r="W2288">
            <v>7.2500000000000004E-3</v>
          </cell>
          <cell r="X2288">
            <v>0.72500000000000009</v>
          </cell>
        </row>
        <row r="2289">
          <cell r="V2289" t="str">
            <v>wsnp_Ku_c9433_15811664</v>
          </cell>
          <cell r="W2289">
            <v>5.9300000000000004E-3</v>
          </cell>
          <cell r="X2289">
            <v>0.59300000000000008</v>
          </cell>
        </row>
        <row r="2290">
          <cell r="V2290" t="str">
            <v>wsnp_Ex_rep_c69752_68711460</v>
          </cell>
          <cell r="W2290">
            <v>7.11E-3</v>
          </cell>
          <cell r="X2290">
            <v>0.71099999999999997</v>
          </cell>
        </row>
        <row r="2291">
          <cell r="V2291" t="str">
            <v>wsnp_Ex_c42698_49211728</v>
          </cell>
          <cell r="W2291">
            <v>1.234E-2</v>
          </cell>
          <cell r="X2291">
            <v>1.234</v>
          </cell>
        </row>
        <row r="2292">
          <cell r="V2292" t="str">
            <v>wsnp_Ex_c24293_33532428</v>
          </cell>
          <cell r="W2292">
            <v>9.2700000000000005E-3</v>
          </cell>
          <cell r="X2292">
            <v>0.92700000000000005</v>
          </cell>
        </row>
        <row r="2293">
          <cell r="V2293" t="str">
            <v>wsnp_CAP12_rep_c8867_3720285</v>
          </cell>
          <cell r="W2293">
            <v>5.3089999999999995E-4</v>
          </cell>
          <cell r="X2293">
            <v>5.3089999999999998E-2</v>
          </cell>
        </row>
        <row r="2294">
          <cell r="V2294" t="str">
            <v>wsnp_Ex_c11085_17973016</v>
          </cell>
          <cell r="W2294">
            <v>1.0489999999999999E-2</v>
          </cell>
          <cell r="X2294">
            <v>1.0489999999999999</v>
          </cell>
        </row>
        <row r="2295">
          <cell r="V2295" t="str">
            <v>wsnp_JD_c7441_8535047</v>
          </cell>
          <cell r="W2295">
            <v>1.474E-2</v>
          </cell>
          <cell r="X2295">
            <v>1.474</v>
          </cell>
        </row>
        <row r="2296">
          <cell r="V2296" t="str">
            <v>wsnp_Ex_c10667_17387885</v>
          </cell>
          <cell r="W2296">
            <v>5.5700000000000003E-3</v>
          </cell>
          <cell r="X2296">
            <v>0.55700000000000005</v>
          </cell>
        </row>
        <row r="2297">
          <cell r="V2297" t="str">
            <v>wsnp_RFL_Contig4814_5829093</v>
          </cell>
          <cell r="W2297">
            <v>2.103E-2</v>
          </cell>
          <cell r="X2297">
            <v>2.1030000000000002</v>
          </cell>
        </row>
        <row r="2298">
          <cell r="V2298" t="str">
            <v>wsnp_Ex_c9468_15696542</v>
          </cell>
          <cell r="W2298">
            <v>8.0513999999999998E-4</v>
          </cell>
          <cell r="X2298">
            <v>8.0514000000000002E-2</v>
          </cell>
        </row>
        <row r="2299">
          <cell r="V2299" t="str">
            <v>wsnp_Ex_c32003_40728918</v>
          </cell>
          <cell r="W2299">
            <v>1.8799999999999999E-3</v>
          </cell>
          <cell r="X2299">
            <v>0.188</v>
          </cell>
        </row>
        <row r="2300">
          <cell r="V2300" t="str">
            <v>wsnp_Ra_c29280_38672141</v>
          </cell>
          <cell r="W2300">
            <v>4.5599999999999998E-3</v>
          </cell>
          <cell r="X2300">
            <v>0.45599999999999996</v>
          </cell>
        </row>
        <row r="2301">
          <cell r="V2301" t="str">
            <v>wsnp_Ex_c12948_20511479</v>
          </cell>
          <cell r="W2301">
            <v>1.004E-2</v>
          </cell>
          <cell r="X2301">
            <v>1.004</v>
          </cell>
        </row>
        <row r="2302">
          <cell r="V2302" t="str">
            <v>wsnp_Ex_c45213_51068540</v>
          </cell>
          <cell r="W2302">
            <v>1.004E-2</v>
          </cell>
          <cell r="X2302">
            <v>1.004</v>
          </cell>
        </row>
        <row r="2303">
          <cell r="V2303" t="str">
            <v>wsnp_Ex_c9458_15679797</v>
          </cell>
          <cell r="W2303">
            <v>1.004E-2</v>
          </cell>
          <cell r="X2303">
            <v>1.004</v>
          </cell>
        </row>
        <row r="2304">
          <cell r="V2304" t="str">
            <v>wsnp_Ku_rep_c70479_70079622</v>
          </cell>
          <cell r="W2304">
            <v>1.004E-2</v>
          </cell>
          <cell r="X2304">
            <v>1.004</v>
          </cell>
        </row>
        <row r="2305">
          <cell r="V2305" t="str">
            <v>wsnp_BE406587A_Ta_2_1</v>
          </cell>
          <cell r="W2305">
            <v>5.4299999999999999E-3</v>
          </cell>
          <cell r="X2305">
            <v>0.54300000000000004</v>
          </cell>
        </row>
        <row r="2306">
          <cell r="V2306" t="str">
            <v>wsnp_BE494474A_Ta_2_2</v>
          </cell>
          <cell r="W2306">
            <v>2.0199999999999999E-2</v>
          </cell>
          <cell r="X2306">
            <v>2.02</v>
          </cell>
        </row>
        <row r="2307">
          <cell r="V2307" t="str">
            <v>wsnp_BE494474A_Ta_2_3</v>
          </cell>
          <cell r="W2307">
            <v>4.5929999999999999E-2</v>
          </cell>
          <cell r="X2307">
            <v>4.593</v>
          </cell>
        </row>
        <row r="2308">
          <cell r="V2308" t="str">
            <v>wsnp_Ex_c22766_31972202</v>
          </cell>
          <cell r="W2308">
            <v>6.2899999999999996E-3</v>
          </cell>
          <cell r="X2308">
            <v>0.629</v>
          </cell>
        </row>
        <row r="2309">
          <cell r="V2309" t="str">
            <v>wsnp_Ex_c22766_31972755</v>
          </cell>
          <cell r="W2309">
            <v>5.4299999999999999E-3</v>
          </cell>
          <cell r="X2309">
            <v>0.54300000000000004</v>
          </cell>
        </row>
        <row r="2310">
          <cell r="V2310" t="str">
            <v>wsnp_Ex_c22766_31972812</v>
          </cell>
          <cell r="W2310">
            <v>1.375E-2</v>
          </cell>
          <cell r="X2310">
            <v>1.375</v>
          </cell>
        </row>
        <row r="2311">
          <cell r="V2311" t="str">
            <v>wsnp_Ex_c45213_51068305</v>
          </cell>
          <cell r="W2311">
            <v>6.8399999999999997E-3</v>
          </cell>
          <cell r="X2311">
            <v>0.68399999999999994</v>
          </cell>
        </row>
        <row r="2312">
          <cell r="V2312" t="str">
            <v>wsnp_Ex_c45213_51068665</v>
          </cell>
          <cell r="W2312">
            <v>1.004E-2</v>
          </cell>
          <cell r="X2312">
            <v>1.004</v>
          </cell>
        </row>
        <row r="2313">
          <cell r="V2313" t="str">
            <v>wsnp_Ex_c9145_15214903</v>
          </cell>
          <cell r="W2313">
            <v>5.5700000000000003E-3</v>
          </cell>
          <cell r="X2313">
            <v>0.55700000000000005</v>
          </cell>
        </row>
        <row r="2314">
          <cell r="V2314" t="str">
            <v>wsnp_Ku_c25809_35776454</v>
          </cell>
          <cell r="W2314">
            <v>1.0699999999999999E-2</v>
          </cell>
          <cell r="X2314">
            <v>1.0699999999999998</v>
          </cell>
        </row>
        <row r="2315">
          <cell r="V2315" t="str">
            <v>wsnp_Ku_c8334_14181247</v>
          </cell>
          <cell r="W2315">
            <v>5.4188999999999995E-4</v>
          </cell>
          <cell r="X2315">
            <v>5.4188999999999994E-2</v>
          </cell>
        </row>
        <row r="2316">
          <cell r="V2316" t="str">
            <v>wsnp_RFL_Contig429_4978628</v>
          </cell>
          <cell r="W2316">
            <v>7.8700000000000003E-3</v>
          </cell>
          <cell r="X2316">
            <v>0.78700000000000003</v>
          </cell>
        </row>
        <row r="2317">
          <cell r="V2317" t="str">
            <v>wsnp_Ra_c7280_12576178</v>
          </cell>
          <cell r="W2317">
            <v>4.6899999999999997E-3</v>
          </cell>
          <cell r="X2317">
            <v>0.46899999999999997</v>
          </cell>
        </row>
        <row r="2318">
          <cell r="V2318" t="str">
            <v>wsnp_Ex_c9468_15697512</v>
          </cell>
          <cell r="W2318">
            <v>3.6800000000000001E-3</v>
          </cell>
          <cell r="X2318">
            <v>0.36799999999999999</v>
          </cell>
        </row>
        <row r="2319">
          <cell r="V2319" t="str">
            <v>wsnp_CAP11_c318_261649</v>
          </cell>
          <cell r="W2319">
            <v>8.0031999999999998E-4</v>
          </cell>
          <cell r="X2319">
            <v>8.0031999999999992E-2</v>
          </cell>
        </row>
        <row r="2320">
          <cell r="V2320" t="str">
            <v>wsnp_BE490613A_Ta_2_1</v>
          </cell>
          <cell r="W2320">
            <v>2.1099999999999999E-3</v>
          </cell>
          <cell r="X2320">
            <v>0.21099999999999999</v>
          </cell>
        </row>
        <row r="2321">
          <cell r="V2321" t="str">
            <v>wsnp_BE443568A_Ta_2_2</v>
          </cell>
          <cell r="W2321">
            <v>8.0031999999999998E-4</v>
          </cell>
          <cell r="X2321">
            <v>8.0031999999999992E-2</v>
          </cell>
        </row>
        <row r="2322">
          <cell r="V2322" t="str">
            <v>wsnp_Ex_c2502_4675968</v>
          </cell>
          <cell r="W2322">
            <v>3.8966000000000001E-4</v>
          </cell>
          <cell r="X2322">
            <v>3.8966000000000001E-2</v>
          </cell>
        </row>
        <row r="2323">
          <cell r="V2323" t="str">
            <v>wsnp_Ex_rep_c104884_89459472</v>
          </cell>
          <cell r="W2323">
            <v>1.7099999999999999E-3</v>
          </cell>
          <cell r="X2323">
            <v>0.17099999999999999</v>
          </cell>
        </row>
        <row r="2324">
          <cell r="V2324" t="str">
            <v>wsnp_RFL_Contig3396_3515504</v>
          </cell>
          <cell r="W2324">
            <v>3.4476999999999999E-4</v>
          </cell>
          <cell r="X2324">
            <v>3.4477000000000001E-2</v>
          </cell>
        </row>
        <row r="2325">
          <cell r="V2325" t="str">
            <v>wsnp_RFL_Contig4082_4591766</v>
          </cell>
          <cell r="W2325">
            <v>3.8966000000000001E-4</v>
          </cell>
          <cell r="X2325">
            <v>3.8966000000000001E-2</v>
          </cell>
        </row>
        <row r="2326">
          <cell r="V2326" t="str">
            <v>wsnp_Ex_c15269_23491104</v>
          </cell>
          <cell r="W2326">
            <v>4.4600000000000004E-3</v>
          </cell>
          <cell r="X2326">
            <v>0.44600000000000006</v>
          </cell>
        </row>
        <row r="2327">
          <cell r="V2327" t="str">
            <v>wsnp_Ex_c15269_23492289</v>
          </cell>
          <cell r="W2327">
            <v>4.2199999999999998E-3</v>
          </cell>
          <cell r="X2327">
            <v>0.42199999999999999</v>
          </cell>
        </row>
        <row r="2328">
          <cell r="V2328" t="str">
            <v>wsnp_Ex_rep_c66865_65262277</v>
          </cell>
          <cell r="W2328">
            <v>3.9392000000000002E-7</v>
          </cell>
          <cell r="X2328">
            <v>3.9392000000000005E-5</v>
          </cell>
        </row>
        <row r="2329">
          <cell r="V2329" t="str">
            <v>wsnp_Ex_rep_c66865_65262612</v>
          </cell>
          <cell r="W2329">
            <v>8.3202999999999996E-5</v>
          </cell>
          <cell r="X2329">
            <v>8.3202999999999992E-3</v>
          </cell>
        </row>
        <row r="2330">
          <cell r="V2330" t="str">
            <v>wsnp_Ex_rep_c66865_65262892</v>
          </cell>
          <cell r="W2330">
            <v>3.9392000000000002E-7</v>
          </cell>
          <cell r="X2330">
            <v>3.9392000000000005E-5</v>
          </cell>
        </row>
        <row r="2331">
          <cell r="V2331" t="str">
            <v>wsnp_Ex_rep_c66865_65263145</v>
          </cell>
          <cell r="W2331">
            <v>3.9392000000000002E-7</v>
          </cell>
          <cell r="X2331">
            <v>3.9392000000000005E-5</v>
          </cell>
        </row>
        <row r="2332">
          <cell r="V2332" t="str">
            <v>wsnp_Ex_c3478_6369892</v>
          </cell>
          <cell r="W2332">
            <v>4.3699999999999998E-3</v>
          </cell>
          <cell r="X2332">
            <v>0.437</v>
          </cell>
        </row>
        <row r="2333">
          <cell r="V2333" t="str">
            <v>wsnp_Ku_c9316_15647115</v>
          </cell>
          <cell r="W2333">
            <v>2.4299999999999999E-3</v>
          </cell>
          <cell r="X2333">
            <v>0.24299999999999999</v>
          </cell>
        </row>
        <row r="2334">
          <cell r="V2334" t="str">
            <v>wsnp_Ku_c4886_8753646</v>
          </cell>
          <cell r="W2334">
            <v>2.6950000000000002E-2</v>
          </cell>
          <cell r="X2334">
            <v>2.6950000000000003</v>
          </cell>
        </row>
        <row r="2335">
          <cell r="V2335" t="str">
            <v>wsnp_Ex_c5047_8963671</v>
          </cell>
          <cell r="W2335">
            <v>3.64E-3</v>
          </cell>
          <cell r="X2335">
            <v>0.36399999999999999</v>
          </cell>
        </row>
        <row r="2336">
          <cell r="V2336" t="str">
            <v>wsnp_Ku_rep_c68484_67499824</v>
          </cell>
          <cell r="W2336">
            <v>5.4299999999999999E-3</v>
          </cell>
          <cell r="X2336">
            <v>0.54300000000000004</v>
          </cell>
        </row>
        <row r="2337">
          <cell r="V2337" t="str">
            <v>wsnp_Ku_rep_c68484_67500021</v>
          </cell>
          <cell r="W2337">
            <v>8.8699999999999994E-3</v>
          </cell>
          <cell r="X2337">
            <v>0.8869999999999999</v>
          </cell>
        </row>
        <row r="2338">
          <cell r="V2338" t="str">
            <v>wsnp_Ex_rep_c66865_65264070</v>
          </cell>
          <cell r="W2338">
            <v>6.3499999999999997E-3</v>
          </cell>
          <cell r="X2338">
            <v>0.63500000000000001</v>
          </cell>
        </row>
        <row r="2339">
          <cell r="V2339" t="str">
            <v>wsnp_Ex_c2331_4369782</v>
          </cell>
          <cell r="W2339">
            <v>6.3499999999999997E-3</v>
          </cell>
          <cell r="X2339">
            <v>0.63500000000000001</v>
          </cell>
        </row>
        <row r="2340">
          <cell r="V2340" t="str">
            <v>wsnp_JD_c14691_14352459</v>
          </cell>
          <cell r="W2340">
            <v>4.8763999999999996E-6</v>
          </cell>
          <cell r="X2340">
            <v>4.8763999999999996E-4</v>
          </cell>
        </row>
        <row r="2341">
          <cell r="V2341" t="str">
            <v>wsnp_JD_c3034_4017676</v>
          </cell>
          <cell r="W2341">
            <v>9.8799999999999999E-3</v>
          </cell>
          <cell r="X2341">
            <v>0.98799999999999999</v>
          </cell>
        </row>
        <row r="2342">
          <cell r="V2342" t="str">
            <v>wsnp_Ra_c10669_17515792</v>
          </cell>
          <cell r="W2342">
            <v>6.3499999999999997E-3</v>
          </cell>
          <cell r="X2342">
            <v>0.63500000000000001</v>
          </cell>
        </row>
        <row r="2343">
          <cell r="V2343" t="str">
            <v>wsnp_Ex_c1335_2556442</v>
          </cell>
          <cell r="W2343">
            <v>8.3400000000000002E-3</v>
          </cell>
          <cell r="X2343">
            <v>0.83400000000000007</v>
          </cell>
        </row>
        <row r="2344">
          <cell r="V2344" t="str">
            <v>wsnp_Ra_c35889_44345459</v>
          </cell>
          <cell r="W2344">
            <v>3.0599999999999998E-3</v>
          </cell>
          <cell r="X2344">
            <v>0.30599999999999999</v>
          </cell>
        </row>
        <row r="2345">
          <cell r="V2345" t="str">
            <v>wsnp_Ex_c37208_45002588</v>
          </cell>
          <cell r="W2345">
            <v>3.0599999999999998E-3</v>
          </cell>
          <cell r="X2345">
            <v>0.30599999999999999</v>
          </cell>
        </row>
        <row r="2346">
          <cell r="V2346" t="str">
            <v>wsnp_BE490651A_Ta_2_2</v>
          </cell>
          <cell r="W2346">
            <v>2.4299999999999999E-3</v>
          </cell>
          <cell r="X2346">
            <v>0.24299999999999999</v>
          </cell>
        </row>
        <row r="2347">
          <cell r="V2347" t="str">
            <v>wsnp_Ex_c1149_2206471</v>
          </cell>
          <cell r="W2347">
            <v>3.0600000000000001E-4</v>
          </cell>
          <cell r="X2347">
            <v>3.0600000000000002E-2</v>
          </cell>
        </row>
        <row r="2348">
          <cell r="V2348" t="str">
            <v>wsnp_Ex_c12269_19597341</v>
          </cell>
          <cell r="W2348">
            <v>3.0599999999999998E-3</v>
          </cell>
          <cell r="X2348">
            <v>0.30599999999999999</v>
          </cell>
        </row>
        <row r="2349">
          <cell r="V2349" t="str">
            <v>wsnp_Ex_c15100_23284023</v>
          </cell>
          <cell r="W2349">
            <v>8.8537999999999996E-4</v>
          </cell>
          <cell r="X2349">
            <v>8.8537999999999992E-2</v>
          </cell>
        </row>
        <row r="2350">
          <cell r="V2350" t="str">
            <v>wsnp_Ex_c15100_23284292</v>
          </cell>
          <cell r="W2350">
            <v>5.1937000000000001E-4</v>
          </cell>
          <cell r="X2350">
            <v>5.1937000000000004E-2</v>
          </cell>
        </row>
        <row r="2351">
          <cell r="V2351" t="str">
            <v>wsnp_Ex_c18637_27508578</v>
          </cell>
          <cell r="W2351">
            <v>1.3639999999999999E-2</v>
          </cell>
          <cell r="X2351">
            <v>1.3639999999999999</v>
          </cell>
        </row>
        <row r="2352">
          <cell r="V2352" t="str">
            <v>wsnp_Ex_c24731_33983680</v>
          </cell>
          <cell r="W2352">
            <v>3.0599999999999998E-3</v>
          </cell>
          <cell r="X2352">
            <v>0.30599999999999999</v>
          </cell>
        </row>
        <row r="2353">
          <cell r="V2353" t="str">
            <v>wsnp_Ex_c41283_48140956</v>
          </cell>
          <cell r="W2353">
            <v>3.0599999999999998E-3</v>
          </cell>
          <cell r="X2353">
            <v>0.30599999999999999</v>
          </cell>
        </row>
        <row r="2354">
          <cell r="V2354" t="str">
            <v>wsnp_Ex_c41283_48141201</v>
          </cell>
          <cell r="W2354">
            <v>3.0599999999999998E-3</v>
          </cell>
          <cell r="X2354">
            <v>0.30599999999999999</v>
          </cell>
        </row>
        <row r="2355">
          <cell r="V2355" t="str">
            <v>wsnp_Ex_c47907_52974924</v>
          </cell>
          <cell r="W2355">
            <v>2.2345000000000001E-4</v>
          </cell>
          <cell r="X2355">
            <v>2.2345E-2</v>
          </cell>
        </row>
        <row r="2356">
          <cell r="V2356" t="str">
            <v>wsnp_Ex_c51776_55603135</v>
          </cell>
          <cell r="W2356">
            <v>9.9900000000000006E-3</v>
          </cell>
          <cell r="X2356">
            <v>0.99900000000000011</v>
          </cell>
        </row>
        <row r="2357">
          <cell r="V2357" t="str">
            <v>wsnp_Ex_c9510_15761235</v>
          </cell>
          <cell r="W2357">
            <v>5.1937000000000001E-4</v>
          </cell>
          <cell r="X2357">
            <v>5.1937000000000004E-2</v>
          </cell>
        </row>
        <row r="2358">
          <cell r="V2358" t="str">
            <v>wsnp_Ku_c32404_42016343</v>
          </cell>
          <cell r="W2358">
            <v>3.0599999999999998E-3</v>
          </cell>
          <cell r="X2358">
            <v>0.30599999999999999</v>
          </cell>
        </row>
        <row r="2359">
          <cell r="V2359" t="str">
            <v>wsnp_Ex_c13949_21828493</v>
          </cell>
          <cell r="W2359">
            <v>8.2799999999999992E-3</v>
          </cell>
          <cell r="X2359">
            <v>0.82799999999999996</v>
          </cell>
        </row>
        <row r="2360">
          <cell r="V2360" t="str">
            <v>wsnp_Ex_c763_1503467</v>
          </cell>
          <cell r="W2360">
            <v>1.7919999999999998E-2</v>
          </cell>
          <cell r="X2360">
            <v>1.7919999999999998</v>
          </cell>
        </row>
        <row r="2361">
          <cell r="V2361" t="str">
            <v>wsnp_Ex_rep_c69034_67934852</v>
          </cell>
          <cell r="W2361">
            <v>1.3469999999999999E-2</v>
          </cell>
          <cell r="X2361">
            <v>1.347</v>
          </cell>
        </row>
        <row r="2362">
          <cell r="V2362" t="str">
            <v>wsnp_Ex_rep_c69034_67935465</v>
          </cell>
          <cell r="W2362">
            <v>1.3469999999999999E-2</v>
          </cell>
          <cell r="X2362">
            <v>1.347</v>
          </cell>
        </row>
        <row r="2363">
          <cell r="V2363" t="str">
            <v>wsnp_Ex_c11807_18960045</v>
          </cell>
          <cell r="W2363">
            <v>1.5299999999999999E-2</v>
          </cell>
          <cell r="X2363">
            <v>1.53</v>
          </cell>
        </row>
        <row r="2364">
          <cell r="V2364" t="str">
            <v>wsnp_Ex_c12269_19597415</v>
          </cell>
          <cell r="W2364">
            <v>2.2513000000000001E-4</v>
          </cell>
          <cell r="X2364">
            <v>2.2513000000000002E-2</v>
          </cell>
        </row>
        <row r="2365">
          <cell r="V2365" t="str">
            <v>wsnp_Ex_c12871_20400823</v>
          </cell>
          <cell r="W2365">
            <v>1.5299999999999999E-2</v>
          </cell>
          <cell r="X2365">
            <v>1.53</v>
          </cell>
        </row>
        <row r="2366">
          <cell r="V2366" t="str">
            <v>wsnp_Ex_c12871_20402160</v>
          </cell>
          <cell r="W2366">
            <v>1.5299999999999999E-2</v>
          </cell>
          <cell r="X2366">
            <v>1.53</v>
          </cell>
        </row>
        <row r="2367">
          <cell r="V2367" t="str">
            <v>wsnp_Ex_c35073_43285821</v>
          </cell>
          <cell r="W2367">
            <v>1.5299999999999999E-2</v>
          </cell>
          <cell r="X2367">
            <v>1.53</v>
          </cell>
        </row>
        <row r="2368">
          <cell r="V2368" t="str">
            <v>wsnp_Ex_c47763_52874806</v>
          </cell>
          <cell r="W2368">
            <v>1.5299999999999999E-2</v>
          </cell>
          <cell r="X2368">
            <v>1.53</v>
          </cell>
        </row>
        <row r="2369">
          <cell r="V2369" t="str">
            <v>wsnp_Ku_c3286_6111360</v>
          </cell>
          <cell r="W2369">
            <v>1.4499999999999999E-3</v>
          </cell>
          <cell r="X2369">
            <v>0.14499999999999999</v>
          </cell>
        </row>
        <row r="2370">
          <cell r="V2370" t="str">
            <v>wsnp_Ex_c29742_38738725</v>
          </cell>
          <cell r="W2370">
            <v>9.9900000000000006E-3</v>
          </cell>
          <cell r="X2370">
            <v>0.99900000000000011</v>
          </cell>
        </row>
        <row r="2371">
          <cell r="V2371" t="str">
            <v>wsnp_Ku_c5243_9344536</v>
          </cell>
          <cell r="W2371">
            <v>5.9858999999999997E-5</v>
          </cell>
          <cell r="X2371">
            <v>5.9858999999999997E-3</v>
          </cell>
        </row>
        <row r="2372">
          <cell r="V2372" t="str">
            <v>wsnp_RFL_Contig4734_5671036</v>
          </cell>
          <cell r="W2372">
            <v>1.3469999999999999E-2</v>
          </cell>
          <cell r="X2372">
            <v>1.347</v>
          </cell>
        </row>
        <row r="2373">
          <cell r="V2373" t="str">
            <v>wsnp_Ra_c11291_18338838</v>
          </cell>
          <cell r="W2373">
            <v>3.0599999999999998E-3</v>
          </cell>
          <cell r="X2373">
            <v>0.30599999999999999</v>
          </cell>
        </row>
        <row r="2374">
          <cell r="V2374" t="str">
            <v>wsnp_Ra_c27831_37346894</v>
          </cell>
          <cell r="W2374">
            <v>5.9858999999999997E-5</v>
          </cell>
          <cell r="X2374">
            <v>5.9858999999999997E-3</v>
          </cell>
        </row>
        <row r="2375">
          <cell r="V2375" t="str">
            <v>wsnp_Ra_c4858_8709000</v>
          </cell>
          <cell r="W2375">
            <v>3.0599999999999998E-3</v>
          </cell>
          <cell r="X2375">
            <v>0.30599999999999999</v>
          </cell>
        </row>
        <row r="2376">
          <cell r="V2376" t="str">
            <v>wsnp_JD_c2743_3678590</v>
          </cell>
          <cell r="W2376">
            <v>8.7600000000000004E-3</v>
          </cell>
          <cell r="X2376">
            <v>0.876</v>
          </cell>
        </row>
        <row r="2377">
          <cell r="V2377" t="str">
            <v>wsnp_Ex_c12750_20243224</v>
          </cell>
          <cell r="W2377">
            <v>4.8500000000000001E-3</v>
          </cell>
          <cell r="X2377">
            <v>0.48499999999999999</v>
          </cell>
        </row>
        <row r="2378">
          <cell r="V2378" t="str">
            <v>wsnp_Ex_c27150_36365659</v>
          </cell>
          <cell r="W2378">
            <v>4.8500000000000001E-3</v>
          </cell>
          <cell r="X2378">
            <v>0.48499999999999999</v>
          </cell>
        </row>
        <row r="2379">
          <cell r="V2379" t="str">
            <v>wsnp_Ex_c27150_36366168</v>
          </cell>
          <cell r="W2379">
            <v>5.5700000000000003E-3</v>
          </cell>
          <cell r="X2379">
            <v>0.55700000000000005</v>
          </cell>
        </row>
        <row r="2380">
          <cell r="V2380" t="str">
            <v>wsnp_Ex_rep_c66685_65003087</v>
          </cell>
          <cell r="W2380">
            <v>4.8500000000000001E-3</v>
          </cell>
          <cell r="X2380">
            <v>0.48499999999999999</v>
          </cell>
        </row>
        <row r="2381">
          <cell r="V2381" t="str">
            <v>wsnp_Ex_rep_c69864_68823765</v>
          </cell>
          <cell r="W2381">
            <v>4.8500000000000001E-3</v>
          </cell>
          <cell r="X2381">
            <v>0.48499999999999999</v>
          </cell>
        </row>
        <row r="2382">
          <cell r="V2382" t="str">
            <v>wsnp_Ex_rep_c69864_68824319</v>
          </cell>
          <cell r="W2382">
            <v>5.5700000000000003E-3</v>
          </cell>
          <cell r="X2382">
            <v>0.55700000000000005</v>
          </cell>
        </row>
        <row r="2383">
          <cell r="V2383" t="str">
            <v>wsnp_Ex_rep_c69864_68824236</v>
          </cell>
          <cell r="W2383">
            <v>4.8500000000000001E-3</v>
          </cell>
          <cell r="X2383">
            <v>0.48499999999999999</v>
          </cell>
        </row>
        <row r="2384">
          <cell r="V2384" t="str">
            <v>wsnp_Ku_c23901_33846711</v>
          </cell>
          <cell r="W2384">
            <v>5.8538999999999998E-4</v>
          </cell>
          <cell r="X2384">
            <v>5.8539000000000001E-2</v>
          </cell>
        </row>
        <row r="2385">
          <cell r="V2385" t="str">
            <v>wsnp_Ra_c34117_42876812</v>
          </cell>
          <cell r="W2385">
            <v>5.3417999999999998E-4</v>
          </cell>
          <cell r="X2385">
            <v>5.3418E-2</v>
          </cell>
        </row>
        <row r="2386">
          <cell r="V2386" t="str">
            <v>wsnp_Ex_c28930_38008757</v>
          </cell>
          <cell r="W2386">
            <v>8.2400000000000008E-3</v>
          </cell>
          <cell r="X2386">
            <v>0.82400000000000007</v>
          </cell>
        </row>
        <row r="2387">
          <cell r="V2387" t="str">
            <v>wsnp_Ex_c11877_19055556</v>
          </cell>
          <cell r="W2387">
            <v>2.65E-3</v>
          </cell>
          <cell r="X2387">
            <v>0.26500000000000001</v>
          </cell>
        </row>
        <row r="2388">
          <cell r="V2388" t="str">
            <v>wsnp_Ex_rep_c66685_65003625</v>
          </cell>
          <cell r="W2388">
            <v>2.8278E-4</v>
          </cell>
          <cell r="X2388">
            <v>2.8278000000000001E-2</v>
          </cell>
        </row>
        <row r="2389">
          <cell r="V2389" t="str">
            <v>wsnp_Ku_c5378_9559013</v>
          </cell>
          <cell r="W2389">
            <v>1.4E-3</v>
          </cell>
          <cell r="X2389">
            <v>0.13999999999999999</v>
          </cell>
        </row>
        <row r="2390">
          <cell r="V2390" t="str">
            <v>wsnp_Ex_c4094_7399975</v>
          </cell>
          <cell r="W2390">
            <v>1.82E-3</v>
          </cell>
          <cell r="X2390">
            <v>0.182</v>
          </cell>
        </row>
        <row r="2391">
          <cell r="V2391" t="str">
            <v>wsnp_RFL_Contig2699_2402527</v>
          </cell>
          <cell r="W2391">
            <v>3.3500000000000001E-3</v>
          </cell>
          <cell r="X2391">
            <v>0.33500000000000002</v>
          </cell>
        </row>
        <row r="2392">
          <cell r="V2392" t="str">
            <v>wsnp_Ex_c26887_36107413</v>
          </cell>
          <cell r="W2392">
            <v>1.8929000000000001E-5</v>
          </cell>
          <cell r="X2392">
            <v>1.8929000000000001E-3</v>
          </cell>
        </row>
        <row r="2393">
          <cell r="V2393" t="str">
            <v>wsnp_Ku_c44716_51926415</v>
          </cell>
          <cell r="W2393">
            <v>2.9272999999999999E-5</v>
          </cell>
          <cell r="X2393">
            <v>2.9272999999999999E-3</v>
          </cell>
        </row>
        <row r="2394">
          <cell r="V2394" t="str">
            <v>wsnp_Ex_c11297_18254062</v>
          </cell>
          <cell r="W2394">
            <v>9.1856999999999996E-4</v>
          </cell>
          <cell r="X2394">
            <v>9.1856999999999994E-2</v>
          </cell>
        </row>
        <row r="2395">
          <cell r="V2395" t="str">
            <v>wsnp_Ex_c11297_18254452</v>
          </cell>
          <cell r="W2395">
            <v>9.1856999999999996E-4</v>
          </cell>
          <cell r="X2395">
            <v>9.1856999999999994E-2</v>
          </cell>
        </row>
        <row r="2396">
          <cell r="V2396" t="str">
            <v>wsnp_Ex_c18223_27035083</v>
          </cell>
          <cell r="W2396">
            <v>1.31E-3</v>
          </cell>
          <cell r="X2396">
            <v>0.13100000000000001</v>
          </cell>
        </row>
        <row r="2397">
          <cell r="V2397" t="str">
            <v>wsnp_Ex_c21733_30892583</v>
          </cell>
          <cell r="W2397">
            <v>3.7200000000000002E-3</v>
          </cell>
          <cell r="X2397">
            <v>0.372</v>
          </cell>
        </row>
        <row r="2398">
          <cell r="V2398" t="str">
            <v>wsnp_Ex_c23056_32280827</v>
          </cell>
          <cell r="W2398">
            <v>9.1856999999999996E-4</v>
          </cell>
          <cell r="X2398">
            <v>9.1856999999999994E-2</v>
          </cell>
        </row>
        <row r="2399">
          <cell r="V2399" t="str">
            <v>wsnp_Ex_c8884_14841846</v>
          </cell>
          <cell r="W2399">
            <v>4.2549999999999998E-2</v>
          </cell>
          <cell r="X2399">
            <v>4.2549999999999999</v>
          </cell>
        </row>
        <row r="2400">
          <cell r="V2400" t="str">
            <v>wsnp_CAP12_c147_84461</v>
          </cell>
          <cell r="W2400">
            <v>2.9260000000000001E-2</v>
          </cell>
          <cell r="X2400">
            <v>2.9260000000000002</v>
          </cell>
        </row>
        <row r="2401">
          <cell r="V2401" t="str">
            <v>wsnp_CD454173A_Ta_2_8</v>
          </cell>
          <cell r="W2401">
            <v>2.9260000000000001E-2</v>
          </cell>
          <cell r="X2401">
            <v>2.9260000000000002</v>
          </cell>
        </row>
        <row r="2402">
          <cell r="V2402" t="str">
            <v>wsnp_Ex_c9483_15722127</v>
          </cell>
          <cell r="W2402">
            <v>2.9260000000000001E-2</v>
          </cell>
          <cell r="X2402">
            <v>2.9260000000000002</v>
          </cell>
        </row>
        <row r="2403">
          <cell r="V2403" t="str">
            <v>wsnp_Ku_c18497_27803432</v>
          </cell>
          <cell r="W2403">
            <v>2.53E-2</v>
          </cell>
          <cell r="X2403">
            <v>2.5299999999999998</v>
          </cell>
        </row>
        <row r="2404">
          <cell r="V2404" t="str">
            <v>wsnp_Ex_c101710_87025916</v>
          </cell>
          <cell r="W2404">
            <v>3.2320000000000002E-2</v>
          </cell>
          <cell r="X2404">
            <v>3.2320000000000002</v>
          </cell>
        </row>
        <row r="2405">
          <cell r="V2405" t="str">
            <v>wsnp_Ex_c4923_8767234</v>
          </cell>
          <cell r="W2405">
            <v>4.6699999999999997E-3</v>
          </cell>
          <cell r="X2405">
            <v>0.46699999999999997</v>
          </cell>
        </row>
        <row r="2406">
          <cell r="V2406" t="str">
            <v>wsnp_Ku_c38911_47455674</v>
          </cell>
          <cell r="W2406">
            <v>3.2320000000000002E-2</v>
          </cell>
          <cell r="X2406">
            <v>3.2320000000000002</v>
          </cell>
        </row>
        <row r="2407">
          <cell r="V2407" t="str">
            <v>wsnp_Ku_c38911_47455924</v>
          </cell>
          <cell r="W2407">
            <v>3.2320000000000002E-2</v>
          </cell>
          <cell r="X2407">
            <v>3.2320000000000002</v>
          </cell>
        </row>
        <row r="2408">
          <cell r="V2408" t="str">
            <v>wsnp_Ex_c18747_27625264</v>
          </cell>
          <cell r="W2408">
            <v>6.2100000000000002E-3</v>
          </cell>
          <cell r="X2408">
            <v>0.621</v>
          </cell>
        </row>
        <row r="2409">
          <cell r="V2409" t="str">
            <v>wsnp_Ex_c9594_15882022</v>
          </cell>
          <cell r="W2409">
            <v>1.6999999999999999E-3</v>
          </cell>
          <cell r="X2409">
            <v>0.16999999999999998</v>
          </cell>
        </row>
        <row r="2410">
          <cell r="V2410" t="str">
            <v>wsnp_Ex_rep_c69919_68881108</v>
          </cell>
          <cell r="W2410">
            <v>1.7899999999999999E-3</v>
          </cell>
          <cell r="X2410">
            <v>0.17899999999999999</v>
          </cell>
        </row>
        <row r="2411">
          <cell r="V2411" t="str">
            <v>wsnp_Ku_c458_954940</v>
          </cell>
          <cell r="W2411">
            <v>3.7376999999999999E-4</v>
          </cell>
          <cell r="X2411">
            <v>3.7377000000000001E-2</v>
          </cell>
        </row>
        <row r="2412">
          <cell r="V2412" t="str">
            <v>wsnp_Ex_c35861_43926307</v>
          </cell>
          <cell r="W2412">
            <v>1.7899999999999999E-3</v>
          </cell>
          <cell r="X2412">
            <v>0.17899999999999999</v>
          </cell>
        </row>
        <row r="2413">
          <cell r="V2413" t="str">
            <v>wsnp_Ex_c35861_43926854</v>
          </cell>
          <cell r="W2413">
            <v>1.704E-2</v>
          </cell>
          <cell r="X2413">
            <v>1.704</v>
          </cell>
        </row>
        <row r="2414">
          <cell r="V2414" t="str">
            <v>wsnp_Ex_c35861_43927741</v>
          </cell>
          <cell r="W2414">
            <v>1.7899999999999999E-3</v>
          </cell>
          <cell r="X2414">
            <v>0.17899999999999999</v>
          </cell>
        </row>
        <row r="2415">
          <cell r="V2415" t="str">
            <v>wsnp_Ex_c35861_43928486</v>
          </cell>
          <cell r="W2415">
            <v>9.1199999999999996E-3</v>
          </cell>
          <cell r="X2415">
            <v>0.91199999999999992</v>
          </cell>
        </row>
        <row r="2416">
          <cell r="V2416" t="str">
            <v>wsnp_Ex_rep_c104327_89077792</v>
          </cell>
          <cell r="W2416">
            <v>2.5903999999999999E-4</v>
          </cell>
          <cell r="X2416">
            <v>2.5904E-2</v>
          </cell>
        </row>
        <row r="2417">
          <cell r="V2417" t="str">
            <v>wsnp_Ex_rep_c69342_68276235</v>
          </cell>
          <cell r="W2417">
            <v>1.7899999999999999E-3</v>
          </cell>
          <cell r="X2417">
            <v>0.17899999999999999</v>
          </cell>
        </row>
        <row r="2418">
          <cell r="V2418" t="str">
            <v>wsnp_Ex_rep_c69342_68276256</v>
          </cell>
          <cell r="W2418">
            <v>1.7899999999999999E-3</v>
          </cell>
          <cell r="X2418">
            <v>0.17899999999999999</v>
          </cell>
        </row>
        <row r="2419">
          <cell r="V2419" t="str">
            <v>wsnp_BF292596A_Ta_1_1</v>
          </cell>
          <cell r="W2419">
            <v>2.8900000000000002E-3</v>
          </cell>
          <cell r="X2419">
            <v>0.28900000000000003</v>
          </cell>
        </row>
        <row r="2420">
          <cell r="V2420" t="str">
            <v>wsnp_BF292596A_Ta_1_3</v>
          </cell>
          <cell r="W2420">
            <v>6.3699999999999998E-3</v>
          </cell>
          <cell r="X2420">
            <v>0.63700000000000001</v>
          </cell>
        </row>
        <row r="2421">
          <cell r="V2421" t="str">
            <v>wsnp_Ra_c24776_3433166050</v>
          </cell>
          <cell r="W2421">
            <v>1.9599999999999999E-2</v>
          </cell>
          <cell r="X2421">
            <v>1.96</v>
          </cell>
        </row>
        <row r="2422">
          <cell r="V2422" t="str">
            <v>wsnp_Ex_c35457_43602680</v>
          </cell>
          <cell r="W2422">
            <v>6.11E-3</v>
          </cell>
          <cell r="X2422">
            <v>0.61099999999999999</v>
          </cell>
        </row>
        <row r="2423">
          <cell r="V2423" t="str">
            <v>wsnp_Ex_rep_c67786_66472676</v>
          </cell>
          <cell r="W2423">
            <v>8.4600000000000005E-3</v>
          </cell>
          <cell r="X2423">
            <v>0.84600000000000009</v>
          </cell>
        </row>
        <row r="2424">
          <cell r="V2424" t="str">
            <v>wsnp_Ex_c8517_14315660</v>
          </cell>
          <cell r="W2424">
            <v>4.4799999999999996E-3</v>
          </cell>
          <cell r="X2424">
            <v>0.44799999999999995</v>
          </cell>
        </row>
        <row r="2425">
          <cell r="V2425" t="str">
            <v>wsnp_Ex_c13452_21183096</v>
          </cell>
          <cell r="W2425">
            <v>3.6060000000000002E-2</v>
          </cell>
          <cell r="X2425">
            <v>3.6060000000000003</v>
          </cell>
        </row>
        <row r="2426">
          <cell r="V2426" t="str">
            <v>wsnp_CAP8_c1007_643393</v>
          </cell>
          <cell r="W2426">
            <v>5.7800000000000004E-3</v>
          </cell>
          <cell r="X2426">
            <v>0.57800000000000007</v>
          </cell>
        </row>
        <row r="2427">
          <cell r="V2427" t="str">
            <v>wsnp_BQ167580A_Ta_1_1</v>
          </cell>
          <cell r="W2427">
            <v>2.3900000000000002E-3</v>
          </cell>
          <cell r="X2427">
            <v>0.23900000000000002</v>
          </cell>
        </row>
        <row r="2428">
          <cell r="V2428" t="str">
            <v>wsnp_Ex_c14202_22144844</v>
          </cell>
          <cell r="W2428">
            <v>3.0000000000000001E-3</v>
          </cell>
          <cell r="X2428">
            <v>0.3</v>
          </cell>
        </row>
        <row r="2429">
          <cell r="V2429" t="str">
            <v>wsnp_Ex_c14202_22145136</v>
          </cell>
          <cell r="W2429">
            <v>6.3907999999999999E-4</v>
          </cell>
          <cell r="X2429">
            <v>6.3907999999999993E-2</v>
          </cell>
        </row>
        <row r="2430">
          <cell r="V2430" t="str">
            <v>wsnp_Ex_c14202_22145805</v>
          </cell>
          <cell r="W2430">
            <v>2.66E-3</v>
          </cell>
          <cell r="X2430">
            <v>0.26600000000000001</v>
          </cell>
        </row>
        <row r="2431">
          <cell r="V2431" t="str">
            <v>wsnp_Ex_c14400_22381382</v>
          </cell>
          <cell r="W2431">
            <v>7.7826999999999996E-4</v>
          </cell>
          <cell r="X2431">
            <v>7.7826999999999993E-2</v>
          </cell>
        </row>
        <row r="2432">
          <cell r="V2432" t="str">
            <v>wsnp_Ex_c14400_22381548</v>
          </cell>
          <cell r="W2432">
            <v>6.3907999999999999E-4</v>
          </cell>
          <cell r="X2432">
            <v>6.3907999999999993E-2</v>
          </cell>
        </row>
        <row r="2433">
          <cell r="V2433" t="str">
            <v>wsnp_Ex_rep_c67588_66227926</v>
          </cell>
          <cell r="W2433">
            <v>8.7525999999999999E-4</v>
          </cell>
          <cell r="X2433">
            <v>8.7525999999999993E-2</v>
          </cell>
        </row>
        <row r="2434">
          <cell r="V2434" t="str">
            <v>wsnp_Ex_rep_c69314_68244036</v>
          </cell>
          <cell r="W2434">
            <v>6.3907999999999999E-4</v>
          </cell>
          <cell r="X2434">
            <v>6.3907999999999993E-2</v>
          </cell>
        </row>
        <row r="2435">
          <cell r="V2435" t="str">
            <v>wsnp_Ex_rep_c69314_68244502</v>
          </cell>
          <cell r="W2435">
            <v>2.66E-3</v>
          </cell>
          <cell r="X2435">
            <v>0.26600000000000001</v>
          </cell>
        </row>
        <row r="2436">
          <cell r="V2436" t="str">
            <v>wsnp_Ku_c19456_28944589</v>
          </cell>
          <cell r="W2436">
            <v>2.66E-3</v>
          </cell>
          <cell r="X2436">
            <v>0.26600000000000001</v>
          </cell>
        </row>
        <row r="2437">
          <cell r="V2437" t="str">
            <v>wsnp_Ku_c8400_14280021</v>
          </cell>
          <cell r="W2437">
            <v>6.3907999999999999E-4</v>
          </cell>
          <cell r="X2437">
            <v>6.3907999999999993E-2</v>
          </cell>
        </row>
        <row r="2438">
          <cell r="V2438" t="str">
            <v>wsnp_RFL_Contig3308_3379765</v>
          </cell>
          <cell r="W2438">
            <v>2.66E-3</v>
          </cell>
          <cell r="X2438">
            <v>0.26600000000000001</v>
          </cell>
        </row>
        <row r="2439">
          <cell r="V2439" t="str">
            <v>wsnp_Ex_c2525_4712906</v>
          </cell>
          <cell r="W2439">
            <v>9.7000000000000003E-3</v>
          </cell>
          <cell r="X2439">
            <v>0.97</v>
          </cell>
        </row>
        <row r="2440">
          <cell r="V2440" t="str">
            <v>wsnp_Ex_c35457_43602830</v>
          </cell>
          <cell r="W2440">
            <v>9.7000000000000003E-3</v>
          </cell>
          <cell r="X2440">
            <v>0.97</v>
          </cell>
        </row>
        <row r="2441">
          <cell r="V2441" t="str">
            <v>wsnp_Ex_c5623_9891427</v>
          </cell>
          <cell r="W2441">
            <v>2.7000000000000001E-3</v>
          </cell>
          <cell r="X2441">
            <v>0.27</v>
          </cell>
        </row>
        <row r="2442">
          <cell r="V2442" t="str">
            <v>wsnp_Ex_c5623_9891516</v>
          </cell>
          <cell r="W2442">
            <v>9.7000000000000003E-3</v>
          </cell>
          <cell r="X2442">
            <v>0.97</v>
          </cell>
        </row>
        <row r="2443">
          <cell r="V2443" t="str">
            <v>wsnp_Ex_c5623_9891584</v>
          </cell>
          <cell r="W2443">
            <v>2.7000000000000001E-3</v>
          </cell>
          <cell r="X2443">
            <v>0.27</v>
          </cell>
        </row>
        <row r="2444">
          <cell r="V2444" t="str">
            <v>wsnp_Ex_c56525_58609595</v>
          </cell>
          <cell r="W2444">
            <v>9.7000000000000003E-3</v>
          </cell>
          <cell r="X2444">
            <v>0.97</v>
          </cell>
        </row>
        <row r="2445">
          <cell r="V2445" t="str">
            <v>wsnp_Ex_rep_c67786_66472568</v>
          </cell>
          <cell r="W2445">
            <v>9.7000000000000003E-3</v>
          </cell>
          <cell r="X2445">
            <v>0.97</v>
          </cell>
        </row>
        <row r="2446">
          <cell r="V2446" t="str">
            <v>wsnp_JD_c7532_8615717</v>
          </cell>
          <cell r="W2446">
            <v>9.7000000000000003E-3</v>
          </cell>
          <cell r="X2446">
            <v>0.97</v>
          </cell>
        </row>
        <row r="2447">
          <cell r="V2447" t="str">
            <v>wsnp_Ku_rep_c69970_69476502</v>
          </cell>
          <cell r="W2447">
            <v>9.7000000000000003E-3</v>
          </cell>
          <cell r="X2447">
            <v>0.97</v>
          </cell>
        </row>
        <row r="2448">
          <cell r="V2448" t="str">
            <v>wsnp_Ra_c16053_24607526</v>
          </cell>
          <cell r="W2448">
            <v>9.7000000000000003E-3</v>
          </cell>
          <cell r="X2448">
            <v>0.97</v>
          </cell>
        </row>
        <row r="2449">
          <cell r="V2449" t="str">
            <v>wsnp_Ra_c19079_28210829</v>
          </cell>
          <cell r="W2449">
            <v>9.7000000000000003E-3</v>
          </cell>
          <cell r="X2449">
            <v>0.97</v>
          </cell>
        </row>
        <row r="2450">
          <cell r="V2450" t="str">
            <v>wsnp_Ra_c19079_28210937</v>
          </cell>
          <cell r="W2450">
            <v>9.6200000000000001E-3</v>
          </cell>
          <cell r="X2450">
            <v>0.96199999999999997</v>
          </cell>
        </row>
        <row r="2451">
          <cell r="V2451" t="str">
            <v>wsnp_CAP11_rep_c4226_1995152</v>
          </cell>
          <cell r="W2451">
            <v>2.4099999999999998E-3</v>
          </cell>
          <cell r="X2451">
            <v>0.24099999999999999</v>
          </cell>
        </row>
        <row r="2452">
          <cell r="V2452" t="str">
            <v>wsnp_Ex_c1894_3575749</v>
          </cell>
          <cell r="W2452">
            <v>5.6800000000000002E-3</v>
          </cell>
          <cell r="X2452">
            <v>0.56800000000000006</v>
          </cell>
        </row>
        <row r="2453">
          <cell r="V2453" t="str">
            <v>wsnp_Ex_c27317_36522052</v>
          </cell>
          <cell r="W2453">
            <v>2.4099999999999998E-3</v>
          </cell>
          <cell r="X2453">
            <v>0.24099999999999999</v>
          </cell>
        </row>
        <row r="2454">
          <cell r="V2454" t="str">
            <v>wsnp_Ex_c12341_19693090</v>
          </cell>
          <cell r="W2454">
            <v>8.7100000000000007E-3</v>
          </cell>
          <cell r="X2454">
            <v>0.87100000000000011</v>
          </cell>
        </row>
        <row r="2455">
          <cell r="V2455" t="str">
            <v>wsnp_Ex_c12341_19693570</v>
          </cell>
          <cell r="W2455">
            <v>9.8978999999999994E-4</v>
          </cell>
          <cell r="X2455">
            <v>9.8978999999999998E-2</v>
          </cell>
        </row>
        <row r="2456">
          <cell r="V2456" t="str">
            <v>wsnp_Ex_rep_c66357_64540369</v>
          </cell>
          <cell r="W2456">
            <v>3.3703999999999999E-4</v>
          </cell>
          <cell r="X2456">
            <v>3.3703999999999998E-2</v>
          </cell>
        </row>
        <row r="2457">
          <cell r="V2457" t="str">
            <v>wsnp_Ex_rep_c66357_64540428</v>
          </cell>
          <cell r="W2457">
            <v>3.3703999999999999E-4</v>
          </cell>
          <cell r="X2457">
            <v>3.3703999999999998E-2</v>
          </cell>
        </row>
        <row r="2458">
          <cell r="V2458" t="str">
            <v>wsnp_JD_c29019_23208078</v>
          </cell>
          <cell r="W2458">
            <v>3.3703999999999999E-4</v>
          </cell>
          <cell r="X2458">
            <v>3.3703999999999998E-2</v>
          </cell>
        </row>
        <row r="2459">
          <cell r="V2459" t="str">
            <v>wsnp_JD_c29019_23208279</v>
          </cell>
          <cell r="W2459">
            <v>3.322E-2</v>
          </cell>
          <cell r="X2459">
            <v>3.3220000000000001</v>
          </cell>
        </row>
        <row r="2460">
          <cell r="V2460" t="str">
            <v>wsnp_Ra_c132_291198</v>
          </cell>
          <cell r="W2460">
            <v>3.3703999999999999E-4</v>
          </cell>
          <cell r="X2460">
            <v>3.3703999999999998E-2</v>
          </cell>
        </row>
        <row r="2461">
          <cell r="V2461" t="str">
            <v>wsnp_BG262734A_Ta_2_3</v>
          </cell>
          <cell r="W2461">
            <v>3.32E-3</v>
          </cell>
          <cell r="X2461">
            <v>0.33200000000000002</v>
          </cell>
        </row>
        <row r="2462">
          <cell r="V2462" t="str">
            <v>wsnp_BG262734A_Ta_2_7</v>
          </cell>
          <cell r="W2462">
            <v>6.2315999999999999E-4</v>
          </cell>
          <cell r="X2462">
            <v>6.2315999999999996E-2</v>
          </cell>
        </row>
        <row r="2463">
          <cell r="V2463" t="str">
            <v>wsnp_CAP11_c68_106078</v>
          </cell>
          <cell r="W2463">
            <v>6.2315999999999999E-4</v>
          </cell>
          <cell r="X2463">
            <v>6.2315999999999996E-2</v>
          </cell>
        </row>
        <row r="2464">
          <cell r="V2464" t="str">
            <v>wsnp_CAP12_c15_9559</v>
          </cell>
          <cell r="W2464">
            <v>6.2315999999999999E-4</v>
          </cell>
          <cell r="X2464">
            <v>6.2315999999999996E-2</v>
          </cell>
        </row>
        <row r="2465">
          <cell r="V2465" t="str">
            <v>wsnp_Ex_c15475_23756906</v>
          </cell>
          <cell r="W2465">
            <v>7.6099999999999996E-3</v>
          </cell>
          <cell r="X2465">
            <v>0.76100000000000001</v>
          </cell>
        </row>
        <row r="2466">
          <cell r="V2466" t="str">
            <v>wsnp_Ex_c15475_23757972</v>
          </cell>
          <cell r="W2466">
            <v>7.2083E-4</v>
          </cell>
          <cell r="X2466">
            <v>7.2082999999999994E-2</v>
          </cell>
        </row>
        <row r="2467">
          <cell r="V2467" t="str">
            <v>wsnp_Ex_c20250_29303152</v>
          </cell>
          <cell r="W2467">
            <v>1.983E-2</v>
          </cell>
          <cell r="X2467">
            <v>1.9830000000000001</v>
          </cell>
        </row>
        <row r="2468">
          <cell r="V2468" t="str">
            <v>wsnp_Ku_c10468_17301042</v>
          </cell>
          <cell r="W2468">
            <v>1.26E-2</v>
          </cell>
          <cell r="X2468">
            <v>1.26</v>
          </cell>
        </row>
        <row r="2469">
          <cell r="V2469" t="str">
            <v>wsnp_Ku_c10468_17301216</v>
          </cell>
          <cell r="W2469">
            <v>1.0070000000000001E-2</v>
          </cell>
          <cell r="X2469">
            <v>1.0070000000000001</v>
          </cell>
        </row>
        <row r="2470">
          <cell r="V2470" t="str">
            <v>wsnp_CAP8_c6939_3242530</v>
          </cell>
          <cell r="W2470">
            <v>5.3200000000000001E-3</v>
          </cell>
          <cell r="X2470">
            <v>0.53200000000000003</v>
          </cell>
        </row>
        <row r="2471">
          <cell r="V2471" t="str">
            <v>wsnp_Ex_c1903_3592518</v>
          </cell>
          <cell r="W2471">
            <v>1.141E-2</v>
          </cell>
          <cell r="X2471">
            <v>1.141</v>
          </cell>
        </row>
        <row r="2472">
          <cell r="V2472" t="str">
            <v>wsnp_Ku_c7811_13387117</v>
          </cell>
          <cell r="W2472">
            <v>5.0499999999999998E-3</v>
          </cell>
          <cell r="X2472">
            <v>0.505</v>
          </cell>
        </row>
        <row r="2473">
          <cell r="V2473" t="str">
            <v>wsnp_Ex_c9377_15572157</v>
          </cell>
          <cell r="W2473">
            <v>5.0360000000000002E-2</v>
          </cell>
          <cell r="X2473">
            <v>5.0360000000000005</v>
          </cell>
        </row>
        <row r="2474">
          <cell r="V2474" t="str">
            <v>wsnp_Ex_c1272_2440011</v>
          </cell>
          <cell r="W2474">
            <v>4.9100000000000003E-3</v>
          </cell>
          <cell r="X2474">
            <v>0.49100000000000005</v>
          </cell>
        </row>
        <row r="2475">
          <cell r="V2475" t="str">
            <v>wsnp_BE604885A_Ta_2_1</v>
          </cell>
          <cell r="W2475">
            <v>2.155E-2</v>
          </cell>
          <cell r="X2475">
            <v>2.1549999999999998</v>
          </cell>
        </row>
        <row r="2476">
          <cell r="V2476" t="str">
            <v>wsnp_Ex_c10630_17338703</v>
          </cell>
          <cell r="W2476">
            <v>1.231E-2</v>
          </cell>
          <cell r="X2476">
            <v>1.2309999999999999</v>
          </cell>
        </row>
        <row r="2477">
          <cell r="V2477" t="str">
            <v>wsnp_Ex_c10630_17338753</v>
          </cell>
          <cell r="W2477">
            <v>2.5109999999999998E-4</v>
          </cell>
          <cell r="X2477">
            <v>2.5109999999999997E-2</v>
          </cell>
        </row>
        <row r="2478">
          <cell r="V2478" t="str">
            <v>wsnp_Ra_c27517_37034553</v>
          </cell>
          <cell r="W2478">
            <v>2.5109999999999998E-4</v>
          </cell>
          <cell r="X2478">
            <v>2.5109999999999997E-2</v>
          </cell>
        </row>
        <row r="2479">
          <cell r="V2479" t="str">
            <v>wsnp_BE604885A_Ta_2_2</v>
          </cell>
          <cell r="W2479">
            <v>1.354E-2</v>
          </cell>
          <cell r="X2479">
            <v>1.3540000000000001</v>
          </cell>
        </row>
        <row r="2480">
          <cell r="V2480" t="str">
            <v>wsnp_BE426418A_Ta_2_1</v>
          </cell>
          <cell r="W2480">
            <v>3.8410000000000001E-4</v>
          </cell>
          <cell r="X2480">
            <v>3.841E-2</v>
          </cell>
        </row>
        <row r="2481">
          <cell r="V2481" t="str">
            <v>wsnp_BE426418A_Ta_2_2</v>
          </cell>
          <cell r="W2481">
            <v>3.8410000000000001E-4</v>
          </cell>
          <cell r="X2481">
            <v>3.841E-2</v>
          </cell>
        </row>
        <row r="2482">
          <cell r="V2482" t="str">
            <v>wsnp_CAP11_rep_c8581_3702222</v>
          </cell>
          <cell r="W2482">
            <v>2.8900000000000002E-3</v>
          </cell>
          <cell r="X2482">
            <v>0.28900000000000003</v>
          </cell>
        </row>
        <row r="2483">
          <cell r="V2483" t="str">
            <v>wsnp_Ex_c361_707953</v>
          </cell>
          <cell r="W2483">
            <v>1.763E-2</v>
          </cell>
          <cell r="X2483">
            <v>1.7629999999999999</v>
          </cell>
        </row>
        <row r="2484">
          <cell r="V2484" t="str">
            <v>wsnp_Ex_c361_708712</v>
          </cell>
          <cell r="W2484">
            <v>1.763E-2</v>
          </cell>
          <cell r="X2484">
            <v>1.7629999999999999</v>
          </cell>
        </row>
        <row r="2485">
          <cell r="V2485" t="str">
            <v>wsnp_Ex_c55096_57733894</v>
          </cell>
          <cell r="W2485">
            <v>1.204E-2</v>
          </cell>
          <cell r="X2485">
            <v>1.204</v>
          </cell>
        </row>
        <row r="2486">
          <cell r="V2486" t="str">
            <v>wsnp_Ex_rep_c104141_88935451</v>
          </cell>
          <cell r="W2486">
            <v>9.41E-3</v>
          </cell>
          <cell r="X2486">
            <v>0.94099999999999995</v>
          </cell>
        </row>
        <row r="2487">
          <cell r="V2487" t="str">
            <v>wsnp_Ex_c55096_57733841</v>
          </cell>
          <cell r="W2487">
            <v>4.3E-3</v>
          </cell>
          <cell r="X2487">
            <v>0.43</v>
          </cell>
        </row>
        <row r="2488">
          <cell r="V2488" t="str">
            <v>wsnp_JD_c7528_8610786</v>
          </cell>
          <cell r="W2488">
            <v>6.2750000000000002E-4</v>
          </cell>
          <cell r="X2488">
            <v>6.275E-2</v>
          </cell>
        </row>
        <row r="2489">
          <cell r="V2489" t="str">
            <v>wsnp_Ex_c25082_34346512</v>
          </cell>
          <cell r="W2489">
            <v>1.214E-2</v>
          </cell>
          <cell r="X2489">
            <v>1.214</v>
          </cell>
        </row>
        <row r="2490">
          <cell r="V2490" t="str">
            <v>wsnp_Ex_rep_c66274_64426901</v>
          </cell>
          <cell r="W2490">
            <v>2.4400000000000002E-2</v>
          </cell>
          <cell r="X2490">
            <v>2.44</v>
          </cell>
        </row>
        <row r="2491">
          <cell r="V2491" t="str">
            <v>wsnp_Ra_c29624_38979654</v>
          </cell>
          <cell r="W2491">
            <v>1.5610000000000001E-2</v>
          </cell>
          <cell r="X2491">
            <v>1.5610000000000002</v>
          </cell>
        </row>
        <row r="2492">
          <cell r="V2492" t="str">
            <v>wsnp_Ex_c19309_28243712</v>
          </cell>
          <cell r="W2492">
            <v>1.6780000000000001E-4</v>
          </cell>
          <cell r="X2492">
            <v>1.678E-2</v>
          </cell>
        </row>
        <row r="2493">
          <cell r="V2493" t="str">
            <v>wsnp_Ra_c5454_9660204</v>
          </cell>
          <cell r="W2493">
            <v>3.7305000000000002E-7</v>
          </cell>
          <cell r="X2493">
            <v>3.7305000000000003E-5</v>
          </cell>
        </row>
        <row r="2494">
          <cell r="V2494" t="str">
            <v>wsnp_Ex_c19309_28242774</v>
          </cell>
          <cell r="W2494">
            <v>4.8744000000000001E-4</v>
          </cell>
          <cell r="X2494">
            <v>4.8744000000000003E-2</v>
          </cell>
        </row>
        <row r="2495">
          <cell r="V2495" t="str">
            <v>wsnp_Ku_c217_430915</v>
          </cell>
          <cell r="W2495">
            <v>4.8744000000000001E-4</v>
          </cell>
          <cell r="X2495">
            <v>4.8744000000000003E-2</v>
          </cell>
        </row>
        <row r="2496">
          <cell r="V2496" t="str">
            <v>wsnp_Ra_c5454_9660102</v>
          </cell>
          <cell r="W2496">
            <v>4.8744000000000001E-4</v>
          </cell>
          <cell r="X2496">
            <v>4.8744000000000003E-2</v>
          </cell>
        </row>
        <row r="2497">
          <cell r="V2497" t="str">
            <v>wsnp_Ex_c26213_35462685</v>
          </cell>
          <cell r="W2497">
            <v>6.1900000000000002E-3</v>
          </cell>
          <cell r="X2497">
            <v>0.61899999999999999</v>
          </cell>
        </row>
        <row r="2498">
          <cell r="V2498" t="str">
            <v>wsnp_Ex_c45877_51547406</v>
          </cell>
          <cell r="W2498">
            <v>1.8599999999999998E-2</v>
          </cell>
          <cell r="X2498">
            <v>1.8599999999999999</v>
          </cell>
        </row>
        <row r="2499">
          <cell r="V2499" t="str">
            <v>wsnp_BM137927A_Ta_2_1</v>
          </cell>
          <cell r="W2499">
            <v>3.9699999999999996E-3</v>
          </cell>
          <cell r="X2499">
            <v>0.39699999999999996</v>
          </cell>
        </row>
        <row r="2500">
          <cell r="V2500" t="str">
            <v>wsnp_Ex_c28679_37784735</v>
          </cell>
          <cell r="W2500">
            <v>2.0270999999999999E-4</v>
          </cell>
          <cell r="X2500">
            <v>2.0270999999999997E-2</v>
          </cell>
        </row>
        <row r="2501">
          <cell r="V2501" t="str">
            <v>wsnp_Ex_c28679_37784954</v>
          </cell>
          <cell r="W2501">
            <v>1.1999999999999999E-3</v>
          </cell>
          <cell r="X2501">
            <v>0.12</v>
          </cell>
        </row>
        <row r="2502">
          <cell r="V2502" t="str">
            <v>wsnp_Ex_c88767_80001420</v>
          </cell>
          <cell r="W2502">
            <v>1.1999999999999999E-3</v>
          </cell>
          <cell r="X2502">
            <v>0.12</v>
          </cell>
        </row>
        <row r="2503">
          <cell r="V2503" t="str">
            <v>wsnp_Ku_c5359_9530161</v>
          </cell>
          <cell r="W2503">
            <v>1.1999999999999999E-3</v>
          </cell>
          <cell r="X2503">
            <v>0.12</v>
          </cell>
        </row>
        <row r="2504">
          <cell r="V2504" t="str">
            <v>wsnp_RFL_Contig4687_5577012</v>
          </cell>
          <cell r="W2504">
            <v>3.0599999999999998E-3</v>
          </cell>
          <cell r="X2504">
            <v>0.30599999999999999</v>
          </cell>
        </row>
        <row r="2505">
          <cell r="V2505" t="str">
            <v>wsnp_Ex_c24085_33332723</v>
          </cell>
          <cell r="W2505">
            <v>6.2749000000000005E-5</v>
          </cell>
          <cell r="X2505">
            <v>6.2749000000000008E-3</v>
          </cell>
        </row>
        <row r="2506">
          <cell r="V2506" t="str">
            <v>wsnp_BE494474A_Ta_2_1</v>
          </cell>
          <cell r="W2506">
            <v>3.8640000000000001E-2</v>
          </cell>
          <cell r="X2506">
            <v>3.8639999999999999</v>
          </cell>
        </row>
        <row r="2507">
          <cell r="V2507" t="str">
            <v>wsnp_CAP11_c2352_1220675</v>
          </cell>
          <cell r="W2507">
            <v>2.5400000000000002E-3</v>
          </cell>
          <cell r="X2507">
            <v>0.254</v>
          </cell>
        </row>
        <row r="2508">
          <cell r="V2508" t="str">
            <v>wsnp_CAP12_c2692_1286812</v>
          </cell>
          <cell r="W2508">
            <v>7.0000000000000001E-3</v>
          </cell>
          <cell r="X2508">
            <v>0.70000000000000007</v>
          </cell>
        </row>
        <row r="2509">
          <cell r="V2509" t="str">
            <v>wsnp_CAP7_c396_213601</v>
          </cell>
          <cell r="W2509">
            <v>1.111E-2</v>
          </cell>
          <cell r="X2509">
            <v>1.111</v>
          </cell>
        </row>
        <row r="2510">
          <cell r="V2510" t="str">
            <v>wsnp_Ex_c10014_16476905</v>
          </cell>
          <cell r="W2510">
            <v>1.6177000000000001E-5</v>
          </cell>
          <cell r="X2510">
            <v>1.6177000000000001E-3</v>
          </cell>
        </row>
        <row r="2511">
          <cell r="V2511" t="str">
            <v>wsnp_Ex_c10014_16477392</v>
          </cell>
          <cell r="W2511">
            <v>2.7699999999999999E-3</v>
          </cell>
          <cell r="X2511">
            <v>0.27699999999999997</v>
          </cell>
        </row>
        <row r="2512">
          <cell r="V2512" t="str">
            <v>wsnp_Ex_c1019_1947979</v>
          </cell>
          <cell r="W2512">
            <v>2.6700000000000001E-3</v>
          </cell>
          <cell r="X2512">
            <v>0.26700000000000002</v>
          </cell>
        </row>
        <row r="2513">
          <cell r="V2513" t="str">
            <v>wsnp_Ex_c11048_17916681</v>
          </cell>
          <cell r="W2513">
            <v>8.0577999999999997E-4</v>
          </cell>
          <cell r="X2513">
            <v>8.0577999999999997E-2</v>
          </cell>
        </row>
        <row r="2514">
          <cell r="V2514" t="str">
            <v>wsnp_Ex_c11910_19101291</v>
          </cell>
          <cell r="W2514">
            <v>0</v>
          </cell>
          <cell r="X2514">
            <v>0</v>
          </cell>
        </row>
        <row r="2515">
          <cell r="V2515" t="str">
            <v>wsnp_Ex_c15100_23284662</v>
          </cell>
          <cell r="W2515">
            <v>6.4196999999999995E-5</v>
          </cell>
          <cell r="X2515">
            <v>6.4196999999999995E-3</v>
          </cell>
        </row>
        <row r="2516">
          <cell r="V2516" t="str">
            <v>wsnp_Ex_c1848_3482919</v>
          </cell>
          <cell r="W2516">
            <v>6.4196999999999995E-5</v>
          </cell>
          <cell r="X2516">
            <v>6.4196999999999995E-3</v>
          </cell>
        </row>
        <row r="2517">
          <cell r="V2517" t="str">
            <v>wsnp_Ex_c2148_4035900</v>
          </cell>
          <cell r="W2517">
            <v>4.5621999999999998E-5</v>
          </cell>
          <cell r="X2517">
            <v>4.5621999999999998E-3</v>
          </cell>
        </row>
        <row r="2518">
          <cell r="V2518" t="str">
            <v>wsnp_Ex_c52423_56025523</v>
          </cell>
          <cell r="W2518">
            <v>1.9400000000000001E-3</v>
          </cell>
          <cell r="X2518">
            <v>0.19400000000000001</v>
          </cell>
        </row>
        <row r="2519">
          <cell r="V2519" t="str">
            <v>wsnp_Ex_c6833_11783076</v>
          </cell>
          <cell r="W2519">
            <v>1.4599999999999999E-3</v>
          </cell>
          <cell r="X2519">
            <v>0.14599999999999999</v>
          </cell>
        </row>
        <row r="2520">
          <cell r="V2520" t="str">
            <v>wsnp_Ku_c3165_5914386</v>
          </cell>
          <cell r="W2520">
            <v>0</v>
          </cell>
          <cell r="X2520">
            <v>0</v>
          </cell>
        </row>
        <row r="2521">
          <cell r="V2521" t="str">
            <v>wsnp_Ku_c6772_11776285</v>
          </cell>
          <cell r="W2521">
            <v>1.9400000000000001E-3</v>
          </cell>
          <cell r="X2521">
            <v>0.19400000000000001</v>
          </cell>
        </row>
        <row r="2522">
          <cell r="V2522" t="str">
            <v>wsnp_Ra_c42478_49433787</v>
          </cell>
          <cell r="W2522">
            <v>4.1602000000000002E-4</v>
          </cell>
          <cell r="X2522">
            <v>4.1602E-2</v>
          </cell>
        </row>
        <row r="2523">
          <cell r="V2523" t="str">
            <v>wsnp_Ra_rep_c69692_67234463</v>
          </cell>
          <cell r="W2523">
            <v>2.2610000000000002E-2</v>
          </cell>
          <cell r="X2523">
            <v>2.2610000000000001</v>
          </cell>
        </row>
        <row r="2524">
          <cell r="V2524" t="str">
            <v>wsnp_RFL_Contig3404_3532568</v>
          </cell>
          <cell r="W2524">
            <v>6.4196999999999995E-5</v>
          </cell>
          <cell r="X2524">
            <v>6.4196999999999995E-3</v>
          </cell>
        </row>
        <row r="2525">
          <cell r="V2525" t="str">
            <v>wsnp_RFL_Contig4404_5157920</v>
          </cell>
          <cell r="W2525">
            <v>3.2887999999999998E-4</v>
          </cell>
          <cell r="X2525">
            <v>3.2888000000000001E-2</v>
          </cell>
        </row>
        <row r="2526">
          <cell r="V2526" t="str">
            <v>wsnp_RFL_Contig4752_5707729</v>
          </cell>
          <cell r="W2526">
            <v>6.7000000000000002E-3</v>
          </cell>
          <cell r="X2526">
            <v>0.67</v>
          </cell>
        </row>
        <row r="2527">
          <cell r="V2527" t="str">
            <v>wsnp_BE446462D_Ta_2_1</v>
          </cell>
          <cell r="W2527">
            <v>6.7000000000000002E-3</v>
          </cell>
          <cell r="X2527">
            <v>0.67</v>
          </cell>
        </row>
        <row r="2528">
          <cell r="V2528" t="str">
            <v>wsnp_Ex_c8360_14085858</v>
          </cell>
          <cell r="W2528">
            <v>1.1769999999999999E-2</v>
          </cell>
          <cell r="X2528">
            <v>1.1769999999999998</v>
          </cell>
        </row>
        <row r="2529">
          <cell r="V2529" t="str">
            <v>wsnp_Ku_c12698_20441325</v>
          </cell>
          <cell r="W2529">
            <v>1.64E-3</v>
          </cell>
          <cell r="X2529">
            <v>0.16400000000000001</v>
          </cell>
        </row>
        <row r="2530">
          <cell r="V2530" t="str">
            <v>wsnp_Ex_rep_c66331_64503065</v>
          </cell>
          <cell r="W2530">
            <v>8.0499999999999999E-3</v>
          </cell>
          <cell r="X2530">
            <v>0.80499999999999994</v>
          </cell>
        </row>
        <row r="2531">
          <cell r="V2531" t="str">
            <v>wsnp_Ex_rep_c66331_64502558</v>
          </cell>
          <cell r="W2531">
            <v>6.2458000000000001E-4</v>
          </cell>
          <cell r="X2531">
            <v>6.2458E-2</v>
          </cell>
        </row>
        <row r="2532">
          <cell r="V2532" t="str">
            <v>wsnp_Ex_c44375_5044486251</v>
          </cell>
          <cell r="W2532">
            <v>1.0030000000000001E-2</v>
          </cell>
          <cell r="X2532">
            <v>1.0030000000000001</v>
          </cell>
        </row>
        <row r="2533">
          <cell r="V2533" t="str">
            <v>wsnp_Ku_c18473_27773912</v>
          </cell>
          <cell r="W2533">
            <v>1.41E-3</v>
          </cell>
          <cell r="X2533">
            <v>0.14100000000000001</v>
          </cell>
        </row>
        <row r="2534">
          <cell r="V2534" t="str">
            <v>wsnp_Ex_c8386_14128029</v>
          </cell>
          <cell r="W2534">
            <v>4.8370000000000003E-2</v>
          </cell>
          <cell r="X2534">
            <v>4.8370000000000006</v>
          </cell>
        </row>
        <row r="2535">
          <cell r="V2535" t="str">
            <v>wsnp_Ku_c6602_1153195752</v>
          </cell>
          <cell r="W2535">
            <v>4.6489999999999997E-2</v>
          </cell>
          <cell r="X2535">
            <v>4.649</v>
          </cell>
        </row>
        <row r="2536">
          <cell r="V2536" t="str">
            <v>wsnp_BE497169B_Ta_2_2</v>
          </cell>
          <cell r="W2536">
            <v>4.45E-3</v>
          </cell>
          <cell r="X2536">
            <v>0.44500000000000001</v>
          </cell>
        </row>
        <row r="2537">
          <cell r="V2537" t="str">
            <v>wsnp_Ku_c55746_59522526</v>
          </cell>
          <cell r="W2537">
            <v>3.6380000000000003E-2</v>
          </cell>
          <cell r="X2537">
            <v>3.6380000000000003</v>
          </cell>
        </row>
        <row r="2538">
          <cell r="V2538" t="str">
            <v>wsnp_Ex_rep_c103892_88739043</v>
          </cell>
          <cell r="W2538">
            <v>8.3790000000000003E-2</v>
          </cell>
          <cell r="X2538">
            <v>8.3789999999999996</v>
          </cell>
        </row>
        <row r="2539">
          <cell r="V2539" t="str">
            <v>wsnp_Ex_c8386_14127329</v>
          </cell>
          <cell r="W2539">
            <v>8.1490000000000007E-2</v>
          </cell>
          <cell r="X2539">
            <v>8.1490000000000009</v>
          </cell>
        </row>
        <row r="2540">
          <cell r="V2540" t="str">
            <v>wsnp_Ex_rep_c66766_65123941</v>
          </cell>
          <cell r="W2540">
            <v>1.043E-2</v>
          </cell>
          <cell r="X2540">
            <v>1.0429999999999999</v>
          </cell>
        </row>
        <row r="2541">
          <cell r="V2541" t="str">
            <v>wsnp_Ex_c23633_3286882253</v>
          </cell>
          <cell r="W2541">
            <v>1.4103999999999999E-4</v>
          </cell>
          <cell r="X2541">
            <v>1.4103999999999998E-2</v>
          </cell>
        </row>
        <row r="2542">
          <cell r="V2542" t="str">
            <v>wsnp_Ex_c24548_33795073</v>
          </cell>
          <cell r="W2542">
            <v>3.5400000000000002E-3</v>
          </cell>
          <cell r="X2542">
            <v>0.35400000000000004</v>
          </cell>
        </row>
        <row r="2543">
          <cell r="V2543" t="str">
            <v>wsnp_Ex_rep_c67625_66279491</v>
          </cell>
          <cell r="W2543">
            <v>6.1809999999999997E-2</v>
          </cell>
          <cell r="X2543">
            <v>6.181</v>
          </cell>
        </row>
        <row r="2544">
          <cell r="V2544" t="str">
            <v>wsnp_Ex_c16919_25506076</v>
          </cell>
          <cell r="W2544">
            <v>3.4439999999999998E-2</v>
          </cell>
          <cell r="X2544">
            <v>3.444</v>
          </cell>
        </row>
        <row r="2545">
          <cell r="V2545" t="str">
            <v>wsnp_Ex_c19993_29024127</v>
          </cell>
          <cell r="W2545">
            <v>4.8009999999999997E-2</v>
          </cell>
          <cell r="X2545">
            <v>4.8010000000000002</v>
          </cell>
        </row>
        <row r="2546">
          <cell r="V2546" t="str">
            <v>wsnp_Ex_c57450_59156677</v>
          </cell>
          <cell r="W2546">
            <v>7.4233000000000003E-4</v>
          </cell>
          <cell r="X2546">
            <v>7.4233000000000007E-2</v>
          </cell>
        </row>
        <row r="2547">
          <cell r="V2547" t="str">
            <v>wsnp_Ku_c25614_35580998</v>
          </cell>
          <cell r="W2547">
            <v>5.13E-3</v>
          </cell>
          <cell r="X2547">
            <v>0.51300000000000001</v>
          </cell>
        </row>
        <row r="2548">
          <cell r="V2548" t="str">
            <v>wsnp_Ex_c3005_5548573</v>
          </cell>
          <cell r="W2548">
            <v>1.06E-3</v>
          </cell>
          <cell r="X2548">
            <v>0.106</v>
          </cell>
        </row>
        <row r="2549">
          <cell r="V2549" t="str">
            <v>wsnp_Ku_c663_1368085</v>
          </cell>
          <cell r="W2549">
            <v>2.6700000000000002E-2</v>
          </cell>
          <cell r="X2549">
            <v>2.67</v>
          </cell>
        </row>
        <row r="2550">
          <cell r="V2550" t="str">
            <v>wsnp_Ra_c18153_27161629</v>
          </cell>
          <cell r="W2550">
            <v>2.7519999999999999E-2</v>
          </cell>
          <cell r="X2550">
            <v>2.7519999999999998</v>
          </cell>
        </row>
        <row r="2551">
          <cell r="V2551" t="str">
            <v>wsnp_Ra_c16264_24873670</v>
          </cell>
          <cell r="W2551">
            <v>5.3299999999999997E-3</v>
          </cell>
          <cell r="X2551">
            <v>0.53299999999999992</v>
          </cell>
        </row>
        <row r="2552">
          <cell r="V2552" t="str">
            <v>wsnp_Ex_c1558_2976128</v>
          </cell>
          <cell r="W2552">
            <v>2.5760000000000002E-2</v>
          </cell>
          <cell r="X2552">
            <v>2.5760000000000001</v>
          </cell>
        </row>
        <row r="2553">
          <cell r="V2553" t="str">
            <v>wsnp_RFL_Contig2177_1500201</v>
          </cell>
          <cell r="W2553">
            <v>6.4000000000000003E-3</v>
          </cell>
          <cell r="X2553">
            <v>0.64</v>
          </cell>
        </row>
        <row r="2554">
          <cell r="V2554" t="str">
            <v>wsnp_Ku_c9009_15185650</v>
          </cell>
          <cell r="W2554">
            <v>3.3144000000000001E-4</v>
          </cell>
          <cell r="X2554">
            <v>3.3144E-2</v>
          </cell>
        </row>
        <row r="2555">
          <cell r="V2555" t="str">
            <v>wsnp_BE496983B_Ta_2_1</v>
          </cell>
          <cell r="W2555">
            <v>6.4229000000000001E-4</v>
          </cell>
          <cell r="X2555">
            <v>6.4228999999999994E-2</v>
          </cell>
        </row>
        <row r="2556">
          <cell r="V2556" t="str">
            <v>wsnp_CAP11_c1214_700174</v>
          </cell>
          <cell r="W2556">
            <v>1.99E-3</v>
          </cell>
          <cell r="X2556">
            <v>0.19900000000000001</v>
          </cell>
        </row>
        <row r="2557">
          <cell r="V2557" t="str">
            <v>wsnp_Ex_c7108_12222660</v>
          </cell>
          <cell r="W2557">
            <v>1.0288E-5</v>
          </cell>
          <cell r="X2557">
            <v>1.0288000000000001E-3</v>
          </cell>
        </row>
        <row r="2558">
          <cell r="V2558" t="str">
            <v>wsnp_Ex_c7108_12222850</v>
          </cell>
          <cell r="W2558">
            <v>1.0288E-5</v>
          </cell>
          <cell r="X2558">
            <v>1.0288000000000001E-3</v>
          </cell>
        </row>
        <row r="2559">
          <cell r="V2559" t="str">
            <v>wsnp_Ex_rep_c69595_68543549</v>
          </cell>
          <cell r="W2559">
            <v>2.5799999999999998E-3</v>
          </cell>
          <cell r="X2559">
            <v>0.25800000000000001</v>
          </cell>
        </row>
        <row r="2560">
          <cell r="V2560" t="str">
            <v>wsnp_Ex_c47078_52393295</v>
          </cell>
          <cell r="W2560">
            <v>7.2224999999999994E-5</v>
          </cell>
          <cell r="X2560">
            <v>7.2224999999999998E-3</v>
          </cell>
        </row>
        <row r="2561">
          <cell r="V2561" t="str">
            <v>wsnp_RFL_Contig3344_3442711</v>
          </cell>
          <cell r="W2561">
            <v>3.5200000000000001E-3</v>
          </cell>
          <cell r="X2561">
            <v>0.35200000000000004</v>
          </cell>
        </row>
        <row r="2562">
          <cell r="V2562" t="str">
            <v>wsnp_Ku_c12544_20235135</v>
          </cell>
          <cell r="W2562">
            <v>2.367E-2</v>
          </cell>
          <cell r="X2562">
            <v>2.367</v>
          </cell>
        </row>
        <row r="2563">
          <cell r="V2563" t="str">
            <v>wsnp_Ex_c33140_41677458</v>
          </cell>
          <cell r="W2563">
            <v>1.2829999999999999E-2</v>
          </cell>
          <cell r="X2563">
            <v>1.2829999999999999</v>
          </cell>
        </row>
        <row r="2564">
          <cell r="V2564" t="str">
            <v>wsnp_Ku_c17659_26797674</v>
          </cell>
          <cell r="W2564">
            <v>7.92E-3</v>
          </cell>
          <cell r="X2564">
            <v>0.79200000000000004</v>
          </cell>
        </row>
        <row r="2565">
          <cell r="V2565" t="str">
            <v>wsnp_RFL_Contig3845_4190041</v>
          </cell>
          <cell r="W2565">
            <v>2.0580000000000001E-2</v>
          </cell>
          <cell r="X2565">
            <v>2.0580000000000003</v>
          </cell>
        </row>
        <row r="2566">
          <cell r="V2566" t="str">
            <v>wsnp_Ex_c33140_41677398</v>
          </cell>
          <cell r="W2566">
            <v>7.92E-3</v>
          </cell>
          <cell r="X2566">
            <v>0.79200000000000004</v>
          </cell>
        </row>
        <row r="2567">
          <cell r="V2567" t="str">
            <v>wsnp_CAP11_c323_263628</v>
          </cell>
          <cell r="W2567">
            <v>1.64E-3</v>
          </cell>
          <cell r="X2567">
            <v>0.16400000000000001</v>
          </cell>
        </row>
        <row r="2568">
          <cell r="V2568" t="str">
            <v>wsnp_CAP11_c323_263800</v>
          </cell>
          <cell r="W2568">
            <v>8.9899999999999997E-3</v>
          </cell>
          <cell r="X2568">
            <v>0.89900000000000002</v>
          </cell>
        </row>
        <row r="2569">
          <cell r="V2569" t="str">
            <v>wsnp_Ex_c15264_2348485554</v>
          </cell>
          <cell r="W2569">
            <v>1.4E-3</v>
          </cell>
          <cell r="X2569">
            <v>0.13999999999999999</v>
          </cell>
        </row>
        <row r="2570">
          <cell r="V2570" t="str">
            <v>wsnp_Ex_c447_876091</v>
          </cell>
          <cell r="W2570">
            <v>2.3818E-4</v>
          </cell>
          <cell r="X2570">
            <v>2.3817999999999999E-2</v>
          </cell>
        </row>
        <row r="2571">
          <cell r="V2571" t="str">
            <v>wsnp_Ex_c2820_5214711</v>
          </cell>
          <cell r="W2571">
            <v>5.4400000000000004E-3</v>
          </cell>
          <cell r="X2571">
            <v>0.54400000000000004</v>
          </cell>
        </row>
        <row r="2572">
          <cell r="V2572" t="str">
            <v>wsnp_Ex_c2820_5215394</v>
          </cell>
          <cell r="W2572">
            <v>5.4400000000000004E-3</v>
          </cell>
          <cell r="X2572">
            <v>0.54400000000000004</v>
          </cell>
        </row>
        <row r="2573">
          <cell r="V2573" t="str">
            <v>wsnp_Ku_c33335_42844594</v>
          </cell>
          <cell r="W2573">
            <v>5.4400000000000004E-3</v>
          </cell>
          <cell r="X2573">
            <v>0.54400000000000004</v>
          </cell>
        </row>
        <row r="2574">
          <cell r="V2574" t="str">
            <v>wsnp_JD_c828_1226159</v>
          </cell>
          <cell r="W2574">
            <v>3.2000000000000002E-3</v>
          </cell>
          <cell r="X2574">
            <v>0.32</v>
          </cell>
        </row>
        <row r="2575">
          <cell r="V2575" t="str">
            <v>wsnp_Ex_c4063_7344449</v>
          </cell>
          <cell r="W2575">
            <v>4.1599999999999996E-3</v>
          </cell>
          <cell r="X2575">
            <v>0.41599999999999998</v>
          </cell>
        </row>
        <row r="2576">
          <cell r="V2576" t="str">
            <v>wsnp_Ex_c4069_735543155</v>
          </cell>
          <cell r="W2576">
            <v>1.2899999999999999E-3</v>
          </cell>
          <cell r="X2576">
            <v>0.129</v>
          </cell>
        </row>
        <row r="2577">
          <cell r="V2577" t="str">
            <v>wsnp_Ex_c4063_7344641</v>
          </cell>
          <cell r="W2577">
            <v>7.4856E-4</v>
          </cell>
          <cell r="X2577">
            <v>7.4856000000000006E-2</v>
          </cell>
        </row>
        <row r="2578">
          <cell r="V2578" t="str">
            <v>wsnp_Ex_c4069_7355357</v>
          </cell>
          <cell r="W2578">
            <v>1.5129999999999999E-2</v>
          </cell>
          <cell r="X2578">
            <v>1.5129999999999999</v>
          </cell>
        </row>
        <row r="2579">
          <cell r="V2579" t="str">
            <v>wsnp_Ex_c11246_18191079</v>
          </cell>
          <cell r="W2579">
            <v>6.3112000000000002E-5</v>
          </cell>
          <cell r="X2579">
            <v>6.3112000000000003E-3</v>
          </cell>
        </row>
        <row r="2580">
          <cell r="V2580" t="str">
            <v>wsnp_BE498786B_Ta_2_1</v>
          </cell>
          <cell r="W2580">
            <v>2.2089999999999999E-2</v>
          </cell>
          <cell r="X2580">
            <v>2.2089999999999996</v>
          </cell>
        </row>
        <row r="2581">
          <cell r="V2581" t="str">
            <v>wsnp_BE518003B_Ta_2_3</v>
          </cell>
          <cell r="W2581">
            <v>1.97E-3</v>
          </cell>
          <cell r="X2581">
            <v>0.19700000000000001</v>
          </cell>
        </row>
        <row r="2582">
          <cell r="V2582" t="str">
            <v>wsnp_Ex_c11246_18191331</v>
          </cell>
          <cell r="W2582">
            <v>3.2100000000000002E-3</v>
          </cell>
          <cell r="X2582">
            <v>0.32100000000000001</v>
          </cell>
        </row>
        <row r="2583">
          <cell r="V2583" t="str">
            <v>wsnp_Ex_c16304_24782232</v>
          </cell>
          <cell r="W2583">
            <v>6.43E-3</v>
          </cell>
          <cell r="X2583">
            <v>0.64300000000000002</v>
          </cell>
        </row>
        <row r="2584">
          <cell r="V2584" t="str">
            <v>wsnp_Ex_c19372_28313727</v>
          </cell>
          <cell r="W2584">
            <v>3.14E-3</v>
          </cell>
          <cell r="X2584">
            <v>0.314</v>
          </cell>
        </row>
        <row r="2585">
          <cell r="V2585" t="str">
            <v>wsnp_Ex_c40250_47352047</v>
          </cell>
          <cell r="W2585">
            <v>2.7879999999999999E-2</v>
          </cell>
          <cell r="X2585">
            <v>2.7879999999999998</v>
          </cell>
        </row>
        <row r="2586">
          <cell r="V2586" t="str">
            <v>wsnp_Ex_rep_c66896_65307566</v>
          </cell>
          <cell r="W2586">
            <v>1.97E-3</v>
          </cell>
          <cell r="X2586">
            <v>0.19700000000000001</v>
          </cell>
        </row>
        <row r="2587">
          <cell r="V2587" t="str">
            <v>wsnp_Ex_c6805_11743678</v>
          </cell>
          <cell r="W2587">
            <v>2.7899999999999999E-3</v>
          </cell>
          <cell r="X2587">
            <v>0.27899999999999997</v>
          </cell>
        </row>
        <row r="2588">
          <cell r="V2588" t="str">
            <v>wsnp_Ex_c8695_14561512</v>
          </cell>
          <cell r="W2588">
            <v>6.3112000000000002E-5</v>
          </cell>
          <cell r="X2588">
            <v>6.3112000000000003E-3</v>
          </cell>
        </row>
        <row r="2589">
          <cell r="V2589" t="str">
            <v>wsnp_Ex_c8802_14726148</v>
          </cell>
          <cell r="W2589">
            <v>1.5959999999999998E-2</v>
          </cell>
          <cell r="X2589">
            <v>1.5959999999999999</v>
          </cell>
        </row>
        <row r="2590">
          <cell r="V2590" t="str">
            <v>wsnp_Ex_c22401_31592784</v>
          </cell>
          <cell r="W2590">
            <v>8.8455000000000001E-4</v>
          </cell>
          <cell r="X2590">
            <v>8.8455000000000006E-2</v>
          </cell>
        </row>
        <row r="2591">
          <cell r="V2591" t="str">
            <v>wsnp_Ex_c19372_28312715</v>
          </cell>
          <cell r="W2591">
            <v>3.7499999999999999E-3</v>
          </cell>
          <cell r="X2591">
            <v>0.375</v>
          </cell>
        </row>
        <row r="2592">
          <cell r="V2592" t="str">
            <v>wsnp_Ex_c32404_41067821</v>
          </cell>
          <cell r="W2592">
            <v>1.39E-3</v>
          </cell>
          <cell r="X2592">
            <v>0.13899999999999998</v>
          </cell>
        </row>
        <row r="2593">
          <cell r="V2593" t="str">
            <v>wsnp_JD_c2623_3541255</v>
          </cell>
          <cell r="W2593">
            <v>3.3849999999999998E-2</v>
          </cell>
          <cell r="X2593">
            <v>3.3849999999999998</v>
          </cell>
        </row>
        <row r="2594">
          <cell r="V2594" t="str">
            <v>wsnp_RFL_Contig3336_3426054</v>
          </cell>
          <cell r="W2594">
            <v>2.1350000000000001E-2</v>
          </cell>
          <cell r="X2594">
            <v>2.1350000000000002</v>
          </cell>
        </row>
        <row r="2595">
          <cell r="V2595" t="str">
            <v>wsnp_Ex_c15944_24350833</v>
          </cell>
          <cell r="W2595">
            <v>2.1350000000000001E-2</v>
          </cell>
          <cell r="X2595">
            <v>2.1350000000000002</v>
          </cell>
        </row>
        <row r="2596">
          <cell r="V2596" t="str">
            <v>wsnp_Ex_c6065_10623213</v>
          </cell>
          <cell r="W2596">
            <v>2.2089999999999999E-2</v>
          </cell>
          <cell r="X2596">
            <v>2.2089999999999996</v>
          </cell>
        </row>
        <row r="2597">
          <cell r="V2597" t="str">
            <v>wsnp_Ra_c21559_30963208</v>
          </cell>
          <cell r="W2597">
            <v>2.1350000000000001E-2</v>
          </cell>
          <cell r="X2597">
            <v>2.1350000000000002</v>
          </cell>
        </row>
        <row r="2598">
          <cell r="V2598" t="str">
            <v>wsnp_Ex_c1097_2104088</v>
          </cell>
          <cell r="W2598">
            <v>2.4309999999999998E-2</v>
          </cell>
          <cell r="X2598">
            <v>2.431</v>
          </cell>
        </row>
        <row r="2599">
          <cell r="V2599" t="str">
            <v>wsnp_Ex_c1097_2105209</v>
          </cell>
          <cell r="W2599">
            <v>2.4309999999999998E-2</v>
          </cell>
          <cell r="X2599">
            <v>2.431</v>
          </cell>
        </row>
        <row r="2600">
          <cell r="V2600" t="str">
            <v>wsnp_Ex_c1097_2105311</v>
          </cell>
          <cell r="W2600">
            <v>2.4309999999999998E-2</v>
          </cell>
          <cell r="X2600">
            <v>2.431</v>
          </cell>
        </row>
        <row r="2601">
          <cell r="V2601" t="str">
            <v>wsnp_Ex_c13906_21771680</v>
          </cell>
          <cell r="W2601">
            <v>3.0689999999999999E-2</v>
          </cell>
          <cell r="X2601">
            <v>3.069</v>
          </cell>
        </row>
        <row r="2602">
          <cell r="V2602" t="str">
            <v>wsnp_JD_c30422_23944042</v>
          </cell>
          <cell r="W2602">
            <v>2.3279999999999999E-2</v>
          </cell>
          <cell r="X2602">
            <v>2.3279999999999998</v>
          </cell>
        </row>
        <row r="2603">
          <cell r="V2603" t="str">
            <v>wsnp_Ku_c24414_34372822</v>
          </cell>
          <cell r="W2603">
            <v>3.0689999999999999E-2</v>
          </cell>
          <cell r="X2603">
            <v>3.069</v>
          </cell>
        </row>
        <row r="2604">
          <cell r="V2604" t="str">
            <v>wsnp_Ex_c21930_31102213</v>
          </cell>
          <cell r="W2604">
            <v>6.5399999999999998E-3</v>
          </cell>
          <cell r="X2604">
            <v>0.65400000000000003</v>
          </cell>
        </row>
        <row r="2605">
          <cell r="V2605" t="str">
            <v>wsnp_Ex_c21930_31102685</v>
          </cell>
          <cell r="W2605">
            <v>6.5399999999999998E-3</v>
          </cell>
          <cell r="X2605">
            <v>0.65400000000000003</v>
          </cell>
        </row>
        <row r="2606">
          <cell r="V2606" t="str">
            <v>wsnp_Ex_c4156_7506400</v>
          </cell>
          <cell r="W2606">
            <v>6.5399999999999998E-3</v>
          </cell>
          <cell r="X2606">
            <v>0.65400000000000003</v>
          </cell>
        </row>
        <row r="2607">
          <cell r="V2607" t="str">
            <v>wsnp_Ex_c4156_7507247</v>
          </cell>
          <cell r="W2607">
            <v>4.4900000000000001E-3</v>
          </cell>
          <cell r="X2607">
            <v>0.44900000000000001</v>
          </cell>
        </row>
        <row r="2608">
          <cell r="V2608" t="str">
            <v>wsnp_Ex_c4927_8772847</v>
          </cell>
          <cell r="W2608">
            <v>6.5399999999999998E-3</v>
          </cell>
          <cell r="X2608">
            <v>0.65400000000000003</v>
          </cell>
        </row>
        <row r="2609">
          <cell r="V2609" t="str">
            <v>wsnp_BE446087B_Ta_2_1</v>
          </cell>
          <cell r="W2609">
            <v>1.7600000000000001E-3</v>
          </cell>
          <cell r="X2609">
            <v>0.17600000000000002</v>
          </cell>
        </row>
        <row r="2610">
          <cell r="V2610" t="str">
            <v>wsnp_Ex_rep_c67404_65986980</v>
          </cell>
          <cell r="W2610">
            <v>1.1100000000000001E-3</v>
          </cell>
          <cell r="X2610">
            <v>0.11100000000000002</v>
          </cell>
        </row>
        <row r="2611">
          <cell r="V2611" t="str">
            <v>wsnp_Ex_rep_c68624_67475477</v>
          </cell>
          <cell r="W2611">
            <v>2.7390000000000001E-2</v>
          </cell>
          <cell r="X2611">
            <v>2.7390000000000003</v>
          </cell>
        </row>
        <row r="2612">
          <cell r="V2612" t="str">
            <v>wsnp_JD_c2146_2955972</v>
          </cell>
          <cell r="W2612">
            <v>6.0099999999999997E-3</v>
          </cell>
          <cell r="X2612">
            <v>0.60099999999999998</v>
          </cell>
        </row>
        <row r="2613">
          <cell r="V2613" t="str">
            <v>wsnp_JD_c8629_9593896</v>
          </cell>
          <cell r="W2613">
            <v>5.5900000000000004E-3</v>
          </cell>
          <cell r="X2613">
            <v>0.55900000000000005</v>
          </cell>
        </row>
        <row r="2614">
          <cell r="V2614" t="str">
            <v>wsnp_JD_c8629_9593995</v>
          </cell>
          <cell r="W2614">
            <v>3.2799999999999999E-3</v>
          </cell>
          <cell r="X2614">
            <v>0.32800000000000001</v>
          </cell>
        </row>
        <row r="2615">
          <cell r="V2615" t="str">
            <v>wsnp_Ku_c7454_12836140</v>
          </cell>
          <cell r="W2615">
            <v>2.5699999999999998E-3</v>
          </cell>
          <cell r="X2615">
            <v>0.25700000000000001</v>
          </cell>
        </row>
        <row r="2616">
          <cell r="V2616" t="str">
            <v>wsnp_JD_c8158_9193784</v>
          </cell>
          <cell r="W2616">
            <v>6.6499999999999997E-3</v>
          </cell>
          <cell r="X2616">
            <v>0.66499999999999992</v>
          </cell>
        </row>
        <row r="2617">
          <cell r="V2617" t="str">
            <v>wsnp_RFL_Contig2338_1839077</v>
          </cell>
          <cell r="W2617">
            <v>3.2799999999999999E-3</v>
          </cell>
          <cell r="X2617">
            <v>0.32800000000000001</v>
          </cell>
        </row>
        <row r="2618">
          <cell r="V2618" t="str">
            <v>wsnp_Ex_c14147_22077948</v>
          </cell>
          <cell r="W2618">
            <v>5.5500000000000002E-3</v>
          </cell>
          <cell r="X2618">
            <v>0.55500000000000005</v>
          </cell>
        </row>
        <row r="2619">
          <cell r="V2619" t="str">
            <v>wsnp_Ex_c4888_8713275</v>
          </cell>
          <cell r="W2619">
            <v>3.0194999999999999E-4</v>
          </cell>
          <cell r="X2619">
            <v>3.0195E-2</v>
          </cell>
        </row>
        <row r="2620">
          <cell r="V2620" t="str">
            <v>wsnp_Ex_c4888_8714379</v>
          </cell>
          <cell r="W2620">
            <v>3.0194999999999999E-4</v>
          </cell>
          <cell r="X2620">
            <v>3.0195E-2</v>
          </cell>
        </row>
        <row r="2621">
          <cell r="V2621" t="str">
            <v>wsnp_Ra_c32055_41111615</v>
          </cell>
          <cell r="W2621">
            <v>6.0299999999999998E-3</v>
          </cell>
          <cell r="X2621">
            <v>0.60299999999999998</v>
          </cell>
        </row>
        <row r="2622">
          <cell r="V2622" t="str">
            <v>wsnp_CD897414B_Ta_2_1</v>
          </cell>
          <cell r="W2622">
            <v>4.4099999999999999E-3</v>
          </cell>
          <cell r="X2622">
            <v>0.441</v>
          </cell>
        </row>
        <row r="2623">
          <cell r="V2623" t="str">
            <v>wsnp_Ex_c5657_9942445</v>
          </cell>
          <cell r="W2623">
            <v>3.8279999999999998E-4</v>
          </cell>
          <cell r="X2623">
            <v>3.8279999999999995E-2</v>
          </cell>
        </row>
        <row r="2624">
          <cell r="V2624" t="str">
            <v>wsnp_Ex_c7967_13522958</v>
          </cell>
          <cell r="W2624">
            <v>2.8711999999999998E-4</v>
          </cell>
          <cell r="X2624">
            <v>2.8711999999999998E-2</v>
          </cell>
        </row>
        <row r="2625">
          <cell r="V2625" t="str">
            <v>wsnp_JD_c2863_382225356</v>
          </cell>
          <cell r="W2625">
            <v>2.929E-2</v>
          </cell>
          <cell r="X2625">
            <v>2.9289999999999998</v>
          </cell>
        </row>
        <row r="2626">
          <cell r="V2626" t="str">
            <v>wsnp_JD_c9902_10674725</v>
          </cell>
          <cell r="W2626">
            <v>4.4389999999999999E-2</v>
          </cell>
          <cell r="X2626">
            <v>4.4390000000000001</v>
          </cell>
        </row>
        <row r="2627">
          <cell r="V2627" t="str">
            <v>wsnp_CAP11_c1656_909791</v>
          </cell>
          <cell r="W2627">
            <v>2.2280000000000001E-2</v>
          </cell>
          <cell r="X2627">
            <v>2.2280000000000002</v>
          </cell>
        </row>
        <row r="2628">
          <cell r="V2628" t="str">
            <v>wsnp_JD_c7325_8422075</v>
          </cell>
          <cell r="W2628">
            <v>2.5999999999999999E-3</v>
          </cell>
          <cell r="X2628">
            <v>0.26</v>
          </cell>
        </row>
        <row r="2629">
          <cell r="V2629" t="str">
            <v>wsnp_Ku_c7784_13343904</v>
          </cell>
          <cell r="W2629">
            <v>4.0699999999999998E-3</v>
          </cell>
          <cell r="X2629">
            <v>0.40699999999999997</v>
          </cell>
        </row>
        <row r="2630">
          <cell r="V2630" t="str">
            <v>wsnp_JD_c17082_16025440</v>
          </cell>
          <cell r="W2630">
            <v>5.4299999999999999E-3</v>
          </cell>
          <cell r="X2630">
            <v>0.54300000000000004</v>
          </cell>
        </row>
        <row r="2631">
          <cell r="V2631" t="str">
            <v>wsnp_BE426222B_Ta_2_1</v>
          </cell>
          <cell r="W2631">
            <v>3.175E-2</v>
          </cell>
          <cell r="X2631">
            <v>3.1749999999999998</v>
          </cell>
        </row>
        <row r="2632">
          <cell r="V2632" t="str">
            <v>wsnp_BE497469B_Ta_2_1</v>
          </cell>
          <cell r="W2632">
            <v>3.2300000000000002E-2</v>
          </cell>
          <cell r="X2632">
            <v>3.2300000000000004</v>
          </cell>
        </row>
        <row r="2633">
          <cell r="V2633" t="str">
            <v>wsnp_Ex_c19982_29009504</v>
          </cell>
          <cell r="W2633">
            <v>1.17E-2</v>
          </cell>
          <cell r="X2633">
            <v>1.17</v>
          </cell>
        </row>
        <row r="2634">
          <cell r="V2634" t="str">
            <v>wsnp_Ex_c257_491667</v>
          </cell>
          <cell r="W2634">
            <v>1.643E-2</v>
          </cell>
          <cell r="X2634">
            <v>1.643</v>
          </cell>
        </row>
        <row r="2635">
          <cell r="V2635" t="str">
            <v>wsnp_Ex_c7478_12792943</v>
          </cell>
          <cell r="W2635">
            <v>5.0110000000000002E-2</v>
          </cell>
          <cell r="X2635">
            <v>5.0110000000000001</v>
          </cell>
        </row>
        <row r="2636">
          <cell r="V2636" t="str">
            <v>wsnp_Ex_rep_c66509_64775661</v>
          </cell>
          <cell r="W2636">
            <v>1.9089999999999999E-2</v>
          </cell>
          <cell r="X2636">
            <v>1.909</v>
          </cell>
        </row>
        <row r="2637">
          <cell r="V2637" t="str">
            <v>wsnp_Ex_rep_c66509_64776295</v>
          </cell>
          <cell r="W2637">
            <v>2.358E-2</v>
          </cell>
          <cell r="X2637">
            <v>2.3580000000000001</v>
          </cell>
        </row>
        <row r="2638">
          <cell r="V2638" t="str">
            <v>wsnp_JD_rep_c64656_41217526</v>
          </cell>
          <cell r="W2638">
            <v>1.9089999999999999E-2</v>
          </cell>
          <cell r="X2638">
            <v>1.909</v>
          </cell>
        </row>
        <row r="2639">
          <cell r="V2639" t="str">
            <v>wsnp_Ex_rep_c70174_69125822</v>
          </cell>
          <cell r="W2639">
            <v>2.1100000000000001E-2</v>
          </cell>
          <cell r="X2639">
            <v>2.11</v>
          </cell>
        </row>
        <row r="2640">
          <cell r="V2640" t="str">
            <v>wsnp_JD_c1247_1802330</v>
          </cell>
          <cell r="W2640">
            <v>6.6308999999999997E-4</v>
          </cell>
          <cell r="X2640">
            <v>6.6308999999999993E-2</v>
          </cell>
        </row>
        <row r="2641">
          <cell r="V2641" t="str">
            <v>wsnp_BE489326B_Ta_2_1</v>
          </cell>
          <cell r="W2641">
            <v>9.6200000000000001E-3</v>
          </cell>
          <cell r="X2641">
            <v>0.96199999999999997</v>
          </cell>
        </row>
        <row r="2642">
          <cell r="V2642" t="str">
            <v>wsnp_BE489326B_Ta_2_2</v>
          </cell>
          <cell r="W2642">
            <v>1.172E-2</v>
          </cell>
          <cell r="X2642">
            <v>1.1719999999999999</v>
          </cell>
        </row>
        <row r="2643">
          <cell r="V2643" t="str">
            <v>wsnp_BE591466B_Ta_2_2</v>
          </cell>
          <cell r="W2643">
            <v>2.2780000000000002E-2</v>
          </cell>
          <cell r="X2643">
            <v>2.278</v>
          </cell>
        </row>
        <row r="2644">
          <cell r="V2644" t="str">
            <v>wsnp_BQ168706B_Ta_2_1</v>
          </cell>
          <cell r="W2644">
            <v>4.3299999999999998E-2</v>
          </cell>
          <cell r="X2644">
            <v>4.33</v>
          </cell>
        </row>
        <row r="2645">
          <cell r="V2645" t="str">
            <v>wsnp_BQ168706B_Ta_2_2</v>
          </cell>
          <cell r="W2645">
            <v>7.5586999999999996E-4</v>
          </cell>
          <cell r="X2645">
            <v>7.5587000000000001E-2</v>
          </cell>
        </row>
        <row r="2646">
          <cell r="V2646" t="str">
            <v>wsnp_CAP11_c558_382875</v>
          </cell>
          <cell r="W2646">
            <v>6.4200000000000004E-3</v>
          </cell>
          <cell r="X2646">
            <v>0.64200000000000002</v>
          </cell>
        </row>
        <row r="2647">
          <cell r="V2647" t="str">
            <v>wsnp_CAP8_c6899_3227098</v>
          </cell>
          <cell r="W2647">
            <v>4.8500000000000001E-3</v>
          </cell>
          <cell r="X2647">
            <v>0.48499999999999999</v>
          </cell>
        </row>
        <row r="2648">
          <cell r="V2648" t="str">
            <v>wsnp_Ex_c21499_30644485</v>
          </cell>
          <cell r="W2648">
            <v>2.2780000000000002E-2</v>
          </cell>
          <cell r="X2648">
            <v>2.278</v>
          </cell>
        </row>
        <row r="2649">
          <cell r="V2649" t="str">
            <v>wsnp_Ex_rep_c67067_65534806</v>
          </cell>
          <cell r="W2649">
            <v>6.8100000000000001E-3</v>
          </cell>
          <cell r="X2649">
            <v>0.68100000000000005</v>
          </cell>
        </row>
        <row r="2650">
          <cell r="V2650" t="str">
            <v>wsnp_Ex_rep_c69783_68742690</v>
          </cell>
          <cell r="W2650">
            <v>4.0239999999999998E-2</v>
          </cell>
          <cell r="X2650">
            <v>4.024</v>
          </cell>
        </row>
        <row r="2651">
          <cell r="V2651" t="str">
            <v>wsnp_JD_c10233_10936535</v>
          </cell>
          <cell r="W2651">
            <v>2.4230000000000002E-2</v>
          </cell>
          <cell r="X2651">
            <v>2.423</v>
          </cell>
        </row>
        <row r="2652">
          <cell r="V2652" t="str">
            <v>wsnp_JD_c119_190079</v>
          </cell>
          <cell r="W2652">
            <v>4.1369999999999997E-2</v>
          </cell>
          <cell r="X2652">
            <v>4.1369999999999996</v>
          </cell>
        </row>
        <row r="2653">
          <cell r="V2653" t="str">
            <v>wsnp_JD_c119_190135</v>
          </cell>
          <cell r="W2653">
            <v>3.9210000000000002E-2</v>
          </cell>
          <cell r="X2653">
            <v>3.9210000000000003</v>
          </cell>
        </row>
        <row r="2654">
          <cell r="V2654" t="str">
            <v>wsnp_JD_c12451_12690261</v>
          </cell>
          <cell r="W2654">
            <v>3.9210000000000002E-2</v>
          </cell>
          <cell r="X2654">
            <v>3.9210000000000003</v>
          </cell>
        </row>
        <row r="2655">
          <cell r="V2655" t="str">
            <v>wsnp_JD_c3463_4479210</v>
          </cell>
          <cell r="W2655">
            <v>3.9210000000000002E-2</v>
          </cell>
          <cell r="X2655">
            <v>3.9210000000000003</v>
          </cell>
        </row>
        <row r="2656">
          <cell r="V2656" t="str">
            <v>wsnp_JD_c35642_2655482757</v>
          </cell>
          <cell r="W2656">
            <v>1.319E-2</v>
          </cell>
          <cell r="X2656">
            <v>1.319</v>
          </cell>
        </row>
        <row r="2657">
          <cell r="V2657" t="str">
            <v>wsnp_JD_rep_c53979_36270209</v>
          </cell>
          <cell r="W2657">
            <v>3.024E-2</v>
          </cell>
          <cell r="X2657">
            <v>3.024</v>
          </cell>
        </row>
        <row r="2658">
          <cell r="V2658" t="str">
            <v>wsnp_JD_rep_c53979_36270300</v>
          </cell>
          <cell r="W2658">
            <v>3.6800000000000001E-3</v>
          </cell>
          <cell r="X2658">
            <v>0.36799999999999999</v>
          </cell>
        </row>
        <row r="2659">
          <cell r="V2659" t="str">
            <v>wsnp_Ku_c10291_17065432</v>
          </cell>
          <cell r="W2659">
            <v>4.3299999999999998E-2</v>
          </cell>
          <cell r="X2659">
            <v>4.33</v>
          </cell>
        </row>
        <row r="2660">
          <cell r="V2660" t="str">
            <v>wsnp_Ku_c18538_27857915</v>
          </cell>
          <cell r="W2660">
            <v>2.9690000000000001E-2</v>
          </cell>
          <cell r="X2660">
            <v>2.9690000000000003</v>
          </cell>
        </row>
        <row r="2661">
          <cell r="V2661" t="str">
            <v>wsnp_Ex_c22630_31827919</v>
          </cell>
          <cell r="W2661">
            <v>3.2740000000000002E-5</v>
          </cell>
          <cell r="X2661">
            <v>3.274E-3</v>
          </cell>
        </row>
        <row r="2662">
          <cell r="V2662" t="str">
            <v>wsnp_Ku_c17718_26860963</v>
          </cell>
          <cell r="W2662">
            <v>8.6300000000000005E-3</v>
          </cell>
          <cell r="X2662">
            <v>0.8630000000000001</v>
          </cell>
        </row>
        <row r="2663">
          <cell r="V2663" t="str">
            <v>wsnp_Ex_c19994_29025586</v>
          </cell>
          <cell r="W2663">
            <v>6.2087000000000004E-5</v>
          </cell>
          <cell r="X2663">
            <v>6.2087000000000002E-3</v>
          </cell>
        </row>
        <row r="2664">
          <cell r="V2664" t="str">
            <v>wsnp_Ex_c26128_35374652</v>
          </cell>
          <cell r="W2664">
            <v>2.4299999999999999E-3</v>
          </cell>
          <cell r="X2664">
            <v>0.24299999999999999</v>
          </cell>
        </row>
        <row r="2665">
          <cell r="V2665" t="str">
            <v>wsnp_Ex_c2580_4799370</v>
          </cell>
          <cell r="W2665">
            <v>1.231E-2</v>
          </cell>
          <cell r="X2665">
            <v>1.2309999999999999</v>
          </cell>
        </row>
        <row r="2666">
          <cell r="V2666" t="str">
            <v>wsnp_Ex_c2580_4800027</v>
          </cell>
          <cell r="W2666">
            <v>4.8480000000000002E-2</v>
          </cell>
          <cell r="X2666">
            <v>4.8479999999999999</v>
          </cell>
        </row>
        <row r="2667">
          <cell r="V2667" t="str">
            <v>wsnp_Ex_c2580_4800249</v>
          </cell>
          <cell r="W2667">
            <v>1.091E-2</v>
          </cell>
          <cell r="X2667">
            <v>1.091</v>
          </cell>
        </row>
        <row r="2668">
          <cell r="V2668" t="str">
            <v>wsnp_Ex_c34975_43204180</v>
          </cell>
          <cell r="W2668">
            <v>1.091E-2</v>
          </cell>
          <cell r="X2668">
            <v>1.091</v>
          </cell>
        </row>
        <row r="2669">
          <cell r="V2669" t="str">
            <v>wsnp_JD_c9042_9950637</v>
          </cell>
          <cell r="W2669">
            <v>1.091E-2</v>
          </cell>
          <cell r="X2669">
            <v>1.091</v>
          </cell>
        </row>
        <row r="2670">
          <cell r="V2670" t="str">
            <v>wsnp_Ex_c10717_17456391</v>
          </cell>
          <cell r="W2670">
            <v>1.5910000000000001E-2</v>
          </cell>
          <cell r="X2670">
            <v>1.591</v>
          </cell>
        </row>
        <row r="2671">
          <cell r="V2671" t="str">
            <v>wsnp_Ex_c1116_2138756</v>
          </cell>
          <cell r="W2671">
            <v>1.273E-2</v>
          </cell>
          <cell r="X2671">
            <v>1.2729999999999999</v>
          </cell>
        </row>
        <row r="2672">
          <cell r="V2672" t="str">
            <v>wsnp_RFL_Contig3529_3696847</v>
          </cell>
          <cell r="W2672">
            <v>2.1909999999999999E-2</v>
          </cell>
          <cell r="X2672">
            <v>2.1909999999999998</v>
          </cell>
        </row>
        <row r="2673">
          <cell r="V2673" t="str">
            <v>wsnp_Ex_c18624_27492167</v>
          </cell>
          <cell r="W2673">
            <v>2.281E-2</v>
          </cell>
          <cell r="X2673">
            <v>2.2810000000000001</v>
          </cell>
        </row>
        <row r="2674">
          <cell r="V2674" t="str">
            <v>wsnp_Ex_c3227_5948436</v>
          </cell>
          <cell r="W2674">
            <v>3.2599999999999999E-3</v>
          </cell>
          <cell r="X2674">
            <v>0.32600000000000001</v>
          </cell>
        </row>
        <row r="2675">
          <cell r="V2675" t="str">
            <v>wsnp_Ex_c6223_10857649</v>
          </cell>
          <cell r="W2675">
            <v>1.8800000000000001E-2</v>
          </cell>
          <cell r="X2675">
            <v>1.8800000000000001</v>
          </cell>
        </row>
        <row r="2676">
          <cell r="V2676" t="str">
            <v>wsnp_JD_c1816_2522844</v>
          </cell>
          <cell r="W2676">
            <v>3.65E-3</v>
          </cell>
          <cell r="X2676">
            <v>0.36499999999999999</v>
          </cell>
        </row>
        <row r="2677">
          <cell r="V2677" t="str">
            <v>wsnp_Ku_c19631_29148397</v>
          </cell>
          <cell r="W2677">
            <v>1.8800000000000001E-2</v>
          </cell>
          <cell r="X2677">
            <v>1.8800000000000001</v>
          </cell>
        </row>
        <row r="2678">
          <cell r="V2678" t="str">
            <v>wsnp_Ku_c26257_36216869</v>
          </cell>
          <cell r="W2678">
            <v>1.8800000000000001E-2</v>
          </cell>
          <cell r="X2678">
            <v>1.8800000000000001</v>
          </cell>
        </row>
        <row r="2679">
          <cell r="V2679" t="str">
            <v>wsnp_Ku_c26257_36216976</v>
          </cell>
          <cell r="W2679">
            <v>1.8800000000000001E-2</v>
          </cell>
          <cell r="X2679">
            <v>1.8800000000000001</v>
          </cell>
        </row>
        <row r="2680">
          <cell r="V2680" t="str">
            <v>wsnp_Ra_c12935_20587578</v>
          </cell>
          <cell r="W2680">
            <v>1.8800000000000001E-2</v>
          </cell>
          <cell r="X2680">
            <v>1.8800000000000001</v>
          </cell>
        </row>
        <row r="2681">
          <cell r="V2681" t="str">
            <v>wsnp_Ra_c38981_46788555</v>
          </cell>
          <cell r="W2681">
            <v>3.2599999999999999E-3</v>
          </cell>
          <cell r="X2681">
            <v>0.32600000000000001</v>
          </cell>
        </row>
        <row r="2682">
          <cell r="V2682" t="str">
            <v>wsnp_Ex_c4769_8510104</v>
          </cell>
          <cell r="W2682">
            <v>2.2349999999999998E-2</v>
          </cell>
          <cell r="X2682">
            <v>2.2349999999999999</v>
          </cell>
        </row>
        <row r="2683">
          <cell r="V2683" t="str">
            <v>wsnp_JD_c5067_6187376</v>
          </cell>
          <cell r="W2683">
            <v>5.7099999999999998E-3</v>
          </cell>
          <cell r="X2683">
            <v>0.57099999999999995</v>
          </cell>
        </row>
        <row r="2684">
          <cell r="V2684" t="str">
            <v>wsnp_BG263758B_Ta_2_1</v>
          </cell>
          <cell r="W2684">
            <v>4.2700000000000004E-3</v>
          </cell>
          <cell r="X2684">
            <v>0.42700000000000005</v>
          </cell>
        </row>
        <row r="2685">
          <cell r="V2685" t="str">
            <v>wsnp_Ex_c123_244117</v>
          </cell>
          <cell r="W2685">
            <v>2.2349999999999998E-2</v>
          </cell>
          <cell r="X2685">
            <v>2.2349999999999999</v>
          </cell>
        </row>
        <row r="2686">
          <cell r="V2686" t="str">
            <v>wsnp_Ex_c14462_22457559</v>
          </cell>
          <cell r="W2686">
            <v>2.2440000000000002E-2</v>
          </cell>
          <cell r="X2686">
            <v>2.2440000000000002</v>
          </cell>
        </row>
        <row r="2687">
          <cell r="V2687" t="str">
            <v>wsnp_Ex_c14551_22578987</v>
          </cell>
          <cell r="W2687">
            <v>2.2939999999999999E-2</v>
          </cell>
          <cell r="X2687">
            <v>2.294</v>
          </cell>
        </row>
        <row r="2688">
          <cell r="V2688" t="str">
            <v>wsnp_Ex_c22016_31191407</v>
          </cell>
          <cell r="W2688">
            <v>2.7369999999999998E-2</v>
          </cell>
          <cell r="X2688">
            <v>2.7369999999999997</v>
          </cell>
        </row>
        <row r="2689">
          <cell r="V2689" t="str">
            <v>wsnp_Ex_c2330_4366134</v>
          </cell>
          <cell r="W2689">
            <v>2.2349999999999998E-2</v>
          </cell>
          <cell r="X2689">
            <v>2.2349999999999999</v>
          </cell>
        </row>
        <row r="2690">
          <cell r="V2690" t="str">
            <v>wsnp_Ex_c5378_9504586</v>
          </cell>
          <cell r="W2690">
            <v>1.9130000000000001E-2</v>
          </cell>
          <cell r="X2690">
            <v>1.913</v>
          </cell>
        </row>
        <row r="2691">
          <cell r="V2691" t="str">
            <v>wsnp_Ex_c5378_9505087</v>
          </cell>
          <cell r="W2691">
            <v>1.9130000000000001E-2</v>
          </cell>
          <cell r="X2691">
            <v>1.913</v>
          </cell>
        </row>
        <row r="2692">
          <cell r="V2692" t="str">
            <v>wsnp_Ex_c5378_9505533</v>
          </cell>
          <cell r="W2692">
            <v>1.3010000000000001E-2</v>
          </cell>
          <cell r="X2692">
            <v>1.3010000000000002</v>
          </cell>
        </row>
        <row r="2693">
          <cell r="V2693" t="str">
            <v>wsnp_Ex_c7172_12318529</v>
          </cell>
          <cell r="W2693">
            <v>1.038E-2</v>
          </cell>
          <cell r="X2693">
            <v>1.038</v>
          </cell>
        </row>
        <row r="2694">
          <cell r="V2694" t="str">
            <v>wsnp_JD_rep_c63942_40788045</v>
          </cell>
          <cell r="W2694">
            <v>1.3010000000000001E-2</v>
          </cell>
          <cell r="X2694">
            <v>1.3010000000000002</v>
          </cell>
        </row>
        <row r="2695">
          <cell r="V2695" t="str">
            <v>wsnp_Ku_c6825_11858665</v>
          </cell>
          <cell r="W2695">
            <v>2.2349999999999998E-2</v>
          </cell>
          <cell r="X2695">
            <v>2.2349999999999999</v>
          </cell>
        </row>
        <row r="2696">
          <cell r="V2696" t="str">
            <v>wsnp_Ku_c8722_14766699</v>
          </cell>
          <cell r="W2696">
            <v>2.2349999999999998E-2</v>
          </cell>
          <cell r="X2696">
            <v>2.2349999999999999</v>
          </cell>
        </row>
        <row r="2697">
          <cell r="V2697" t="str">
            <v>wsnp_Ra_c10203_16850924</v>
          </cell>
          <cell r="W2697">
            <v>8.6824999999999999E-4</v>
          </cell>
          <cell r="X2697">
            <v>8.6824999999999999E-2</v>
          </cell>
        </row>
        <row r="2698">
          <cell r="V2698" t="str">
            <v>wsnp_BQ159467B_Ta_2_1</v>
          </cell>
          <cell r="W2698">
            <v>1.8270000000000002E-2</v>
          </cell>
          <cell r="X2698">
            <v>1.8270000000000002</v>
          </cell>
        </row>
        <row r="2699">
          <cell r="V2699" t="str">
            <v>wsnp_BQ159467B_Ta_2_2</v>
          </cell>
          <cell r="W2699">
            <v>1.8270000000000002E-2</v>
          </cell>
          <cell r="X2699">
            <v>1.8270000000000002</v>
          </cell>
        </row>
        <row r="2700">
          <cell r="V2700" t="str">
            <v>wsnp_CAP11_rep_c8708_3760250</v>
          </cell>
          <cell r="W2700">
            <v>2.4515000000000002E-4</v>
          </cell>
          <cell r="X2700">
            <v>2.4515000000000002E-2</v>
          </cell>
        </row>
        <row r="2701">
          <cell r="V2701" t="str">
            <v>wsnp_Ex_c2920_5385184</v>
          </cell>
          <cell r="W2701">
            <v>3.6800000000000001E-3</v>
          </cell>
          <cell r="X2701">
            <v>0.36799999999999999</v>
          </cell>
        </row>
        <row r="2702">
          <cell r="V2702" t="str">
            <v>wsnp_JD_c1316_1891903</v>
          </cell>
          <cell r="W2702">
            <v>2.8121E-4</v>
          </cell>
          <cell r="X2702">
            <v>2.8121E-2</v>
          </cell>
        </row>
        <row r="2703">
          <cell r="V2703" t="str">
            <v>wsnp_JD_c1843_2562950</v>
          </cell>
          <cell r="W2703">
            <v>3.2000000000000002E-3</v>
          </cell>
          <cell r="X2703">
            <v>0.32</v>
          </cell>
        </row>
        <row r="2704">
          <cell r="V2704" t="str">
            <v>wsnp_Ex_c238_460841</v>
          </cell>
          <cell r="W2704">
            <v>3.0383000000000002E-6</v>
          </cell>
          <cell r="X2704">
            <v>3.0383E-4</v>
          </cell>
        </row>
        <row r="2705">
          <cell r="V2705" t="str">
            <v>wsnp_BE494474B_Ta_2_1</v>
          </cell>
          <cell r="W2705">
            <v>3.1870000000000002E-2</v>
          </cell>
          <cell r="X2705">
            <v>3.1870000000000003</v>
          </cell>
        </row>
        <row r="2706">
          <cell r="V2706" t="str">
            <v>wsnp_BE494474B_Ta_2_2</v>
          </cell>
          <cell r="W2706">
            <v>3.1870000000000002E-2</v>
          </cell>
          <cell r="X2706">
            <v>3.1870000000000003</v>
          </cell>
        </row>
        <row r="2707">
          <cell r="V2707" t="str">
            <v>wsnp_Ex_c5457_9631220</v>
          </cell>
          <cell r="W2707">
            <v>4.4781999999999998E-4</v>
          </cell>
          <cell r="X2707">
            <v>4.4781999999999995E-2</v>
          </cell>
        </row>
        <row r="2708">
          <cell r="V2708" t="str">
            <v>wsnp_Ex_c5457_9632050</v>
          </cell>
          <cell r="W2708">
            <v>2.49E-3</v>
          </cell>
          <cell r="X2708">
            <v>0.249</v>
          </cell>
        </row>
        <row r="2709">
          <cell r="V2709" t="str">
            <v>wsnp_JD_rep_c63654_40605158</v>
          </cell>
          <cell r="W2709">
            <v>3.2665999999999999E-4</v>
          </cell>
          <cell r="X2709">
            <v>3.2666000000000001E-2</v>
          </cell>
        </row>
        <row r="2710">
          <cell r="V2710" t="str">
            <v>wsnp_Ex_c7021_12096881</v>
          </cell>
          <cell r="W2710">
            <v>1.2229E-4</v>
          </cell>
          <cell r="X2710">
            <v>1.2229E-2</v>
          </cell>
        </row>
        <row r="2711">
          <cell r="V2711" t="str">
            <v>wsnp_Ex_c29631_38640100</v>
          </cell>
          <cell r="W2711">
            <v>5.8199999999999997E-3</v>
          </cell>
          <cell r="X2711">
            <v>0.58199999999999996</v>
          </cell>
        </row>
        <row r="2712">
          <cell r="V2712" t="str">
            <v>wsnp_Ex_c9002_14999105</v>
          </cell>
          <cell r="W2712">
            <v>7.5576000000000003E-6</v>
          </cell>
          <cell r="X2712">
            <v>7.5576000000000007E-4</v>
          </cell>
        </row>
        <row r="2713">
          <cell r="V2713" t="str">
            <v>wsnp_Ku_c21818_31604716</v>
          </cell>
          <cell r="W2713">
            <v>7.1199999999999996E-3</v>
          </cell>
          <cell r="X2713">
            <v>0.71199999999999997</v>
          </cell>
        </row>
        <row r="2714">
          <cell r="V2714" t="str">
            <v>wsnp_Ku_c4078_7436510</v>
          </cell>
          <cell r="W2714">
            <v>7.1199999999999996E-3</v>
          </cell>
          <cell r="X2714">
            <v>0.71199999999999997</v>
          </cell>
        </row>
        <row r="2715">
          <cell r="V2715" t="str">
            <v>wsnp_Ku_c93664_84327484</v>
          </cell>
          <cell r="W2715">
            <v>2.5400000000000002E-3</v>
          </cell>
          <cell r="X2715">
            <v>0.254</v>
          </cell>
        </row>
        <row r="2716">
          <cell r="V2716" t="str">
            <v>wsnp_Ex_c5074_9009245</v>
          </cell>
          <cell r="W2716">
            <v>2.5600000000000002E-3</v>
          </cell>
          <cell r="X2716">
            <v>0.25600000000000001</v>
          </cell>
        </row>
        <row r="2717">
          <cell r="V2717" t="str">
            <v>wsnp_Ku_rep_c73198_72796386</v>
          </cell>
          <cell r="W2717">
            <v>1.56E-3</v>
          </cell>
          <cell r="X2717">
            <v>0.156</v>
          </cell>
        </row>
        <row r="2718">
          <cell r="V2718" t="str">
            <v>wsnp_Ra_rep_c74606_72470419</v>
          </cell>
          <cell r="W2718">
            <v>1.56E-3</v>
          </cell>
          <cell r="X2718">
            <v>0.156</v>
          </cell>
        </row>
        <row r="2719">
          <cell r="V2719" t="str">
            <v>wsnp_Ku_c13069_20938717</v>
          </cell>
          <cell r="W2719">
            <v>2.6450000000000001E-2</v>
          </cell>
          <cell r="X2719">
            <v>2.645</v>
          </cell>
        </row>
        <row r="2720">
          <cell r="V2720" t="str">
            <v>wsnp_Ex_c40060_47197384</v>
          </cell>
          <cell r="W2720">
            <v>4.0131999999999999E-4</v>
          </cell>
          <cell r="X2720">
            <v>4.0132000000000001E-2</v>
          </cell>
        </row>
        <row r="2721">
          <cell r="V2721" t="str">
            <v>wsnp_Ex_c40060_47197713</v>
          </cell>
          <cell r="W2721">
            <v>8.8276000000000001E-4</v>
          </cell>
          <cell r="X2721">
            <v>8.8276000000000007E-2</v>
          </cell>
        </row>
        <row r="2722">
          <cell r="V2722" t="str">
            <v>wsnp_Ex_c5298_9368499</v>
          </cell>
          <cell r="W2722">
            <v>1.33E-3</v>
          </cell>
          <cell r="X2722">
            <v>0.13300000000000001</v>
          </cell>
        </row>
        <row r="2723">
          <cell r="V2723" t="str">
            <v>wsnp_Ex_rep_c103505_88447145</v>
          </cell>
          <cell r="W2723">
            <v>4.0131999999999999E-4</v>
          </cell>
          <cell r="X2723">
            <v>4.0132000000000001E-2</v>
          </cell>
        </row>
        <row r="2724">
          <cell r="V2724" t="str">
            <v>wsnp_JD_c19725_17732526</v>
          </cell>
          <cell r="W2724">
            <v>8.8276000000000001E-4</v>
          </cell>
          <cell r="X2724">
            <v>8.8276000000000007E-2</v>
          </cell>
        </row>
        <row r="2725">
          <cell r="V2725" t="str">
            <v>wsnp_RFL_Contig3896_4291652</v>
          </cell>
          <cell r="W2725">
            <v>8.8276000000000001E-4</v>
          </cell>
          <cell r="X2725">
            <v>8.8276000000000007E-2</v>
          </cell>
        </row>
        <row r="2726">
          <cell r="V2726" t="str">
            <v>wsnp_Ex_c15399_23662312</v>
          </cell>
          <cell r="W2726">
            <v>4.0131999999999999E-4</v>
          </cell>
          <cell r="X2726">
            <v>4.0132000000000001E-2</v>
          </cell>
        </row>
        <row r="2727">
          <cell r="V2727" t="str">
            <v>wsnp_Ex_c21423_30560807</v>
          </cell>
          <cell r="W2727">
            <v>1.6800000000000001E-3</v>
          </cell>
          <cell r="X2727">
            <v>0.16800000000000001</v>
          </cell>
        </row>
        <row r="2728">
          <cell r="V2728" t="str">
            <v>wsnp_Ex_c6162_10773908</v>
          </cell>
          <cell r="W2728">
            <v>3.4820000000000002E-5</v>
          </cell>
          <cell r="X2728">
            <v>3.4820000000000003E-3</v>
          </cell>
        </row>
        <row r="2729">
          <cell r="V2729" t="str">
            <v>wsnp_Ex_rep_c69664_68618163</v>
          </cell>
          <cell r="W2729">
            <v>6.9739999999999996E-2</v>
          </cell>
          <cell r="X2729">
            <v>6.9739999999999993</v>
          </cell>
        </row>
        <row r="2730">
          <cell r="V2730" t="str">
            <v>wsnp_Ku_c1391_2771050</v>
          </cell>
          <cell r="W2730">
            <v>6.9739999999999996E-2</v>
          </cell>
          <cell r="X2730">
            <v>6.9739999999999993</v>
          </cell>
        </row>
        <row r="2731">
          <cell r="V2731" t="str">
            <v>wsnp_Ku_c45334_52390277</v>
          </cell>
          <cell r="W2731">
            <v>3.8500000000000001E-3</v>
          </cell>
          <cell r="X2731">
            <v>0.38500000000000001</v>
          </cell>
        </row>
        <row r="2732">
          <cell r="V2732" t="str">
            <v>wsnp_Ku_rep_c72504_72191206</v>
          </cell>
          <cell r="W2732">
            <v>8.9068999999999997E-5</v>
          </cell>
          <cell r="X2732">
            <v>8.9068999999999988E-3</v>
          </cell>
        </row>
        <row r="2733">
          <cell r="V2733" t="str">
            <v>wsnp_Ex_rep_c103505_88446868</v>
          </cell>
          <cell r="W2733">
            <v>4.0131999999999999E-4</v>
          </cell>
          <cell r="X2733">
            <v>4.0132000000000001E-2</v>
          </cell>
        </row>
        <row r="2734">
          <cell r="V2734" t="str">
            <v>wsnp_Ex_c40060_47197180</v>
          </cell>
          <cell r="W2734">
            <v>1.33E-3</v>
          </cell>
          <cell r="X2734">
            <v>0.13300000000000001</v>
          </cell>
        </row>
        <row r="2735">
          <cell r="V2735" t="str">
            <v>wsnp_Ex_c53983_57032627</v>
          </cell>
          <cell r="W2735">
            <v>5.3515999999999997E-6</v>
          </cell>
          <cell r="X2735">
            <v>5.3516000000000002E-4</v>
          </cell>
        </row>
        <row r="2736">
          <cell r="V2736" t="str">
            <v>wsnp_Ex_c5547_9772680</v>
          </cell>
          <cell r="W2736">
            <v>5.3515999999999997E-6</v>
          </cell>
          <cell r="X2736">
            <v>5.3516000000000002E-4</v>
          </cell>
        </row>
        <row r="2737">
          <cell r="V2737" t="str">
            <v>wsnp_Ex_c5547_9774195</v>
          </cell>
          <cell r="W2737">
            <v>5.3515999999999997E-6</v>
          </cell>
          <cell r="X2737">
            <v>5.3516000000000002E-4</v>
          </cell>
        </row>
        <row r="2738">
          <cell r="V2738" t="str">
            <v>wsnp_Ex_c5547_9774453</v>
          </cell>
          <cell r="W2738">
            <v>5.3515999999999997E-6</v>
          </cell>
          <cell r="X2738">
            <v>5.3516000000000002E-4</v>
          </cell>
        </row>
        <row r="2739">
          <cell r="V2739" t="str">
            <v>wsnp_Ku_c66980_66202298</v>
          </cell>
          <cell r="W2739">
            <v>5.3515999999999997E-6</v>
          </cell>
          <cell r="X2739">
            <v>5.3516000000000002E-4</v>
          </cell>
        </row>
        <row r="2740">
          <cell r="V2740" t="str">
            <v>wsnp_Ra_rep_c71473_69552690</v>
          </cell>
          <cell r="W2740">
            <v>5.3515999999999997E-6</v>
          </cell>
          <cell r="X2740">
            <v>5.3516000000000002E-4</v>
          </cell>
        </row>
        <row r="2741">
          <cell r="V2741" t="str">
            <v>wsnp_BE490744B_Ta_2_2</v>
          </cell>
          <cell r="W2741">
            <v>1.7809999999999999E-2</v>
          </cell>
          <cell r="X2741">
            <v>1.7809999999999999</v>
          </cell>
        </row>
        <row r="2742">
          <cell r="V2742" t="str">
            <v>wsnp_Ex_c12887_20426781</v>
          </cell>
          <cell r="W2742">
            <v>1.46E-2</v>
          </cell>
          <cell r="X2742">
            <v>1.46</v>
          </cell>
        </row>
        <row r="2743">
          <cell r="V2743" t="str">
            <v>wsnp_Ku_c13311_21255428</v>
          </cell>
          <cell r="W2743">
            <v>4.1259999999999998E-2</v>
          </cell>
          <cell r="X2743">
            <v>4.1259999999999994</v>
          </cell>
        </row>
        <row r="2744">
          <cell r="V2744" t="str">
            <v>wsnp_BE445348B_Ta_2_1</v>
          </cell>
          <cell r="W2744">
            <v>8.1769999999999995E-2</v>
          </cell>
          <cell r="X2744">
            <v>8.1769999999999996</v>
          </cell>
        </row>
        <row r="2745">
          <cell r="V2745" t="str">
            <v>wsnp_RFL_Contig383_4163148</v>
          </cell>
          <cell r="W2745">
            <v>1.1129999999999999E-2</v>
          </cell>
          <cell r="X2745">
            <v>1.113</v>
          </cell>
        </row>
        <row r="2746">
          <cell r="V2746" t="str">
            <v>wsnp_Ex_c6445_11200449</v>
          </cell>
          <cell r="W2746">
            <v>1.3515999999999999E-6</v>
          </cell>
          <cell r="X2746">
            <v>1.3516E-4</v>
          </cell>
        </row>
        <row r="2747">
          <cell r="V2747" t="str">
            <v>wsnp_Ex_c7756_13218814</v>
          </cell>
          <cell r="W2747">
            <v>2.9669999999999998E-2</v>
          </cell>
          <cell r="X2747">
            <v>2.9669999999999996</v>
          </cell>
        </row>
        <row r="2748">
          <cell r="V2748" t="str">
            <v>wsnp_Ex_c5418_9575485</v>
          </cell>
          <cell r="W2748">
            <v>8.831E-5</v>
          </cell>
          <cell r="X2748">
            <v>8.8310000000000003E-3</v>
          </cell>
        </row>
        <row r="2749">
          <cell r="V2749" t="str">
            <v>wsnp_Ku_rep_c72700_72370664</v>
          </cell>
          <cell r="W2749">
            <v>1.4917000000000001E-4</v>
          </cell>
          <cell r="X2749">
            <v>1.4917000000000001E-2</v>
          </cell>
        </row>
        <row r="2750">
          <cell r="V2750" t="str">
            <v>wsnp_RFL_Contig2073_1317762</v>
          </cell>
          <cell r="W2750">
            <v>8.831E-5</v>
          </cell>
          <cell r="X2750">
            <v>8.8310000000000003E-3</v>
          </cell>
        </row>
        <row r="2751">
          <cell r="V2751" t="str">
            <v>wsnp_Ex_c3096_5709257</v>
          </cell>
          <cell r="W2751">
            <v>1.1480000000000001E-2</v>
          </cell>
          <cell r="X2751">
            <v>1.1480000000000001</v>
          </cell>
        </row>
        <row r="2752">
          <cell r="V2752" t="str">
            <v>wsnp_Ex_c3096_5709369</v>
          </cell>
          <cell r="W2752">
            <v>1.1480000000000001E-2</v>
          </cell>
          <cell r="X2752">
            <v>1.1480000000000001</v>
          </cell>
        </row>
        <row r="2753">
          <cell r="V2753" t="str">
            <v>wsnp_Ku_c13311_21255891</v>
          </cell>
          <cell r="W2753">
            <v>9.1699999999999993E-3</v>
          </cell>
          <cell r="X2753">
            <v>0.91699999999999993</v>
          </cell>
        </row>
        <row r="2754">
          <cell r="V2754" t="str">
            <v>wsnp_Ex_rep_c70809_69690102</v>
          </cell>
          <cell r="W2754">
            <v>4.5263999999999998E-4</v>
          </cell>
          <cell r="X2754">
            <v>4.5263999999999999E-2</v>
          </cell>
        </row>
        <row r="2755">
          <cell r="V2755" t="str">
            <v>wsnp_Ex_rep_c110375_92775402</v>
          </cell>
          <cell r="W2755">
            <v>4.5280000000000001E-2</v>
          </cell>
          <cell r="X2755">
            <v>4.5280000000000005</v>
          </cell>
        </row>
        <row r="2756">
          <cell r="V2756" t="str">
            <v>wsnp_Ex_rep_c70809_69689636</v>
          </cell>
          <cell r="W2756">
            <v>8.5426000000000005E-5</v>
          </cell>
          <cell r="X2756">
            <v>8.5426000000000009E-3</v>
          </cell>
        </row>
        <row r="2757">
          <cell r="V2757" t="str">
            <v>wsnp_Ra_c18873_27993835</v>
          </cell>
          <cell r="W2757">
            <v>8.831E-5</v>
          </cell>
          <cell r="X2757">
            <v>8.8310000000000003E-3</v>
          </cell>
        </row>
        <row r="2758">
          <cell r="V2758" t="str">
            <v>wsnp_Ex_c12887_20427158</v>
          </cell>
          <cell r="W2758">
            <v>4.5280000000000001E-2</v>
          </cell>
          <cell r="X2758">
            <v>4.5280000000000005</v>
          </cell>
        </row>
        <row r="2759">
          <cell r="V2759" t="str">
            <v>wsnp_Ex_c21094_30222280</v>
          </cell>
          <cell r="W2759">
            <v>4.8480999999999999E-5</v>
          </cell>
          <cell r="X2759">
            <v>4.8481000000000002E-3</v>
          </cell>
        </row>
        <row r="2760">
          <cell r="V2760" t="str">
            <v>wsnp_Ku_rep_c72821_72480395</v>
          </cell>
          <cell r="W2760">
            <v>5.8900000000000003E-3</v>
          </cell>
          <cell r="X2760">
            <v>0.58900000000000008</v>
          </cell>
        </row>
        <row r="2761">
          <cell r="V2761" t="str">
            <v>wsnp_RFL_Contig4320_5027794</v>
          </cell>
          <cell r="W2761">
            <v>8.5426000000000005E-5</v>
          </cell>
          <cell r="X2761">
            <v>8.5426000000000009E-3</v>
          </cell>
        </row>
        <row r="2762">
          <cell r="V2762" t="str">
            <v>wsnp_Ex_c3096_5708642</v>
          </cell>
          <cell r="W2762">
            <v>2.65E-3</v>
          </cell>
          <cell r="X2762">
            <v>0.26500000000000001</v>
          </cell>
        </row>
        <row r="2763">
          <cell r="V2763" t="str">
            <v>wsnp_Ex_c7291_12517871</v>
          </cell>
          <cell r="W2763">
            <v>1.6337999999999998E-5</v>
          </cell>
          <cell r="X2763">
            <v>1.6337999999999999E-3</v>
          </cell>
        </row>
        <row r="2764">
          <cell r="V2764" t="str">
            <v>wsnp_JD_c10602_11238420</v>
          </cell>
          <cell r="W2764">
            <v>2.0018E-5</v>
          </cell>
          <cell r="X2764">
            <v>2.0018000000000002E-3</v>
          </cell>
        </row>
        <row r="2765">
          <cell r="V2765" t="str">
            <v>wsnp_CAP11_c530_369045</v>
          </cell>
          <cell r="W2765">
            <v>5.1148000000000003E-4</v>
          </cell>
          <cell r="X2765">
            <v>5.1148000000000006E-2</v>
          </cell>
        </row>
        <row r="2766">
          <cell r="V2766" t="str">
            <v>wsnp_JD_c5643_6802088</v>
          </cell>
          <cell r="W2766">
            <v>1.243E-2</v>
          </cell>
          <cell r="X2766">
            <v>1.2430000000000001</v>
          </cell>
        </row>
        <row r="2767">
          <cell r="V2767" t="str">
            <v>wsnp_JD_c6974_8084752</v>
          </cell>
          <cell r="W2767">
            <v>6.9899999999999997E-3</v>
          </cell>
          <cell r="X2767">
            <v>0.69899999999999995</v>
          </cell>
        </row>
        <row r="2768">
          <cell r="V2768" t="str">
            <v>wsnp_JD_c9360_10216330</v>
          </cell>
          <cell r="W2768">
            <v>1.92E-3</v>
          </cell>
          <cell r="X2768">
            <v>0.192</v>
          </cell>
        </row>
        <row r="2769">
          <cell r="V2769" t="str">
            <v>wsnp_JD_rep_c49010_33257826</v>
          </cell>
          <cell r="W2769">
            <v>3.48E-3</v>
          </cell>
          <cell r="X2769">
            <v>0.34799999999999998</v>
          </cell>
        </row>
        <row r="2770">
          <cell r="V2770" t="str">
            <v>wsnp_JD_c5643_6802211</v>
          </cell>
          <cell r="W2770">
            <v>1.243E-2</v>
          </cell>
          <cell r="X2770">
            <v>1.2430000000000001</v>
          </cell>
        </row>
        <row r="2771">
          <cell r="V2771" t="str">
            <v>wsnp_CAP8_c4989_2410261</v>
          </cell>
          <cell r="W2771">
            <v>9.2382E-4</v>
          </cell>
          <cell r="X2771">
            <v>9.2382000000000006E-2</v>
          </cell>
        </row>
        <row r="2772">
          <cell r="V2772" t="str">
            <v>wsnp_Ku_c6430_11257008</v>
          </cell>
          <cell r="W2772">
            <v>4.2700000000000004E-3</v>
          </cell>
          <cell r="X2772">
            <v>0.42700000000000005</v>
          </cell>
        </row>
        <row r="2773">
          <cell r="V2773" t="str">
            <v>wsnp_Ra_c21364_30746475</v>
          </cell>
          <cell r="W2773">
            <v>3.0000000000000001E-3</v>
          </cell>
          <cell r="X2773">
            <v>0.3</v>
          </cell>
        </row>
        <row r="2774">
          <cell r="V2774" t="str">
            <v>wsnp_CAP8_c1419_836050</v>
          </cell>
          <cell r="W2774">
            <v>2.2200000000000002E-3</v>
          </cell>
          <cell r="X2774">
            <v>0.22200000000000003</v>
          </cell>
        </row>
        <row r="2775">
          <cell r="V2775" t="str">
            <v>wsnp_Ex_c11313_18277285</v>
          </cell>
          <cell r="W2775">
            <v>1.0800000000000001E-2</v>
          </cell>
          <cell r="X2775">
            <v>1.08</v>
          </cell>
        </row>
        <row r="2776">
          <cell r="V2776" t="str">
            <v>wsnp_Ex_c11313_18277396</v>
          </cell>
          <cell r="W2776">
            <v>1.0800000000000001E-2</v>
          </cell>
          <cell r="X2776">
            <v>1.08</v>
          </cell>
        </row>
        <row r="2777">
          <cell r="V2777" t="str">
            <v>wsnp_Ex_c1934_3648048</v>
          </cell>
          <cell r="W2777">
            <v>1.2070000000000001E-2</v>
          </cell>
          <cell r="X2777">
            <v>1.2070000000000001</v>
          </cell>
        </row>
        <row r="2778">
          <cell r="V2778" t="str">
            <v>wsnp_Ex_c20168_29214721</v>
          </cell>
          <cell r="W2778">
            <v>6.4000000000000003E-3</v>
          </cell>
          <cell r="X2778">
            <v>0.64</v>
          </cell>
        </row>
        <row r="2779">
          <cell r="V2779" t="str">
            <v>wsnp_Ex_c6129_10723019</v>
          </cell>
          <cell r="W2779">
            <v>5.64E-3</v>
          </cell>
          <cell r="X2779">
            <v>0.56400000000000006</v>
          </cell>
        </row>
        <row r="2780">
          <cell r="V2780" t="str">
            <v>wsnp_Ex_c6129_10723143</v>
          </cell>
          <cell r="W2780">
            <v>6.1199999999999996E-3</v>
          </cell>
          <cell r="X2780">
            <v>0.61199999999999999</v>
          </cell>
        </row>
        <row r="2781">
          <cell r="V2781" t="str">
            <v>wsnp_Ex_c6129_10723211</v>
          </cell>
          <cell r="W2781">
            <v>4.5999999999999999E-3</v>
          </cell>
          <cell r="X2781">
            <v>0.45999999999999996</v>
          </cell>
        </row>
        <row r="2782">
          <cell r="V2782" t="str">
            <v>wsnp_Ex_c8825_14757625</v>
          </cell>
          <cell r="W2782">
            <v>6.1199999999999996E-3</v>
          </cell>
          <cell r="X2782">
            <v>0.61199999999999999</v>
          </cell>
        </row>
        <row r="2783">
          <cell r="V2783" t="str">
            <v>wsnp_Ku_c50833_56310020</v>
          </cell>
          <cell r="W2783">
            <v>7.9000000000000008E-3</v>
          </cell>
          <cell r="X2783">
            <v>0.79</v>
          </cell>
        </row>
        <row r="2784">
          <cell r="V2784" t="str">
            <v>wsnp_Ku_rep_c102135_89174746</v>
          </cell>
          <cell r="W2784">
            <v>6.1199999999999996E-3</v>
          </cell>
          <cell r="X2784">
            <v>0.61199999999999999</v>
          </cell>
        </row>
        <row r="2785">
          <cell r="V2785" t="str">
            <v>wsnp_Ex_c33463_41948471</v>
          </cell>
          <cell r="W2785">
            <v>9.7800000000000005E-3</v>
          </cell>
          <cell r="X2785">
            <v>0.97800000000000009</v>
          </cell>
        </row>
        <row r="2786">
          <cell r="V2786" t="str">
            <v>wsnp_Ex_rep_c108114_91468537</v>
          </cell>
          <cell r="W2786">
            <v>2.8400000000000001E-3</v>
          </cell>
          <cell r="X2786">
            <v>0.28400000000000003</v>
          </cell>
        </row>
        <row r="2787">
          <cell r="V2787" t="str">
            <v>wsnp_BE499016B_Ta_2_1</v>
          </cell>
          <cell r="W2787">
            <v>7.6800000000000002E-3</v>
          </cell>
          <cell r="X2787">
            <v>0.76800000000000002</v>
          </cell>
        </row>
        <row r="2788">
          <cell r="V2788" t="str">
            <v>wsnp_Ex_c12220_19528388</v>
          </cell>
          <cell r="W2788">
            <v>4.0935E-4</v>
          </cell>
          <cell r="X2788">
            <v>4.0934999999999999E-2</v>
          </cell>
        </row>
        <row r="2789">
          <cell r="V2789" t="str">
            <v>wsnp_Ex_c1934_3648624</v>
          </cell>
          <cell r="W2789">
            <v>1.257E-2</v>
          </cell>
          <cell r="X2789">
            <v>1.2569999999999999</v>
          </cell>
        </row>
        <row r="2790">
          <cell r="V2790" t="str">
            <v>wsnp_Ex_c16378_24870688</v>
          </cell>
          <cell r="W2790">
            <v>7.1599999999999997E-3</v>
          </cell>
          <cell r="X2790">
            <v>0.71599999999999997</v>
          </cell>
        </row>
        <row r="2791">
          <cell r="V2791" t="str">
            <v>wsnp_Ex_c4267_7700267</v>
          </cell>
          <cell r="W2791">
            <v>1.23E-3</v>
          </cell>
          <cell r="X2791">
            <v>0.123</v>
          </cell>
        </row>
        <row r="2792">
          <cell r="V2792" t="str">
            <v>wsnp_Ex_c4267_7700325</v>
          </cell>
          <cell r="W2792">
            <v>1.1100000000000001E-3</v>
          </cell>
          <cell r="X2792">
            <v>0.11100000000000002</v>
          </cell>
        </row>
        <row r="2793">
          <cell r="V2793" t="str">
            <v>wsnp_Ex_c29623_38630871</v>
          </cell>
          <cell r="W2793">
            <v>5.6693000000000001E-5</v>
          </cell>
          <cell r="X2793">
            <v>5.6693000000000004E-3</v>
          </cell>
        </row>
        <row r="2794">
          <cell r="V2794" t="str">
            <v>wsnp_Ex_c4267_7700461</v>
          </cell>
          <cell r="W2794">
            <v>1.23E-3</v>
          </cell>
          <cell r="X2794">
            <v>0.123</v>
          </cell>
        </row>
        <row r="2795">
          <cell r="V2795" t="str">
            <v>wsnp_Ex_c21418_30554998</v>
          </cell>
          <cell r="W2795">
            <v>5.7000000000000002E-3</v>
          </cell>
          <cell r="X2795">
            <v>0.57000000000000006</v>
          </cell>
        </row>
        <row r="2796">
          <cell r="V2796" t="str">
            <v>wsnp_Ex_c2250_4216275</v>
          </cell>
          <cell r="W2796">
            <v>5.5199999999999997E-3</v>
          </cell>
          <cell r="X2796">
            <v>0.55199999999999994</v>
          </cell>
        </row>
        <row r="2797">
          <cell r="V2797" t="str">
            <v>wsnp_Ex_c2250_4216508</v>
          </cell>
          <cell r="W2797">
            <v>5.5199999999999997E-3</v>
          </cell>
          <cell r="X2797">
            <v>0.55199999999999994</v>
          </cell>
        </row>
        <row r="2798">
          <cell r="V2798" t="str">
            <v>wsnp_Ex_c3257_6003626</v>
          </cell>
          <cell r="W2798">
            <v>6.7600000000000004E-3</v>
          </cell>
          <cell r="X2798">
            <v>0.67600000000000005</v>
          </cell>
        </row>
        <row r="2799">
          <cell r="V2799" t="str">
            <v>wsnp_Ex_c3722_6786328</v>
          </cell>
          <cell r="W2799">
            <v>6.4700000000000001E-3</v>
          </cell>
          <cell r="X2799">
            <v>0.64700000000000002</v>
          </cell>
        </row>
        <row r="2800">
          <cell r="V2800" t="str">
            <v>wsnp_Ex_c9594_1588202258</v>
          </cell>
          <cell r="W2800">
            <v>1.6999999999999999E-3</v>
          </cell>
          <cell r="X2800">
            <v>0.16999999999999998</v>
          </cell>
        </row>
        <row r="2801">
          <cell r="V2801" t="str">
            <v>wsnp_Ex_c10499_17161734</v>
          </cell>
          <cell r="W2801">
            <v>3.2152999999999999E-4</v>
          </cell>
          <cell r="X2801">
            <v>3.2153000000000001E-2</v>
          </cell>
        </row>
        <row r="2802">
          <cell r="V2802" t="str">
            <v>wsnp_Ex_c10499_17162550</v>
          </cell>
          <cell r="W2802">
            <v>6.3517999999999995E-4</v>
          </cell>
          <cell r="X2802">
            <v>6.3517999999999991E-2</v>
          </cell>
        </row>
        <row r="2803">
          <cell r="V2803" t="str">
            <v>wsnp_Ex_c10499_17162700</v>
          </cell>
          <cell r="W2803">
            <v>6.3517999999999995E-4</v>
          </cell>
          <cell r="X2803">
            <v>6.3517999999999991E-2</v>
          </cell>
        </row>
        <row r="2804">
          <cell r="V2804" t="str">
            <v>wsnp_Ex_c10499_17163260</v>
          </cell>
          <cell r="W2804">
            <v>1.1000000000000001E-3</v>
          </cell>
          <cell r="X2804">
            <v>0.11</v>
          </cell>
        </row>
        <row r="2805">
          <cell r="V2805" t="str">
            <v>wsnp_Ex_c17303_25979191</v>
          </cell>
          <cell r="W2805">
            <v>4.3200000000000001E-3</v>
          </cell>
          <cell r="X2805">
            <v>0.432</v>
          </cell>
        </row>
        <row r="2806">
          <cell r="V2806" t="str">
            <v>wsnp_Ex_c18926_27825028</v>
          </cell>
          <cell r="W2806">
            <v>9.7088000000000003E-4</v>
          </cell>
          <cell r="X2806">
            <v>9.7088000000000008E-2</v>
          </cell>
        </row>
        <row r="2807">
          <cell r="V2807" t="str">
            <v>wsnp_Ex_c29984_38961431</v>
          </cell>
          <cell r="W2807">
            <v>1.5810000000000001E-2</v>
          </cell>
          <cell r="X2807">
            <v>1.5810000000000002</v>
          </cell>
        </row>
        <row r="2808">
          <cell r="V2808" t="str">
            <v>wsnp_Ex_c6245_10887043</v>
          </cell>
          <cell r="W2808">
            <v>1.4599999999999999E-3</v>
          </cell>
          <cell r="X2808">
            <v>0.14599999999999999</v>
          </cell>
        </row>
        <row r="2809">
          <cell r="V2809" t="str">
            <v>wsnp_Ku_c13721_21798677</v>
          </cell>
          <cell r="W2809">
            <v>2.0859000000000001E-4</v>
          </cell>
          <cell r="X2809">
            <v>2.0858999999999999E-2</v>
          </cell>
        </row>
        <row r="2810">
          <cell r="V2810" t="str">
            <v>wsnp_Ku_c15149_23666345</v>
          </cell>
          <cell r="W2810">
            <v>6.3517999999999995E-4</v>
          </cell>
          <cell r="X2810">
            <v>6.3517999999999991E-2</v>
          </cell>
        </row>
        <row r="2811">
          <cell r="V2811" t="str">
            <v>wsnp_Ra_c3289_6166914</v>
          </cell>
          <cell r="W2811">
            <v>9.7088000000000003E-4</v>
          </cell>
          <cell r="X2811">
            <v>9.7088000000000008E-2</v>
          </cell>
        </row>
        <row r="2812">
          <cell r="V2812" t="str">
            <v>wsnp_Ra_rep_c108411_91697657</v>
          </cell>
          <cell r="W2812">
            <v>9.7088000000000003E-4</v>
          </cell>
          <cell r="X2812">
            <v>9.7088000000000008E-2</v>
          </cell>
        </row>
        <row r="2813">
          <cell r="V2813" t="str">
            <v>wsnp_Ra_rep_c108411_91697852</v>
          </cell>
          <cell r="W2813">
            <v>1.1000000000000001E-3</v>
          </cell>
          <cell r="X2813">
            <v>0.11</v>
          </cell>
        </row>
        <row r="2814">
          <cell r="V2814" t="str">
            <v>wsnp_Ex_c21924_31095740</v>
          </cell>
          <cell r="W2814">
            <v>6.9145000000000003E-5</v>
          </cell>
          <cell r="X2814">
            <v>6.9145000000000005E-3</v>
          </cell>
        </row>
        <row r="2815">
          <cell r="V2815" t="str">
            <v>wsnp_Ex_c2639_4899517</v>
          </cell>
          <cell r="W2815">
            <v>2.5899999999999999E-3</v>
          </cell>
          <cell r="X2815">
            <v>0.25900000000000001</v>
          </cell>
        </row>
        <row r="2816">
          <cell r="V2816" t="str">
            <v>wsnp_Ex_c37115_44930934</v>
          </cell>
          <cell r="W2816">
            <v>2.9399999999999999E-3</v>
          </cell>
          <cell r="X2816">
            <v>0.29399999999999998</v>
          </cell>
        </row>
        <row r="2817">
          <cell r="V2817" t="str">
            <v>wsnp_Ku_c458_95494059</v>
          </cell>
          <cell r="W2817">
            <v>3.7376999999999999E-4</v>
          </cell>
          <cell r="X2817">
            <v>3.7377000000000001E-2</v>
          </cell>
        </row>
        <row r="2818">
          <cell r="V2818" t="str">
            <v>wsnp_Ku_c6387_11197393</v>
          </cell>
          <cell r="W2818">
            <v>1.2303999999999999E-5</v>
          </cell>
          <cell r="X2818">
            <v>1.2304E-3</v>
          </cell>
        </row>
        <row r="2819">
          <cell r="V2819" t="str">
            <v>wsnp_Ra_c7615_13070849</v>
          </cell>
          <cell r="W2819">
            <v>1.2303999999999999E-5</v>
          </cell>
          <cell r="X2819">
            <v>1.2304E-3</v>
          </cell>
        </row>
        <row r="2820">
          <cell r="V2820" t="str">
            <v>wsnp_Ex_c3040_5616383</v>
          </cell>
          <cell r="W2820">
            <v>1.5449999999999999E-4</v>
          </cell>
          <cell r="X2820">
            <v>1.5449999999999998E-2</v>
          </cell>
        </row>
        <row r="2821">
          <cell r="V2821" t="str">
            <v>wsnp_Ku_c28381_38311164</v>
          </cell>
          <cell r="W2821">
            <v>1.9524000000000001E-4</v>
          </cell>
          <cell r="X2821">
            <v>1.9524E-2</v>
          </cell>
        </row>
        <row r="2822">
          <cell r="V2822" t="str">
            <v>wsnp_Ra_c10710_17570054</v>
          </cell>
          <cell r="W2822">
            <v>3.7562000000000001E-4</v>
          </cell>
          <cell r="X2822">
            <v>3.7561999999999998E-2</v>
          </cell>
        </row>
        <row r="2823">
          <cell r="V2823" t="str">
            <v>wsnp_Ex_c25573_34834321</v>
          </cell>
          <cell r="W2823">
            <v>1.5E-3</v>
          </cell>
          <cell r="X2823">
            <v>0.15</v>
          </cell>
        </row>
        <row r="2824">
          <cell r="V2824" t="str">
            <v>wsnp_Ex_c52557_56115459</v>
          </cell>
          <cell r="W2824">
            <v>1.5900000000000001E-3</v>
          </cell>
          <cell r="X2824">
            <v>0.159</v>
          </cell>
        </row>
        <row r="2825">
          <cell r="V2825" t="str">
            <v>wsnp_Ex_c11893_19077166</v>
          </cell>
          <cell r="W2825">
            <v>4.5900000000000003E-3</v>
          </cell>
          <cell r="X2825">
            <v>0.45900000000000002</v>
          </cell>
        </row>
        <row r="2826">
          <cell r="V2826" t="str">
            <v>wsnp_Ra_c9693_16109264</v>
          </cell>
          <cell r="W2826">
            <v>2.48E-3</v>
          </cell>
          <cell r="X2826">
            <v>0.248</v>
          </cell>
        </row>
        <row r="2827">
          <cell r="V2827" t="str">
            <v>wsnp_Ra_c8570_14489763</v>
          </cell>
          <cell r="W2827">
            <v>2.48E-3</v>
          </cell>
          <cell r="X2827">
            <v>0.248</v>
          </cell>
        </row>
        <row r="2828">
          <cell r="V2828" t="str">
            <v>wsnp_Ra_c35520_44043347</v>
          </cell>
          <cell r="W2828">
            <v>6.8100000000000001E-3</v>
          </cell>
          <cell r="X2828">
            <v>0.68100000000000005</v>
          </cell>
        </row>
        <row r="2829">
          <cell r="V2829" t="str">
            <v>wsnp_Ex_c1204_2313262</v>
          </cell>
          <cell r="W2829">
            <v>2.48E-3</v>
          </cell>
          <cell r="X2829">
            <v>0.248</v>
          </cell>
        </row>
        <row r="2830">
          <cell r="V2830" t="str">
            <v>wsnp_Ex_c36937_44788679</v>
          </cell>
          <cell r="W2830">
            <v>1.354E-2</v>
          </cell>
          <cell r="X2830">
            <v>1.3540000000000001</v>
          </cell>
        </row>
        <row r="2831">
          <cell r="V2831" t="str">
            <v>wsnp_Ex_rep_c69845_68804456</v>
          </cell>
          <cell r="W2831">
            <v>1.8143E-4</v>
          </cell>
          <cell r="X2831">
            <v>1.8142999999999999E-2</v>
          </cell>
        </row>
        <row r="2832">
          <cell r="V2832" t="str">
            <v>wsnp_Ku_c48167_54427241</v>
          </cell>
          <cell r="W2832">
            <v>2.48E-3</v>
          </cell>
          <cell r="X2832">
            <v>0.248</v>
          </cell>
        </row>
        <row r="2833">
          <cell r="V2833" t="str">
            <v>wsnp_Ku_c49975_55719349</v>
          </cell>
          <cell r="W2833">
            <v>3.0526000000000001E-4</v>
          </cell>
          <cell r="X2833">
            <v>3.0526000000000001E-2</v>
          </cell>
        </row>
        <row r="2834">
          <cell r="V2834" t="str">
            <v>wsnp_Ku_rep_c102162_89197212</v>
          </cell>
          <cell r="W2834">
            <v>1.89E-3</v>
          </cell>
          <cell r="X2834">
            <v>0.189</v>
          </cell>
        </row>
        <row r="2835">
          <cell r="V2835" t="str">
            <v>wsnp_RFL_Contig204_1272643</v>
          </cell>
          <cell r="W2835">
            <v>1.1800000000000001E-3</v>
          </cell>
          <cell r="X2835">
            <v>0.11800000000000001</v>
          </cell>
        </row>
        <row r="2836">
          <cell r="V2836" t="str">
            <v>wsnp_Ex_c36937_44790003</v>
          </cell>
          <cell r="W2836">
            <v>1.091E-2</v>
          </cell>
          <cell r="X2836">
            <v>1.091</v>
          </cell>
        </row>
        <row r="2837">
          <cell r="V2837" t="str">
            <v>wsnp_Ku_c10196_16926860</v>
          </cell>
          <cell r="W2837">
            <v>9.8799999999999999E-3</v>
          </cell>
          <cell r="X2837">
            <v>0.98799999999999999</v>
          </cell>
        </row>
        <row r="2838">
          <cell r="V2838" t="str">
            <v>wsnp_Ex_c4457_8018164</v>
          </cell>
          <cell r="W2838">
            <v>8.2299999999999995E-3</v>
          </cell>
          <cell r="X2838">
            <v>0.82299999999999995</v>
          </cell>
        </row>
        <row r="2839">
          <cell r="V2839" t="str">
            <v>wsnp_BE424246B_Ta_2_2</v>
          </cell>
          <cell r="W2839">
            <v>1.159E-2</v>
          </cell>
          <cell r="X2839">
            <v>1.159</v>
          </cell>
        </row>
        <row r="2840">
          <cell r="V2840" t="str">
            <v>wsnp_BQ167580B_Ta_2_1</v>
          </cell>
          <cell r="W2840">
            <v>8.8800000000000007E-3</v>
          </cell>
          <cell r="X2840">
            <v>0.88800000000000012</v>
          </cell>
        </row>
        <row r="2841">
          <cell r="V2841" t="str">
            <v>wsnp_CAP7_c522_274783</v>
          </cell>
          <cell r="W2841">
            <v>4.5900000000000003E-3</v>
          </cell>
          <cell r="X2841">
            <v>0.45900000000000002</v>
          </cell>
        </row>
        <row r="2842">
          <cell r="V2842" t="str">
            <v>wsnp_Ex_c21491_30636749</v>
          </cell>
          <cell r="W2842">
            <v>6.8100000000000001E-3</v>
          </cell>
          <cell r="X2842">
            <v>0.68100000000000005</v>
          </cell>
        </row>
        <row r="2843">
          <cell r="V2843" t="str">
            <v>wsnp_Ex_c21491_30637789</v>
          </cell>
          <cell r="W2843">
            <v>6.8100000000000001E-3</v>
          </cell>
          <cell r="X2843">
            <v>0.68100000000000005</v>
          </cell>
        </row>
        <row r="2844">
          <cell r="V2844" t="str">
            <v>wsnp_Ex_c2400_4498931</v>
          </cell>
          <cell r="W2844">
            <v>4.5900000000000003E-3</v>
          </cell>
          <cell r="X2844">
            <v>0.45900000000000002</v>
          </cell>
        </row>
        <row r="2845">
          <cell r="V2845" t="str">
            <v>wsnp_Ex_c25104_34368562</v>
          </cell>
          <cell r="W2845">
            <v>2.48E-3</v>
          </cell>
          <cell r="X2845">
            <v>0.248</v>
          </cell>
        </row>
        <row r="2846">
          <cell r="V2846" t="str">
            <v>wsnp_Ex_c3389_6223722</v>
          </cell>
          <cell r="W2846">
            <v>2.48E-3</v>
          </cell>
          <cell r="X2846">
            <v>0.248</v>
          </cell>
        </row>
        <row r="2847">
          <cell r="V2847" t="str">
            <v>wsnp_Ex_c36937_44789309</v>
          </cell>
          <cell r="W2847">
            <v>1.091E-2</v>
          </cell>
          <cell r="X2847">
            <v>1.091</v>
          </cell>
        </row>
        <row r="2848">
          <cell r="V2848" t="str">
            <v>wsnp_JD_c29407_23413291</v>
          </cell>
          <cell r="W2848">
            <v>2.48E-3</v>
          </cell>
          <cell r="X2848">
            <v>0.248</v>
          </cell>
        </row>
        <row r="2849">
          <cell r="V2849" t="str">
            <v>wsnp_Ku_c29102_39008953</v>
          </cell>
          <cell r="W2849">
            <v>2.1270000000000001E-2</v>
          </cell>
          <cell r="X2849">
            <v>2.1270000000000002</v>
          </cell>
        </row>
        <row r="2850">
          <cell r="V2850" t="str">
            <v>wsnp_Ra_c27984_37479613</v>
          </cell>
          <cell r="W2850">
            <v>4.5900000000000003E-3</v>
          </cell>
          <cell r="X2850">
            <v>0.45900000000000002</v>
          </cell>
        </row>
        <row r="2851">
          <cell r="V2851" t="str">
            <v>wsnp_Ra_c35520_44041887</v>
          </cell>
          <cell r="W2851">
            <v>6.5700000000000003E-3</v>
          </cell>
          <cell r="X2851">
            <v>0.65700000000000003</v>
          </cell>
        </row>
        <row r="2852">
          <cell r="V2852" t="str">
            <v>wsnp_CAP11_c2309_1201554</v>
          </cell>
          <cell r="W2852">
            <v>8.8800000000000007E-3</v>
          </cell>
          <cell r="X2852">
            <v>0.88800000000000012</v>
          </cell>
        </row>
        <row r="2853">
          <cell r="V2853" t="str">
            <v>wsnp_JD_c22783_19631797</v>
          </cell>
          <cell r="W2853">
            <v>8.8800000000000007E-3</v>
          </cell>
          <cell r="X2853">
            <v>0.88800000000000012</v>
          </cell>
        </row>
        <row r="2854">
          <cell r="V2854" t="str">
            <v>wsnp_JD_rep_c63810_40704815</v>
          </cell>
          <cell r="W2854">
            <v>8.8800000000000007E-3</v>
          </cell>
          <cell r="X2854">
            <v>0.88800000000000012</v>
          </cell>
        </row>
        <row r="2855">
          <cell r="V2855" t="str">
            <v>wsnp_Ex_c13361_21059379</v>
          </cell>
          <cell r="W2855">
            <v>1.2925999999999999E-4</v>
          </cell>
          <cell r="X2855">
            <v>1.2926E-2</v>
          </cell>
        </row>
        <row r="2856">
          <cell r="V2856" t="str">
            <v>wsnp_Ex_c13505_21253168</v>
          </cell>
          <cell r="W2856">
            <v>8.7200000000000003E-3</v>
          </cell>
          <cell r="X2856">
            <v>0.872</v>
          </cell>
        </row>
        <row r="2857">
          <cell r="V2857" t="str">
            <v>wsnp_Ku_c31407_41142340</v>
          </cell>
          <cell r="W2857">
            <v>3.7100000000000002E-3</v>
          </cell>
          <cell r="X2857">
            <v>0.371</v>
          </cell>
        </row>
        <row r="2858">
          <cell r="V2858" t="str">
            <v>wsnp_Ra_c11243_18269800</v>
          </cell>
          <cell r="W2858">
            <v>2.7609999999999999E-4</v>
          </cell>
          <cell r="X2858">
            <v>2.7609999999999999E-2</v>
          </cell>
        </row>
        <row r="2859">
          <cell r="V2859" t="str">
            <v>wsnp_RFL_Contig4437_5225442</v>
          </cell>
          <cell r="W2859">
            <v>2.7609999999999999E-4</v>
          </cell>
          <cell r="X2859">
            <v>2.7609999999999999E-2</v>
          </cell>
        </row>
        <row r="2860">
          <cell r="V2860" t="str">
            <v>wsnp_Ex_c11837_18996495</v>
          </cell>
          <cell r="W2860">
            <v>6.0570999999999997E-4</v>
          </cell>
          <cell r="X2860">
            <v>6.0571E-2</v>
          </cell>
        </row>
        <row r="2861">
          <cell r="V2861" t="str">
            <v>wsnp_Ex_c12781_20280572</v>
          </cell>
          <cell r="W2861">
            <v>5.3400000000000001E-3</v>
          </cell>
          <cell r="X2861">
            <v>0.53400000000000003</v>
          </cell>
        </row>
        <row r="2862">
          <cell r="V2862" t="str">
            <v>wsnp_BE443288B_Ta_2_1</v>
          </cell>
          <cell r="W2862">
            <v>3.1989999999999997E-5</v>
          </cell>
          <cell r="X2862">
            <v>3.1989999999999996E-3</v>
          </cell>
        </row>
        <row r="2863">
          <cell r="V2863" t="str">
            <v>wsnp_Ex_c12781_20280445</v>
          </cell>
          <cell r="W2863">
            <v>7.9443000000000005E-4</v>
          </cell>
          <cell r="X2863">
            <v>7.9443E-2</v>
          </cell>
        </row>
        <row r="2864">
          <cell r="V2864" t="str">
            <v>wsnp_Ex_c12781_20280815</v>
          </cell>
          <cell r="W2864">
            <v>9.6221000000000002E-4</v>
          </cell>
          <cell r="X2864">
            <v>9.6221000000000001E-2</v>
          </cell>
        </row>
        <row r="2865">
          <cell r="V2865" t="str">
            <v>wsnp_Ex_c15047_23217632</v>
          </cell>
          <cell r="W2865">
            <v>9.3500000000000007E-3</v>
          </cell>
          <cell r="X2865">
            <v>0.93500000000000005</v>
          </cell>
        </row>
        <row r="2866">
          <cell r="V2866" t="str">
            <v>wsnp_Ex_c15795_24169367</v>
          </cell>
          <cell r="W2866">
            <v>1.8799999999999999E-3</v>
          </cell>
          <cell r="X2866">
            <v>0.188</v>
          </cell>
        </row>
        <row r="2867">
          <cell r="V2867" t="str">
            <v>wsnp_Ex_c3040_5615597</v>
          </cell>
          <cell r="W2867">
            <v>3.81E-3</v>
          </cell>
          <cell r="X2867">
            <v>0.38100000000000001</v>
          </cell>
        </row>
        <row r="2868">
          <cell r="V2868" t="str">
            <v>wsnp_Ex_c39124_46489956</v>
          </cell>
          <cell r="W2868">
            <v>2.0999999999999999E-3</v>
          </cell>
          <cell r="X2868">
            <v>0.21</v>
          </cell>
        </row>
        <row r="2869">
          <cell r="V2869" t="str">
            <v>wsnp_Ex_c9390_15586085</v>
          </cell>
          <cell r="W2869">
            <v>1.8799999999999999E-3</v>
          </cell>
          <cell r="X2869">
            <v>0.188</v>
          </cell>
        </row>
        <row r="2870">
          <cell r="V2870" t="str">
            <v>wsnp_JD_c16245_15468917</v>
          </cell>
          <cell r="W2870">
            <v>4.81E-3</v>
          </cell>
          <cell r="X2870">
            <v>0.48099999999999998</v>
          </cell>
        </row>
        <row r="2871">
          <cell r="V2871" t="str">
            <v>wsnp_Ku_c14875_23320708</v>
          </cell>
          <cell r="W2871">
            <v>1.8799999999999999E-3</v>
          </cell>
          <cell r="X2871">
            <v>0.188</v>
          </cell>
        </row>
        <row r="2872">
          <cell r="V2872" t="str">
            <v>wsnp_JD_c29019_2320827960</v>
          </cell>
          <cell r="W2872">
            <v>3.322E-2</v>
          </cell>
          <cell r="X2872">
            <v>3.3220000000000001</v>
          </cell>
        </row>
        <row r="2873">
          <cell r="V2873" t="str">
            <v>wsnp_RFL_Contig3599_3786631</v>
          </cell>
          <cell r="W2873">
            <v>1.5769999999999999E-2</v>
          </cell>
          <cell r="X2873">
            <v>1.577</v>
          </cell>
        </row>
        <row r="2874">
          <cell r="V2874" t="str">
            <v>wsnp_Ra_c18164_27178459</v>
          </cell>
          <cell r="W2874">
            <v>3.1199999999999999E-2</v>
          </cell>
          <cell r="X2874">
            <v>3.1199999999999997</v>
          </cell>
        </row>
        <row r="2875">
          <cell r="V2875" t="str">
            <v>wsnp_Ra_c18164_27178535</v>
          </cell>
          <cell r="W2875">
            <v>3.1199999999999999E-2</v>
          </cell>
          <cell r="X2875">
            <v>3.1199999999999997</v>
          </cell>
        </row>
        <row r="2876">
          <cell r="V2876" t="str">
            <v>wsnp_JD_c2937_3905238</v>
          </cell>
          <cell r="W2876">
            <v>9.1400000000000006E-3</v>
          </cell>
          <cell r="X2876">
            <v>0.91400000000000003</v>
          </cell>
        </row>
        <row r="2877">
          <cell r="V2877" t="str">
            <v>wsnp_Ex_c64005_62986957</v>
          </cell>
          <cell r="W2877">
            <v>2.2895999999999999E-8</v>
          </cell>
          <cell r="X2877">
            <v>2.2896000000000001E-6</v>
          </cell>
        </row>
        <row r="2878">
          <cell r="V2878" t="str">
            <v>wsnp_Ex_c13154_20784674</v>
          </cell>
          <cell r="W2878">
            <v>1.1514999999999999E-4</v>
          </cell>
          <cell r="X2878">
            <v>1.1514999999999999E-2</v>
          </cell>
        </row>
        <row r="2879">
          <cell r="V2879" t="str">
            <v>wsnp_Ex_c13154_20785032</v>
          </cell>
          <cell r="W2879">
            <v>1.1514999999999999E-4</v>
          </cell>
          <cell r="X2879">
            <v>1.1514999999999999E-2</v>
          </cell>
        </row>
        <row r="2880">
          <cell r="V2880" t="str">
            <v>wsnp_Ex_c2850_5264093</v>
          </cell>
          <cell r="W2880">
            <v>1.115E-2</v>
          </cell>
          <cell r="X2880">
            <v>1.115</v>
          </cell>
        </row>
        <row r="2881">
          <cell r="V2881" t="str">
            <v>wsnp_Ex_c64005_62987015</v>
          </cell>
          <cell r="W2881">
            <v>2.2895999999999999E-8</v>
          </cell>
          <cell r="X2881">
            <v>2.2896000000000001E-6</v>
          </cell>
        </row>
        <row r="2882">
          <cell r="V2882" t="str">
            <v>wsnp_Ex_rep_c67645_66305241</v>
          </cell>
          <cell r="W2882">
            <v>2.2895999999999999E-8</v>
          </cell>
          <cell r="X2882">
            <v>2.2896000000000001E-6</v>
          </cell>
        </row>
        <row r="2883">
          <cell r="V2883" t="str">
            <v>wsnp_JG_c522_325756</v>
          </cell>
          <cell r="W2883">
            <v>1.115E-2</v>
          </cell>
          <cell r="X2883">
            <v>1.115</v>
          </cell>
        </row>
        <row r="2884">
          <cell r="V2884" t="str">
            <v>wsnp_Ku_c14082_22272647</v>
          </cell>
          <cell r="W2884">
            <v>1.136E-2</v>
          </cell>
          <cell r="X2884">
            <v>1.1360000000000001</v>
          </cell>
        </row>
        <row r="2885">
          <cell r="V2885" t="str">
            <v>wsnp_Ra_c48924_54032104</v>
          </cell>
          <cell r="W2885">
            <v>4.002E-2</v>
          </cell>
          <cell r="X2885">
            <v>4.0019999999999998</v>
          </cell>
        </row>
        <row r="2886">
          <cell r="V2886" t="str">
            <v>wsnp_Ra_rep_c70261_68008978</v>
          </cell>
          <cell r="W2886">
            <v>1.115E-2</v>
          </cell>
          <cell r="X2886">
            <v>1.115</v>
          </cell>
        </row>
        <row r="2887">
          <cell r="V2887" t="str">
            <v>wsnp_Ex_rep_c68193_66971396</v>
          </cell>
          <cell r="W2887">
            <v>1.191E-2</v>
          </cell>
          <cell r="X2887">
            <v>1.1910000000000001</v>
          </cell>
        </row>
        <row r="2888">
          <cell r="V2888" t="str">
            <v>wsnp_Ex_rep_c68193_66971472</v>
          </cell>
          <cell r="W2888">
            <v>1.0880000000000001E-2</v>
          </cell>
          <cell r="X2888">
            <v>1.0880000000000001</v>
          </cell>
        </row>
        <row r="2889">
          <cell r="V2889" t="str">
            <v>wsnp_Ex_c2850_5263978</v>
          </cell>
          <cell r="W2889">
            <v>5.0200000000000002E-3</v>
          </cell>
          <cell r="X2889">
            <v>0.502</v>
          </cell>
        </row>
        <row r="2890">
          <cell r="V2890" t="str">
            <v>wsnp_Ex_rep_c66893_65301177</v>
          </cell>
          <cell r="W2890">
            <v>2.9399999999999999E-2</v>
          </cell>
          <cell r="X2890">
            <v>2.94</v>
          </cell>
        </row>
        <row r="2891">
          <cell r="V2891" t="str">
            <v>wsnp_Ex_rep_c66893_65301351</v>
          </cell>
          <cell r="W2891">
            <v>3.576E-2</v>
          </cell>
          <cell r="X2891">
            <v>3.5760000000000001</v>
          </cell>
        </row>
        <row r="2892">
          <cell r="V2892" t="str">
            <v>wsnp_JD_c3183_4178470</v>
          </cell>
          <cell r="W2892">
            <v>3.3276999999999997E-4</v>
          </cell>
          <cell r="X2892">
            <v>3.3276999999999994E-2</v>
          </cell>
        </row>
        <row r="2893">
          <cell r="V2893" t="str">
            <v>wsnp_RFL_Contig4270_4938701</v>
          </cell>
          <cell r="W2893">
            <v>3.5150000000000001E-2</v>
          </cell>
          <cell r="X2893">
            <v>3.5150000000000001</v>
          </cell>
        </row>
        <row r="2894">
          <cell r="V2894" t="str">
            <v>wsnp_BE497740B_Ta_2_1</v>
          </cell>
          <cell r="W2894">
            <v>1.057E-2</v>
          </cell>
          <cell r="X2894">
            <v>1.0569999999999999</v>
          </cell>
        </row>
        <row r="2895">
          <cell r="V2895" t="str">
            <v>wsnp_BE497740B_Ta_2_2</v>
          </cell>
          <cell r="W2895">
            <v>1.057E-2</v>
          </cell>
          <cell r="X2895">
            <v>1.0569999999999999</v>
          </cell>
        </row>
        <row r="2896">
          <cell r="V2896" t="str">
            <v>wsnp_Ex_c18915_27811736</v>
          </cell>
          <cell r="W2896">
            <v>3.2599999999999999E-3</v>
          </cell>
          <cell r="X2896">
            <v>0.32600000000000001</v>
          </cell>
        </row>
        <row r="2897">
          <cell r="V2897" t="str">
            <v>wsnp_Ex_c3907_7088011</v>
          </cell>
          <cell r="W2897">
            <v>5.2123000000000002E-4</v>
          </cell>
          <cell r="X2897">
            <v>5.2123000000000003E-2</v>
          </cell>
        </row>
        <row r="2898">
          <cell r="V2898" t="str">
            <v>wsnp_Ex_c3130_5789791</v>
          </cell>
          <cell r="W2898">
            <v>7.6600000000000001E-3</v>
          </cell>
          <cell r="X2898">
            <v>0.76600000000000001</v>
          </cell>
        </row>
        <row r="2899">
          <cell r="V2899" t="str">
            <v>wsnp_Ex_c3130_5789888</v>
          </cell>
          <cell r="W2899">
            <v>8.8800000000000007E-3</v>
          </cell>
          <cell r="X2899">
            <v>0.88800000000000012</v>
          </cell>
        </row>
        <row r="2900">
          <cell r="V2900" t="str">
            <v>wsnp_Ra_c69_149394</v>
          </cell>
          <cell r="W2900">
            <v>2.8600000000000001E-3</v>
          </cell>
          <cell r="X2900">
            <v>0.28600000000000003</v>
          </cell>
        </row>
        <row r="2901">
          <cell r="V2901" t="str">
            <v>wsnp_Ex_rep_c101457_86817938</v>
          </cell>
          <cell r="W2901">
            <v>1.489E-2</v>
          </cell>
          <cell r="X2901">
            <v>1.4890000000000001</v>
          </cell>
        </row>
        <row r="2902">
          <cell r="V2902" t="str">
            <v>wsnp_Ex_c8208_13870372</v>
          </cell>
          <cell r="W2902">
            <v>2.3700000000000001E-3</v>
          </cell>
          <cell r="X2902">
            <v>0.23700000000000002</v>
          </cell>
        </row>
        <row r="2903">
          <cell r="V2903" t="str">
            <v>wsnp_JD_c4413_5541607</v>
          </cell>
          <cell r="W2903">
            <v>1.5990000000000001E-2</v>
          </cell>
          <cell r="X2903">
            <v>1.599</v>
          </cell>
        </row>
        <row r="2904">
          <cell r="V2904" t="str">
            <v>wsnp_RFL_Contig2569_2199100</v>
          </cell>
          <cell r="W2904">
            <v>1.4540000000000001E-2</v>
          </cell>
          <cell r="X2904">
            <v>1.4540000000000002</v>
          </cell>
        </row>
        <row r="2905">
          <cell r="V2905" t="str">
            <v>wsnp_JD_c4413_5541190</v>
          </cell>
          <cell r="W2905">
            <v>2.1940000000000001E-2</v>
          </cell>
          <cell r="X2905">
            <v>2.194</v>
          </cell>
        </row>
        <row r="2906">
          <cell r="V2906" t="str">
            <v>wsnp_Ex_c19778_28779907</v>
          </cell>
          <cell r="W2906">
            <v>7.3200000000000001E-3</v>
          </cell>
          <cell r="X2906">
            <v>0.73199999999999998</v>
          </cell>
        </row>
        <row r="2907">
          <cell r="V2907" t="str">
            <v>wsnp_Ex_rep_c101457_86818055</v>
          </cell>
          <cell r="W2907">
            <v>3.29E-3</v>
          </cell>
          <cell r="X2907">
            <v>0.32900000000000001</v>
          </cell>
        </row>
        <row r="2908">
          <cell r="V2908" t="str">
            <v>wsnp_Ex_rep_c101457_86818160</v>
          </cell>
          <cell r="W2908">
            <v>3.29E-3</v>
          </cell>
          <cell r="X2908">
            <v>0.32900000000000001</v>
          </cell>
        </row>
        <row r="2909">
          <cell r="V2909" t="str">
            <v>wsnp_Ex_rep_c101457_86818610</v>
          </cell>
          <cell r="W2909">
            <v>2.4399999999999999E-3</v>
          </cell>
          <cell r="X2909">
            <v>0.24399999999999999</v>
          </cell>
        </row>
        <row r="2910">
          <cell r="V2910" t="str">
            <v>wsnp_Ex_c700_1379957</v>
          </cell>
          <cell r="W2910">
            <v>1.42E-3</v>
          </cell>
          <cell r="X2910">
            <v>0.14200000000000002</v>
          </cell>
        </row>
        <row r="2911">
          <cell r="V2911" t="str">
            <v>wsnp_Ex_c13217_20858600</v>
          </cell>
          <cell r="W2911">
            <v>2.3700000000000001E-3</v>
          </cell>
          <cell r="X2911">
            <v>0.23700000000000002</v>
          </cell>
        </row>
        <row r="2912">
          <cell r="V2912" t="str">
            <v>wsnp_CAP7_c5097_2266314</v>
          </cell>
          <cell r="W2912">
            <v>3.0999999999999999E-3</v>
          </cell>
          <cell r="X2912">
            <v>0.31</v>
          </cell>
        </row>
        <row r="2913">
          <cell r="V2913" t="str">
            <v>wsnp_BF291928A_Ta_1_1</v>
          </cell>
          <cell r="W2913">
            <v>7.0903000000000003E-4</v>
          </cell>
          <cell r="X2913">
            <v>7.0903000000000008E-2</v>
          </cell>
        </row>
        <row r="2914">
          <cell r="V2914" t="str">
            <v>wsnp_CAP11_c59_99317</v>
          </cell>
          <cell r="W2914">
            <v>2.66E-3</v>
          </cell>
          <cell r="X2914">
            <v>0.26600000000000001</v>
          </cell>
        </row>
        <row r="2915">
          <cell r="V2915" t="str">
            <v>wsnp_CAP11_c59_99702</v>
          </cell>
          <cell r="W2915">
            <v>1.66E-3</v>
          </cell>
          <cell r="X2915">
            <v>0.16600000000000001</v>
          </cell>
        </row>
        <row r="2916">
          <cell r="V2916" t="str">
            <v>wsnp_CAP11_c59_99769</v>
          </cell>
          <cell r="W2916">
            <v>2.5400000000000002E-3</v>
          </cell>
          <cell r="X2916">
            <v>0.254</v>
          </cell>
        </row>
        <row r="2917">
          <cell r="V2917" t="str">
            <v>wsnp_RFL_Contig4792_5787180</v>
          </cell>
          <cell r="W2917">
            <v>2.66E-3</v>
          </cell>
          <cell r="X2917">
            <v>0.26600000000000001</v>
          </cell>
        </row>
        <row r="2918">
          <cell r="V2918" t="str">
            <v>wsnp_Ex_rep_c69287_68216012</v>
          </cell>
          <cell r="W2918">
            <v>5.3339999999999995E-4</v>
          </cell>
          <cell r="X2918">
            <v>5.3339999999999999E-2</v>
          </cell>
        </row>
        <row r="2919">
          <cell r="V2919" t="str">
            <v>wsnp_CAP12_c2297_1121142</v>
          </cell>
          <cell r="W2919">
            <v>1.5339999999999999E-2</v>
          </cell>
          <cell r="X2919">
            <v>1.534</v>
          </cell>
        </row>
        <row r="2920">
          <cell r="V2920" t="str">
            <v>wsnp_Ra_c7158_12394405</v>
          </cell>
          <cell r="W2920">
            <v>5.1200000000000004E-3</v>
          </cell>
          <cell r="X2920">
            <v>0.51200000000000001</v>
          </cell>
        </row>
        <row r="2921">
          <cell r="V2921" t="str">
            <v>wsnp_Ex_c2536_472876861</v>
          </cell>
          <cell r="W2921">
            <v>2.4119999999999999E-2</v>
          </cell>
          <cell r="X2921">
            <v>2.4119999999999999</v>
          </cell>
        </row>
        <row r="2922">
          <cell r="V2922" t="str">
            <v>wsnp_Ku_c3371_6259457</v>
          </cell>
          <cell r="W2922">
            <v>1.7153000000000001E-4</v>
          </cell>
          <cell r="X2922">
            <v>1.7153000000000002E-2</v>
          </cell>
        </row>
        <row r="2923">
          <cell r="V2923" t="str">
            <v>wsnp_Ex_c56591_58653386</v>
          </cell>
          <cell r="W2923">
            <v>1.9910000000000001E-2</v>
          </cell>
          <cell r="X2923">
            <v>1.9910000000000001</v>
          </cell>
        </row>
        <row r="2924">
          <cell r="V2924" t="str">
            <v>wsnp_JD_rep_c50820_34666611</v>
          </cell>
          <cell r="W2924">
            <v>3.1199999999999999E-3</v>
          </cell>
          <cell r="X2924">
            <v>0.312</v>
          </cell>
        </row>
        <row r="2925">
          <cell r="V2925" t="str">
            <v>wsnp_Ra_rep_c72670_70836439</v>
          </cell>
          <cell r="W2925">
            <v>4.1599999999999996E-3</v>
          </cell>
          <cell r="X2925">
            <v>0.41599999999999998</v>
          </cell>
        </row>
        <row r="2926">
          <cell r="V2926" t="str">
            <v>wsnp_Ex_c56591_58653455</v>
          </cell>
          <cell r="W2926">
            <v>2.4160000000000001E-2</v>
          </cell>
          <cell r="X2926">
            <v>2.4159999999999999</v>
          </cell>
        </row>
        <row r="2927">
          <cell r="V2927" t="str">
            <v>wsnp_Ex_rep_c66380_64573939</v>
          </cell>
          <cell r="W2927">
            <v>1.8699999999999999E-3</v>
          </cell>
          <cell r="X2927">
            <v>0.187</v>
          </cell>
        </row>
        <row r="2928">
          <cell r="V2928" t="str">
            <v>wsnp_Ex_c16569_25082760</v>
          </cell>
          <cell r="W2928">
            <v>9.9699999999999997E-3</v>
          </cell>
          <cell r="X2928">
            <v>0.997</v>
          </cell>
        </row>
        <row r="2929">
          <cell r="V2929" t="str">
            <v>wsnp_Ex_c16569_25082817</v>
          </cell>
          <cell r="W2929">
            <v>5.9108999999999995E-4</v>
          </cell>
          <cell r="X2929">
            <v>5.9108999999999995E-2</v>
          </cell>
        </row>
        <row r="2930">
          <cell r="V2930" t="str">
            <v>wsnp_Ex_c13284_20948460</v>
          </cell>
          <cell r="W2930">
            <v>4.7999999999999996E-3</v>
          </cell>
          <cell r="X2930">
            <v>0.48</v>
          </cell>
        </row>
        <row r="2931">
          <cell r="V2931" t="str">
            <v>wsnp_JD_c18509_16968425</v>
          </cell>
          <cell r="W2931">
            <v>5.2639999999999999E-2</v>
          </cell>
          <cell r="X2931">
            <v>5.2640000000000002</v>
          </cell>
        </row>
        <row r="2932">
          <cell r="V2932" t="str">
            <v>wsnp_Ra_rep_c75740_73183118</v>
          </cell>
          <cell r="W2932">
            <v>1.2081999999999999E-7</v>
          </cell>
          <cell r="X2932">
            <v>1.2081999999999999E-5</v>
          </cell>
        </row>
        <row r="2933">
          <cell r="V2933" t="str">
            <v>wsnp_Ex_c45877_5154740662</v>
          </cell>
          <cell r="W2933">
            <v>1.8599999999999998E-2</v>
          </cell>
          <cell r="X2933">
            <v>1.8599999999999999</v>
          </cell>
        </row>
        <row r="2934">
          <cell r="V2934" t="str">
            <v>wsnp_Ku_c2249_4335279</v>
          </cell>
          <cell r="W2934">
            <v>1.2030000000000001E-2</v>
          </cell>
          <cell r="X2934">
            <v>1.2030000000000001</v>
          </cell>
        </row>
        <row r="2935">
          <cell r="V2935" t="str">
            <v>wsnp_Ex_c60462_60905848</v>
          </cell>
          <cell r="W2935">
            <v>1.6150000000000001E-2</v>
          </cell>
          <cell r="X2935">
            <v>1.6150000000000002</v>
          </cell>
        </row>
        <row r="2936">
          <cell r="V2936" t="str">
            <v>wsnp_CAP11_c1214_700133</v>
          </cell>
          <cell r="W2936">
            <v>9.4278999999999999E-4</v>
          </cell>
          <cell r="X2936">
            <v>9.4279000000000002E-2</v>
          </cell>
        </row>
        <row r="2937">
          <cell r="V2937" t="str">
            <v>wsnp_CAP11_c3742_1796552</v>
          </cell>
          <cell r="W2937">
            <v>2.4599999999999999E-3</v>
          </cell>
          <cell r="X2937">
            <v>0.246</v>
          </cell>
        </row>
        <row r="2938">
          <cell r="V2938" t="str">
            <v>wsnp_Ex_c19180_28099102</v>
          </cell>
          <cell r="W2938">
            <v>0</v>
          </cell>
          <cell r="X2938">
            <v>0</v>
          </cell>
        </row>
        <row r="2939">
          <cell r="V2939" t="str">
            <v>wsnp_Ex_c1982_3731697</v>
          </cell>
          <cell r="W2939">
            <v>2.8900000000000002E-3</v>
          </cell>
          <cell r="X2939">
            <v>0.28900000000000003</v>
          </cell>
        </row>
        <row r="2940">
          <cell r="V2940" t="str">
            <v>wsnp_Ex_c20652_29734133</v>
          </cell>
          <cell r="W2940">
            <v>3.0799999999999998E-3</v>
          </cell>
          <cell r="X2940">
            <v>0.308</v>
          </cell>
        </row>
        <row r="2941">
          <cell r="V2941" t="str">
            <v>wsnp_Ex_c22154_31342077</v>
          </cell>
          <cell r="W2941">
            <v>4.8439999999999997E-2</v>
          </cell>
          <cell r="X2941">
            <v>4.8439999999999994</v>
          </cell>
        </row>
        <row r="2942">
          <cell r="V2942" t="str">
            <v>wsnp_Ex_c2609_4852360</v>
          </cell>
          <cell r="W2942">
            <v>1.67E-3</v>
          </cell>
          <cell r="X2942">
            <v>0.16700000000000001</v>
          </cell>
        </row>
        <row r="2943">
          <cell r="V2943" t="str">
            <v>wsnp_Ex_c3133_5794267</v>
          </cell>
          <cell r="W2943">
            <v>6.1169999999999996E-4</v>
          </cell>
          <cell r="X2943">
            <v>6.1169999999999995E-2</v>
          </cell>
        </row>
        <row r="2944">
          <cell r="V2944" t="str">
            <v>wsnp_Ex_c7316_12552186</v>
          </cell>
          <cell r="W2944">
            <v>4.8860000000000001E-2</v>
          </cell>
          <cell r="X2944">
            <v>4.8860000000000001</v>
          </cell>
        </row>
        <row r="2945">
          <cell r="V2945" t="str">
            <v>wsnp_Ex_c8715_14590273</v>
          </cell>
          <cell r="W2945">
            <v>6.6607999999999999E-4</v>
          </cell>
          <cell r="X2945">
            <v>6.6608000000000001E-2</v>
          </cell>
        </row>
        <row r="2946">
          <cell r="V2946" t="str">
            <v>wsnp_JD_c9902_10674626</v>
          </cell>
          <cell r="W2946">
            <v>1.6330000000000001E-2</v>
          </cell>
          <cell r="X2946">
            <v>1.633</v>
          </cell>
        </row>
        <row r="2947">
          <cell r="V2947" t="str">
            <v>wsnp_Ku_c23041_32923608</v>
          </cell>
          <cell r="W2947">
            <v>2.4299999999999999E-3</v>
          </cell>
          <cell r="X2947">
            <v>0.24299999999999999</v>
          </cell>
        </row>
        <row r="2948">
          <cell r="V2948" t="str">
            <v>wsnp_Ku_c33335_42844680</v>
          </cell>
          <cell r="W2948">
            <v>1.4300000000000001E-3</v>
          </cell>
          <cell r="X2948">
            <v>0.14300000000000002</v>
          </cell>
        </row>
        <row r="2949">
          <cell r="V2949" t="str">
            <v>wsnp_Ra_c488_1027573</v>
          </cell>
          <cell r="W2949">
            <v>4.9140000000000003E-2</v>
          </cell>
          <cell r="X2949">
            <v>4.9140000000000006</v>
          </cell>
        </row>
        <row r="2950">
          <cell r="V2950" t="str">
            <v>wsnp_RFL_Contig3524_3689801</v>
          </cell>
          <cell r="W2950">
            <v>1.7909999999999999E-2</v>
          </cell>
          <cell r="X2950">
            <v>1.7909999999999999</v>
          </cell>
        </row>
        <row r="2951">
          <cell r="V2951" t="str">
            <v>wsnp_Ex_c8386_1412802963</v>
          </cell>
          <cell r="W2951">
            <v>4.8370000000000003E-2</v>
          </cell>
          <cell r="X2951">
            <v>4.8370000000000006</v>
          </cell>
        </row>
        <row r="2952">
          <cell r="V2952" t="str">
            <v>wsnp_Ex_c44375_5044486264</v>
          </cell>
          <cell r="W2952">
            <v>1.0030000000000001E-2</v>
          </cell>
          <cell r="X2952">
            <v>1.0030000000000001</v>
          </cell>
        </row>
        <row r="2953">
          <cell r="V2953" t="str">
            <v>wsnp_BE446462D_Ta_2_165</v>
          </cell>
          <cell r="W2953">
            <v>6.7000000000000002E-3</v>
          </cell>
          <cell r="X2953">
            <v>0.67</v>
          </cell>
        </row>
        <row r="2954">
          <cell r="V2954" t="str">
            <v>wsnp_Ex_c18250_2706577566</v>
          </cell>
          <cell r="W2954">
            <v>1.499E-2</v>
          </cell>
          <cell r="X2954">
            <v>1.4989999999999999</v>
          </cell>
        </row>
        <row r="2955">
          <cell r="V2955" t="str">
            <v>wsnp_Ex_c20011_2904156367</v>
          </cell>
          <cell r="W2955">
            <v>1.363E-2</v>
          </cell>
          <cell r="X2955">
            <v>1.363</v>
          </cell>
        </row>
        <row r="2956">
          <cell r="V2956" t="str">
            <v>wsnp_Ex_c104027_88843215</v>
          </cell>
          <cell r="W2956">
            <v>2.529E-2</v>
          </cell>
          <cell r="X2956">
            <v>2.5289999999999999</v>
          </cell>
        </row>
        <row r="2957">
          <cell r="V2957" t="str">
            <v>wsnp_Ex_c6630_11483544</v>
          </cell>
          <cell r="W2957">
            <v>2.529E-2</v>
          </cell>
          <cell r="X2957">
            <v>2.5289999999999999</v>
          </cell>
        </row>
        <row r="2958">
          <cell r="V2958" t="str">
            <v>wsnp_Ex_c7260_1246373868</v>
          </cell>
          <cell r="W2958">
            <v>7.8100000000000001E-3</v>
          </cell>
          <cell r="X2958">
            <v>0.78100000000000003</v>
          </cell>
        </row>
        <row r="2959">
          <cell r="V2959" t="str">
            <v>wsnp_Ex_rep_c70527_69450183</v>
          </cell>
          <cell r="W2959">
            <v>2.6280000000000001E-2</v>
          </cell>
          <cell r="X2959">
            <v>2.6280000000000001</v>
          </cell>
        </row>
        <row r="2960">
          <cell r="V2960" t="str">
            <v>wsnp_Ex_rep_c78526_7464116269</v>
          </cell>
          <cell r="W2960">
            <v>2.0789999999999999E-2</v>
          </cell>
          <cell r="X2960">
            <v>2.0789999999999997</v>
          </cell>
        </row>
        <row r="2961">
          <cell r="V2961" t="str">
            <v>wsnp_JD_c12604_1281229570</v>
          </cell>
          <cell r="W2961">
            <v>2.8400000000000002E-2</v>
          </cell>
          <cell r="X2961">
            <v>2.8400000000000003</v>
          </cell>
        </row>
        <row r="2962">
          <cell r="V2962" t="str">
            <v>wsnp_Ku_rep_c69963_69469381</v>
          </cell>
          <cell r="W2962">
            <v>8.26E-3</v>
          </cell>
          <cell r="X2962">
            <v>0.82599999999999996</v>
          </cell>
        </row>
        <row r="2963">
          <cell r="V2963" t="str">
            <v>wsnp_Ra_rep_c71636_6973871771</v>
          </cell>
          <cell r="W2963">
            <v>2.8400000000000002E-2</v>
          </cell>
          <cell r="X2963">
            <v>2.8400000000000003</v>
          </cell>
        </row>
        <row r="2964">
          <cell r="V2964" t="str">
            <v>wsnp_Ex_c10630_1733875372</v>
          </cell>
          <cell r="W2964">
            <v>2.5109999999999998E-4</v>
          </cell>
          <cell r="X2964">
            <v>2.5109999999999997E-2</v>
          </cell>
        </row>
        <row r="2965">
          <cell r="V2965" t="str">
            <v>wsnp_Ku_c13204_21105694</v>
          </cell>
          <cell r="W2965">
            <v>1.73E-3</v>
          </cell>
          <cell r="X2965">
            <v>0.17299999999999999</v>
          </cell>
        </row>
        <row r="2966">
          <cell r="V2966" t="str">
            <v>wsnp_Ku_c5359_953016173</v>
          </cell>
          <cell r="W2966">
            <v>1.1999999999999999E-3</v>
          </cell>
          <cell r="X2966">
            <v>0.12</v>
          </cell>
        </row>
        <row r="2967">
          <cell r="V2967" t="str">
            <v>wsnp_Ex_rep_c101732_8704247174</v>
          </cell>
          <cell r="W2967">
            <v>7.8733999999999999E-6</v>
          </cell>
          <cell r="X2967">
            <v>7.8733999999999998E-4</v>
          </cell>
        </row>
        <row r="2968">
          <cell r="V2968" t="str">
            <v>wsnp_Ex_c13629_21411429</v>
          </cell>
          <cell r="W2968">
            <v>9.9000000000000008E-3</v>
          </cell>
          <cell r="X2968">
            <v>0.9900000000000001</v>
          </cell>
        </row>
        <row r="2969">
          <cell r="V2969" t="str">
            <v>wsnp_Ku_c25527_35493338</v>
          </cell>
          <cell r="W2969">
            <v>2.5139999999999999E-2</v>
          </cell>
          <cell r="X2969">
            <v>2.5139999999999998</v>
          </cell>
        </row>
        <row r="2970">
          <cell r="V2970" t="str">
            <v>wsnp_Ra_rep_c75740_7318311875</v>
          </cell>
          <cell r="W2970">
            <v>1.2081999999999999E-7</v>
          </cell>
          <cell r="X2970">
            <v>1.2081999999999999E-5</v>
          </cell>
        </row>
        <row r="2971">
          <cell r="V2971" t="str">
            <v>wsnp_Ex_c14027_21925629</v>
          </cell>
          <cell r="W2971">
            <v>2.7214999999999997E-4</v>
          </cell>
          <cell r="X2971">
            <v>2.7214999999999996E-2</v>
          </cell>
        </row>
        <row r="2972">
          <cell r="V2972" t="str">
            <v>wsnp_Ex_c28705_37809171</v>
          </cell>
          <cell r="W2972">
            <v>9.5398999999999999E-6</v>
          </cell>
          <cell r="X2972">
            <v>9.5399000000000005E-4</v>
          </cell>
        </row>
        <row r="2973">
          <cell r="V2973" t="str">
            <v>wsnp_Ex_c8316_14023638</v>
          </cell>
          <cell r="W2973">
            <v>2.7299999999999998E-3</v>
          </cell>
          <cell r="X2973">
            <v>0.27299999999999996</v>
          </cell>
        </row>
        <row r="2974">
          <cell r="V2974" t="str">
            <v>wsnp_Ex_c25945_35206573</v>
          </cell>
          <cell r="W2974">
            <v>3.0899999999999999E-3</v>
          </cell>
          <cell r="X2974">
            <v>0.309</v>
          </cell>
        </row>
        <row r="2975">
          <cell r="V2975" t="str">
            <v>wsnp_BE444579D_Ta_2_2</v>
          </cell>
          <cell r="W2975">
            <v>6.6E-3</v>
          </cell>
          <cell r="X2975">
            <v>0.66</v>
          </cell>
        </row>
        <row r="2976">
          <cell r="V2976" t="str">
            <v>wsnp_Ex_c12424_19815550</v>
          </cell>
          <cell r="W2976">
            <v>1.97E-3</v>
          </cell>
          <cell r="X2976">
            <v>0.19700000000000001</v>
          </cell>
        </row>
        <row r="2977">
          <cell r="V2977" t="str">
            <v>wsnp_Ex_c7451_12757458</v>
          </cell>
          <cell r="W2977">
            <v>7.9500000000000005E-3</v>
          </cell>
          <cell r="X2977">
            <v>0.79500000000000004</v>
          </cell>
        </row>
        <row r="2978">
          <cell r="V2978" t="str">
            <v>wsnp_Ex_c9113_15166656</v>
          </cell>
          <cell r="W2978">
            <v>1.5299999999999999E-3</v>
          </cell>
          <cell r="X2978">
            <v>0.153</v>
          </cell>
        </row>
        <row r="2979">
          <cell r="V2979" t="str">
            <v>wsnp_Ku_c2249_433527976</v>
          </cell>
          <cell r="W2979">
            <v>1.2030000000000001E-2</v>
          </cell>
          <cell r="X2979">
            <v>1.2030000000000001</v>
          </cell>
        </row>
        <row r="2980">
          <cell r="V2980" t="str">
            <v>wsnp_Ra_c7174_12417331</v>
          </cell>
          <cell r="W2980">
            <v>2.6099999999999999E-3</v>
          </cell>
          <cell r="X2980">
            <v>0.26100000000000001</v>
          </cell>
        </row>
        <row r="2981">
          <cell r="V2981" t="str">
            <v>wsnp_Ex_c12369_19730765</v>
          </cell>
          <cell r="W2981">
            <v>8.0129999999999993E-5</v>
          </cell>
          <cell r="X2981">
            <v>8.0129999999999993E-3</v>
          </cell>
        </row>
        <row r="2982">
          <cell r="V2982" t="str">
            <v>wsnp_JD_c5919_7081809</v>
          </cell>
          <cell r="W2982">
            <v>4.7800000000000004E-3</v>
          </cell>
          <cell r="X2982">
            <v>0.47800000000000004</v>
          </cell>
        </row>
        <row r="2983">
          <cell r="V2983" t="str">
            <v>wsnp_Ex_c12963_20529801</v>
          </cell>
          <cell r="W2983">
            <v>2.7299999999999998E-3</v>
          </cell>
          <cell r="X2983">
            <v>0.27299999999999996</v>
          </cell>
        </row>
        <row r="2984">
          <cell r="V2984" t="str">
            <v>wsnp_Ex_c12963_20529964</v>
          </cell>
          <cell r="W2984">
            <v>1.34E-3</v>
          </cell>
          <cell r="X2984">
            <v>0.13400000000000001</v>
          </cell>
        </row>
        <row r="2985">
          <cell r="V2985" t="str">
            <v>wsnp_Ku_c7264_12545135</v>
          </cell>
          <cell r="W2985">
            <v>1.34E-3</v>
          </cell>
          <cell r="X2985">
            <v>0.13400000000000001</v>
          </cell>
        </row>
        <row r="2986">
          <cell r="V2986" t="str">
            <v>wsnp_Ex_c28679_3778473577</v>
          </cell>
          <cell r="W2986">
            <v>2.0270999999999999E-4</v>
          </cell>
          <cell r="X2986">
            <v>2.0270999999999997E-2</v>
          </cell>
        </row>
        <row r="2987">
          <cell r="V2987" t="str">
            <v>wsnp_Ex_rep_c66380_6457393978</v>
          </cell>
          <cell r="W2987">
            <v>1.8699999999999999E-3</v>
          </cell>
          <cell r="X2987">
            <v>0.187</v>
          </cell>
        </row>
        <row r="2988">
          <cell r="V2988" t="str">
            <v>wsnp_Ex_rep_c66380_64574083</v>
          </cell>
          <cell r="W2988">
            <v>5.7145000000000004E-4</v>
          </cell>
          <cell r="X2988">
            <v>5.7145000000000001E-2</v>
          </cell>
        </row>
        <row r="2989">
          <cell r="V2989" t="str">
            <v>wsnp_Ra_c17636_26538543</v>
          </cell>
          <cell r="W2989">
            <v>1.652E-2</v>
          </cell>
          <cell r="X2989">
            <v>1.6519999999999999</v>
          </cell>
        </row>
        <row r="2990">
          <cell r="V2990" t="str">
            <v>wsnp_Ex_c14027_21925404</v>
          </cell>
          <cell r="W2990">
            <v>1.09E-3</v>
          </cell>
          <cell r="X2990">
            <v>0.109</v>
          </cell>
        </row>
        <row r="2991">
          <cell r="V2991" t="str">
            <v>wsnp_BE444579D_Ta_2_3</v>
          </cell>
          <cell r="W2991">
            <v>1.264E-2</v>
          </cell>
          <cell r="X2991">
            <v>1.264</v>
          </cell>
        </row>
        <row r="2992">
          <cell r="V2992" t="str">
            <v>wsnp_Ex_c25945_35205959</v>
          </cell>
          <cell r="W2992">
            <v>3.0899999999999999E-3</v>
          </cell>
          <cell r="X2992">
            <v>0.309</v>
          </cell>
        </row>
        <row r="2993">
          <cell r="V2993" t="str">
            <v>wsnp_Ra_c5433_9630495</v>
          </cell>
          <cell r="W2993">
            <v>3.7299999999999998E-3</v>
          </cell>
          <cell r="X2993">
            <v>0.373</v>
          </cell>
        </row>
        <row r="2994">
          <cell r="V2994" t="str">
            <v>wsnp_Ex_c5061_8986366</v>
          </cell>
          <cell r="W2994">
            <v>6.0749999999999997E-4</v>
          </cell>
          <cell r="X2994">
            <v>6.0749999999999998E-2</v>
          </cell>
        </row>
        <row r="2995">
          <cell r="V2995" t="str">
            <v>wsnp_Ku_rep_c87658_81274182</v>
          </cell>
          <cell r="W2995">
            <v>5.0467999999999997E-4</v>
          </cell>
          <cell r="X2995">
            <v>5.0467999999999999E-2</v>
          </cell>
        </row>
        <row r="2996">
          <cell r="V2996" t="str">
            <v>wsnp_CAP11_c1051_622082</v>
          </cell>
          <cell r="W2996">
            <v>4.1532000000000003E-6</v>
          </cell>
          <cell r="X2996">
            <v>4.1532000000000006E-4</v>
          </cell>
        </row>
        <row r="2997">
          <cell r="V2997" t="str">
            <v>wsnp_Ra_rep_c69820_67401482</v>
          </cell>
          <cell r="W2997">
            <v>1.5687000000000001E-4</v>
          </cell>
          <cell r="X2997">
            <v>1.5687E-2</v>
          </cell>
        </row>
        <row r="2998">
          <cell r="V2998" t="str">
            <v>wsnp_Ex_c36364_44338188</v>
          </cell>
          <cell r="W2998">
            <v>0</v>
          </cell>
          <cell r="X2998">
            <v>0</v>
          </cell>
        </row>
        <row r="2999">
          <cell r="V2999" t="str">
            <v>wsnp_Ex_rep_c66380_64574078</v>
          </cell>
          <cell r="W2999">
            <v>2.0549999999999999E-2</v>
          </cell>
          <cell r="X2999">
            <v>2.0549999999999997</v>
          </cell>
        </row>
        <row r="3000">
          <cell r="V3000" t="str">
            <v>wsnp_Ex_rep_c66380_64574547</v>
          </cell>
          <cell r="W3000">
            <v>8.6700000000000006E-3</v>
          </cell>
          <cell r="X3000">
            <v>0.8670000000000001</v>
          </cell>
        </row>
        <row r="3001">
          <cell r="V3001" t="str">
            <v>wsnp_JD_c64_103934</v>
          </cell>
          <cell r="W3001">
            <v>1.5200000000000001E-3</v>
          </cell>
          <cell r="X3001">
            <v>0.152</v>
          </cell>
        </row>
        <row r="3002">
          <cell r="V3002" t="str">
            <v>wsnp_Ex_rep_c68680_67535670</v>
          </cell>
          <cell r="W3002">
            <v>1.5702000000000001E-4</v>
          </cell>
          <cell r="X3002">
            <v>1.5702000000000001E-2</v>
          </cell>
        </row>
        <row r="3003">
          <cell r="V3003" t="str">
            <v>wsnp_Ex_c9928_16346945</v>
          </cell>
          <cell r="W3003">
            <v>2.2799999999999999E-3</v>
          </cell>
          <cell r="X3003">
            <v>0.22799999999999998</v>
          </cell>
        </row>
        <row r="3004">
          <cell r="V3004" t="str">
            <v>wsnp_Ex_c14478_22481430</v>
          </cell>
          <cell r="W3004">
            <v>5.9318999999999995E-4</v>
          </cell>
          <cell r="X3004">
            <v>5.9318999999999997E-2</v>
          </cell>
        </row>
        <row r="3005">
          <cell r="V3005" t="str">
            <v>wsnp_Ra_c14920_23225219</v>
          </cell>
          <cell r="W3005">
            <v>4.1860000000000001E-2</v>
          </cell>
          <cell r="X3005">
            <v>4.1859999999999999</v>
          </cell>
        </row>
        <row r="3006">
          <cell r="V3006" t="str">
            <v>wsnp_BE405275A_Ta_1_1</v>
          </cell>
          <cell r="W3006">
            <v>2.3290000000000002E-2</v>
          </cell>
          <cell r="X3006">
            <v>2.3290000000000002</v>
          </cell>
        </row>
        <row r="3007">
          <cell r="V3007" t="str">
            <v>wsnp_BE497160A_Ta_1_1</v>
          </cell>
          <cell r="W3007">
            <v>2.3290000000000002E-2</v>
          </cell>
          <cell r="X3007">
            <v>2.3290000000000002</v>
          </cell>
        </row>
        <row r="3008">
          <cell r="V3008" t="str">
            <v>wsnp_RFL_Contig2771_2524880</v>
          </cell>
          <cell r="W3008">
            <v>2.3290000000000002E-2</v>
          </cell>
          <cell r="X3008">
            <v>2.3290000000000002</v>
          </cell>
        </row>
        <row r="3009">
          <cell r="V3009" t="str">
            <v>wsnp_BE442750A_Ta_2_2</v>
          </cell>
          <cell r="W3009">
            <v>7.2500000000000004E-3</v>
          </cell>
          <cell r="X3009">
            <v>0.72500000000000009</v>
          </cell>
        </row>
        <row r="3010">
          <cell r="V3010" t="str">
            <v>wsnp_Ex_c28429_37553452</v>
          </cell>
          <cell r="W3010">
            <v>1.9499999999999999E-3</v>
          </cell>
          <cell r="X3010">
            <v>0.19499999999999998</v>
          </cell>
        </row>
        <row r="3011">
          <cell r="V3011" t="str">
            <v>wsnp_Ex_c22913_32130617</v>
          </cell>
          <cell r="W3011">
            <v>1.942E-2</v>
          </cell>
          <cell r="X3011">
            <v>1.9419999999999999</v>
          </cell>
        </row>
        <row r="3012">
          <cell r="V3012" t="str">
            <v>wsnp_Ex_c4752_8482625</v>
          </cell>
          <cell r="W3012">
            <v>1.8799999999999999E-3</v>
          </cell>
          <cell r="X3012">
            <v>0.188</v>
          </cell>
        </row>
        <row r="3013">
          <cell r="V3013" t="str">
            <v>wsnp_CAP8_c1013_646748</v>
          </cell>
          <cell r="W3013">
            <v>1.107E-2</v>
          </cell>
          <cell r="X3013">
            <v>1.107</v>
          </cell>
        </row>
        <row r="3014">
          <cell r="V3014" t="str">
            <v>wsnp_Ex_c20386_29451037</v>
          </cell>
          <cell r="W3014">
            <v>5.1818999999999997E-4</v>
          </cell>
          <cell r="X3014">
            <v>5.1818999999999997E-2</v>
          </cell>
        </row>
        <row r="3015">
          <cell r="V3015" t="str">
            <v>wsnp_Ex_c54453_57331510</v>
          </cell>
          <cell r="W3015">
            <v>2.9020000000000001E-4</v>
          </cell>
          <cell r="X3015">
            <v>2.9020000000000001E-2</v>
          </cell>
        </row>
        <row r="3016">
          <cell r="V3016" t="str">
            <v>wsnp_BM138178A_Ta_2_1</v>
          </cell>
          <cell r="W3016">
            <v>4.0219999999999999E-2</v>
          </cell>
          <cell r="X3016">
            <v>4.0220000000000002</v>
          </cell>
        </row>
        <row r="3017">
          <cell r="V3017" t="str">
            <v>wsnp_Ex_rep_c67145_65628860</v>
          </cell>
          <cell r="W3017">
            <v>6.6400000000000001E-3</v>
          </cell>
          <cell r="X3017">
            <v>0.66400000000000003</v>
          </cell>
        </row>
        <row r="3018">
          <cell r="V3018" t="str">
            <v>wsnp_JD_c5499_6647799</v>
          </cell>
          <cell r="W3018">
            <v>7.7299999999999999E-3</v>
          </cell>
          <cell r="X3018">
            <v>0.77300000000000002</v>
          </cell>
        </row>
        <row r="3019">
          <cell r="V3019" t="str">
            <v>wsnp_Ex_c5690_9994305</v>
          </cell>
          <cell r="W3019">
            <v>4.2199999999999998E-3</v>
          </cell>
          <cell r="X3019">
            <v>0.42199999999999999</v>
          </cell>
        </row>
        <row r="3020">
          <cell r="V3020" t="str">
            <v>wsnp_Ex_c5690_9994334</v>
          </cell>
          <cell r="W3020">
            <v>6.8358000000000004E-4</v>
          </cell>
          <cell r="X3020">
            <v>6.8358000000000002E-2</v>
          </cell>
        </row>
        <row r="3021">
          <cell r="V3021" t="str">
            <v>wsnp_Ex_c5487_9685671</v>
          </cell>
          <cell r="W3021">
            <v>1.7229999999999999E-2</v>
          </cell>
          <cell r="X3021">
            <v>1.7229999999999999</v>
          </cell>
        </row>
        <row r="3022">
          <cell r="V3022" t="str">
            <v>wsnp_Ex_c55245_57821568</v>
          </cell>
          <cell r="W3022">
            <v>3.6600000000000001E-3</v>
          </cell>
          <cell r="X3022">
            <v>0.36599999999999999</v>
          </cell>
        </row>
        <row r="3023">
          <cell r="V3023" t="str">
            <v>wsnp_Ex_c6320_11003498</v>
          </cell>
          <cell r="W3023">
            <v>8.2100000000000003E-3</v>
          </cell>
          <cell r="X3023">
            <v>0.82100000000000006</v>
          </cell>
        </row>
        <row r="3024">
          <cell r="V3024" t="str">
            <v>wsnp_Ex_c55245_57821389</v>
          </cell>
          <cell r="W3024">
            <v>3.6600000000000001E-3</v>
          </cell>
          <cell r="X3024">
            <v>0.36599999999999999</v>
          </cell>
        </row>
        <row r="3025">
          <cell r="V3025" t="str">
            <v>wsnp_BE403900A_Ta_2_1</v>
          </cell>
          <cell r="W3025">
            <v>8.0499999999999999E-3</v>
          </cell>
          <cell r="X3025">
            <v>0.80499999999999994</v>
          </cell>
        </row>
        <row r="3026">
          <cell r="V3026" t="str">
            <v>wsnp_BE443973A_Ta_2_1</v>
          </cell>
          <cell r="W3026">
            <v>5.7999999999999996E-3</v>
          </cell>
          <cell r="X3026">
            <v>0.57999999999999996</v>
          </cell>
        </row>
        <row r="3027">
          <cell r="V3027" t="str">
            <v>wsnp_BE444811A_Ta_2_1</v>
          </cell>
          <cell r="W3027">
            <v>8.0499999999999999E-3</v>
          </cell>
          <cell r="X3027">
            <v>0.80499999999999994</v>
          </cell>
        </row>
        <row r="3028">
          <cell r="V3028" t="str">
            <v>wsnp_BE444858A_Ta_2_1</v>
          </cell>
          <cell r="W3028">
            <v>8.0499999999999999E-3</v>
          </cell>
          <cell r="X3028">
            <v>0.80499999999999994</v>
          </cell>
        </row>
        <row r="3029">
          <cell r="V3029" t="str">
            <v>wsnp_BE446344A_Ta_2_1</v>
          </cell>
          <cell r="W3029">
            <v>8.0499999999999999E-3</v>
          </cell>
          <cell r="X3029">
            <v>0.80499999999999994</v>
          </cell>
        </row>
        <row r="3030">
          <cell r="V3030" t="str">
            <v>wsnp_BE591861A_Ta_2_5</v>
          </cell>
          <cell r="W3030">
            <v>8.0499999999999999E-3</v>
          </cell>
          <cell r="X3030">
            <v>0.80499999999999994</v>
          </cell>
        </row>
        <row r="3031">
          <cell r="V3031" t="str">
            <v>wsnp_BE637507A_Ta_2_1</v>
          </cell>
          <cell r="W3031">
            <v>8.0499999999999999E-3</v>
          </cell>
          <cell r="X3031">
            <v>0.80499999999999994</v>
          </cell>
        </row>
        <row r="3032">
          <cell r="V3032" t="str">
            <v>wsnp_BF482269A_Ta_2_1</v>
          </cell>
          <cell r="W3032">
            <v>8.0499999999999999E-3</v>
          </cell>
          <cell r="X3032">
            <v>0.80499999999999994</v>
          </cell>
        </row>
        <row r="3033">
          <cell r="V3033" t="str">
            <v>wsnp_CAP7_c2731_1307600</v>
          </cell>
          <cell r="W3033">
            <v>8.0499999999999999E-3</v>
          </cell>
          <cell r="X3033">
            <v>0.80499999999999994</v>
          </cell>
        </row>
        <row r="3034">
          <cell r="V3034" t="str">
            <v>wsnp_Ex_c10479_17138283</v>
          </cell>
          <cell r="W3034">
            <v>8.0499999999999999E-3</v>
          </cell>
          <cell r="X3034">
            <v>0.80499999999999994</v>
          </cell>
        </row>
        <row r="3035">
          <cell r="V3035" t="str">
            <v>wsnp_Ex_c12481_19890975</v>
          </cell>
          <cell r="W3035">
            <v>8.0499999999999999E-3</v>
          </cell>
          <cell r="X3035">
            <v>0.80499999999999994</v>
          </cell>
        </row>
        <row r="3036">
          <cell r="V3036" t="str">
            <v>wsnp_Ex_c37383_45143321</v>
          </cell>
          <cell r="W3036">
            <v>8.0499999999999999E-3</v>
          </cell>
          <cell r="X3036">
            <v>0.80499999999999994</v>
          </cell>
        </row>
        <row r="3037">
          <cell r="V3037" t="str">
            <v>wsnp_Ku_rep_c102527_89481571</v>
          </cell>
          <cell r="W3037">
            <v>1.89E-3</v>
          </cell>
          <cell r="X3037">
            <v>0.189</v>
          </cell>
        </row>
        <row r="3038">
          <cell r="V3038" t="str">
            <v>wsnp_Ex_c13105_20721321</v>
          </cell>
          <cell r="W3038">
            <v>8.9599999999999992E-3</v>
          </cell>
          <cell r="X3038">
            <v>0.89599999999999991</v>
          </cell>
        </row>
        <row r="3039">
          <cell r="V3039" t="str">
            <v>wsnp_Ex_c1520_2906995</v>
          </cell>
          <cell r="W3039">
            <v>1.1209999999999999E-2</v>
          </cell>
          <cell r="X3039">
            <v>1.121</v>
          </cell>
        </row>
        <row r="3040">
          <cell r="V3040" t="str">
            <v>wsnp_Ex_c15801_24178779</v>
          </cell>
          <cell r="W3040">
            <v>3.7299999999999998E-3</v>
          </cell>
          <cell r="X3040">
            <v>0.373</v>
          </cell>
        </row>
        <row r="3041">
          <cell r="V3041" t="str">
            <v>wsnp_Ex_c16228_24682090</v>
          </cell>
          <cell r="W3041">
            <v>3.7299999999999998E-3</v>
          </cell>
          <cell r="X3041">
            <v>0.373</v>
          </cell>
        </row>
        <row r="3042">
          <cell r="V3042" t="str">
            <v>wsnp_Ex_c5487_9686018</v>
          </cell>
          <cell r="W3042">
            <v>1.358E-2</v>
          </cell>
          <cell r="X3042">
            <v>1.3580000000000001</v>
          </cell>
        </row>
        <row r="3043">
          <cell r="V3043" t="str">
            <v>wsnp_JD_c13364_13377722</v>
          </cell>
          <cell r="W3043">
            <v>2.98E-3</v>
          </cell>
          <cell r="X3043">
            <v>0.29799999999999999</v>
          </cell>
        </row>
        <row r="3044">
          <cell r="V3044" t="str">
            <v>wsnp_Ku_c10451_17281845</v>
          </cell>
          <cell r="W3044">
            <v>2.5784000000000001E-4</v>
          </cell>
          <cell r="X3044">
            <v>2.5784000000000001E-2</v>
          </cell>
        </row>
        <row r="3045">
          <cell r="V3045" t="str">
            <v>wsnp_Ex_c36701_44603531</v>
          </cell>
          <cell r="W3045">
            <v>4.9700000000000001E-2</v>
          </cell>
          <cell r="X3045">
            <v>4.97</v>
          </cell>
        </row>
        <row r="3046">
          <cell r="V3046" t="str">
            <v>wsnp_Ku_rep_c76865_75281903</v>
          </cell>
          <cell r="W3046">
            <v>3.8159999999999999E-2</v>
          </cell>
          <cell r="X3046">
            <v>3.8159999999999998</v>
          </cell>
        </row>
        <row r="3047">
          <cell r="V3047" t="str">
            <v>wsnp_Ex_c20169_2921540179</v>
          </cell>
          <cell r="W3047">
            <v>5.5900000000000004E-3</v>
          </cell>
          <cell r="X3047">
            <v>0.55900000000000005</v>
          </cell>
        </row>
        <row r="3048">
          <cell r="V3048" t="str">
            <v>wsnp_BE591195A_Ta_1_1</v>
          </cell>
          <cell r="W3048">
            <v>3.1133000000000002E-4</v>
          </cell>
          <cell r="X3048">
            <v>3.1133000000000001E-2</v>
          </cell>
        </row>
        <row r="3049">
          <cell r="V3049" t="str">
            <v>wsnp_Ex_c27570_36762421</v>
          </cell>
          <cell r="W3049">
            <v>1.5499999999999999E-3</v>
          </cell>
          <cell r="X3049">
            <v>0.155</v>
          </cell>
        </row>
        <row r="3050">
          <cell r="V3050" t="str">
            <v>wsnp_Ex_c35839_43909163</v>
          </cell>
          <cell r="W3050">
            <v>5.5599999999999998E-3</v>
          </cell>
          <cell r="X3050">
            <v>0.55599999999999994</v>
          </cell>
        </row>
        <row r="3051">
          <cell r="V3051" t="str">
            <v>wsnp_Ex_rep_c66426_64644630</v>
          </cell>
          <cell r="W3051">
            <v>5.7670999999999997E-5</v>
          </cell>
          <cell r="X3051">
            <v>5.7670999999999998E-3</v>
          </cell>
        </row>
        <row r="3052">
          <cell r="V3052" t="str">
            <v>wsnp_Ex_rep_c66426_64645835</v>
          </cell>
          <cell r="W3052">
            <v>1.2999999999999999E-3</v>
          </cell>
          <cell r="X3052">
            <v>0.13</v>
          </cell>
        </row>
        <row r="3053">
          <cell r="V3053" t="str">
            <v>wsnp_Ex_rep_c70681_69583486</v>
          </cell>
          <cell r="W3053">
            <v>1.7309999999999999E-2</v>
          </cell>
          <cell r="X3053">
            <v>1.7309999999999999</v>
          </cell>
        </row>
        <row r="3054">
          <cell r="V3054" t="str">
            <v>wsnp_Ku_c2114_4088174</v>
          </cell>
          <cell r="W3054">
            <v>1.7899999999999999E-3</v>
          </cell>
          <cell r="X3054">
            <v>0.17899999999999999</v>
          </cell>
        </row>
        <row r="3055">
          <cell r="V3055" t="str">
            <v>wsnp_Ku_c2114_4088504</v>
          </cell>
          <cell r="W3055">
            <v>5.7670999999999997E-5</v>
          </cell>
          <cell r="X3055">
            <v>5.7670999999999998E-3</v>
          </cell>
        </row>
        <row r="3056">
          <cell r="V3056" t="str">
            <v>wsnp_Ku_c49919_55679171</v>
          </cell>
          <cell r="W3056">
            <v>5.7670999999999997E-5</v>
          </cell>
          <cell r="X3056">
            <v>5.7670999999999998E-3</v>
          </cell>
        </row>
        <row r="3057">
          <cell r="V3057" t="str">
            <v>wsnp_Ku_c7197_12439730</v>
          </cell>
          <cell r="W3057">
            <v>8.7899999999999992E-3</v>
          </cell>
          <cell r="X3057">
            <v>0.87899999999999989</v>
          </cell>
        </row>
        <row r="3058">
          <cell r="V3058" t="str">
            <v>wsnp_RFL_Contig2500_2084385</v>
          </cell>
          <cell r="W3058">
            <v>1.7899999999999999E-3</v>
          </cell>
          <cell r="X3058">
            <v>0.17899999999999999</v>
          </cell>
        </row>
        <row r="3059">
          <cell r="V3059" t="str">
            <v>wsnp_Ra_rep_c113072_94706239</v>
          </cell>
          <cell r="W3059">
            <v>4.0535999999999999E-5</v>
          </cell>
          <cell r="X3059">
            <v>4.0536000000000001E-3</v>
          </cell>
        </row>
        <row r="3060">
          <cell r="V3060" t="str">
            <v>wsnp_Ex_c10390_17007929</v>
          </cell>
          <cell r="W3060">
            <v>8.8551999999999999E-4</v>
          </cell>
          <cell r="X3060">
            <v>8.8552000000000006E-2</v>
          </cell>
        </row>
        <row r="3061">
          <cell r="V3061" t="str">
            <v>wsnp_Ex_rep_c67799_66488792</v>
          </cell>
          <cell r="W3061">
            <v>1.0540000000000001E-2</v>
          </cell>
          <cell r="X3061">
            <v>1.054</v>
          </cell>
        </row>
        <row r="3062">
          <cell r="V3062" t="str">
            <v>wsnp_CAP11_c3346_1639010</v>
          </cell>
          <cell r="W3062">
            <v>1.3469999999999999E-2</v>
          </cell>
          <cell r="X3062">
            <v>1.347</v>
          </cell>
        </row>
        <row r="3063">
          <cell r="V3063" t="str">
            <v>wsnp_CAP12_c124_70843</v>
          </cell>
          <cell r="W3063">
            <v>1.3469999999999999E-2</v>
          </cell>
          <cell r="X3063">
            <v>1.347</v>
          </cell>
        </row>
        <row r="3064">
          <cell r="V3064" t="str">
            <v>wsnp_CAP7_c32_19340</v>
          </cell>
          <cell r="W3064">
            <v>6.7499999999999999E-3</v>
          </cell>
          <cell r="X3064">
            <v>0.67500000000000004</v>
          </cell>
        </row>
        <row r="3065">
          <cell r="V3065" t="str">
            <v>wsnp_Ex_c30989_39836034</v>
          </cell>
          <cell r="W3065">
            <v>1.35E-2</v>
          </cell>
          <cell r="X3065">
            <v>1.35</v>
          </cell>
        </row>
        <row r="3066">
          <cell r="V3066" t="str">
            <v>wsnp_Ex_c41192_48071978</v>
          </cell>
          <cell r="W3066">
            <v>1.3469999999999999E-2</v>
          </cell>
          <cell r="X3066">
            <v>1.347</v>
          </cell>
        </row>
        <row r="3067">
          <cell r="V3067" t="str">
            <v>wsnp_Ex_c4220_7623030</v>
          </cell>
          <cell r="W3067">
            <v>2.1010000000000001E-2</v>
          </cell>
          <cell r="X3067">
            <v>2.101</v>
          </cell>
        </row>
        <row r="3068">
          <cell r="V3068" t="str">
            <v>wsnp_Ex_rep_c105114_89631277</v>
          </cell>
          <cell r="W3068">
            <v>1.35E-2</v>
          </cell>
          <cell r="X3068">
            <v>1.35</v>
          </cell>
        </row>
        <row r="3069">
          <cell r="V3069" t="str">
            <v>wsnp_Ex_rep_c66304_64468123</v>
          </cell>
          <cell r="W3069">
            <v>1.3469999999999999E-2</v>
          </cell>
          <cell r="X3069">
            <v>1.347</v>
          </cell>
        </row>
        <row r="3070">
          <cell r="V3070" t="str">
            <v>wsnp_Ex_rep_c68052_66798492</v>
          </cell>
          <cell r="W3070">
            <v>1.35E-2</v>
          </cell>
          <cell r="X3070">
            <v>1.35</v>
          </cell>
        </row>
        <row r="3071">
          <cell r="V3071" t="str">
            <v>wsnp_Ku_c45402_52441010</v>
          </cell>
          <cell r="W3071">
            <v>1.35E-2</v>
          </cell>
          <cell r="X3071">
            <v>1.35</v>
          </cell>
        </row>
        <row r="3072">
          <cell r="V3072" t="str">
            <v>wsnp_Ku_c45402_52441586</v>
          </cell>
          <cell r="W3072">
            <v>1.35E-2</v>
          </cell>
          <cell r="X3072">
            <v>1.35</v>
          </cell>
        </row>
        <row r="3073">
          <cell r="V3073" t="str">
            <v>wsnp_Ku_rep_c102728_89637829</v>
          </cell>
          <cell r="W3073">
            <v>3.422E-2</v>
          </cell>
          <cell r="X3073">
            <v>3.4220000000000002</v>
          </cell>
        </row>
        <row r="3074">
          <cell r="V3074" t="str">
            <v>wsnp_RFL_Contig1883_1034534</v>
          </cell>
          <cell r="W3074">
            <v>1.3469999999999999E-2</v>
          </cell>
          <cell r="X3074">
            <v>1.347</v>
          </cell>
        </row>
        <row r="3075">
          <cell r="V3075" t="str">
            <v>wsnp_RFL_Contig362_3816537</v>
          </cell>
          <cell r="W3075">
            <v>1.3469999999999999E-2</v>
          </cell>
          <cell r="X3075">
            <v>1.347</v>
          </cell>
        </row>
        <row r="3076">
          <cell r="V3076" t="str">
            <v>wsnp_Ex_c15000_23158167</v>
          </cell>
          <cell r="W3076">
            <v>1.35E-2</v>
          </cell>
          <cell r="X3076">
            <v>1.35</v>
          </cell>
        </row>
        <row r="3077">
          <cell r="V3077" t="str">
            <v>wsnp_Ex_c30989_39836304</v>
          </cell>
          <cell r="W3077">
            <v>1.35E-2</v>
          </cell>
          <cell r="X3077">
            <v>1.35</v>
          </cell>
        </row>
        <row r="3078">
          <cell r="V3078" t="str">
            <v>wsnp_Ex_c39168_46522625</v>
          </cell>
          <cell r="W3078">
            <v>1.35E-2</v>
          </cell>
          <cell r="X3078">
            <v>1.35</v>
          </cell>
        </row>
        <row r="3079">
          <cell r="V3079" t="str">
            <v>wsnp_Ex_rep_c69852_68811339</v>
          </cell>
          <cell r="W3079">
            <v>1.35E-2</v>
          </cell>
          <cell r="X3079">
            <v>1.35</v>
          </cell>
        </row>
        <row r="3080">
          <cell r="V3080" t="str">
            <v>wsnp_Ex_rep_c69852_68811496</v>
          </cell>
          <cell r="W3080">
            <v>1.371E-2</v>
          </cell>
          <cell r="X3080">
            <v>1.371</v>
          </cell>
        </row>
        <row r="3081">
          <cell r="V3081" t="str">
            <v>wsnp_Ex_rep_c70163_69115039</v>
          </cell>
          <cell r="W3081">
            <v>1.4500000000000001E-2</v>
          </cell>
          <cell r="X3081">
            <v>1.4500000000000002</v>
          </cell>
        </row>
        <row r="3082">
          <cell r="V3082" t="str">
            <v>wsnp_Ku_c18734_28082266</v>
          </cell>
          <cell r="W3082">
            <v>1.3469999999999999E-2</v>
          </cell>
          <cell r="X3082">
            <v>1.347</v>
          </cell>
        </row>
        <row r="3083">
          <cell r="V3083" t="str">
            <v>wsnp_Ku_c19762_29300876</v>
          </cell>
          <cell r="W3083">
            <v>1.35E-2</v>
          </cell>
          <cell r="X3083">
            <v>1.35</v>
          </cell>
        </row>
        <row r="3084">
          <cell r="V3084" t="str">
            <v>wsnp_RFL_Contig2124_1400618</v>
          </cell>
          <cell r="W3084">
            <v>1.312E-2</v>
          </cell>
          <cell r="X3084">
            <v>1.3120000000000001</v>
          </cell>
        </row>
        <row r="3085">
          <cell r="V3085" t="str">
            <v>wsnp_Ku_c32619_42216179</v>
          </cell>
          <cell r="W3085">
            <v>1.0789999999999999E-2</v>
          </cell>
          <cell r="X3085">
            <v>1.079</v>
          </cell>
        </row>
        <row r="3086">
          <cell r="V3086" t="str">
            <v>wsnp_JD_c19109_17348071</v>
          </cell>
          <cell r="W3086">
            <v>2.4499999999999999E-3</v>
          </cell>
          <cell r="X3086">
            <v>0.245</v>
          </cell>
        </row>
        <row r="3087">
          <cell r="V3087" t="str">
            <v>wsnp_CAP11_c992_593615</v>
          </cell>
          <cell r="W3087">
            <v>1.061E-4</v>
          </cell>
          <cell r="X3087">
            <v>1.061E-2</v>
          </cell>
        </row>
        <row r="3088">
          <cell r="V3088" t="str">
            <v>wsnp_Ex_c2617_4863745</v>
          </cell>
          <cell r="W3088">
            <v>1.061E-4</v>
          </cell>
          <cell r="X3088">
            <v>1.061E-2</v>
          </cell>
        </row>
        <row r="3089">
          <cell r="V3089" t="str">
            <v>wsnp_Ex_c2617_4864218</v>
          </cell>
          <cell r="W3089">
            <v>1.061E-4</v>
          </cell>
          <cell r="X3089">
            <v>1.061E-2</v>
          </cell>
        </row>
        <row r="3090">
          <cell r="V3090" t="str">
            <v>wsnp_Ex_c2617_4864441</v>
          </cell>
          <cell r="W3090">
            <v>1.061E-4</v>
          </cell>
          <cell r="X3090">
            <v>1.061E-2</v>
          </cell>
        </row>
        <row r="3091">
          <cell r="V3091" t="str">
            <v>wsnp_Ex_c2617_4864955</v>
          </cell>
          <cell r="W3091">
            <v>1.061E-4</v>
          </cell>
          <cell r="X3091">
            <v>1.061E-2</v>
          </cell>
        </row>
        <row r="3092">
          <cell r="V3092" t="str">
            <v>wsnp_RFL_Contig3341_3436476</v>
          </cell>
          <cell r="W3092">
            <v>1.1089999999999999E-2</v>
          </cell>
          <cell r="X3092">
            <v>1.109</v>
          </cell>
        </row>
        <row r="3093">
          <cell r="V3093" t="str">
            <v>wsnp_Ex_c6044_10590220</v>
          </cell>
          <cell r="W3093">
            <v>6.8999999999999999E-3</v>
          </cell>
          <cell r="X3093">
            <v>0.69</v>
          </cell>
        </row>
        <row r="3094">
          <cell r="V3094" t="str">
            <v>wsnp_Ex_c6044_10590322</v>
          </cell>
          <cell r="W3094">
            <v>7.1500000000000001E-3</v>
          </cell>
          <cell r="X3094">
            <v>0.71499999999999997</v>
          </cell>
        </row>
        <row r="3095">
          <cell r="V3095" t="str">
            <v>wsnp_Ex_c6644_11508418</v>
          </cell>
          <cell r="W3095">
            <v>7.7099999999999998E-3</v>
          </cell>
          <cell r="X3095">
            <v>0.77100000000000002</v>
          </cell>
        </row>
        <row r="3096">
          <cell r="V3096" t="str">
            <v>wsnp_Ex_c7550_12907422</v>
          </cell>
          <cell r="W3096">
            <v>7.1500000000000001E-3</v>
          </cell>
          <cell r="X3096">
            <v>0.71499999999999997</v>
          </cell>
        </row>
        <row r="3097">
          <cell r="V3097" t="str">
            <v>wsnp_Ex_c12818_20334501</v>
          </cell>
          <cell r="W3097">
            <v>8.6499999999999997E-3</v>
          </cell>
          <cell r="X3097">
            <v>0.86499999999999999</v>
          </cell>
        </row>
        <row r="3098">
          <cell r="V3098" t="str">
            <v>wsnp_Ex_c12818_20334933</v>
          </cell>
          <cell r="W3098">
            <v>5.5300000000000002E-3</v>
          </cell>
          <cell r="X3098">
            <v>0.55300000000000005</v>
          </cell>
        </row>
        <row r="3099">
          <cell r="V3099" t="str">
            <v>wsnp_Ku_c10434_17255840</v>
          </cell>
          <cell r="W3099">
            <v>5.5300000000000002E-3</v>
          </cell>
          <cell r="X3099">
            <v>0.55300000000000005</v>
          </cell>
        </row>
        <row r="3100">
          <cell r="V3100" t="str">
            <v>wsnp_Ku_c61953_63254478</v>
          </cell>
          <cell r="W3100">
            <v>5.5300000000000002E-3</v>
          </cell>
          <cell r="X3100">
            <v>0.55300000000000005</v>
          </cell>
        </row>
        <row r="3101">
          <cell r="V3101" t="str">
            <v>wsnp_Ex_c54395_57291841</v>
          </cell>
          <cell r="W3101">
            <v>8.6499999999999997E-3</v>
          </cell>
          <cell r="X3101">
            <v>0.86499999999999999</v>
          </cell>
        </row>
        <row r="3102">
          <cell r="V3102" t="str">
            <v>wsnp_Ku_c14515_22860258</v>
          </cell>
          <cell r="W3102">
            <v>8.2799999999999992E-3</v>
          </cell>
          <cell r="X3102">
            <v>0.82799999999999996</v>
          </cell>
        </row>
        <row r="3103">
          <cell r="V3103" t="str">
            <v>wsnp_Ku_c30381_40208899</v>
          </cell>
          <cell r="W3103">
            <v>8.6499999999999997E-3</v>
          </cell>
          <cell r="X3103">
            <v>0.86499999999999999</v>
          </cell>
        </row>
        <row r="3104">
          <cell r="V3104" t="str">
            <v>wsnp_BE445427A_Ta_2_1</v>
          </cell>
          <cell r="W3104">
            <v>5.4463999999999999E-4</v>
          </cell>
          <cell r="X3104">
            <v>5.4463999999999999E-2</v>
          </cell>
        </row>
        <row r="3105">
          <cell r="V3105" t="str">
            <v>wsnp_Ex_c31249_40066886</v>
          </cell>
          <cell r="W3105">
            <v>5.4463999999999999E-4</v>
          </cell>
          <cell r="X3105">
            <v>5.4463999999999999E-2</v>
          </cell>
        </row>
        <row r="3106">
          <cell r="V3106" t="str">
            <v>wsnp_Ex_rep_c69890_68851948</v>
          </cell>
          <cell r="W3106">
            <v>2.15E-3</v>
          </cell>
          <cell r="X3106">
            <v>0.215</v>
          </cell>
        </row>
        <row r="3107">
          <cell r="V3107" t="str">
            <v>wsnp_JD_c14769_14413046</v>
          </cell>
          <cell r="W3107">
            <v>2.15E-3</v>
          </cell>
          <cell r="X3107">
            <v>0.215</v>
          </cell>
        </row>
        <row r="3108">
          <cell r="V3108" t="str">
            <v>wsnp_JD_c36045_26751163</v>
          </cell>
          <cell r="W3108">
            <v>5.4463999999999999E-4</v>
          </cell>
          <cell r="X3108">
            <v>5.4463999999999999E-2</v>
          </cell>
        </row>
        <row r="3109">
          <cell r="V3109" t="str">
            <v>wsnp_RFL_Contig1073_101625</v>
          </cell>
          <cell r="W3109">
            <v>2.5600000000000002E-3</v>
          </cell>
          <cell r="X3109">
            <v>0.25600000000000001</v>
          </cell>
        </row>
        <row r="3110">
          <cell r="V3110" t="str">
            <v>wsnp_BE442776A_Ta_2_1</v>
          </cell>
          <cell r="W3110">
            <v>5.4463999999999999E-4</v>
          </cell>
          <cell r="X3110">
            <v>5.4463999999999999E-2</v>
          </cell>
        </row>
        <row r="3111">
          <cell r="V3111" t="str">
            <v>wsnp_JD_c15643_15039462</v>
          </cell>
          <cell r="W3111">
            <v>5.4463999999999999E-4</v>
          </cell>
          <cell r="X3111">
            <v>5.4463999999999999E-2</v>
          </cell>
        </row>
        <row r="3112">
          <cell r="V3112" t="str">
            <v>wsnp_Ex_c10527_17198865</v>
          </cell>
          <cell r="W3112">
            <v>8.7899999999999992E-3</v>
          </cell>
          <cell r="X3112">
            <v>0.87899999999999989</v>
          </cell>
        </row>
        <row r="3113">
          <cell r="V3113" t="str">
            <v>wsnp_Ex_c35839_43909849</v>
          </cell>
          <cell r="W3113">
            <v>8.7899999999999992E-3</v>
          </cell>
          <cell r="X3113">
            <v>0.87899999999999989</v>
          </cell>
        </row>
        <row r="3114">
          <cell r="V3114" t="str">
            <v>wsnp_BE442776A_Ta_2_2</v>
          </cell>
          <cell r="W3114">
            <v>5.4463999999999999E-4</v>
          </cell>
          <cell r="X3114">
            <v>5.4463999999999999E-2</v>
          </cell>
        </row>
        <row r="3115">
          <cell r="V3115" t="str">
            <v>wsnp_BE442961A_Ta_2_1</v>
          </cell>
          <cell r="W3115">
            <v>5.4463999999999999E-4</v>
          </cell>
          <cell r="X3115">
            <v>5.4463999999999999E-2</v>
          </cell>
        </row>
        <row r="3116">
          <cell r="V3116" t="str">
            <v>wsnp_Ex_c36141_44153175</v>
          </cell>
          <cell r="W3116">
            <v>5.4463999999999999E-4</v>
          </cell>
          <cell r="X3116">
            <v>5.4463999999999999E-2</v>
          </cell>
        </row>
        <row r="3117">
          <cell r="V3117" t="str">
            <v>wsnp_Ex_rep_c102623_87746777</v>
          </cell>
          <cell r="W3117">
            <v>5.4463999999999999E-4</v>
          </cell>
          <cell r="X3117">
            <v>5.4463999999999999E-2</v>
          </cell>
        </row>
        <row r="3118">
          <cell r="V3118" t="str">
            <v>wsnp_Ex_rep_c66839_65233112</v>
          </cell>
          <cell r="W3118">
            <v>5.4463999999999999E-4</v>
          </cell>
          <cell r="X3118">
            <v>5.4463999999999999E-2</v>
          </cell>
        </row>
        <row r="3119">
          <cell r="V3119" t="str">
            <v>wsnp_JD_c27944_22630918</v>
          </cell>
          <cell r="W3119">
            <v>5.4463999999999999E-4</v>
          </cell>
          <cell r="X3119">
            <v>5.4463999999999999E-2</v>
          </cell>
        </row>
        <row r="3120">
          <cell r="V3120" t="str">
            <v>wsnp_Ku_c46057_52907637</v>
          </cell>
          <cell r="W3120">
            <v>8.7899999999999992E-3</v>
          </cell>
          <cell r="X3120">
            <v>0.87899999999999989</v>
          </cell>
        </row>
        <row r="3121">
          <cell r="V3121" t="str">
            <v>wsnp_Ex_c1387_2659020</v>
          </cell>
          <cell r="W3121">
            <v>8.7899999999999992E-3</v>
          </cell>
          <cell r="X3121">
            <v>0.87899999999999989</v>
          </cell>
        </row>
        <row r="3122">
          <cell r="V3122" t="str">
            <v>wsnp_Ex_c14529_22547438</v>
          </cell>
          <cell r="W3122">
            <v>1.1050000000000001E-2</v>
          </cell>
          <cell r="X3122">
            <v>1.105</v>
          </cell>
        </row>
        <row r="3123">
          <cell r="V3123" t="str">
            <v>wsnp_Ex_c15282_23505878</v>
          </cell>
          <cell r="W3123">
            <v>8.4499999999999992E-3</v>
          </cell>
          <cell r="X3123">
            <v>0.84499999999999997</v>
          </cell>
        </row>
        <row r="3124">
          <cell r="V3124" t="str">
            <v>wsnp_Ex_c23130_32358433</v>
          </cell>
          <cell r="W3124">
            <v>5.5599999999999998E-3</v>
          </cell>
          <cell r="X3124">
            <v>0.55599999999999994</v>
          </cell>
        </row>
        <row r="3125">
          <cell r="V3125" t="str">
            <v>wsnp_Ex_c3178_5868813</v>
          </cell>
          <cell r="W3125">
            <v>8.7899999999999992E-3</v>
          </cell>
          <cell r="X3125">
            <v>0.87899999999999989</v>
          </cell>
        </row>
        <row r="3126">
          <cell r="V3126" t="str">
            <v>wsnp_Ex_c4286_7734046</v>
          </cell>
          <cell r="W3126">
            <v>8.7899999999999992E-3</v>
          </cell>
          <cell r="X3126">
            <v>0.87899999999999989</v>
          </cell>
        </row>
        <row r="3127">
          <cell r="V3127" t="str">
            <v>wsnp_Ku_c14803_23225628</v>
          </cell>
          <cell r="W3127">
            <v>8.7899999999999992E-3</v>
          </cell>
          <cell r="X3127">
            <v>0.87899999999999989</v>
          </cell>
        </row>
        <row r="3128">
          <cell r="V3128" t="str">
            <v>wsnp_Ku_c16481_25377573</v>
          </cell>
          <cell r="W3128">
            <v>8.7899999999999992E-3</v>
          </cell>
          <cell r="X3128">
            <v>0.87899999999999989</v>
          </cell>
        </row>
        <row r="3129">
          <cell r="V3129" t="str">
            <v>wsnp_Ku_c50991_56423564</v>
          </cell>
          <cell r="W3129">
            <v>1.1050000000000001E-2</v>
          </cell>
          <cell r="X3129">
            <v>1.105</v>
          </cell>
        </row>
        <row r="3130">
          <cell r="V3130" t="str">
            <v>wsnp_Ku_c50991_56423610</v>
          </cell>
          <cell r="W3130">
            <v>8.7899999999999992E-3</v>
          </cell>
          <cell r="X3130">
            <v>0.87899999999999989</v>
          </cell>
        </row>
        <row r="3131">
          <cell r="V3131" t="str">
            <v>wsnp_Ku_c7197_12439299</v>
          </cell>
          <cell r="W3131">
            <v>8.7899999999999992E-3</v>
          </cell>
          <cell r="X3131">
            <v>0.87899999999999989</v>
          </cell>
        </row>
        <row r="3132">
          <cell r="V3132" t="str">
            <v>wsnp_RFL_Contig30_2884966</v>
          </cell>
          <cell r="W3132">
            <v>8.7899999999999992E-3</v>
          </cell>
          <cell r="X3132">
            <v>0.87899999999999989</v>
          </cell>
        </row>
        <row r="3133">
          <cell r="V3133" t="str">
            <v>wsnp_Ra_c16634_25331368</v>
          </cell>
          <cell r="W3133">
            <v>9.4800000000000006E-3</v>
          </cell>
          <cell r="X3133">
            <v>0.94800000000000006</v>
          </cell>
        </row>
        <row r="3134">
          <cell r="V3134" t="str">
            <v>wsnp_Ra_c31915_40982091</v>
          </cell>
          <cell r="W3134">
            <v>8.7899999999999992E-3</v>
          </cell>
          <cell r="X3134">
            <v>0.87899999999999989</v>
          </cell>
        </row>
        <row r="3135">
          <cell r="V3135" t="str">
            <v>wsnp_Ex_rep_c71305_70087742</v>
          </cell>
          <cell r="W3135">
            <v>1.755E-2</v>
          </cell>
          <cell r="X3135">
            <v>1.7549999999999999</v>
          </cell>
        </row>
        <row r="3136">
          <cell r="V3136" t="str">
            <v>wsnp_Ex_c31006_39850673</v>
          </cell>
          <cell r="W3136">
            <v>8.7899999999999992E-3</v>
          </cell>
          <cell r="X3136">
            <v>0.87899999999999989</v>
          </cell>
        </row>
        <row r="3137">
          <cell r="V3137" t="str">
            <v>wsnp_Ex_c14641_22698595</v>
          </cell>
          <cell r="W3137">
            <v>8.7899999999999992E-3</v>
          </cell>
          <cell r="X3137">
            <v>0.87899999999999989</v>
          </cell>
        </row>
        <row r="3138">
          <cell r="V3138" t="str">
            <v>wsnp_Ex_c27088_36309449</v>
          </cell>
          <cell r="W3138">
            <v>8.7899999999999992E-3</v>
          </cell>
          <cell r="X3138">
            <v>0.87899999999999989</v>
          </cell>
        </row>
        <row r="3139">
          <cell r="V3139" t="str">
            <v>wsnp_Ex_c3666_6687275</v>
          </cell>
          <cell r="W3139">
            <v>7.3499999999999998E-3</v>
          </cell>
          <cell r="X3139">
            <v>0.73499999999999999</v>
          </cell>
        </row>
        <row r="3140">
          <cell r="V3140" t="str">
            <v>wsnp_Ex_c3666_6687919</v>
          </cell>
          <cell r="W3140">
            <v>5.5599999999999998E-3</v>
          </cell>
          <cell r="X3140">
            <v>0.55599999999999994</v>
          </cell>
        </row>
        <row r="3141">
          <cell r="V3141" t="str">
            <v>wsnp_Ex_c4166_7525617</v>
          </cell>
          <cell r="W3141">
            <v>8.6899999999999998E-3</v>
          </cell>
          <cell r="X3141">
            <v>0.86899999999999999</v>
          </cell>
        </row>
        <row r="3142">
          <cell r="V3142" t="str">
            <v>wsnp_Ex_c8131_13753986</v>
          </cell>
          <cell r="W3142">
            <v>8.7899999999999992E-3</v>
          </cell>
          <cell r="X3142">
            <v>0.87899999999999989</v>
          </cell>
        </row>
        <row r="3143">
          <cell r="V3143" t="str">
            <v>wsnp_Ex_c8131_13754852</v>
          </cell>
          <cell r="W3143">
            <v>8.7899999999999992E-3</v>
          </cell>
          <cell r="X3143">
            <v>0.87899999999999989</v>
          </cell>
        </row>
        <row r="3144">
          <cell r="V3144" t="str">
            <v>wsnp_Ra_c13906_21872355</v>
          </cell>
          <cell r="W3144">
            <v>5.5599999999999998E-3</v>
          </cell>
          <cell r="X3144">
            <v>0.55599999999999994</v>
          </cell>
        </row>
        <row r="3145">
          <cell r="V3145" t="str">
            <v>wsnp_BE442869A_Ta_2_1</v>
          </cell>
          <cell r="W3145">
            <v>1.07E-3</v>
          </cell>
          <cell r="X3145">
            <v>0.107</v>
          </cell>
        </row>
        <row r="3146">
          <cell r="V3146" t="str">
            <v>wsnp_BE497618A_Ta_1_1</v>
          </cell>
          <cell r="W3146">
            <v>1.6299999999999999E-3</v>
          </cell>
          <cell r="X3146">
            <v>0.16300000000000001</v>
          </cell>
        </row>
        <row r="3147">
          <cell r="V3147" t="str">
            <v>wsnp_CAP7_c2243_1090229</v>
          </cell>
          <cell r="W3147">
            <v>5.8599999999999998E-3</v>
          </cell>
          <cell r="X3147">
            <v>0.58599999999999997</v>
          </cell>
        </row>
        <row r="3148">
          <cell r="V3148" t="str">
            <v>wsnp_Ex_c1865_3515470</v>
          </cell>
          <cell r="W3148">
            <v>5.8599999999999998E-3</v>
          </cell>
          <cell r="X3148">
            <v>0.58599999999999997</v>
          </cell>
        </row>
        <row r="3149">
          <cell r="V3149" t="str">
            <v>wsnp_Ex_c50586_54818545</v>
          </cell>
          <cell r="W3149">
            <v>1.07E-3</v>
          </cell>
          <cell r="X3149">
            <v>0.107</v>
          </cell>
        </row>
        <row r="3150">
          <cell r="V3150" t="str">
            <v>wsnp_Ex_c64609_63343875</v>
          </cell>
          <cell r="W3150">
            <v>5.0883000000000005E-4</v>
          </cell>
          <cell r="X3150">
            <v>5.0883000000000005E-2</v>
          </cell>
        </row>
        <row r="3151">
          <cell r="V3151" t="str">
            <v>wsnp_Ku_c34883_44172415</v>
          </cell>
          <cell r="W3151">
            <v>6.9899999999999997E-3</v>
          </cell>
          <cell r="X3151">
            <v>0.69899999999999995</v>
          </cell>
        </row>
        <row r="3152">
          <cell r="V3152" t="str">
            <v>wsnp_Ku_rep_c77171_75478137</v>
          </cell>
          <cell r="W3152">
            <v>9.4900000000000002E-3</v>
          </cell>
          <cell r="X3152">
            <v>0.94900000000000007</v>
          </cell>
        </row>
        <row r="3153">
          <cell r="V3153" t="str">
            <v>wsnp_Ex_c7011_12080274</v>
          </cell>
          <cell r="W3153">
            <v>1.2493999999999999E-5</v>
          </cell>
          <cell r="X3153">
            <v>1.2493999999999999E-3</v>
          </cell>
        </row>
        <row r="3154">
          <cell r="V3154" t="str">
            <v>wsnp_JD_c5620_6774675</v>
          </cell>
          <cell r="W3154">
            <v>2.5664999999999998E-4</v>
          </cell>
          <cell r="X3154">
            <v>2.5664999999999997E-2</v>
          </cell>
        </row>
        <row r="3155">
          <cell r="V3155" t="str">
            <v>wsnp_RFL_Contig3634_3841260</v>
          </cell>
          <cell r="W3155">
            <v>4.9029000000000001E-5</v>
          </cell>
          <cell r="X3155">
            <v>4.9029E-3</v>
          </cell>
        </row>
        <row r="3156">
          <cell r="V3156" t="str">
            <v>wsnp_Ra_rep_c107017_90667618</v>
          </cell>
          <cell r="W3156">
            <v>5.9500000000000004E-3</v>
          </cell>
          <cell r="X3156">
            <v>0.59500000000000008</v>
          </cell>
        </row>
        <row r="3157">
          <cell r="V3157" t="str">
            <v>wsnp_Ex_c10186_16720660</v>
          </cell>
          <cell r="W3157">
            <v>5.9500000000000004E-3</v>
          </cell>
          <cell r="X3157">
            <v>0.59500000000000008</v>
          </cell>
        </row>
        <row r="3158">
          <cell r="V3158" t="str">
            <v>wsnp_Ex_c10463_17113256</v>
          </cell>
          <cell r="W3158">
            <v>1.9499999999999999E-3</v>
          </cell>
          <cell r="X3158">
            <v>0.19499999999999998</v>
          </cell>
        </row>
        <row r="3159">
          <cell r="V3159" t="str">
            <v>wsnp_Ex_c31173_39999624</v>
          </cell>
          <cell r="W3159">
            <v>1.08E-3</v>
          </cell>
          <cell r="X3159">
            <v>0.108</v>
          </cell>
        </row>
        <row r="3160">
          <cell r="V3160" t="str">
            <v>wsnp_Ex_c43734_4996880880</v>
          </cell>
          <cell r="W3160">
            <v>2.9399999999999999E-3</v>
          </cell>
          <cell r="X3160">
            <v>0.29399999999999998</v>
          </cell>
        </row>
        <row r="3161">
          <cell r="V3161" t="str">
            <v>wsnp_Ex_c9094_15139750</v>
          </cell>
          <cell r="W3161">
            <v>1.9499999999999999E-3</v>
          </cell>
          <cell r="X3161">
            <v>0.19499999999999998</v>
          </cell>
        </row>
        <row r="3162">
          <cell r="V3162" t="str">
            <v>wsnp_Ex_rep_c66930_65358529</v>
          </cell>
          <cell r="W3162">
            <v>2.8300000000000001E-3</v>
          </cell>
          <cell r="X3162">
            <v>0.28300000000000003</v>
          </cell>
        </row>
        <row r="3163">
          <cell r="V3163" t="str">
            <v>wsnp_Ex_rep_c68601_67451370</v>
          </cell>
          <cell r="W3163">
            <v>1.9499999999999999E-3</v>
          </cell>
          <cell r="X3163">
            <v>0.19499999999999998</v>
          </cell>
        </row>
        <row r="3164">
          <cell r="V3164" t="str">
            <v>wsnp_Ku_c11945_19406789</v>
          </cell>
          <cell r="W3164">
            <v>2.8300000000000001E-3</v>
          </cell>
          <cell r="X3164">
            <v>0.28300000000000003</v>
          </cell>
        </row>
        <row r="3165">
          <cell r="V3165" t="str">
            <v>wsnp_CAP7_c2931_1395666</v>
          </cell>
          <cell r="W3165">
            <v>5.9500000000000004E-3</v>
          </cell>
          <cell r="X3165">
            <v>0.59500000000000008</v>
          </cell>
        </row>
        <row r="3166">
          <cell r="V3166" t="str">
            <v>wsnp_Ex_c5979_10480527</v>
          </cell>
          <cell r="W3166">
            <v>1.2493999999999999E-5</v>
          </cell>
          <cell r="X3166">
            <v>1.2493999999999999E-3</v>
          </cell>
        </row>
        <row r="3167">
          <cell r="V3167" t="str">
            <v>wsnp_Ex_c14793_22908140</v>
          </cell>
          <cell r="W3167">
            <v>1.052E-2</v>
          </cell>
          <cell r="X3167">
            <v>1.052</v>
          </cell>
        </row>
        <row r="3168">
          <cell r="V3168" t="str">
            <v>wsnp_Ex_rep_c70327_69270561</v>
          </cell>
          <cell r="W3168">
            <v>5.9500000000000004E-3</v>
          </cell>
          <cell r="X3168">
            <v>0.59500000000000008</v>
          </cell>
        </row>
        <row r="3169">
          <cell r="V3169" t="str">
            <v>wsnp_BE398523A_Ta_2_1</v>
          </cell>
          <cell r="W3169">
            <v>2.7799999999999999E-3</v>
          </cell>
          <cell r="X3169">
            <v>0.27799999999999997</v>
          </cell>
        </row>
        <row r="3170">
          <cell r="V3170" t="str">
            <v>wsnp_Ex_c11663_18779609</v>
          </cell>
          <cell r="W3170">
            <v>1.0189999999999999E-2</v>
          </cell>
          <cell r="X3170">
            <v>1.0189999999999999</v>
          </cell>
        </row>
        <row r="3171">
          <cell r="V3171" t="str">
            <v>wsnp_Ex_c13091_20706489</v>
          </cell>
          <cell r="W3171">
            <v>1.33E-3</v>
          </cell>
          <cell r="X3171">
            <v>0.13300000000000001</v>
          </cell>
        </row>
        <row r="3172">
          <cell r="V3172" t="str">
            <v>wsnp_Ex_c13623_21404172</v>
          </cell>
          <cell r="W3172">
            <v>2.726E-2</v>
          </cell>
          <cell r="X3172">
            <v>2.726</v>
          </cell>
        </row>
        <row r="3173">
          <cell r="V3173" t="str">
            <v>wsnp_Ex_c3463_6348659</v>
          </cell>
          <cell r="W3173">
            <v>2.7799999999999999E-3</v>
          </cell>
          <cell r="X3173">
            <v>0.27799999999999997</v>
          </cell>
        </row>
        <row r="3174">
          <cell r="V3174" t="str">
            <v>wsnp_Ex_c3463_6348808</v>
          </cell>
          <cell r="W3174">
            <v>5.8300000000000001E-3</v>
          </cell>
          <cell r="X3174">
            <v>0.58299999999999996</v>
          </cell>
        </row>
        <row r="3175">
          <cell r="V3175" t="str">
            <v>wsnp_Ex_rep_c101826_87124211</v>
          </cell>
          <cell r="W3175">
            <v>2.7799999999999999E-3</v>
          </cell>
          <cell r="X3175">
            <v>0.27799999999999997</v>
          </cell>
        </row>
        <row r="3176">
          <cell r="V3176" t="str">
            <v>wsnp_JD_c22048_19181728</v>
          </cell>
          <cell r="W3176">
            <v>2.6429999999999999E-2</v>
          </cell>
          <cell r="X3176">
            <v>2.6429999999999998</v>
          </cell>
        </row>
        <row r="3177">
          <cell r="V3177" t="str">
            <v>wsnp_Ex_c12_21212</v>
          </cell>
          <cell r="W3177">
            <v>2.6429999999999999E-2</v>
          </cell>
          <cell r="X3177">
            <v>2.6429999999999998</v>
          </cell>
        </row>
        <row r="3178">
          <cell r="V3178" t="str">
            <v>wsnp_Ex_rep_c69093_68002098</v>
          </cell>
          <cell r="W3178">
            <v>1.31E-3</v>
          </cell>
          <cell r="X3178">
            <v>0.13100000000000001</v>
          </cell>
        </row>
        <row r="3179">
          <cell r="V3179" t="str">
            <v>wsnp_Ex_c2266_4247520</v>
          </cell>
          <cell r="W3179">
            <v>2.5530000000000001E-2</v>
          </cell>
          <cell r="X3179">
            <v>2.5529999999999999</v>
          </cell>
        </row>
        <row r="3180">
          <cell r="V3180" t="str">
            <v>wsnp_Ex_c30876_39741201</v>
          </cell>
          <cell r="W3180">
            <v>2.5530000000000001E-2</v>
          </cell>
          <cell r="X3180">
            <v>2.5529999999999999</v>
          </cell>
        </row>
        <row r="3181">
          <cell r="V3181" t="str">
            <v>wsnp_Ku_c2695_5112974</v>
          </cell>
          <cell r="W3181">
            <v>2.5530000000000001E-2</v>
          </cell>
          <cell r="X3181">
            <v>2.5529999999999999</v>
          </cell>
        </row>
        <row r="3182">
          <cell r="V3182" t="str">
            <v>wsnp_Ku_c48043_54334230</v>
          </cell>
          <cell r="W3182">
            <v>2.5530000000000001E-2</v>
          </cell>
          <cell r="X3182">
            <v>2.5529999999999999</v>
          </cell>
        </row>
        <row r="3183">
          <cell r="V3183" t="str">
            <v>wsnp_Ku_c5979_10559245</v>
          </cell>
          <cell r="W3183">
            <v>5.9500000000000004E-3</v>
          </cell>
          <cell r="X3183">
            <v>0.59500000000000008</v>
          </cell>
        </row>
        <row r="3184">
          <cell r="V3184" t="str">
            <v>wsnp_Ex_c2128_3998228</v>
          </cell>
          <cell r="W3184">
            <v>2.5530000000000001E-2</v>
          </cell>
          <cell r="X3184">
            <v>2.5529999999999999</v>
          </cell>
        </row>
        <row r="3185">
          <cell r="V3185" t="str">
            <v>wsnp_Ex_c5492_9691241</v>
          </cell>
          <cell r="W3185">
            <v>7.9100000000000004E-3</v>
          </cell>
          <cell r="X3185">
            <v>0.79100000000000004</v>
          </cell>
        </row>
        <row r="3186">
          <cell r="V3186" t="str">
            <v>wsnp_Ex_c5492_9691880</v>
          </cell>
          <cell r="W3186">
            <v>7.9100000000000004E-3</v>
          </cell>
          <cell r="X3186">
            <v>0.79100000000000004</v>
          </cell>
        </row>
        <row r="3187">
          <cell r="V3187" t="str">
            <v>wsnp_Ex_c58286_59646499</v>
          </cell>
          <cell r="W3187">
            <v>7.45E-3</v>
          </cell>
          <cell r="X3187">
            <v>0.745</v>
          </cell>
        </row>
        <row r="3188">
          <cell r="V3188" t="str">
            <v>wsnp_Ex_c8092_13695482</v>
          </cell>
          <cell r="W3188">
            <v>2.5530000000000001E-2</v>
          </cell>
          <cell r="X3188">
            <v>2.5529999999999999</v>
          </cell>
        </row>
        <row r="3189">
          <cell r="V3189" t="str">
            <v>wsnp_Ex_c9464_15689857</v>
          </cell>
          <cell r="W3189">
            <v>2.5530000000000001E-2</v>
          </cell>
          <cell r="X3189">
            <v>2.5529999999999999</v>
          </cell>
        </row>
        <row r="3190">
          <cell r="V3190" t="str">
            <v>wsnp_Ex_rep_c67779_66463627</v>
          </cell>
          <cell r="W3190">
            <v>1.1000000000000001E-3</v>
          </cell>
          <cell r="X3190">
            <v>0.11</v>
          </cell>
        </row>
        <row r="3191">
          <cell r="V3191" t="str">
            <v>wsnp_Ex_rep_c67779_66463916</v>
          </cell>
          <cell r="W3191">
            <v>1.1000000000000001E-3</v>
          </cell>
          <cell r="X3191">
            <v>0.11</v>
          </cell>
        </row>
        <row r="3192">
          <cell r="V3192" t="str">
            <v>wsnp_Ku_c10224_16965872</v>
          </cell>
          <cell r="W3192">
            <v>2.2100000000000002E-3</v>
          </cell>
          <cell r="X3192">
            <v>0.22100000000000003</v>
          </cell>
        </row>
        <row r="3193">
          <cell r="V3193" t="str">
            <v>wsnp_Ra_c33762_42584098</v>
          </cell>
          <cell r="W3193">
            <v>2.8227999999999999E-4</v>
          </cell>
          <cell r="X3193">
            <v>2.8228E-2</v>
          </cell>
        </row>
        <row r="3194">
          <cell r="V3194" t="str">
            <v>wsnp_Ex_c10886_17694220</v>
          </cell>
          <cell r="W3194">
            <v>1.001E-2</v>
          </cell>
          <cell r="X3194">
            <v>1.0009999999999999</v>
          </cell>
        </row>
        <row r="3195">
          <cell r="V3195" t="str">
            <v>wsnp_Ra_c13301_21079434</v>
          </cell>
          <cell r="W3195">
            <v>2.5999999999999999E-3</v>
          </cell>
          <cell r="X3195">
            <v>0.26</v>
          </cell>
        </row>
        <row r="3196">
          <cell r="V3196" t="str">
            <v>wsnp_Ex_c28092_37240192</v>
          </cell>
          <cell r="W3196">
            <v>5.9500000000000004E-3</v>
          </cell>
          <cell r="X3196">
            <v>0.59500000000000008</v>
          </cell>
        </row>
        <row r="3197">
          <cell r="V3197" t="str">
            <v>wsnp_Ex_c56880_58824784</v>
          </cell>
          <cell r="W3197">
            <v>2.5999999999999999E-3</v>
          </cell>
          <cell r="X3197">
            <v>0.26</v>
          </cell>
        </row>
        <row r="3198">
          <cell r="V3198" t="str">
            <v>wsnp_Ex_rep_c104859_89444355</v>
          </cell>
          <cell r="W3198">
            <v>2.1099999999999999E-3</v>
          </cell>
          <cell r="X3198">
            <v>0.21099999999999999</v>
          </cell>
        </row>
        <row r="3199">
          <cell r="V3199" t="str">
            <v>wsnp_Ex_c7528_12868250</v>
          </cell>
          <cell r="W3199">
            <v>1.2251E-5</v>
          </cell>
          <cell r="X3199">
            <v>1.2251E-3</v>
          </cell>
        </row>
        <row r="3200">
          <cell r="V3200" t="str">
            <v>wsnp_Ex_c1373_2628597</v>
          </cell>
          <cell r="W3200">
            <v>5.3492999999999998E-4</v>
          </cell>
          <cell r="X3200">
            <v>5.3492999999999999E-2</v>
          </cell>
        </row>
        <row r="3201">
          <cell r="V3201" t="str">
            <v>wsnp_Ex_c9035_15054913</v>
          </cell>
          <cell r="W3201">
            <v>1.75E-3</v>
          </cell>
          <cell r="X3201">
            <v>0.17500000000000002</v>
          </cell>
        </row>
        <row r="3202">
          <cell r="V3202" t="str">
            <v>wsnp_Ex_rep_c70578_69495303</v>
          </cell>
          <cell r="W3202">
            <v>1.75E-3</v>
          </cell>
          <cell r="X3202">
            <v>0.17500000000000002</v>
          </cell>
        </row>
        <row r="3203">
          <cell r="V3203" t="str">
            <v>wsnp_Ku_rep_c68861_68030775</v>
          </cell>
          <cell r="W3203">
            <v>5.0200000000000002E-3</v>
          </cell>
          <cell r="X3203">
            <v>0.502</v>
          </cell>
        </row>
        <row r="3204">
          <cell r="V3204" t="str">
            <v>wsnp_BE637808A_Ta_2_1</v>
          </cell>
          <cell r="W3204">
            <v>2.5899999999999999E-3</v>
          </cell>
          <cell r="X3204">
            <v>0.25900000000000001</v>
          </cell>
        </row>
        <row r="3205">
          <cell r="V3205" t="str">
            <v>wsnp_Ex_c13615_21393638</v>
          </cell>
          <cell r="W3205">
            <v>3.3999999999999998E-3</v>
          </cell>
          <cell r="X3205">
            <v>0.33999999999999997</v>
          </cell>
        </row>
        <row r="3206">
          <cell r="V3206" t="str">
            <v>wsnp_Ex_c21197_30325539</v>
          </cell>
          <cell r="W3206">
            <v>9.3084000000000005E-4</v>
          </cell>
          <cell r="X3206">
            <v>9.3084E-2</v>
          </cell>
        </row>
        <row r="3207">
          <cell r="V3207" t="str">
            <v>wsnp_Ex_c24443_33687802</v>
          </cell>
          <cell r="W3207">
            <v>7.3800000000000003E-3</v>
          </cell>
          <cell r="X3207">
            <v>0.73799999999999999</v>
          </cell>
        </row>
        <row r="3208">
          <cell r="V3208" t="str">
            <v>wsnp_Ex_c24443_33688235</v>
          </cell>
          <cell r="W3208">
            <v>7.3800000000000003E-3</v>
          </cell>
          <cell r="X3208">
            <v>0.73799999999999999</v>
          </cell>
        </row>
        <row r="3209">
          <cell r="V3209" t="str">
            <v>wsnp_Ex_c2884_5319215</v>
          </cell>
          <cell r="W3209">
            <v>7.3800000000000003E-3</v>
          </cell>
          <cell r="X3209">
            <v>0.73799999999999999</v>
          </cell>
        </row>
        <row r="3210">
          <cell r="V3210" t="str">
            <v>wsnp_Ra_c19085_28218299</v>
          </cell>
          <cell r="W3210">
            <v>7.3800000000000003E-3</v>
          </cell>
          <cell r="X3210">
            <v>0.73799999999999999</v>
          </cell>
        </row>
        <row r="3211">
          <cell r="V3211" t="str">
            <v>wsnp_Ex_rep_c101638_86971861</v>
          </cell>
          <cell r="W3211">
            <v>2.5811000000000001E-5</v>
          </cell>
          <cell r="X3211">
            <v>2.5811000000000002E-3</v>
          </cell>
        </row>
        <row r="3212">
          <cell r="V3212" t="str">
            <v>wsnp_Ex_c1563_2986030</v>
          </cell>
          <cell r="W3212">
            <v>5.6957999999999998E-4</v>
          </cell>
          <cell r="X3212">
            <v>5.6957999999999995E-2</v>
          </cell>
        </row>
        <row r="3213">
          <cell r="V3213" t="str">
            <v>wsnp_Ex_c1563_2987002</v>
          </cell>
          <cell r="W3213">
            <v>3.96E-3</v>
          </cell>
          <cell r="X3213">
            <v>0.39600000000000002</v>
          </cell>
        </row>
        <row r="3214">
          <cell r="V3214" t="str">
            <v>wsnp_Ex_c17361_26054611</v>
          </cell>
          <cell r="W3214">
            <v>3.7799999999999999E-3</v>
          </cell>
          <cell r="X3214">
            <v>0.378</v>
          </cell>
        </row>
        <row r="3215">
          <cell r="V3215" t="str">
            <v>wsnp_Ex_c62821_62299834</v>
          </cell>
          <cell r="W3215">
            <v>3.7799999999999999E-3</v>
          </cell>
          <cell r="X3215">
            <v>0.378</v>
          </cell>
        </row>
        <row r="3216">
          <cell r="V3216" t="str">
            <v>wsnp_Ex_rep_c66600_64897324</v>
          </cell>
          <cell r="W3216">
            <v>3.7799999999999999E-3</v>
          </cell>
          <cell r="X3216">
            <v>0.378</v>
          </cell>
        </row>
        <row r="3217">
          <cell r="V3217" t="str">
            <v>wsnp_Ex_c23248_32488191</v>
          </cell>
          <cell r="W3217">
            <v>1.302E-2</v>
          </cell>
          <cell r="X3217">
            <v>1.302</v>
          </cell>
        </row>
        <row r="3218">
          <cell r="V3218" t="str">
            <v>wsnp_Ex_c23248_32488251</v>
          </cell>
          <cell r="W3218">
            <v>1.302E-2</v>
          </cell>
          <cell r="X3218">
            <v>1.302</v>
          </cell>
        </row>
        <row r="3219">
          <cell r="V3219" t="str">
            <v>wsnp_Ex_rep_c68569_67411985</v>
          </cell>
          <cell r="W3219">
            <v>8.9999999999999993E-3</v>
          </cell>
          <cell r="X3219">
            <v>0.89999999999999991</v>
          </cell>
        </row>
        <row r="3220">
          <cell r="V3220" t="str">
            <v>wsnp_Ex_rep_c66706_65037564</v>
          </cell>
          <cell r="W3220">
            <v>5.6957999999999998E-4</v>
          </cell>
          <cell r="X3220">
            <v>5.6957999999999995E-2</v>
          </cell>
        </row>
        <row r="3221">
          <cell r="V3221" t="str">
            <v>wsnp_RFL_Contig3667_3877953</v>
          </cell>
          <cell r="W3221">
            <v>5.6957999999999998E-4</v>
          </cell>
          <cell r="X3221">
            <v>5.6957999999999995E-2</v>
          </cell>
        </row>
        <row r="3222">
          <cell r="V3222" t="str">
            <v>wsnp_BF474615A_Ta_1_4</v>
          </cell>
          <cell r="W3222">
            <v>2.2767999999999999E-4</v>
          </cell>
          <cell r="X3222">
            <v>2.2768E-2</v>
          </cell>
        </row>
        <row r="3223">
          <cell r="V3223" t="str">
            <v>wsnp_BG604678A_Ta_1_2</v>
          </cell>
          <cell r="W3223">
            <v>2.2767999999999999E-4</v>
          </cell>
          <cell r="X3223">
            <v>2.2768E-2</v>
          </cell>
        </row>
        <row r="3224">
          <cell r="V3224" t="str">
            <v>wsnp_BG604678A_Ta_1_3</v>
          </cell>
          <cell r="W3224">
            <v>2.2767999999999999E-4</v>
          </cell>
          <cell r="X3224">
            <v>2.2768E-2</v>
          </cell>
        </row>
        <row r="3225">
          <cell r="V3225" t="str">
            <v>wsnp_Ex_c2002_3768258</v>
          </cell>
          <cell r="W3225">
            <v>9.3966000000000004E-4</v>
          </cell>
          <cell r="X3225">
            <v>9.3966000000000008E-2</v>
          </cell>
        </row>
        <row r="3226">
          <cell r="V3226" t="str">
            <v>wsnp_Ex_c2403_4502745</v>
          </cell>
          <cell r="W3226">
            <v>8.7127000000000005E-4</v>
          </cell>
          <cell r="X3226">
            <v>8.712700000000001E-2</v>
          </cell>
        </row>
        <row r="3227">
          <cell r="V3227" t="str">
            <v>wsnp_Ex_c6139_10739829</v>
          </cell>
          <cell r="W3227">
            <v>2.2767999999999999E-4</v>
          </cell>
          <cell r="X3227">
            <v>2.2768E-2</v>
          </cell>
        </row>
        <row r="3228">
          <cell r="V3228" t="str">
            <v>wsnp_Ex_c6139_10740143</v>
          </cell>
          <cell r="W3228">
            <v>2.2767999999999999E-4</v>
          </cell>
          <cell r="X3228">
            <v>2.2768E-2</v>
          </cell>
        </row>
        <row r="3229">
          <cell r="V3229" t="str">
            <v>wsnp_Ex_c7335_12579818</v>
          </cell>
          <cell r="W3229">
            <v>2.6994999999999998E-4</v>
          </cell>
          <cell r="X3229">
            <v>2.6994999999999998E-2</v>
          </cell>
        </row>
        <row r="3230">
          <cell r="V3230" t="str">
            <v>wsnp_Ex_rep_c67054_65517671</v>
          </cell>
          <cell r="W3230">
            <v>6.8500000000000002E-3</v>
          </cell>
          <cell r="X3230">
            <v>0.68500000000000005</v>
          </cell>
        </row>
        <row r="3231">
          <cell r="V3231" t="str">
            <v>wsnp_Ex_rep_c97236_84366722</v>
          </cell>
          <cell r="W3231">
            <v>5.6957999999999998E-4</v>
          </cell>
          <cell r="X3231">
            <v>5.6957999999999995E-2</v>
          </cell>
        </row>
        <row r="3232">
          <cell r="V3232" t="str">
            <v>wsnp_RFL_Contig4429_5204995</v>
          </cell>
          <cell r="W3232">
            <v>5.6957999999999998E-4</v>
          </cell>
          <cell r="X3232">
            <v>5.6957999999999995E-2</v>
          </cell>
        </row>
        <row r="3233">
          <cell r="V3233" t="str">
            <v>wsnp_Ex_c64593_63334637</v>
          </cell>
          <cell r="W3233">
            <v>2.1995000000000001E-4</v>
          </cell>
          <cell r="X3233">
            <v>2.1995000000000001E-2</v>
          </cell>
        </row>
        <row r="3234">
          <cell r="V3234" t="str">
            <v>wsnp_BE404977A_Ta_1_1</v>
          </cell>
          <cell r="W3234">
            <v>5.6957999999999998E-4</v>
          </cell>
          <cell r="X3234">
            <v>5.6957999999999995E-2</v>
          </cell>
        </row>
        <row r="3235">
          <cell r="V3235" t="str">
            <v>wsnp_Ex_c12933_20488438</v>
          </cell>
          <cell r="W3235">
            <v>5.6957999999999998E-4</v>
          </cell>
          <cell r="X3235">
            <v>5.6957999999999995E-2</v>
          </cell>
        </row>
        <row r="3236">
          <cell r="V3236" t="str">
            <v>wsnp_Ex_c39021_46412977</v>
          </cell>
          <cell r="W3236">
            <v>5.6957999999999998E-4</v>
          </cell>
          <cell r="X3236">
            <v>5.6957999999999995E-2</v>
          </cell>
        </row>
        <row r="3237">
          <cell r="V3237" t="str">
            <v>wsnp_Ex_c53906_56983000</v>
          </cell>
          <cell r="W3237">
            <v>4.5999999999999999E-3</v>
          </cell>
          <cell r="X3237">
            <v>0.45999999999999996</v>
          </cell>
        </row>
        <row r="3238">
          <cell r="V3238" t="str">
            <v>wsnp_Ex_c53906_56983357</v>
          </cell>
          <cell r="W3238">
            <v>1.093E-2</v>
          </cell>
          <cell r="X3238">
            <v>1.093</v>
          </cell>
        </row>
        <row r="3239">
          <cell r="V3239" t="str">
            <v>wsnp_Ex_c7899_13416350</v>
          </cell>
          <cell r="W3239">
            <v>7.6600000000000001E-3</v>
          </cell>
          <cell r="X3239">
            <v>0.76600000000000001</v>
          </cell>
        </row>
        <row r="3240">
          <cell r="V3240" t="str">
            <v>wsnp_Ex_c7899_13416443</v>
          </cell>
          <cell r="W3240">
            <v>5.6957999999999998E-4</v>
          </cell>
          <cell r="X3240">
            <v>5.6957999999999995E-2</v>
          </cell>
        </row>
        <row r="3241">
          <cell r="V3241" t="str">
            <v>wsnp_Ex_c829_1620518</v>
          </cell>
          <cell r="W3241">
            <v>8.1499999999999993E-3</v>
          </cell>
          <cell r="X3241">
            <v>0.81499999999999995</v>
          </cell>
        </row>
        <row r="3242">
          <cell r="V3242" t="str">
            <v>wsnp_Ex_c829_1620563</v>
          </cell>
          <cell r="W3242">
            <v>8.1499999999999993E-3</v>
          </cell>
          <cell r="X3242">
            <v>0.81499999999999995</v>
          </cell>
        </row>
        <row r="3243">
          <cell r="V3243" t="str">
            <v>wsnp_Ex_c829_1620740</v>
          </cell>
          <cell r="W3243">
            <v>8.1499999999999993E-3</v>
          </cell>
          <cell r="X3243">
            <v>0.81499999999999995</v>
          </cell>
        </row>
        <row r="3244">
          <cell r="V3244" t="str">
            <v>wsnp_Ex_c829_1621908</v>
          </cell>
          <cell r="W3244">
            <v>8.1499999999999993E-3</v>
          </cell>
          <cell r="X3244">
            <v>0.81499999999999995</v>
          </cell>
        </row>
        <row r="3245">
          <cell r="V3245" t="str">
            <v>wsnp_RFL_Contig1910_1074716</v>
          </cell>
          <cell r="W3245">
            <v>8.1499999999999993E-3</v>
          </cell>
          <cell r="X3245">
            <v>0.81499999999999995</v>
          </cell>
        </row>
        <row r="3246">
          <cell r="V3246" t="str">
            <v>wsnp_RFL_Contig2966_2832493</v>
          </cell>
          <cell r="W3246">
            <v>5.6957999999999998E-4</v>
          </cell>
          <cell r="X3246">
            <v>5.6957999999999995E-2</v>
          </cell>
        </row>
        <row r="3247">
          <cell r="V3247" t="str">
            <v>wsnp_BE404378A_Ta_2_1</v>
          </cell>
          <cell r="W3247">
            <v>3.2000000000000002E-3</v>
          </cell>
          <cell r="X3247">
            <v>0.32</v>
          </cell>
        </row>
        <row r="3248">
          <cell r="V3248" t="str">
            <v>wsnp_BE442666A_Ta_2_1</v>
          </cell>
          <cell r="W3248">
            <v>6.8136999999999997E-7</v>
          </cell>
          <cell r="X3248">
            <v>6.8137000000000002E-5</v>
          </cell>
        </row>
        <row r="3249">
          <cell r="V3249" t="str">
            <v>wsnp_BF474615A_Ta_1_1</v>
          </cell>
          <cell r="W3249">
            <v>2.9499999999999999E-3</v>
          </cell>
          <cell r="X3249">
            <v>0.29499999999999998</v>
          </cell>
        </row>
        <row r="3250">
          <cell r="V3250" t="str">
            <v>wsnp_Ex_c29039_38111347</v>
          </cell>
          <cell r="W3250">
            <v>5.11E-3</v>
          </cell>
          <cell r="X3250">
            <v>0.51100000000000001</v>
          </cell>
        </row>
        <row r="3251">
          <cell r="V3251" t="str">
            <v>wsnp_Ku_c13640_21686670</v>
          </cell>
          <cell r="W3251">
            <v>1.304E-2</v>
          </cell>
          <cell r="X3251">
            <v>1.304</v>
          </cell>
        </row>
        <row r="3252">
          <cell r="V3252" t="str">
            <v>wsnp_Ku_c9208_15488367</v>
          </cell>
          <cell r="W3252">
            <v>3.2000000000000002E-3</v>
          </cell>
          <cell r="X3252">
            <v>0.32</v>
          </cell>
        </row>
        <row r="3253">
          <cell r="V3253" t="str">
            <v>wsnp_Ex_c21383_30513824</v>
          </cell>
          <cell r="W3253">
            <v>1.2E-2</v>
          </cell>
          <cell r="X3253">
            <v>1.2</v>
          </cell>
        </row>
        <row r="3254">
          <cell r="V3254" t="str">
            <v>wsnp_Ku_c45197_52288542</v>
          </cell>
          <cell r="W3254">
            <v>9.3799999999999994E-3</v>
          </cell>
          <cell r="X3254">
            <v>0.93799999999999994</v>
          </cell>
        </row>
        <row r="3255">
          <cell r="V3255" t="str">
            <v>wsnp_JD_c8309_9321723</v>
          </cell>
          <cell r="W3255">
            <v>4.3779999999999999E-2</v>
          </cell>
          <cell r="X3255">
            <v>4.3780000000000001</v>
          </cell>
        </row>
        <row r="3256">
          <cell r="V3256" t="str">
            <v>wsnp_Ex_c48449_53350799</v>
          </cell>
          <cell r="W3256">
            <v>4.614E-2</v>
          </cell>
          <cell r="X3256">
            <v>4.6139999999999999</v>
          </cell>
        </row>
        <row r="3257">
          <cell r="V3257" t="str">
            <v>wsnp_Ku_rep_c68565_67614479</v>
          </cell>
          <cell r="W3257">
            <v>2.6339999999999999E-2</v>
          </cell>
          <cell r="X3257">
            <v>2.6339999999999999</v>
          </cell>
        </row>
        <row r="3258">
          <cell r="V3258" t="str">
            <v>wsnp_Ex_c19773_28772235</v>
          </cell>
          <cell r="W3258">
            <v>6.3499999999999997E-3</v>
          </cell>
          <cell r="X3258">
            <v>0.63500000000000001</v>
          </cell>
        </row>
        <row r="3259">
          <cell r="V3259" t="str">
            <v>wsnp_Ex_c17338_26018247</v>
          </cell>
          <cell r="W3259">
            <v>1.1299999999999999E-3</v>
          </cell>
          <cell r="X3259">
            <v>0.11299999999999999</v>
          </cell>
        </row>
        <row r="3260">
          <cell r="V3260" t="str">
            <v>wsnp_Ex_c21165_30292808</v>
          </cell>
          <cell r="W3260">
            <v>3.7301000000000001E-4</v>
          </cell>
          <cell r="X3260">
            <v>3.7301000000000001E-2</v>
          </cell>
        </row>
        <row r="3261">
          <cell r="V3261" t="str">
            <v>wsnp_Ex_c4068_7351806</v>
          </cell>
          <cell r="W3261">
            <v>1.1299999999999999E-3</v>
          </cell>
          <cell r="X3261">
            <v>0.11299999999999999</v>
          </cell>
        </row>
        <row r="3262">
          <cell r="V3262" t="str">
            <v>wsnp_Ra_c1022_2067517</v>
          </cell>
          <cell r="W3262">
            <v>1.1299999999999999E-3</v>
          </cell>
          <cell r="X3262">
            <v>0.11299999999999999</v>
          </cell>
        </row>
        <row r="3263">
          <cell r="V3263" t="str">
            <v>wsnp_Ku_c3081_5776947</v>
          </cell>
          <cell r="W3263">
            <v>8.6499999999999997E-3</v>
          </cell>
          <cell r="X3263">
            <v>0.86499999999999999</v>
          </cell>
        </row>
        <row r="3264">
          <cell r="V3264" t="str">
            <v>wsnp_Ku_c3081_5777013</v>
          </cell>
          <cell r="W3264">
            <v>9.5700000000000004E-3</v>
          </cell>
          <cell r="X3264">
            <v>0.95700000000000007</v>
          </cell>
        </row>
        <row r="3265">
          <cell r="V3265" t="str">
            <v>wsnp_Ku_c3081_5777347</v>
          </cell>
          <cell r="W3265">
            <v>1.193E-2</v>
          </cell>
          <cell r="X3265">
            <v>1.1930000000000001</v>
          </cell>
        </row>
        <row r="3266">
          <cell r="V3266" t="str">
            <v>wsnp_Ku_c3081_5778117</v>
          </cell>
          <cell r="W3266">
            <v>1.193E-2</v>
          </cell>
          <cell r="X3266">
            <v>1.1930000000000001</v>
          </cell>
        </row>
        <row r="3267">
          <cell r="V3267" t="str">
            <v>wsnp_Ex_c539_1072859</v>
          </cell>
          <cell r="W3267">
            <v>2.2699999999999999E-3</v>
          </cell>
          <cell r="X3267">
            <v>0.22699999999999998</v>
          </cell>
        </row>
        <row r="3268">
          <cell r="V3268" t="str">
            <v>wsnp_RFL_Contig3138_3094305</v>
          </cell>
          <cell r="W3268">
            <v>2.1800000000000001E-3</v>
          </cell>
          <cell r="X3268">
            <v>0.218</v>
          </cell>
        </row>
        <row r="3269">
          <cell r="V3269" t="str">
            <v>wsnp_Ex_c13031_20625900</v>
          </cell>
          <cell r="W3269">
            <v>3.092E-2</v>
          </cell>
          <cell r="X3269">
            <v>3.0920000000000001</v>
          </cell>
        </row>
        <row r="3270">
          <cell r="V3270" t="str">
            <v>wsnp_Ex_rep_c66324_64493429</v>
          </cell>
          <cell r="W3270">
            <v>2.1229999999999999E-2</v>
          </cell>
          <cell r="X3270">
            <v>2.1229999999999998</v>
          </cell>
        </row>
        <row r="3271">
          <cell r="V3271" t="str">
            <v>wsnp_Ex_c16175_24619793</v>
          </cell>
          <cell r="W3271">
            <v>6.7299999999999999E-3</v>
          </cell>
          <cell r="X3271">
            <v>0.67300000000000004</v>
          </cell>
        </row>
        <row r="3272">
          <cell r="V3272" t="str">
            <v>wsnp_Ex_c16175_24620865</v>
          </cell>
          <cell r="W3272">
            <v>6.7299999999999999E-3</v>
          </cell>
          <cell r="X3272">
            <v>0.67300000000000004</v>
          </cell>
        </row>
        <row r="3273">
          <cell r="V3273" t="str">
            <v>wsnp_Ex_rep_c67958_66693031</v>
          </cell>
          <cell r="W3273">
            <v>1.2370000000000001E-2</v>
          </cell>
          <cell r="X3273">
            <v>1.2370000000000001</v>
          </cell>
        </row>
        <row r="3274">
          <cell r="V3274" t="str">
            <v>wsnp_Ex_c12812_20324273</v>
          </cell>
          <cell r="W3274">
            <v>2.2669999999999999E-2</v>
          </cell>
          <cell r="X3274">
            <v>2.2669999999999999</v>
          </cell>
        </row>
        <row r="3275">
          <cell r="V3275" t="str">
            <v>wsnp_Ex_c12812_20324622</v>
          </cell>
          <cell r="W3275">
            <v>2.2669999999999999E-2</v>
          </cell>
          <cell r="X3275">
            <v>2.2669999999999999</v>
          </cell>
        </row>
        <row r="3276">
          <cell r="V3276" t="str">
            <v>wsnp_Ku_c4342_7887834</v>
          </cell>
          <cell r="W3276">
            <v>3.567E-2</v>
          </cell>
          <cell r="X3276">
            <v>3.5670000000000002</v>
          </cell>
        </row>
        <row r="3277">
          <cell r="V3277" t="str">
            <v>wsnp_Ex_c5470_9657856</v>
          </cell>
          <cell r="W3277">
            <v>8.3400000000000002E-3</v>
          </cell>
          <cell r="X3277">
            <v>0.83400000000000007</v>
          </cell>
        </row>
        <row r="3278">
          <cell r="V3278" t="str">
            <v>wsnp_Ku_c2317_4448102</v>
          </cell>
          <cell r="W3278">
            <v>4.3E-3</v>
          </cell>
          <cell r="X3278">
            <v>0.43</v>
          </cell>
        </row>
        <row r="3279">
          <cell r="V3279" t="str">
            <v>wsnp_Ex_c19207_28125072</v>
          </cell>
          <cell r="W3279">
            <v>5.7342999999999999E-4</v>
          </cell>
          <cell r="X3279">
            <v>5.7342999999999998E-2</v>
          </cell>
        </row>
        <row r="3280">
          <cell r="V3280" t="str">
            <v>wsnp_Ex_c24474_33721784</v>
          </cell>
          <cell r="W3280">
            <v>1.8500000000000001E-3</v>
          </cell>
          <cell r="X3280">
            <v>0.185</v>
          </cell>
        </row>
        <row r="3281">
          <cell r="V3281" t="str">
            <v>wsnp_Ku_c3237_6024936</v>
          </cell>
          <cell r="W3281">
            <v>2.7499999999999998E-3</v>
          </cell>
          <cell r="X3281">
            <v>0.27499999999999997</v>
          </cell>
        </row>
        <row r="3282">
          <cell r="V3282" t="str">
            <v>wsnp_Ku_c4924_8816643</v>
          </cell>
          <cell r="W3282">
            <v>1.8400000000000001E-3</v>
          </cell>
          <cell r="X3282">
            <v>0.184</v>
          </cell>
        </row>
        <row r="3283">
          <cell r="V3283" t="str">
            <v>wsnp_Ku_c8059_13763683</v>
          </cell>
          <cell r="W3283">
            <v>5.6899999999999997E-3</v>
          </cell>
          <cell r="X3283">
            <v>0.56899999999999995</v>
          </cell>
        </row>
        <row r="3284">
          <cell r="V3284" t="str">
            <v>wsnp_Ex_c11619_18714738</v>
          </cell>
          <cell r="W3284">
            <v>8.0099999999999998E-3</v>
          </cell>
          <cell r="X3284">
            <v>0.80099999999999993</v>
          </cell>
        </row>
        <row r="3285">
          <cell r="V3285" t="str">
            <v>wsnp_Ex_c612_1213451</v>
          </cell>
          <cell r="W3285">
            <v>1.2600000000000001E-3</v>
          </cell>
          <cell r="X3285">
            <v>0.126</v>
          </cell>
        </row>
        <row r="3286">
          <cell r="V3286" t="str">
            <v>wsnp_JD_c38619_27992279</v>
          </cell>
          <cell r="W3286">
            <v>1.1000000000000001E-3</v>
          </cell>
          <cell r="X3286">
            <v>0.11</v>
          </cell>
        </row>
        <row r="3287">
          <cell r="V3287" t="str">
            <v>wsnp_Ex_c41074_47987860</v>
          </cell>
          <cell r="W3287">
            <v>3.5500000000000002E-3</v>
          </cell>
          <cell r="X3287">
            <v>0.35500000000000004</v>
          </cell>
        </row>
        <row r="3288">
          <cell r="V3288" t="str">
            <v>wsnp_Ex_c41074_47987998</v>
          </cell>
          <cell r="W3288">
            <v>1.4773000000000001E-5</v>
          </cell>
          <cell r="X3288">
            <v>1.4773E-3</v>
          </cell>
        </row>
        <row r="3289">
          <cell r="V3289" t="str">
            <v>wsnp_Ex_c41074_47988141</v>
          </cell>
          <cell r="W3289">
            <v>1.4773000000000001E-5</v>
          </cell>
          <cell r="X3289">
            <v>1.4773E-3</v>
          </cell>
        </row>
        <row r="3290">
          <cell r="V3290" t="str">
            <v>wsnp_Ra_rep_c87547_79842909</v>
          </cell>
          <cell r="W3290">
            <v>7.4888000000000005E-4</v>
          </cell>
          <cell r="X3290">
            <v>7.488800000000001E-2</v>
          </cell>
        </row>
        <row r="3291">
          <cell r="V3291" t="str">
            <v>wsnp_Ex_c2288_4293430</v>
          </cell>
          <cell r="W3291">
            <v>1.393E-2</v>
          </cell>
          <cell r="X3291">
            <v>1.393</v>
          </cell>
        </row>
        <row r="3292">
          <cell r="V3292" t="str">
            <v>wsnp_Ku_c4427_8029592</v>
          </cell>
          <cell r="W3292">
            <v>4.9899999999999996E-3</v>
          </cell>
          <cell r="X3292">
            <v>0.49899999999999994</v>
          </cell>
        </row>
        <row r="3293">
          <cell r="V3293" t="str">
            <v>wsnp_Ex_c41313_48161689</v>
          </cell>
          <cell r="W3293">
            <v>2.2764000000000001E-4</v>
          </cell>
          <cell r="X3293">
            <v>2.2764E-2</v>
          </cell>
        </row>
        <row r="3294">
          <cell r="V3294" t="str">
            <v>wsnp_Ra_c16476_25132652</v>
          </cell>
          <cell r="W3294">
            <v>2.5231E-4</v>
          </cell>
          <cell r="X3294">
            <v>2.5231E-2</v>
          </cell>
        </row>
        <row r="3295">
          <cell r="V3295" t="str">
            <v>wsnp_Ex_c20041_29076295</v>
          </cell>
          <cell r="W3295">
            <v>1.0399999999999999E-3</v>
          </cell>
          <cell r="X3295">
            <v>0.104</v>
          </cell>
        </row>
        <row r="3296">
          <cell r="V3296" t="str">
            <v>wsnp_BF474862A_Ta_2_1</v>
          </cell>
          <cell r="W3296">
            <v>1.9835999999999999E-4</v>
          </cell>
          <cell r="X3296">
            <v>1.9835999999999999E-2</v>
          </cell>
        </row>
        <row r="3297">
          <cell r="V3297" t="str">
            <v>wsnp_Ex_c28728_37832012</v>
          </cell>
          <cell r="W3297">
            <v>1.9835999999999999E-4</v>
          </cell>
          <cell r="X3297">
            <v>1.9835999999999999E-2</v>
          </cell>
        </row>
        <row r="3298">
          <cell r="V3298" t="str">
            <v>wsnp_Ex_rep_c106527_90571247</v>
          </cell>
          <cell r="W3298">
            <v>1.9835999999999999E-4</v>
          </cell>
          <cell r="X3298">
            <v>1.9835999999999999E-2</v>
          </cell>
        </row>
        <row r="3299">
          <cell r="V3299" t="str">
            <v>wsnp_Ku_c11227_18378980</v>
          </cell>
          <cell r="W3299">
            <v>2.435E-2</v>
          </cell>
          <cell r="X3299">
            <v>2.4350000000000001</v>
          </cell>
        </row>
        <row r="3300">
          <cell r="V3300" t="str">
            <v>wsnp_Ra_rep_c70233_67968353</v>
          </cell>
          <cell r="W3300">
            <v>2.291E-2</v>
          </cell>
          <cell r="X3300">
            <v>2.2909999999999999</v>
          </cell>
        </row>
        <row r="3301">
          <cell r="V3301" t="str">
            <v>wsnp_Ex_c2352_4405961</v>
          </cell>
          <cell r="W3301">
            <v>8.3999999999999995E-3</v>
          </cell>
          <cell r="X3301">
            <v>0.84</v>
          </cell>
        </row>
        <row r="3302">
          <cell r="V3302" t="str">
            <v>wsnp_Ex_c26740_35969367</v>
          </cell>
          <cell r="W3302">
            <v>2.1360000000000001E-2</v>
          </cell>
          <cell r="X3302">
            <v>2.1360000000000001</v>
          </cell>
        </row>
        <row r="3303">
          <cell r="V3303" t="str">
            <v>wsnp_Ex_c3988_7221220</v>
          </cell>
          <cell r="W3303">
            <v>5.7819999999999996E-4</v>
          </cell>
          <cell r="X3303">
            <v>5.7819999999999996E-2</v>
          </cell>
        </row>
        <row r="3304">
          <cell r="V3304" t="str">
            <v>wsnp_JD_c27162_22206547</v>
          </cell>
          <cell r="W3304">
            <v>1.291E-2</v>
          </cell>
          <cell r="X3304">
            <v>1.2909999999999999</v>
          </cell>
        </row>
        <row r="3305">
          <cell r="V3305" t="str">
            <v>wsnp_Ex_c26776_36003586</v>
          </cell>
          <cell r="W3305">
            <v>4.0230000000000002E-2</v>
          </cell>
          <cell r="X3305">
            <v>4.0230000000000006</v>
          </cell>
        </row>
        <row r="3306">
          <cell r="V3306" t="str">
            <v>wsnp_Ku_c8391_14261321</v>
          </cell>
          <cell r="W3306">
            <v>1.38E-2</v>
          </cell>
          <cell r="X3306">
            <v>1.38</v>
          </cell>
        </row>
        <row r="3307">
          <cell r="V3307" t="str">
            <v>wsnp_Ex_c6514_11307200</v>
          </cell>
          <cell r="W3307">
            <v>2.751E-2</v>
          </cell>
          <cell r="X3307">
            <v>2.7509999999999999</v>
          </cell>
        </row>
        <row r="3308">
          <cell r="V3308" t="str">
            <v>wsnp_RFL_Contig3501_3652740</v>
          </cell>
          <cell r="W3308">
            <v>2.2104999999999999E-5</v>
          </cell>
          <cell r="X3308">
            <v>2.2104999999999998E-3</v>
          </cell>
        </row>
        <row r="3309">
          <cell r="V3309" t="str">
            <v>wsnp_Ku_c15531_24168235</v>
          </cell>
          <cell r="W3309">
            <v>9.5200000000000007E-3</v>
          </cell>
          <cell r="X3309">
            <v>0.95200000000000007</v>
          </cell>
        </row>
        <row r="3310">
          <cell r="V3310" t="str">
            <v>wsnp_BG313770B_Ta_1_1</v>
          </cell>
          <cell r="W3310">
            <v>1.7799999999999999E-3</v>
          </cell>
          <cell r="X3310">
            <v>0.17799999999999999</v>
          </cell>
        </row>
        <row r="3311">
          <cell r="V3311" t="str">
            <v>wsnp_BG313770B_Ta_1_3</v>
          </cell>
          <cell r="W3311">
            <v>7.43E-3</v>
          </cell>
          <cell r="X3311">
            <v>0.74299999999999999</v>
          </cell>
        </row>
        <row r="3312">
          <cell r="V3312" t="str">
            <v>wsnp_Ex_c1246_2393978</v>
          </cell>
          <cell r="W3312">
            <v>5.8087000000000001E-5</v>
          </cell>
          <cell r="X3312">
            <v>5.8087E-3</v>
          </cell>
        </row>
        <row r="3313">
          <cell r="V3313" t="str">
            <v>wsnp_Ex_c6094_10663424</v>
          </cell>
          <cell r="W3313">
            <v>1.9499999999999999E-3</v>
          </cell>
          <cell r="X3313">
            <v>0.19499999999999998</v>
          </cell>
        </row>
        <row r="3314">
          <cell r="V3314" t="str">
            <v>wsnp_Ra_c22775_32274079</v>
          </cell>
          <cell r="W3314">
            <v>1.4355000000000001E-5</v>
          </cell>
          <cell r="X3314">
            <v>1.4355000000000001E-3</v>
          </cell>
        </row>
        <row r="3315">
          <cell r="V3315" t="str">
            <v>wsnp_Ex_c4331_7808746</v>
          </cell>
          <cell r="W3315">
            <v>2.1091999999999999E-4</v>
          </cell>
          <cell r="X3315">
            <v>2.1092E-2</v>
          </cell>
        </row>
        <row r="3316">
          <cell r="V3316" t="str">
            <v>wsnp_CAP7_c254_138937</v>
          </cell>
          <cell r="W3316">
            <v>1.34E-3</v>
          </cell>
          <cell r="X3316">
            <v>0.13400000000000001</v>
          </cell>
        </row>
        <row r="3317">
          <cell r="V3317" t="str">
            <v>wsnp_CAP7_c254_139077</v>
          </cell>
          <cell r="W3317">
            <v>1.34E-3</v>
          </cell>
          <cell r="X3317">
            <v>0.13400000000000001</v>
          </cell>
        </row>
        <row r="3318">
          <cell r="V3318" t="str">
            <v>wsnp_Ex_c16814_25373602</v>
          </cell>
          <cell r="W3318">
            <v>1.0500000000000001E-2</v>
          </cell>
          <cell r="X3318">
            <v>1.05</v>
          </cell>
        </row>
        <row r="3319">
          <cell r="V3319" t="str">
            <v>wsnp_Ku_c20783_30448706</v>
          </cell>
          <cell r="W3319">
            <v>1.0500000000000001E-2</v>
          </cell>
          <cell r="X3319">
            <v>1.05</v>
          </cell>
        </row>
        <row r="3320">
          <cell r="V3320" t="str">
            <v>wsnp_Ku_c7102_12271493</v>
          </cell>
          <cell r="W3320">
            <v>4.5300000000000002E-3</v>
          </cell>
          <cell r="X3320">
            <v>0.45300000000000001</v>
          </cell>
        </row>
        <row r="3321">
          <cell r="V3321" t="str">
            <v>wsnp_Ku_c7102_12271432</v>
          </cell>
          <cell r="W3321">
            <v>2.3123999999999999E-4</v>
          </cell>
          <cell r="X3321">
            <v>2.3123999999999999E-2</v>
          </cell>
        </row>
        <row r="3322">
          <cell r="V3322" t="str">
            <v>wsnp_CAP7_c1340_673935</v>
          </cell>
          <cell r="W3322">
            <v>1.192E-2</v>
          </cell>
          <cell r="X3322">
            <v>1.1919999999999999</v>
          </cell>
        </row>
        <row r="3323">
          <cell r="V3323" t="str">
            <v>wsnp_Ex_c33778_42210283</v>
          </cell>
          <cell r="W3323">
            <v>1.6972E-6</v>
          </cell>
          <cell r="X3323">
            <v>1.6971999999999999E-4</v>
          </cell>
        </row>
        <row r="3324">
          <cell r="V3324" t="str">
            <v>wsnp_Ku_c20949_30631810</v>
          </cell>
          <cell r="W3324">
            <v>2.5911E-4</v>
          </cell>
          <cell r="X3324">
            <v>2.5911E-2</v>
          </cell>
        </row>
        <row r="3325">
          <cell r="V3325" t="str">
            <v>wsnp_Ku_c20949_30631900</v>
          </cell>
          <cell r="W3325">
            <v>4.3150000000000001E-2</v>
          </cell>
          <cell r="X3325">
            <v>4.3150000000000004</v>
          </cell>
        </row>
        <row r="3326">
          <cell r="V3326" t="str">
            <v>wsnp_Ex_c1246_2393249</v>
          </cell>
          <cell r="W3326">
            <v>1.17E-3</v>
          </cell>
          <cell r="X3326">
            <v>0.11700000000000001</v>
          </cell>
        </row>
        <row r="3327">
          <cell r="V3327" t="str">
            <v>wsnp_Ex_c7280_12498193</v>
          </cell>
          <cell r="W3327">
            <v>2.4599999999999999E-3</v>
          </cell>
          <cell r="X3327">
            <v>0.246</v>
          </cell>
        </row>
        <row r="3328">
          <cell r="V3328" t="str">
            <v>wsnp_Ex_c13953_21831752</v>
          </cell>
          <cell r="W3328">
            <v>1.2999999999999999E-2</v>
          </cell>
          <cell r="X3328">
            <v>1.3</v>
          </cell>
        </row>
        <row r="3329">
          <cell r="V3329" t="str">
            <v>wsnp_Ex_c13953_21832185</v>
          </cell>
          <cell r="W3329">
            <v>1.2579999999999999E-2</v>
          </cell>
          <cell r="X3329">
            <v>1.258</v>
          </cell>
        </row>
        <row r="3330">
          <cell r="V3330" t="str">
            <v>wsnp_Ex_c33012_41567026</v>
          </cell>
          <cell r="W3330">
            <v>6.6310000000000002E-4</v>
          </cell>
          <cell r="X3330">
            <v>6.6310000000000008E-2</v>
          </cell>
        </row>
        <row r="3331">
          <cell r="V3331" t="str">
            <v>wsnp_Ex_c10955_17794520</v>
          </cell>
          <cell r="W3331">
            <v>3.252E-2</v>
          </cell>
          <cell r="X3331">
            <v>3.2520000000000002</v>
          </cell>
        </row>
        <row r="3332">
          <cell r="V3332" t="str">
            <v>wsnp_Ex_c5072_9006966</v>
          </cell>
          <cell r="W3332">
            <v>4.5440000000000001E-2</v>
          </cell>
          <cell r="X3332">
            <v>4.5440000000000005</v>
          </cell>
        </row>
        <row r="3333">
          <cell r="V3333" t="str">
            <v>wsnp_Ex_c8976_14963826</v>
          </cell>
          <cell r="W3333">
            <v>4.5440000000000001E-2</v>
          </cell>
          <cell r="X3333">
            <v>4.5440000000000005</v>
          </cell>
        </row>
        <row r="3334">
          <cell r="V3334" t="str">
            <v>wsnp_Ex_rep_c67099_65575038</v>
          </cell>
          <cell r="W3334">
            <v>4.5440000000000001E-2</v>
          </cell>
          <cell r="X3334">
            <v>4.5440000000000005</v>
          </cell>
        </row>
        <row r="3335">
          <cell r="V3335" t="str">
            <v>wsnp_Ku_c9746_16265756</v>
          </cell>
          <cell r="W3335">
            <v>4.0629999999999999E-2</v>
          </cell>
          <cell r="X3335">
            <v>4.0629999999999997</v>
          </cell>
        </row>
        <row r="3336">
          <cell r="V3336" t="str">
            <v>wsnp_Ex_c7489_12809914</v>
          </cell>
          <cell r="W3336">
            <v>1.6959999999999999E-2</v>
          </cell>
          <cell r="X3336">
            <v>1.696</v>
          </cell>
        </row>
        <row r="3337">
          <cell r="V3337" t="str">
            <v>wsnp_Ex_c48670_53507714</v>
          </cell>
          <cell r="W3337">
            <v>1.7881000000000001E-6</v>
          </cell>
          <cell r="X3337">
            <v>1.7881E-4</v>
          </cell>
        </row>
        <row r="3338">
          <cell r="V3338" t="str">
            <v>wsnp_Ex_c5072_9006666</v>
          </cell>
          <cell r="W3338">
            <v>1.8790000000000001E-2</v>
          </cell>
          <cell r="X3338">
            <v>1.879</v>
          </cell>
        </row>
        <row r="3339">
          <cell r="V3339" t="str">
            <v>wsnp_Ex_c6466_11234080</v>
          </cell>
          <cell r="W3339">
            <v>7.79E-3</v>
          </cell>
          <cell r="X3339">
            <v>0.77900000000000003</v>
          </cell>
        </row>
        <row r="3340">
          <cell r="V3340" t="str">
            <v>wsnp_BE423455A_Ta_1_2</v>
          </cell>
          <cell r="W3340">
            <v>2.2450000000000001E-2</v>
          </cell>
          <cell r="X3340">
            <v>2.2450000000000001</v>
          </cell>
        </row>
        <row r="3341">
          <cell r="V3341" t="str">
            <v>wsnp_BE423455A_Ta_1_3</v>
          </cell>
          <cell r="W3341">
            <v>5.1700000000000001E-3</v>
          </cell>
          <cell r="X3341">
            <v>0.51700000000000002</v>
          </cell>
        </row>
        <row r="3342">
          <cell r="V3342" t="str">
            <v>wsnp_BE443291A_Ta_2_1</v>
          </cell>
          <cell r="W3342">
            <v>2.5760000000000002E-2</v>
          </cell>
          <cell r="X3342">
            <v>2.5760000000000001</v>
          </cell>
        </row>
        <row r="3343">
          <cell r="V3343" t="str">
            <v>wsnp_BE445506A_Ta_2_1</v>
          </cell>
          <cell r="W3343">
            <v>1.2999999999999999E-2</v>
          </cell>
          <cell r="X3343">
            <v>1.3</v>
          </cell>
        </row>
        <row r="3344">
          <cell r="V3344" t="str">
            <v>wsnp_BE490599A_Ta_2_1</v>
          </cell>
          <cell r="W3344">
            <v>2.5530000000000001E-2</v>
          </cell>
          <cell r="X3344">
            <v>2.5529999999999999</v>
          </cell>
        </row>
        <row r="3345">
          <cell r="V3345" t="str">
            <v>wsnp_CAP11_c225_207483</v>
          </cell>
          <cell r="W3345">
            <v>1.0619999999999999E-2</v>
          </cell>
          <cell r="X3345">
            <v>1.0619999999999998</v>
          </cell>
        </row>
        <row r="3346">
          <cell r="V3346" t="str">
            <v>wsnp_CAP8_c954_618139</v>
          </cell>
          <cell r="W3346">
            <v>7.3899999999999999E-3</v>
          </cell>
          <cell r="X3346">
            <v>0.73899999999999999</v>
          </cell>
        </row>
        <row r="3347">
          <cell r="V3347" t="str">
            <v>wsnp_Ex_c11474_18507872</v>
          </cell>
          <cell r="W3347">
            <v>2.3791E-4</v>
          </cell>
          <cell r="X3347">
            <v>2.3791E-2</v>
          </cell>
        </row>
        <row r="3348">
          <cell r="V3348" t="str">
            <v>wsnp_Ex_c11684_18805687</v>
          </cell>
          <cell r="W3348">
            <v>0</v>
          </cell>
          <cell r="X3348">
            <v>0</v>
          </cell>
        </row>
        <row r="3349">
          <cell r="V3349" t="str">
            <v>wsnp_Ex_c13354_21047873</v>
          </cell>
          <cell r="W3349">
            <v>2.358E-2</v>
          </cell>
          <cell r="X3349">
            <v>2.3580000000000001</v>
          </cell>
        </row>
        <row r="3350">
          <cell r="V3350" t="str">
            <v>wsnp_Ex_c16369_24860698</v>
          </cell>
          <cell r="W3350">
            <v>2.0899999999999998E-3</v>
          </cell>
          <cell r="X3350">
            <v>0.20899999999999999</v>
          </cell>
        </row>
        <row r="3351">
          <cell r="V3351" t="str">
            <v>wsnp_Ex_c17294_25964947</v>
          </cell>
          <cell r="W3351">
            <v>3.006E-2</v>
          </cell>
          <cell r="X3351">
            <v>3.0059999999999998</v>
          </cell>
        </row>
        <row r="3352">
          <cell r="V3352" t="str">
            <v>wsnp_Ex_c22242_31433907</v>
          </cell>
          <cell r="W3352">
            <v>5.0000000000000001E-3</v>
          </cell>
          <cell r="X3352">
            <v>0.5</v>
          </cell>
        </row>
        <row r="3353">
          <cell r="V3353" t="str">
            <v>wsnp_Ex_c2757_5107541</v>
          </cell>
          <cell r="W3353">
            <v>1.554E-2</v>
          </cell>
          <cell r="X3353">
            <v>1.554</v>
          </cell>
        </row>
        <row r="3354">
          <cell r="V3354" t="str">
            <v>wsnp_Ex_c31508_40288653</v>
          </cell>
          <cell r="W3354">
            <v>6.2376999999999996E-6</v>
          </cell>
          <cell r="X3354">
            <v>6.2376999999999995E-4</v>
          </cell>
        </row>
        <row r="3355">
          <cell r="V3355" t="str">
            <v>wsnp_Ex_c3541_6477925</v>
          </cell>
          <cell r="W3355">
            <v>1.554E-2</v>
          </cell>
          <cell r="X3355">
            <v>1.554</v>
          </cell>
        </row>
        <row r="3356">
          <cell r="V3356" t="str">
            <v>wsnp_Ex_c41192_48071873</v>
          </cell>
          <cell r="W3356">
            <v>5.0800000000000003E-3</v>
          </cell>
          <cell r="X3356">
            <v>0.50800000000000001</v>
          </cell>
        </row>
        <row r="3357">
          <cell r="V3357" t="str">
            <v>wsnp_Ex_c8976_14964359</v>
          </cell>
          <cell r="W3357">
            <v>0.11378000000000001</v>
          </cell>
          <cell r="X3357">
            <v>11.378</v>
          </cell>
        </row>
        <row r="3358">
          <cell r="V3358" t="str">
            <v>wsnp_Ku_c14220_22456455</v>
          </cell>
          <cell r="W3358">
            <v>1.256E-2</v>
          </cell>
          <cell r="X3358">
            <v>1.256</v>
          </cell>
        </row>
        <row r="3359">
          <cell r="V3359" t="str">
            <v>wsnp_Ku_c45402_52441394</v>
          </cell>
          <cell r="W3359">
            <v>5.0800000000000003E-3</v>
          </cell>
          <cell r="X3359">
            <v>0.50800000000000001</v>
          </cell>
        </row>
        <row r="3360">
          <cell r="V3360" t="str">
            <v>wsnp_Ku_c9746_16265584</v>
          </cell>
          <cell r="W3360">
            <v>0.10274</v>
          </cell>
          <cell r="X3360">
            <v>10.273999999999999</v>
          </cell>
        </row>
        <row r="3361">
          <cell r="V3361" t="str">
            <v>wsnp_RFL_Contig3024_2910610</v>
          </cell>
          <cell r="W3361">
            <v>7.9517000000000005E-5</v>
          </cell>
          <cell r="X3361">
            <v>7.9517000000000008E-3</v>
          </cell>
        </row>
        <row r="3362">
          <cell r="V3362" t="str">
            <v>wsnp_Ku_c12399_20037334</v>
          </cell>
          <cell r="W3362">
            <v>1.5339999999999999E-2</v>
          </cell>
          <cell r="X3362">
            <v>1.534</v>
          </cell>
        </row>
        <row r="3363">
          <cell r="V3363" t="str">
            <v>wsnp_Ra_c2078_4037878</v>
          </cell>
          <cell r="W3363">
            <v>4.7033999999999997E-5</v>
          </cell>
          <cell r="X3363">
            <v>4.7033999999999999E-3</v>
          </cell>
        </row>
        <row r="3364">
          <cell r="V3364" t="str">
            <v>wsnp_Ex_c13357_21054802</v>
          </cell>
          <cell r="W3364">
            <v>5.77E-3</v>
          </cell>
          <cell r="X3364">
            <v>0.57699999999999996</v>
          </cell>
        </row>
        <row r="3365">
          <cell r="V3365" t="str">
            <v>wsnp_BF483640B_Ta_2_2</v>
          </cell>
          <cell r="W3365">
            <v>7.8710000000000002E-2</v>
          </cell>
          <cell r="X3365">
            <v>7.8710000000000004</v>
          </cell>
        </row>
        <row r="3366">
          <cell r="V3366" t="str">
            <v>wsnp_Ex_rep_c73742_71687509</v>
          </cell>
          <cell r="W3366">
            <v>5.6570000000000002E-2</v>
          </cell>
          <cell r="X3366">
            <v>5.657</v>
          </cell>
        </row>
        <row r="3367">
          <cell r="V3367" t="str">
            <v>wsnp_Ex_c10347_16946522</v>
          </cell>
          <cell r="W3367">
            <v>1.5E-3</v>
          </cell>
          <cell r="X3367">
            <v>0.15</v>
          </cell>
        </row>
        <row r="3368">
          <cell r="V3368" t="str">
            <v>wsnp_Ex_c18318_27140346</v>
          </cell>
          <cell r="W3368">
            <v>4.7440000000000003E-2</v>
          </cell>
          <cell r="X3368">
            <v>4.7440000000000007</v>
          </cell>
        </row>
        <row r="3369">
          <cell r="V3369" t="str">
            <v>wsnp_Ku_c7180_12403155</v>
          </cell>
          <cell r="W3369">
            <v>2.5400000000000002E-3</v>
          </cell>
          <cell r="X3369">
            <v>0.254</v>
          </cell>
        </row>
        <row r="3370">
          <cell r="V3370" t="str">
            <v>wsnp_Ra_c9755_16199734</v>
          </cell>
          <cell r="W3370">
            <v>4.376E-2</v>
          </cell>
          <cell r="X3370">
            <v>4.3760000000000003</v>
          </cell>
        </row>
        <row r="3371">
          <cell r="V3371" t="str">
            <v>wsnp_Ra_c9755_16200944</v>
          </cell>
          <cell r="W3371">
            <v>4.376E-2</v>
          </cell>
          <cell r="X3371">
            <v>4.3760000000000003</v>
          </cell>
        </row>
        <row r="3372">
          <cell r="V3372" t="str">
            <v>wsnp_Ku_c7153_12360198</v>
          </cell>
          <cell r="W3372">
            <v>4.6699999999999997E-3</v>
          </cell>
          <cell r="X3372">
            <v>0.46699999999999997</v>
          </cell>
        </row>
        <row r="3373">
          <cell r="V3373" t="str">
            <v>wsnp_Ex_c16389_24884851</v>
          </cell>
          <cell r="W3373">
            <v>2.5799999999999998E-3</v>
          </cell>
          <cell r="X3373">
            <v>0.25800000000000001</v>
          </cell>
        </row>
        <row r="3374">
          <cell r="V3374" t="str">
            <v>wsnp_Ra_rep_c71114_69138821</v>
          </cell>
          <cell r="W3374">
            <v>2.5799999999999998E-3</v>
          </cell>
          <cell r="X3374">
            <v>0.25800000000000001</v>
          </cell>
        </row>
        <row r="3375">
          <cell r="V3375" t="str">
            <v>wsnp_Ex_c37502_45236634</v>
          </cell>
          <cell r="W3375">
            <v>8.3400000000000002E-3</v>
          </cell>
          <cell r="X3375">
            <v>0.83400000000000007</v>
          </cell>
        </row>
        <row r="3376">
          <cell r="V3376" t="str">
            <v>wsnp_Ku_c4078_743651081</v>
          </cell>
          <cell r="W3376">
            <v>7.1199999999999996E-3</v>
          </cell>
          <cell r="X3376">
            <v>0.71199999999999997</v>
          </cell>
        </row>
        <row r="3377">
          <cell r="V3377" t="str">
            <v>wsnp_Ex_c6739_11646407</v>
          </cell>
          <cell r="W3377">
            <v>1.89E-3</v>
          </cell>
          <cell r="X3377">
            <v>0.189</v>
          </cell>
        </row>
        <row r="3378">
          <cell r="V3378" t="str">
            <v>wsnp_Ex_c30695_39579408</v>
          </cell>
          <cell r="W3378">
            <v>6.3659999999999997E-4</v>
          </cell>
          <cell r="X3378">
            <v>6.3659999999999994E-2</v>
          </cell>
        </row>
        <row r="3379">
          <cell r="V3379" t="str">
            <v>wsnp_CAP7_c1723_854530</v>
          </cell>
          <cell r="W3379">
            <v>8.3221999999999997E-5</v>
          </cell>
          <cell r="X3379">
            <v>8.3222000000000001E-3</v>
          </cell>
        </row>
        <row r="3380">
          <cell r="V3380" t="str">
            <v>wsnp_Ex_c7362_12622736</v>
          </cell>
          <cell r="W3380">
            <v>5.1700000000000001E-3</v>
          </cell>
          <cell r="X3380">
            <v>0.51700000000000002</v>
          </cell>
        </row>
        <row r="3381">
          <cell r="V3381" t="str">
            <v>wsnp_CAP11_c1103_647926</v>
          </cell>
          <cell r="W3381">
            <v>3.4399999999999999E-3</v>
          </cell>
          <cell r="X3381">
            <v>0.34399999999999997</v>
          </cell>
        </row>
        <row r="3382">
          <cell r="V3382" t="str">
            <v>wsnp_Ra_c9823_16313377</v>
          </cell>
          <cell r="W3382">
            <v>4.8999999999999998E-3</v>
          </cell>
          <cell r="X3382">
            <v>0.49</v>
          </cell>
        </row>
        <row r="3383">
          <cell r="V3383" t="str">
            <v>wsnp_Ku_c8075_13785546</v>
          </cell>
          <cell r="W3383">
            <v>1.3860000000000001E-2</v>
          </cell>
          <cell r="X3383">
            <v>1.3860000000000001</v>
          </cell>
        </row>
        <row r="3384">
          <cell r="V3384" t="str">
            <v>wsnp_BE442666B_Ta_2_1</v>
          </cell>
          <cell r="W3384">
            <v>2.4599999999999999E-3</v>
          </cell>
          <cell r="X3384">
            <v>0.246</v>
          </cell>
        </row>
        <row r="3385">
          <cell r="V3385" t="str">
            <v>wsnp_BE442666B_Ta_2_2</v>
          </cell>
          <cell r="W3385">
            <v>9.3260999999999995E-4</v>
          </cell>
          <cell r="X3385">
            <v>9.3260999999999997E-2</v>
          </cell>
        </row>
        <row r="3386">
          <cell r="V3386" t="str">
            <v>wsnp_BF482960B_Ta_1_4</v>
          </cell>
          <cell r="W3386">
            <v>1.8500000000000001E-3</v>
          </cell>
          <cell r="X3386">
            <v>0.185</v>
          </cell>
        </row>
        <row r="3387">
          <cell r="V3387" t="str">
            <v>wsnp_BG604493B_Ta_1_1</v>
          </cell>
          <cell r="W3387">
            <v>1.455E-2</v>
          </cell>
          <cell r="X3387">
            <v>1.4550000000000001</v>
          </cell>
        </row>
        <row r="3388">
          <cell r="V3388" t="str">
            <v>wsnp_Ex_c17211_25859780</v>
          </cell>
          <cell r="W3388">
            <v>1.804E-2</v>
          </cell>
          <cell r="X3388">
            <v>1.804</v>
          </cell>
        </row>
        <row r="3389">
          <cell r="V3389" t="str">
            <v>wsnp_Ku_c28756_38667953</v>
          </cell>
          <cell r="W3389">
            <v>1.7264E-4</v>
          </cell>
          <cell r="X3389">
            <v>1.7264000000000002E-2</v>
          </cell>
        </row>
        <row r="3390">
          <cell r="V3390" t="str">
            <v>wsnp_Ex_c8913_14881924</v>
          </cell>
          <cell r="W3390">
            <v>3.8136000000000002E-4</v>
          </cell>
          <cell r="X3390">
            <v>3.8136000000000003E-2</v>
          </cell>
        </row>
        <row r="3391">
          <cell r="V3391" t="str">
            <v>wsnp_BE422566B_Ta_1_1</v>
          </cell>
          <cell r="W3391">
            <v>1.57E-3</v>
          </cell>
          <cell r="X3391">
            <v>0.157</v>
          </cell>
        </row>
        <row r="3392">
          <cell r="V3392" t="str">
            <v>wsnp_BE422566B_Ta_1_2</v>
          </cell>
          <cell r="W3392">
            <v>1.57E-3</v>
          </cell>
          <cell r="X3392">
            <v>0.157</v>
          </cell>
        </row>
        <row r="3393">
          <cell r="V3393" t="str">
            <v>wsnp_RFL_Contig1847_1000121</v>
          </cell>
          <cell r="W3393">
            <v>1.57E-3</v>
          </cell>
          <cell r="X3393">
            <v>0.157</v>
          </cell>
        </row>
        <row r="3394">
          <cell r="V3394" t="str">
            <v>wsnp_BE499456B_Ta_1_1</v>
          </cell>
          <cell r="W3394">
            <v>1.1022E-4</v>
          </cell>
          <cell r="X3394">
            <v>1.1022000000000001E-2</v>
          </cell>
        </row>
        <row r="3395">
          <cell r="V3395" t="str">
            <v>wsnp_BF293573B_Ta_1_1</v>
          </cell>
          <cell r="W3395">
            <v>1.5534999999999999E-5</v>
          </cell>
          <cell r="X3395">
            <v>1.5535E-3</v>
          </cell>
        </row>
        <row r="3396">
          <cell r="V3396" t="str">
            <v>wsnp_Ex_c21217_30347572</v>
          </cell>
          <cell r="W3396">
            <v>5.2900000000000003E-2</v>
          </cell>
          <cell r="X3396">
            <v>5.29</v>
          </cell>
        </row>
        <row r="3397">
          <cell r="V3397" t="str">
            <v>wsnp_Ex_c18433_27269748</v>
          </cell>
          <cell r="W3397">
            <v>2.0559999999999998E-2</v>
          </cell>
          <cell r="X3397">
            <v>2.056</v>
          </cell>
        </row>
        <row r="3398">
          <cell r="V3398" t="str">
            <v>wsnp_Ex_c6129_1072321182</v>
          </cell>
          <cell r="W3398">
            <v>4.5999999999999999E-3</v>
          </cell>
          <cell r="X3398">
            <v>0.45999999999999996</v>
          </cell>
        </row>
        <row r="3399">
          <cell r="V3399" t="str">
            <v>wsnp_JD_c1549_2185341</v>
          </cell>
          <cell r="W3399">
            <v>2.273E-2</v>
          </cell>
          <cell r="X3399">
            <v>2.2730000000000001</v>
          </cell>
        </row>
        <row r="3400">
          <cell r="V3400" t="str">
            <v>wsnp_RFL_Contig4151_4728831</v>
          </cell>
          <cell r="W3400">
            <v>1.7264E-4</v>
          </cell>
          <cell r="X3400">
            <v>1.7264000000000002E-2</v>
          </cell>
        </row>
        <row r="3401">
          <cell r="V3401" t="str">
            <v>wsnp_BE442869B_Ta_1_1</v>
          </cell>
          <cell r="W3401">
            <v>1.7950000000000001E-2</v>
          </cell>
          <cell r="X3401">
            <v>1.7950000000000002</v>
          </cell>
        </row>
        <row r="3402">
          <cell r="V3402" t="str">
            <v>wsnp_Ra_c15715_24192817</v>
          </cell>
          <cell r="W3402">
            <v>1.8E-3</v>
          </cell>
          <cell r="X3402">
            <v>0.18</v>
          </cell>
        </row>
        <row r="3403">
          <cell r="V3403" t="str">
            <v>wsnp_Ex_rep_c70265_69211592</v>
          </cell>
          <cell r="W3403">
            <v>2.98E-3</v>
          </cell>
          <cell r="X3403">
            <v>0.29799999999999999</v>
          </cell>
        </row>
        <row r="3404">
          <cell r="V3404" t="str">
            <v>wsnp_Ra_c1992_3876325</v>
          </cell>
          <cell r="W3404">
            <v>8.5500000000000003E-3</v>
          </cell>
          <cell r="X3404">
            <v>0.85499999999999998</v>
          </cell>
        </row>
        <row r="3405">
          <cell r="V3405" t="str">
            <v>wsnp_Ex_c49319_53953814</v>
          </cell>
          <cell r="W3405">
            <v>2.478E-2</v>
          </cell>
          <cell r="X3405">
            <v>2.4780000000000002</v>
          </cell>
        </row>
        <row r="3406">
          <cell r="V3406" t="str">
            <v>wsnp_Ex_c3119_5763762</v>
          </cell>
          <cell r="W3406">
            <v>1.4489999999999999E-2</v>
          </cell>
          <cell r="X3406">
            <v>1.4489999999999998</v>
          </cell>
        </row>
        <row r="3407">
          <cell r="V3407" t="str">
            <v>wsnp_Ex_c25373_34639805</v>
          </cell>
          <cell r="W3407">
            <v>6.2500000000000003E-3</v>
          </cell>
          <cell r="X3407">
            <v>0.625</v>
          </cell>
        </row>
        <row r="3408">
          <cell r="V3408" t="str">
            <v>wsnp_Ex_c4358_7854194</v>
          </cell>
          <cell r="W3408">
            <v>2.9950000000000001E-2</v>
          </cell>
          <cell r="X3408">
            <v>2.9950000000000001</v>
          </cell>
        </row>
        <row r="3409">
          <cell r="V3409" t="str">
            <v>wsnp_Ra_c2711_5148302</v>
          </cell>
          <cell r="W3409">
            <v>1.73E-3</v>
          </cell>
          <cell r="X3409">
            <v>0.17299999999999999</v>
          </cell>
        </row>
        <row r="3410">
          <cell r="V3410" t="str">
            <v>wsnp_Ex_c14687_22759306</v>
          </cell>
          <cell r="W3410">
            <v>3.0300000000000001E-3</v>
          </cell>
          <cell r="X3410">
            <v>0.30299999999999999</v>
          </cell>
        </row>
        <row r="3411">
          <cell r="V3411" t="str">
            <v>wsnp_Ex_c32540_41180493</v>
          </cell>
          <cell r="W3411">
            <v>3.5599999999999998E-3</v>
          </cell>
          <cell r="X3411">
            <v>0.35599999999999998</v>
          </cell>
        </row>
        <row r="3412">
          <cell r="V3412" t="str">
            <v>wsnp_JD_c13364_1337772283</v>
          </cell>
          <cell r="W3412">
            <v>2.98E-3</v>
          </cell>
          <cell r="X3412">
            <v>0.29799999999999999</v>
          </cell>
        </row>
        <row r="3413">
          <cell r="V3413" t="str">
            <v>wsnp_Ku_c13052_20918857</v>
          </cell>
          <cell r="W3413">
            <v>1.2670000000000001E-2</v>
          </cell>
          <cell r="X3413">
            <v>1.2670000000000001</v>
          </cell>
        </row>
        <row r="3414">
          <cell r="V3414" t="str">
            <v>wsnp_Ex_c296_573976</v>
          </cell>
          <cell r="W3414">
            <v>9.0299999999999998E-3</v>
          </cell>
          <cell r="X3414">
            <v>0.90300000000000002</v>
          </cell>
        </row>
        <row r="3415">
          <cell r="V3415" t="str">
            <v>wsnp_Ex_c296_574790</v>
          </cell>
          <cell r="W3415">
            <v>6.5700000000000003E-3</v>
          </cell>
          <cell r="X3415">
            <v>0.65700000000000003</v>
          </cell>
        </row>
        <row r="3416">
          <cell r="V3416" t="str">
            <v>wsnp_BE425301B_Ta_2_1</v>
          </cell>
          <cell r="W3416">
            <v>9.0299999999999998E-3</v>
          </cell>
          <cell r="X3416">
            <v>0.90300000000000002</v>
          </cell>
        </row>
        <row r="3417">
          <cell r="V3417" t="str">
            <v>wsnp_Ex_c10904_17717813</v>
          </cell>
          <cell r="W3417">
            <v>4.2199999999999998E-3</v>
          </cell>
          <cell r="X3417">
            <v>0.42199999999999999</v>
          </cell>
        </row>
        <row r="3418">
          <cell r="V3418" t="str">
            <v>wsnp_Ex_c1457_2794331</v>
          </cell>
          <cell r="W3418">
            <v>5.5917E-5</v>
          </cell>
          <cell r="X3418">
            <v>5.5916999999999998E-3</v>
          </cell>
        </row>
        <row r="3419">
          <cell r="V3419" t="str">
            <v>wsnp_Ex_c22648_31848819</v>
          </cell>
          <cell r="W3419">
            <v>7.6E-3</v>
          </cell>
          <cell r="X3419">
            <v>0.76</v>
          </cell>
        </row>
        <row r="3420">
          <cell r="V3420" t="str">
            <v>wsnp_Ex_c22740_31947788</v>
          </cell>
          <cell r="W3420">
            <v>6.3800000000000003E-3</v>
          </cell>
          <cell r="X3420">
            <v>0.63800000000000001</v>
          </cell>
        </row>
        <row r="3421">
          <cell r="V3421" t="str">
            <v>wsnp_Ex_c42895_49355806</v>
          </cell>
          <cell r="W3421">
            <v>5.2199999999999998E-3</v>
          </cell>
          <cell r="X3421">
            <v>0.52200000000000002</v>
          </cell>
        </row>
        <row r="3422">
          <cell r="V3422" t="str">
            <v>wsnp_Ex_c50195_54565006</v>
          </cell>
          <cell r="W3422">
            <v>3.6600000000000001E-3</v>
          </cell>
          <cell r="X3422">
            <v>0.36599999999999999</v>
          </cell>
        </row>
        <row r="3423">
          <cell r="V3423" t="str">
            <v>wsnp_Ex_c57212_59019379</v>
          </cell>
          <cell r="W3423">
            <v>5.2199999999999998E-3</v>
          </cell>
          <cell r="X3423">
            <v>0.52200000000000002</v>
          </cell>
        </row>
        <row r="3424">
          <cell r="V3424" t="str">
            <v>wsnp_Ex_c9948_1637963084</v>
          </cell>
          <cell r="W3424">
            <v>0</v>
          </cell>
          <cell r="X3424">
            <v>0</v>
          </cell>
        </row>
        <row r="3425">
          <cell r="V3425" t="str">
            <v>wsnp_Ex_c9948_16379867</v>
          </cell>
          <cell r="W3425">
            <v>0</v>
          </cell>
          <cell r="X3425">
            <v>0</v>
          </cell>
        </row>
        <row r="3426">
          <cell r="V3426" t="str">
            <v>wsnp_Ex_rep_c71154_69976915</v>
          </cell>
          <cell r="W3426">
            <v>9.58E-3</v>
          </cell>
          <cell r="X3426">
            <v>0.95799999999999996</v>
          </cell>
        </row>
        <row r="3427">
          <cell r="V3427" t="str">
            <v>wsnp_JD_c10515_11167103</v>
          </cell>
          <cell r="W3427">
            <v>7.6E-3</v>
          </cell>
          <cell r="X3427">
            <v>0.76</v>
          </cell>
        </row>
        <row r="3428">
          <cell r="V3428" t="str">
            <v>wsnp_Ku_c26900_36861118</v>
          </cell>
          <cell r="W3428">
            <v>8.3986E-4</v>
          </cell>
          <cell r="X3428">
            <v>8.3986000000000005E-2</v>
          </cell>
        </row>
        <row r="3429">
          <cell r="V3429" t="str">
            <v>wsnp_Ku_c31283_41033384</v>
          </cell>
          <cell r="W3429">
            <v>6.3800000000000003E-3</v>
          </cell>
          <cell r="X3429">
            <v>0.63800000000000001</v>
          </cell>
        </row>
        <row r="3430">
          <cell r="V3430" t="str">
            <v>wsnp_Ku_c7453_12833586</v>
          </cell>
          <cell r="W3430">
            <v>5.6680000000000001E-4</v>
          </cell>
          <cell r="X3430">
            <v>5.6680000000000001E-2</v>
          </cell>
        </row>
        <row r="3431">
          <cell r="V3431" t="str">
            <v>wsnp_Ku_rep_c104382_90867406</v>
          </cell>
          <cell r="W3431">
            <v>5.5917E-5</v>
          </cell>
          <cell r="X3431">
            <v>5.5916999999999998E-3</v>
          </cell>
        </row>
        <row r="3432">
          <cell r="V3432" t="str">
            <v>wsnp_Ku_rep_c68318_67259259</v>
          </cell>
          <cell r="W3432">
            <v>6.3800000000000003E-3</v>
          </cell>
          <cell r="X3432">
            <v>0.63800000000000001</v>
          </cell>
        </row>
        <row r="3433">
          <cell r="V3433" t="str">
            <v>wsnp_Ra_c22945_32440611</v>
          </cell>
          <cell r="W3433">
            <v>5.6680000000000001E-4</v>
          </cell>
          <cell r="X3433">
            <v>5.6680000000000001E-2</v>
          </cell>
        </row>
        <row r="3434">
          <cell r="V3434" t="str">
            <v>wsnp_Ra_rep_c69724_67278233</v>
          </cell>
          <cell r="W3434">
            <v>9.0299999999999998E-3</v>
          </cell>
          <cell r="X3434">
            <v>0.90300000000000002</v>
          </cell>
        </row>
        <row r="3435">
          <cell r="V3435" t="str">
            <v>wsnp_Ra_c18498_27571740</v>
          </cell>
          <cell r="W3435">
            <v>2.7499999999999998E-3</v>
          </cell>
          <cell r="X3435">
            <v>0.27499999999999997</v>
          </cell>
        </row>
        <row r="3436">
          <cell r="V3436" t="str">
            <v>wsnp_Ra_c31662_40758270</v>
          </cell>
          <cell r="W3436">
            <v>7.6699999999999997E-3</v>
          </cell>
          <cell r="X3436">
            <v>0.76700000000000002</v>
          </cell>
        </row>
        <row r="3437">
          <cell r="V3437" t="str">
            <v>wsnp_Ex_c13849_21698240</v>
          </cell>
          <cell r="W3437">
            <v>3.7828999999999998E-4</v>
          </cell>
          <cell r="X3437">
            <v>3.7829000000000002E-2</v>
          </cell>
        </row>
        <row r="3438">
          <cell r="V3438" t="str">
            <v>wsnp_Ex_c19319_28253742</v>
          </cell>
          <cell r="W3438">
            <v>6.3600000000000002E-3</v>
          </cell>
          <cell r="X3438">
            <v>0.63600000000000001</v>
          </cell>
        </row>
        <row r="3439">
          <cell r="V3439" t="str">
            <v>wsnp_CAP11_c575_392117</v>
          </cell>
          <cell r="W3439">
            <v>1.6087999999999999E-4</v>
          </cell>
          <cell r="X3439">
            <v>1.6087999999999998E-2</v>
          </cell>
        </row>
        <row r="3440">
          <cell r="V3440" t="str">
            <v>wsnp_CAP12_rep_c4278_1949864</v>
          </cell>
          <cell r="W3440">
            <v>1.158E-2</v>
          </cell>
          <cell r="X3440">
            <v>1.1579999999999999</v>
          </cell>
        </row>
        <row r="3441">
          <cell r="V3441" t="str">
            <v>wsnp_Ex_c32467_41117359</v>
          </cell>
          <cell r="W3441">
            <v>2.7499999999999998E-3</v>
          </cell>
          <cell r="X3441">
            <v>0.27499999999999997</v>
          </cell>
        </row>
        <row r="3442">
          <cell r="V3442" t="str">
            <v>wsnp_Ex_c40815_47789152</v>
          </cell>
          <cell r="W3442">
            <v>4.7144000000000001E-5</v>
          </cell>
          <cell r="X3442">
            <v>4.7144000000000005E-3</v>
          </cell>
        </row>
        <row r="3443">
          <cell r="V3443" t="str">
            <v>wsnp_Ex_c5769_10136243</v>
          </cell>
          <cell r="W3443">
            <v>4.7144000000000001E-5</v>
          </cell>
          <cell r="X3443">
            <v>4.7144000000000005E-3</v>
          </cell>
        </row>
        <row r="3444">
          <cell r="V3444" t="str">
            <v>wsnp_Ex_c5769_10136788</v>
          </cell>
          <cell r="W3444">
            <v>4.7144000000000001E-5</v>
          </cell>
          <cell r="X3444">
            <v>4.7144000000000005E-3</v>
          </cell>
        </row>
        <row r="3445">
          <cell r="V3445" t="str">
            <v>wsnp_JD_c33645_25575463</v>
          </cell>
          <cell r="W3445">
            <v>3.6600000000000001E-3</v>
          </cell>
          <cell r="X3445">
            <v>0.36599999999999999</v>
          </cell>
        </row>
        <row r="3446">
          <cell r="V3446" t="str">
            <v>wsnp_Ku_c5502_9764246</v>
          </cell>
          <cell r="W3446">
            <v>3.6600000000000001E-3</v>
          </cell>
          <cell r="X3446">
            <v>0.36599999999999999</v>
          </cell>
        </row>
        <row r="3447">
          <cell r="V3447" t="str">
            <v>wsnp_Ku_c5502_9765942</v>
          </cell>
          <cell r="W3447">
            <v>3.6600000000000001E-3</v>
          </cell>
          <cell r="X3447">
            <v>0.36599999999999999</v>
          </cell>
        </row>
        <row r="3448">
          <cell r="V3448" t="str">
            <v>wsnp_CAP12_rep_c4278_1949802</v>
          </cell>
          <cell r="W3448">
            <v>7.6699999999999997E-3</v>
          </cell>
          <cell r="X3448">
            <v>0.76700000000000002</v>
          </cell>
        </row>
        <row r="3449">
          <cell r="V3449" t="str">
            <v>wsnp_Ku_rep_c69863_69344214</v>
          </cell>
          <cell r="W3449">
            <v>6.9340000000000005E-4</v>
          </cell>
          <cell r="X3449">
            <v>6.9339999999999999E-2</v>
          </cell>
        </row>
        <row r="3450">
          <cell r="V3450" t="str">
            <v>wsnp_Ku_rep_c69863_69344409</v>
          </cell>
          <cell r="W3450">
            <v>6.7117000000000001E-4</v>
          </cell>
          <cell r="X3450">
            <v>6.7116999999999996E-2</v>
          </cell>
        </row>
        <row r="3451">
          <cell r="V3451" t="str">
            <v>wsnp_Ex_c12526_19951640</v>
          </cell>
          <cell r="W3451">
            <v>6.2947000000000006E-5</v>
          </cell>
          <cell r="X3451">
            <v>6.2947000000000003E-3</v>
          </cell>
        </row>
        <row r="3452">
          <cell r="V3452" t="str">
            <v>wsnp_Ku_rep_c69863_69343983</v>
          </cell>
          <cell r="W3452">
            <v>1.7798E-4</v>
          </cell>
          <cell r="X3452">
            <v>1.7798000000000001E-2</v>
          </cell>
        </row>
        <row r="3453">
          <cell r="V3453" t="str">
            <v>wsnp_Ex_c17420_26123728</v>
          </cell>
          <cell r="W3453">
            <v>6.2947000000000006E-5</v>
          </cell>
          <cell r="X3453">
            <v>6.2947000000000003E-3</v>
          </cell>
        </row>
        <row r="3454">
          <cell r="V3454" t="str">
            <v>wsnp_Ex_c30581_39482788</v>
          </cell>
          <cell r="W3454">
            <v>6.2947000000000006E-5</v>
          </cell>
          <cell r="X3454">
            <v>6.2947000000000003E-3</v>
          </cell>
        </row>
        <row r="3455">
          <cell r="V3455" t="str">
            <v>wsnp_Ku_c27456_37405672</v>
          </cell>
          <cell r="W3455">
            <v>6.2947000000000006E-5</v>
          </cell>
          <cell r="X3455">
            <v>6.2947000000000003E-3</v>
          </cell>
        </row>
        <row r="3456">
          <cell r="V3456" t="str">
            <v>wsnp_Ra_c3790_6990678</v>
          </cell>
          <cell r="W3456">
            <v>6.2947000000000006E-5</v>
          </cell>
          <cell r="X3456">
            <v>6.2947000000000003E-3</v>
          </cell>
        </row>
        <row r="3457">
          <cell r="V3457" t="str">
            <v>wsnp_JD_c8515_9498794</v>
          </cell>
          <cell r="W3457">
            <v>3.8600000000000001E-3</v>
          </cell>
          <cell r="X3457">
            <v>0.38600000000000001</v>
          </cell>
        </row>
        <row r="3458">
          <cell r="V3458" t="str">
            <v>wsnp_CAP7_c1405_706142</v>
          </cell>
          <cell r="W3458">
            <v>1.001E-2</v>
          </cell>
          <cell r="X3458">
            <v>1.0009999999999999</v>
          </cell>
        </row>
        <row r="3459">
          <cell r="V3459" t="str">
            <v>wsnp_Ex_c22078_31257869</v>
          </cell>
          <cell r="W3459">
            <v>1.208E-2</v>
          </cell>
          <cell r="X3459">
            <v>1.208</v>
          </cell>
        </row>
        <row r="3460">
          <cell r="V3460" t="str">
            <v>wsnp_Ex_c32500_41144083</v>
          </cell>
          <cell r="W3460">
            <v>5.96E-3</v>
          </cell>
          <cell r="X3460">
            <v>0.59599999999999997</v>
          </cell>
        </row>
        <row r="3461">
          <cell r="V3461" t="str">
            <v>wsnp_Ku_c17721_26864251</v>
          </cell>
          <cell r="W3461">
            <v>1.1900000000000001E-2</v>
          </cell>
          <cell r="X3461">
            <v>1.1900000000000002</v>
          </cell>
        </row>
        <row r="3462">
          <cell r="V3462" t="str">
            <v>wsnp_Ku_c24428_34387515</v>
          </cell>
          <cell r="W3462">
            <v>1.0489999999999999E-2</v>
          </cell>
          <cell r="X3462">
            <v>1.0489999999999999</v>
          </cell>
        </row>
        <row r="3463">
          <cell r="V3463" t="str">
            <v>wsnp_Ra_c22026_31453420</v>
          </cell>
          <cell r="W3463">
            <v>2.2939999999999999E-2</v>
          </cell>
          <cell r="X3463">
            <v>2.294</v>
          </cell>
        </row>
        <row r="3464">
          <cell r="V3464" t="str">
            <v>wsnp_Ku_c8128_13866660</v>
          </cell>
          <cell r="W3464">
            <v>8.3099999999999997E-3</v>
          </cell>
          <cell r="X3464">
            <v>0.83099999999999996</v>
          </cell>
        </row>
        <row r="3465">
          <cell r="V3465" t="str">
            <v>wsnp_BE446161B_Td_2_2</v>
          </cell>
          <cell r="W3465">
            <v>2.5500000000000002E-3</v>
          </cell>
          <cell r="X3465">
            <v>0.255</v>
          </cell>
        </row>
        <row r="3466">
          <cell r="V3466" t="str">
            <v>wsnp_Ex_c35910_43971560</v>
          </cell>
          <cell r="W3466">
            <v>7.7696999999999998E-4</v>
          </cell>
          <cell r="X3466">
            <v>7.7697000000000002E-2</v>
          </cell>
        </row>
        <row r="3467">
          <cell r="V3467" t="str">
            <v>wsnp_Ex_c37437_45183193</v>
          </cell>
          <cell r="W3467">
            <v>2.6800000000000001E-3</v>
          </cell>
          <cell r="X3467">
            <v>0.26800000000000002</v>
          </cell>
        </row>
        <row r="3468">
          <cell r="V3468" t="str">
            <v>wsnp_Ex_c37437_45183236</v>
          </cell>
          <cell r="W3468">
            <v>4.5399999999999998E-3</v>
          </cell>
          <cell r="X3468">
            <v>0.45399999999999996</v>
          </cell>
        </row>
        <row r="3469">
          <cell r="V3469" t="str">
            <v>wsnp_Ex_c37437_45184082</v>
          </cell>
          <cell r="W3469">
            <v>4.5399999999999998E-3</v>
          </cell>
          <cell r="X3469">
            <v>0.45399999999999996</v>
          </cell>
        </row>
        <row r="3470">
          <cell r="V3470" t="str">
            <v>wsnp_Ex_c37437_45184851</v>
          </cell>
          <cell r="W3470">
            <v>4.5399999999999998E-3</v>
          </cell>
          <cell r="X3470">
            <v>0.45399999999999996</v>
          </cell>
        </row>
        <row r="3471">
          <cell r="V3471" t="str">
            <v>wsnp_Ex_c72198_70679871</v>
          </cell>
          <cell r="W3471">
            <v>4.5399999999999998E-3</v>
          </cell>
          <cell r="X3471">
            <v>0.45399999999999996</v>
          </cell>
        </row>
        <row r="3472">
          <cell r="V3472" t="str">
            <v>wsnp_Ex_c107075_90880218</v>
          </cell>
          <cell r="W3472">
            <v>1.23E-3</v>
          </cell>
          <cell r="X3472">
            <v>0.123</v>
          </cell>
        </row>
        <row r="3473">
          <cell r="V3473" t="str">
            <v>wsnp_Ex_c16825_25387841</v>
          </cell>
          <cell r="W3473">
            <v>1.9109999999999999E-2</v>
          </cell>
          <cell r="X3473">
            <v>1.9109999999999998</v>
          </cell>
        </row>
        <row r="3474">
          <cell r="V3474" t="str">
            <v>wsnp_Ex_c19277_28209074</v>
          </cell>
          <cell r="W3474">
            <v>9.5381000000000003E-4</v>
          </cell>
          <cell r="X3474">
            <v>9.5381000000000007E-2</v>
          </cell>
        </row>
        <row r="3475">
          <cell r="V3475" t="str">
            <v>wsnp_Ex_c22785_31991697</v>
          </cell>
          <cell r="W3475">
            <v>6.96E-3</v>
          </cell>
          <cell r="X3475">
            <v>0.69599999999999995</v>
          </cell>
        </row>
        <row r="3476">
          <cell r="V3476" t="str">
            <v>wsnp_Ex_c22785_31991891</v>
          </cell>
          <cell r="W3476">
            <v>1.8600000000000001E-3</v>
          </cell>
          <cell r="X3476">
            <v>0.186</v>
          </cell>
        </row>
        <row r="3477">
          <cell r="V3477" t="str">
            <v>wsnp_Ex_c25467_34731005</v>
          </cell>
          <cell r="W3477">
            <v>7.6699999999999997E-3</v>
          </cell>
          <cell r="X3477">
            <v>0.76700000000000002</v>
          </cell>
        </row>
        <row r="3478">
          <cell r="V3478" t="str">
            <v>wsnp_CAP7_c1259_634919</v>
          </cell>
          <cell r="W3478">
            <v>8.7122999999999996E-4</v>
          </cell>
          <cell r="X3478">
            <v>8.7122999999999992E-2</v>
          </cell>
        </row>
        <row r="3479">
          <cell r="V3479" t="str">
            <v>wsnp_Ex_c23638_32875196</v>
          </cell>
          <cell r="W3479">
            <v>1.5100000000000001E-3</v>
          </cell>
          <cell r="X3479">
            <v>0.151</v>
          </cell>
        </row>
        <row r="3480">
          <cell r="V3480" t="str">
            <v>wsnp_Ex_c26807_36031771</v>
          </cell>
          <cell r="W3480">
            <v>1.7899999999999999E-3</v>
          </cell>
          <cell r="X3480">
            <v>0.17899999999999999</v>
          </cell>
        </row>
        <row r="3481">
          <cell r="V3481" t="str">
            <v>wsnp_CAP12_c1101_569783</v>
          </cell>
          <cell r="W3481">
            <v>9.3037000000000003E-4</v>
          </cell>
          <cell r="X3481">
            <v>9.3037000000000009E-2</v>
          </cell>
        </row>
        <row r="3482">
          <cell r="V3482" t="str">
            <v>wsnp_BE442582B_Ta_1_3</v>
          </cell>
          <cell r="W3482">
            <v>1.1509999999999999E-2</v>
          </cell>
          <cell r="X3482">
            <v>1.151</v>
          </cell>
        </row>
        <row r="3483">
          <cell r="V3483" t="str">
            <v>wsnp_CAP11_rep_c8663_3738968</v>
          </cell>
          <cell r="W3483">
            <v>2.1036999999999999E-5</v>
          </cell>
          <cell r="X3483">
            <v>2.1037E-3</v>
          </cell>
        </row>
        <row r="3484">
          <cell r="V3484" t="str">
            <v>wsnp_CAP12_c1101_569479</v>
          </cell>
          <cell r="W3484">
            <v>7.6225999999999998E-5</v>
          </cell>
          <cell r="X3484">
            <v>7.6226000000000002E-3</v>
          </cell>
        </row>
        <row r="3485">
          <cell r="V3485" t="str">
            <v>wsnp_Ex_c48922_53681502</v>
          </cell>
          <cell r="W3485">
            <v>3.4499999999999999E-3</v>
          </cell>
          <cell r="X3485">
            <v>0.34499999999999997</v>
          </cell>
        </row>
        <row r="3486">
          <cell r="V3486" t="str">
            <v>wsnp_RFL_Contig4416_5179910</v>
          </cell>
          <cell r="W3486">
            <v>3.7587999999999999E-6</v>
          </cell>
          <cell r="X3486">
            <v>3.7587999999999999E-4</v>
          </cell>
        </row>
        <row r="3487">
          <cell r="V3487" t="str">
            <v>wsnp_Ex_c32127_40841791</v>
          </cell>
          <cell r="W3487">
            <v>4.7400000000000003E-3</v>
          </cell>
          <cell r="X3487">
            <v>0.47400000000000003</v>
          </cell>
        </row>
        <row r="3488">
          <cell r="V3488" t="str">
            <v>wsnp_CAP7_rep_c12539_5292305</v>
          </cell>
          <cell r="W3488">
            <v>1.5299999999999999E-3</v>
          </cell>
          <cell r="X3488">
            <v>0.153</v>
          </cell>
        </row>
        <row r="3489">
          <cell r="V3489" t="str">
            <v>wsnp_Ra_c1146_2307483</v>
          </cell>
          <cell r="W3489">
            <v>7.6499999999999997E-3</v>
          </cell>
          <cell r="X3489">
            <v>0.76500000000000001</v>
          </cell>
        </row>
        <row r="3490">
          <cell r="V3490" t="str">
            <v>wsnp_Ex_rep_c67159_65649966</v>
          </cell>
          <cell r="W3490">
            <v>5.5100000000000001E-3</v>
          </cell>
          <cell r="X3490">
            <v>0.55100000000000005</v>
          </cell>
        </row>
        <row r="3491">
          <cell r="V3491" t="str">
            <v>wsnp_Ku_c12503_20174234</v>
          </cell>
          <cell r="W3491">
            <v>5.6899999999999997E-3</v>
          </cell>
          <cell r="X3491">
            <v>0.56899999999999995</v>
          </cell>
        </row>
        <row r="3492">
          <cell r="V3492" t="str">
            <v>wsnp_Ex_c26285_35531324</v>
          </cell>
          <cell r="W3492">
            <v>2.6089999999999999E-2</v>
          </cell>
          <cell r="X3492">
            <v>2.609</v>
          </cell>
        </row>
        <row r="3493">
          <cell r="V3493" t="str">
            <v>wsnp_Ex_c26285_35531493</v>
          </cell>
          <cell r="W3493">
            <v>2.6089999999999999E-2</v>
          </cell>
          <cell r="X3493">
            <v>2.609</v>
          </cell>
        </row>
        <row r="3494">
          <cell r="V3494" t="str">
            <v>wsnp_Ex_c26285_35531535</v>
          </cell>
          <cell r="W3494">
            <v>4.5385999999999999E-4</v>
          </cell>
          <cell r="X3494">
            <v>4.5386000000000003E-2</v>
          </cell>
        </row>
        <row r="3495">
          <cell r="V3495" t="str">
            <v>wsnp_Ex_c26285_35531618</v>
          </cell>
          <cell r="W3495">
            <v>2.6089999999999999E-2</v>
          </cell>
          <cell r="X3495">
            <v>2.609</v>
          </cell>
        </row>
        <row r="3496">
          <cell r="V3496" t="str">
            <v>wsnp_Ex_c26285_35532440</v>
          </cell>
          <cell r="W3496">
            <v>2.6089999999999999E-2</v>
          </cell>
          <cell r="X3496">
            <v>2.609</v>
          </cell>
        </row>
        <row r="3497">
          <cell r="V3497" t="str">
            <v>wsnp_BE499546B_Ta_2_1</v>
          </cell>
          <cell r="W3497">
            <v>4.1750000000000002E-2</v>
          </cell>
          <cell r="X3497">
            <v>4.1749999999999998</v>
          </cell>
        </row>
        <row r="3498">
          <cell r="V3498" t="str">
            <v>wsnp_Ex_c30473_39386277</v>
          </cell>
          <cell r="W3498">
            <v>9.8467000000000009E-7</v>
          </cell>
          <cell r="X3498">
            <v>9.8467000000000004E-5</v>
          </cell>
        </row>
        <row r="3499">
          <cell r="V3499" t="str">
            <v>wsnp_Ex_c5187_9195120</v>
          </cell>
          <cell r="W3499">
            <v>1.0143E-4</v>
          </cell>
          <cell r="X3499">
            <v>1.0142999999999999E-2</v>
          </cell>
        </row>
        <row r="3500">
          <cell r="V3500" t="str">
            <v>wsnp_Ex_c14138_22066009</v>
          </cell>
          <cell r="W3500">
            <v>6.3200000000000001E-3</v>
          </cell>
          <cell r="X3500">
            <v>0.63200000000000001</v>
          </cell>
        </row>
        <row r="3501">
          <cell r="V3501" t="str">
            <v>wsnp_Ex_c38704_46166494</v>
          </cell>
          <cell r="W3501">
            <v>2.9447000000000002E-4</v>
          </cell>
          <cell r="X3501">
            <v>2.9447000000000001E-2</v>
          </cell>
        </row>
        <row r="3502">
          <cell r="V3502" t="str">
            <v>wsnp_Ex_c39876_47057394</v>
          </cell>
          <cell r="W3502">
            <v>7.0899999999999999E-3</v>
          </cell>
          <cell r="X3502">
            <v>0.70899999999999996</v>
          </cell>
        </row>
        <row r="3503">
          <cell r="V3503" t="str">
            <v>wsnp_Ex_c21293_30421496</v>
          </cell>
          <cell r="W3503">
            <v>2.6700000000000001E-3</v>
          </cell>
          <cell r="X3503">
            <v>0.26700000000000002</v>
          </cell>
        </row>
        <row r="3504">
          <cell r="V3504" t="str">
            <v>wsnp_Ex_rep_c67510_66116823</v>
          </cell>
          <cell r="W3504">
            <v>2.6700000000000001E-3</v>
          </cell>
          <cell r="X3504">
            <v>0.26700000000000002</v>
          </cell>
        </row>
        <row r="3505">
          <cell r="V3505" t="str">
            <v>wsnp_CAP7_c599_312057</v>
          </cell>
          <cell r="W3505">
            <v>4.772E-4</v>
          </cell>
          <cell r="X3505">
            <v>4.7719999999999999E-2</v>
          </cell>
        </row>
        <row r="3506">
          <cell r="V3506" t="str">
            <v>wsnp_Ex_c6381_11093111</v>
          </cell>
          <cell r="W3506">
            <v>5.4599999999999996E-3</v>
          </cell>
          <cell r="X3506">
            <v>0.54599999999999993</v>
          </cell>
        </row>
        <row r="3507">
          <cell r="V3507" t="str">
            <v>wsnp_Ku_c10515_17368422</v>
          </cell>
          <cell r="W3507">
            <v>2.8900000000000002E-3</v>
          </cell>
          <cell r="X3507">
            <v>0.28900000000000003</v>
          </cell>
        </row>
        <row r="3508">
          <cell r="V3508" t="str">
            <v>wsnp_Ex_rep_c67136_65617520</v>
          </cell>
          <cell r="W3508">
            <v>2.215E-2</v>
          </cell>
          <cell r="X3508">
            <v>2.2149999999999999</v>
          </cell>
        </row>
        <row r="3509">
          <cell r="V3509" t="str">
            <v>wsnp_Ex_c15490_23776560</v>
          </cell>
          <cell r="W3509">
            <v>4.5599999999999998E-3</v>
          </cell>
          <cell r="X3509">
            <v>0.45599999999999996</v>
          </cell>
        </row>
        <row r="3510">
          <cell r="V3510" t="str">
            <v>wsnp_BG604404B_Ta_2_1</v>
          </cell>
          <cell r="W3510">
            <v>3.8800000000000002E-3</v>
          </cell>
          <cell r="X3510">
            <v>0.38800000000000001</v>
          </cell>
        </row>
        <row r="3511">
          <cell r="V3511" t="str">
            <v>wsnp_Ex_c4148_7495656</v>
          </cell>
          <cell r="W3511">
            <v>6.1289000000000005E-4</v>
          </cell>
          <cell r="X3511">
            <v>6.1289000000000003E-2</v>
          </cell>
        </row>
        <row r="3512">
          <cell r="V3512" t="str">
            <v>wsnp_BE403378B_Ta_2_1</v>
          </cell>
          <cell r="W3512">
            <v>1.2800000000000001E-3</v>
          </cell>
          <cell r="X3512">
            <v>0.128</v>
          </cell>
        </row>
        <row r="3513">
          <cell r="V3513" t="str">
            <v>wsnp_Ex_c4148_7494801</v>
          </cell>
          <cell r="W3513">
            <v>3.47E-3</v>
          </cell>
          <cell r="X3513">
            <v>0.34699999999999998</v>
          </cell>
        </row>
        <row r="3514">
          <cell r="V3514" t="str">
            <v>wsnp_Ex_rep_c68248_67035459</v>
          </cell>
          <cell r="W3514">
            <v>1.1100000000000001E-3</v>
          </cell>
          <cell r="X3514">
            <v>0.11100000000000002</v>
          </cell>
        </row>
        <row r="3515">
          <cell r="V3515" t="str">
            <v>wsnp_Ku_c16354_25219645</v>
          </cell>
          <cell r="W3515">
            <v>3.8065999999999998E-5</v>
          </cell>
          <cell r="X3515">
            <v>3.8065999999999998E-3</v>
          </cell>
        </row>
        <row r="3516">
          <cell r="V3516" t="str">
            <v>wsnp_BE638137B_Ta_2_2</v>
          </cell>
          <cell r="W3516">
            <v>1.5789999999999998E-2</v>
          </cell>
          <cell r="X3516">
            <v>1.5789999999999997</v>
          </cell>
        </row>
        <row r="3517">
          <cell r="V3517" t="str">
            <v>wsnp_Ex_c4125_7456528</v>
          </cell>
          <cell r="W3517">
            <v>2.0400000000000001E-2</v>
          </cell>
          <cell r="X3517">
            <v>2.04</v>
          </cell>
        </row>
        <row r="3518">
          <cell r="V3518" t="str">
            <v>wsnp_Ra_c10988_17932922</v>
          </cell>
          <cell r="W3518">
            <v>6.0099999999999997E-3</v>
          </cell>
          <cell r="X3518">
            <v>0.60099999999999998</v>
          </cell>
        </row>
        <row r="3519">
          <cell r="V3519" t="str">
            <v>wsnp_JD_c17976_16616890</v>
          </cell>
          <cell r="W3519">
            <v>2.7699999999999999E-3</v>
          </cell>
          <cell r="X3519">
            <v>0.27699999999999997</v>
          </cell>
        </row>
        <row r="3520">
          <cell r="V3520" t="str">
            <v>wsnp_Ex_c13684_21479024</v>
          </cell>
          <cell r="W3520">
            <v>2.7539999999999999E-2</v>
          </cell>
          <cell r="X3520">
            <v>2.754</v>
          </cell>
        </row>
        <row r="3521">
          <cell r="V3521" t="str">
            <v>wsnp_Ex_c16018_24438963</v>
          </cell>
          <cell r="W3521">
            <v>2.538E-2</v>
          </cell>
          <cell r="X3521">
            <v>2.5379999999999998</v>
          </cell>
        </row>
        <row r="3522">
          <cell r="V3522" t="str">
            <v>wsnp_Ex_c19844_28854305</v>
          </cell>
          <cell r="W3522">
            <v>4.3600000000000002E-3</v>
          </cell>
          <cell r="X3522">
            <v>0.436</v>
          </cell>
        </row>
        <row r="3523">
          <cell r="V3523" t="str">
            <v>wsnp_Ex_c19844_28855741</v>
          </cell>
          <cell r="W3523">
            <v>9.92E-3</v>
          </cell>
          <cell r="X3523">
            <v>0.99199999999999999</v>
          </cell>
        </row>
        <row r="3524">
          <cell r="V3524" t="str">
            <v>wsnp_Ex_c7059_12151961</v>
          </cell>
          <cell r="W3524">
            <v>6.1199999999999996E-3</v>
          </cell>
          <cell r="X3524">
            <v>0.61199999999999999</v>
          </cell>
        </row>
        <row r="3525">
          <cell r="V3525" t="str">
            <v>wsnp_Ku_c7838_13435765</v>
          </cell>
          <cell r="W3525">
            <v>2.632E-2</v>
          </cell>
          <cell r="X3525">
            <v>2.6320000000000001</v>
          </cell>
        </row>
        <row r="3526">
          <cell r="V3526" t="str">
            <v>wsnp_BE494910D_Ta_1_16</v>
          </cell>
          <cell r="W3526">
            <v>9.11E-3</v>
          </cell>
          <cell r="X3526">
            <v>0.91100000000000003</v>
          </cell>
        </row>
        <row r="3527">
          <cell r="V3527" t="str">
            <v>wsnp_BF482269B_Ta_1_1</v>
          </cell>
          <cell r="W3527">
            <v>2.5100000000000001E-3</v>
          </cell>
          <cell r="X3527">
            <v>0.251</v>
          </cell>
        </row>
        <row r="3528">
          <cell r="V3528" t="str">
            <v>wsnp_Ex_c13764_21585737</v>
          </cell>
          <cell r="W3528">
            <v>7.1900000000000002E-3</v>
          </cell>
          <cell r="X3528">
            <v>0.71899999999999997</v>
          </cell>
        </row>
        <row r="3529">
          <cell r="V3529" t="str">
            <v>wsnp_Ex_c16389_24884920</v>
          </cell>
          <cell r="W3529">
            <v>5.0668999999999996E-4</v>
          </cell>
          <cell r="X3529">
            <v>5.0668999999999999E-2</v>
          </cell>
        </row>
        <row r="3530">
          <cell r="V3530" t="str">
            <v>wsnp_Ex_c29200_38260949</v>
          </cell>
          <cell r="W3530">
            <v>3.245E-2</v>
          </cell>
          <cell r="X3530">
            <v>3.2450000000000001</v>
          </cell>
        </row>
        <row r="3531">
          <cell r="V3531" t="str">
            <v>wsnp_RFL_Contig3893_4284191</v>
          </cell>
          <cell r="W3531">
            <v>6.5100000000000002E-3</v>
          </cell>
          <cell r="X3531">
            <v>0.65100000000000002</v>
          </cell>
        </row>
        <row r="3532">
          <cell r="V3532" t="str">
            <v>wsnp_Ex_rep_c107564_91144523</v>
          </cell>
          <cell r="W3532">
            <v>6.1399999999999996E-3</v>
          </cell>
          <cell r="X3532">
            <v>0.61399999999999999</v>
          </cell>
        </row>
        <row r="3533">
          <cell r="V3533" t="str">
            <v>wsnp_CAP11_c356_280910</v>
          </cell>
          <cell r="W3533">
            <v>8.9654000000000003E-4</v>
          </cell>
          <cell r="X3533">
            <v>8.9653999999999998E-2</v>
          </cell>
        </row>
        <row r="3534">
          <cell r="V3534" t="str">
            <v>wsnp_Ku_c9140_15390166</v>
          </cell>
          <cell r="W3534">
            <v>4.0000000000000001E-3</v>
          </cell>
          <cell r="X3534">
            <v>0.4</v>
          </cell>
        </row>
        <row r="3535">
          <cell r="V3535" t="str">
            <v>wsnp_BE444858D_Ta_1_1</v>
          </cell>
          <cell r="W3535">
            <v>3.3899999999999998E-3</v>
          </cell>
          <cell r="X3535">
            <v>0.33899999999999997</v>
          </cell>
        </row>
        <row r="3536">
          <cell r="V3536" t="str">
            <v>wsnp_BF202706D_Ta_1_1</v>
          </cell>
          <cell r="W3536">
            <v>3.3899999999999998E-3</v>
          </cell>
          <cell r="X3536">
            <v>0.33899999999999997</v>
          </cell>
        </row>
        <row r="3537">
          <cell r="V3537" t="str">
            <v>wsnp_JD_rep_c51623_35119179</v>
          </cell>
          <cell r="W3537">
            <v>7.0235000000000002E-4</v>
          </cell>
          <cell r="X3537">
            <v>7.0235000000000006E-2</v>
          </cell>
        </row>
        <row r="3538">
          <cell r="V3538" t="str">
            <v>wsnp_Ex_rep_c67296_65839761</v>
          </cell>
          <cell r="W3538">
            <v>1.58E-3</v>
          </cell>
          <cell r="X3538">
            <v>0.158</v>
          </cell>
        </row>
        <row r="3539">
          <cell r="V3539" t="str">
            <v>wsnp_Ex_rep_c70752_69640246</v>
          </cell>
          <cell r="W3539">
            <v>1.16E-3</v>
          </cell>
          <cell r="X3539">
            <v>0.11600000000000001</v>
          </cell>
        </row>
        <row r="3540">
          <cell r="V3540" t="str">
            <v>wsnp_Ex_c49005_53739745</v>
          </cell>
          <cell r="W3540">
            <v>1.0587E-5</v>
          </cell>
          <cell r="X3540">
            <v>1.0587000000000001E-3</v>
          </cell>
        </row>
        <row r="3541">
          <cell r="V3541" t="str">
            <v>wsnp_Ex_rep_c67216_65726223</v>
          </cell>
          <cell r="W3541">
            <v>4.2599999999999999E-3</v>
          </cell>
          <cell r="X3541">
            <v>0.42599999999999999</v>
          </cell>
        </row>
        <row r="3542">
          <cell r="V3542" t="str">
            <v>wsnp_Ex_rep_c97413_84459608</v>
          </cell>
          <cell r="W3542">
            <v>1.16E-3</v>
          </cell>
          <cell r="X3542">
            <v>0.11600000000000001</v>
          </cell>
        </row>
        <row r="3543">
          <cell r="V3543" t="str">
            <v>wsnp_Ku_rep_c109720_94223856</v>
          </cell>
          <cell r="W3543">
            <v>3.5300000000000002E-3</v>
          </cell>
          <cell r="X3543">
            <v>0.35300000000000004</v>
          </cell>
        </row>
        <row r="3544">
          <cell r="V3544" t="str">
            <v>wsnp_Ex_c15977_24392258</v>
          </cell>
          <cell r="W3544">
            <v>1.66E-3</v>
          </cell>
          <cell r="X3544">
            <v>0.16600000000000001</v>
          </cell>
        </row>
        <row r="3545">
          <cell r="V3545" t="str">
            <v>wsnp_Ex_rep_c79748_75305162</v>
          </cell>
          <cell r="W3545">
            <v>2.5999999999999999E-3</v>
          </cell>
          <cell r="X3545">
            <v>0.26</v>
          </cell>
        </row>
        <row r="3546">
          <cell r="V3546" t="str">
            <v>wsnp_BF473052D_Ta_2_1</v>
          </cell>
          <cell r="W3546">
            <v>3.8E-3</v>
          </cell>
          <cell r="X3546">
            <v>0.38</v>
          </cell>
        </row>
        <row r="3547">
          <cell r="V3547" t="str">
            <v>wsnp_Ex_c3603_6584235</v>
          </cell>
          <cell r="W3547">
            <v>8.1265000000000005E-4</v>
          </cell>
          <cell r="X3547">
            <v>8.1265000000000004E-2</v>
          </cell>
        </row>
        <row r="3548">
          <cell r="V3548" t="str">
            <v>wsnp_Ex_c42133_48794975</v>
          </cell>
          <cell r="W3548">
            <v>6.0600000000000003E-3</v>
          </cell>
          <cell r="X3548">
            <v>0.60599999999999998</v>
          </cell>
        </row>
        <row r="3549">
          <cell r="V3549" t="str">
            <v>wsnp_BE497160D_Ta_2_1</v>
          </cell>
          <cell r="W3549">
            <v>7.0600000000000003E-3</v>
          </cell>
          <cell r="X3549">
            <v>0.70600000000000007</v>
          </cell>
        </row>
        <row r="3550">
          <cell r="V3550" t="str">
            <v>wsnp_Ex_c34252_42593715</v>
          </cell>
          <cell r="W3550">
            <v>3.7298000000000001E-5</v>
          </cell>
          <cell r="X3550">
            <v>3.7298000000000001E-3</v>
          </cell>
        </row>
        <row r="3551">
          <cell r="V3551" t="str">
            <v>wsnp_BE591739D_Ta_2_3</v>
          </cell>
          <cell r="W3551">
            <v>1.5100000000000001E-3</v>
          </cell>
          <cell r="X3551">
            <v>0.151</v>
          </cell>
        </row>
        <row r="3552">
          <cell r="V3552" t="str">
            <v>wsnp_Ex_c12450_19850925</v>
          </cell>
          <cell r="W3552">
            <v>3.5200000000000001E-3</v>
          </cell>
          <cell r="X3552">
            <v>0.35200000000000004</v>
          </cell>
        </row>
        <row r="3553">
          <cell r="V3553" t="str">
            <v>wsnp_Ex_c13550_21309421</v>
          </cell>
          <cell r="W3553">
            <v>6.6282999999999999E-4</v>
          </cell>
          <cell r="X3553">
            <v>6.6282999999999995E-2</v>
          </cell>
        </row>
        <row r="3554">
          <cell r="V3554" t="str">
            <v>wsnp_Ex_c13859_21713144</v>
          </cell>
          <cell r="W3554">
            <v>3.8300000000000001E-3</v>
          </cell>
          <cell r="X3554">
            <v>0.38300000000000001</v>
          </cell>
        </row>
        <row r="3555">
          <cell r="V3555" t="str">
            <v>wsnp_Ex_c41650_48427613</v>
          </cell>
          <cell r="W3555">
            <v>6.6282999999999999E-4</v>
          </cell>
          <cell r="X3555">
            <v>6.6282999999999995E-2</v>
          </cell>
        </row>
        <row r="3556">
          <cell r="V3556" t="str">
            <v>wsnp_Ku_c22512_32342704</v>
          </cell>
          <cell r="W3556">
            <v>2.5750000000000002E-7</v>
          </cell>
          <cell r="X3556">
            <v>2.5750000000000002E-5</v>
          </cell>
        </row>
        <row r="3557">
          <cell r="V3557" t="str">
            <v>wsnp_RFL_Contig2216_1587922</v>
          </cell>
          <cell r="W3557">
            <v>1.5100000000000001E-3</v>
          </cell>
          <cell r="X3557">
            <v>0.151</v>
          </cell>
        </row>
        <row r="3558">
          <cell r="V3558" t="str">
            <v>wsnp_RFL_Contig2828_2623246</v>
          </cell>
          <cell r="W3558">
            <v>1.5100000000000001E-3</v>
          </cell>
          <cell r="X3558">
            <v>0.151</v>
          </cell>
        </row>
        <row r="3559">
          <cell r="V3559" t="str">
            <v>wsnp_RFL_Contig3048_2949657</v>
          </cell>
          <cell r="W3559">
            <v>1.1999999999999999E-3</v>
          </cell>
          <cell r="X3559">
            <v>0.12</v>
          </cell>
        </row>
        <row r="3560">
          <cell r="V3560" t="str">
            <v>wsnp_RFL_Contig3792_4086706</v>
          </cell>
          <cell r="W3560">
            <v>1.5100000000000001E-3</v>
          </cell>
          <cell r="X3560">
            <v>0.151</v>
          </cell>
        </row>
        <row r="3561">
          <cell r="V3561" t="str">
            <v>wsnp_BF201102B_Ta_2_1</v>
          </cell>
          <cell r="W3561">
            <v>4.4799999999999996E-3</v>
          </cell>
          <cell r="X3561">
            <v>0.44799999999999995</v>
          </cell>
        </row>
        <row r="3562">
          <cell r="V3562" t="str">
            <v>wsnp_Ex_rep_c69401_68338942</v>
          </cell>
          <cell r="W3562">
            <v>2.0840000000000001E-2</v>
          </cell>
          <cell r="X3562">
            <v>2.0840000000000001</v>
          </cell>
        </row>
        <row r="3563">
          <cell r="V3563" t="str">
            <v>wsnp_BE399966A_Ta_2_3</v>
          </cell>
          <cell r="W3563">
            <v>5.9456000000000005E-4</v>
          </cell>
          <cell r="X3563">
            <v>5.9456000000000009E-2</v>
          </cell>
        </row>
        <row r="3564">
          <cell r="V3564" t="str">
            <v>wsnp_BE445181B_Ta_2_1</v>
          </cell>
          <cell r="W3564">
            <v>1.448E-2</v>
          </cell>
          <cell r="X3564">
            <v>1.448</v>
          </cell>
        </row>
        <row r="3565">
          <cell r="V3565" t="str">
            <v>wsnp_Ex_c2376_4454741</v>
          </cell>
          <cell r="W3565">
            <v>1.448E-2</v>
          </cell>
          <cell r="X3565">
            <v>1.448</v>
          </cell>
        </row>
        <row r="3566">
          <cell r="V3566" t="str">
            <v>wsnp_Ex_c29051_38120784</v>
          </cell>
          <cell r="W3566">
            <v>7.4266000000000002E-4</v>
          </cell>
          <cell r="X3566">
            <v>7.4265999999999999E-2</v>
          </cell>
        </row>
        <row r="3567">
          <cell r="V3567" t="str">
            <v>wsnp_Ex_c3620_6612294</v>
          </cell>
          <cell r="W3567">
            <v>1.7899999999999999E-2</v>
          </cell>
          <cell r="X3567">
            <v>1.79</v>
          </cell>
        </row>
        <row r="3568">
          <cell r="V3568" t="str">
            <v>wsnp_Ex_c58012_59490259</v>
          </cell>
          <cell r="W3568">
            <v>1.8289000000000001E-4</v>
          </cell>
          <cell r="X3568">
            <v>1.8289E-2</v>
          </cell>
        </row>
        <row r="3569">
          <cell r="V3569" t="str">
            <v>wsnp_JD_c2128_2930150</v>
          </cell>
          <cell r="W3569">
            <v>1.7899999999999999E-2</v>
          </cell>
          <cell r="X3569">
            <v>1.79</v>
          </cell>
        </row>
        <row r="3570">
          <cell r="V3570" t="str">
            <v>wsnp_Ku_c10646_17556670</v>
          </cell>
          <cell r="W3570">
            <v>4.5700000000000003E-3</v>
          </cell>
          <cell r="X3570">
            <v>0.45700000000000002</v>
          </cell>
        </row>
        <row r="3571">
          <cell r="V3571" t="str">
            <v>wsnp_Ku_c6125_10773757</v>
          </cell>
          <cell r="W3571">
            <v>1.0529999999999999E-2</v>
          </cell>
          <cell r="X3571">
            <v>1.0529999999999999</v>
          </cell>
        </row>
        <row r="3572">
          <cell r="V3572" t="str">
            <v>wsnp_Ex_c905_174892085</v>
          </cell>
          <cell r="W3572">
            <v>5.0193999999999998E-4</v>
          </cell>
          <cell r="X3572">
            <v>5.0193999999999996E-2</v>
          </cell>
        </row>
        <row r="3573">
          <cell r="V3573" t="str">
            <v>wsnp_Ex_c905_1749059</v>
          </cell>
          <cell r="W3573">
            <v>2.7799999999999999E-3</v>
          </cell>
          <cell r="X3573">
            <v>0.27799999999999997</v>
          </cell>
        </row>
        <row r="3574">
          <cell r="V3574" t="str">
            <v>wsnp_BF474606A_Td_2_1</v>
          </cell>
          <cell r="W3574">
            <v>1.9279999999999999E-2</v>
          </cell>
          <cell r="X3574">
            <v>1.9279999999999999</v>
          </cell>
        </row>
        <row r="3575">
          <cell r="V3575" t="str">
            <v>wsnp_Ex_c16551_25060833</v>
          </cell>
          <cell r="W3575">
            <v>1.9279999999999999E-2</v>
          </cell>
          <cell r="X3575">
            <v>1.9279999999999999</v>
          </cell>
        </row>
        <row r="3576">
          <cell r="V3576" t="str">
            <v>wsnp_Ex_c16551_25061395</v>
          </cell>
          <cell r="W3576">
            <v>1.753E-2</v>
          </cell>
          <cell r="X3576">
            <v>1.7530000000000001</v>
          </cell>
        </row>
        <row r="3577">
          <cell r="V3577" t="str">
            <v>wsnp_Ex_c16551_25061517</v>
          </cell>
          <cell r="W3577">
            <v>4.1820000000000003E-2</v>
          </cell>
          <cell r="X3577">
            <v>4.1820000000000004</v>
          </cell>
        </row>
        <row r="3578">
          <cell r="V3578" t="str">
            <v>wsnp_Ex_c16551_25061550</v>
          </cell>
          <cell r="W3578">
            <v>1.753E-2</v>
          </cell>
          <cell r="X3578">
            <v>1.7530000000000001</v>
          </cell>
        </row>
        <row r="3579">
          <cell r="V3579" t="str">
            <v>wsnp_Ex_c3620_6612231</v>
          </cell>
          <cell r="W3579">
            <v>2.562E-2</v>
          </cell>
          <cell r="X3579">
            <v>2.5619999999999998</v>
          </cell>
        </row>
        <row r="3580">
          <cell r="V3580" t="str">
            <v>wsnp_Ex_c6209_10838456</v>
          </cell>
          <cell r="W3580">
            <v>2.2000000000000001E-3</v>
          </cell>
          <cell r="X3580">
            <v>0.22</v>
          </cell>
        </row>
        <row r="3581">
          <cell r="V3581" t="str">
            <v>wsnp_Ex_c6209_10838852</v>
          </cell>
          <cell r="W3581">
            <v>3.0000000000000001E-3</v>
          </cell>
          <cell r="X3581">
            <v>0.3</v>
          </cell>
        </row>
        <row r="3582">
          <cell r="V3582" t="str">
            <v>wsnp_JD_c2128_2930503</v>
          </cell>
          <cell r="W3582">
            <v>1.7899999999999999E-2</v>
          </cell>
          <cell r="X3582">
            <v>1.79</v>
          </cell>
        </row>
        <row r="3583">
          <cell r="V3583" t="str">
            <v>wsnp_Ku_c9559_15999945</v>
          </cell>
          <cell r="W3583">
            <v>1.2630000000000001E-2</v>
          </cell>
          <cell r="X3583">
            <v>1.2630000000000001</v>
          </cell>
        </row>
        <row r="3584">
          <cell r="V3584" t="str">
            <v>wsnp_Ku_c9559_16000086</v>
          </cell>
          <cell r="W3584">
            <v>1.35E-2</v>
          </cell>
          <cell r="X3584">
            <v>1.35</v>
          </cell>
        </row>
        <row r="3585">
          <cell r="V3585" t="str">
            <v>wsnp_JD_c940_1381378</v>
          </cell>
          <cell r="W3585">
            <v>8.5262000000000001E-4</v>
          </cell>
          <cell r="X3585">
            <v>8.5262000000000004E-2</v>
          </cell>
        </row>
        <row r="3586">
          <cell r="V3586" t="str">
            <v>wsnp_JD_c940_1381248</v>
          </cell>
          <cell r="W3586">
            <v>4.5799999999999999E-3</v>
          </cell>
          <cell r="X3586">
            <v>0.45799999999999996</v>
          </cell>
        </row>
        <row r="3587">
          <cell r="V3587" t="str">
            <v>wsnp_Ex_rep_c102143_87374435</v>
          </cell>
          <cell r="W3587">
            <v>5.459E-2</v>
          </cell>
          <cell r="X3587">
            <v>5.4589999999999996</v>
          </cell>
        </row>
        <row r="3588">
          <cell r="V3588" t="str">
            <v>wsnp_Ex_c28908_37989067</v>
          </cell>
          <cell r="W3588">
            <v>3.1969999999999998E-2</v>
          </cell>
          <cell r="X3588">
            <v>3.1970000000000001</v>
          </cell>
        </row>
        <row r="3589">
          <cell r="V3589" t="str">
            <v>wsnp_Ex_c28908_37989320</v>
          </cell>
          <cell r="W3589">
            <v>3.7200000000000002E-3</v>
          </cell>
          <cell r="X3589">
            <v>0.372</v>
          </cell>
        </row>
        <row r="3590">
          <cell r="V3590" t="str">
            <v>wsnp_Ku_c1254_2498515</v>
          </cell>
          <cell r="W3590">
            <v>3.1969999999999998E-2</v>
          </cell>
          <cell r="X3590">
            <v>3.1970000000000001</v>
          </cell>
        </row>
        <row r="3591">
          <cell r="V3591" t="str">
            <v>wsnp_Ex_c11992_19213872</v>
          </cell>
          <cell r="W3591">
            <v>9.7806E-4</v>
          </cell>
          <cell r="X3591">
            <v>9.7806000000000004E-2</v>
          </cell>
        </row>
        <row r="3592">
          <cell r="V3592" t="str">
            <v>wsnp_Ex_c57094_58953404</v>
          </cell>
          <cell r="W3592">
            <v>1.34E-3</v>
          </cell>
          <cell r="X3592">
            <v>0.13400000000000001</v>
          </cell>
        </row>
        <row r="3593">
          <cell r="V3593" t="str">
            <v>wsnp_Ex_c9842_16228523</v>
          </cell>
          <cell r="W3593">
            <v>9.0799999999999995E-3</v>
          </cell>
          <cell r="X3593">
            <v>0.90799999999999992</v>
          </cell>
        </row>
        <row r="3594">
          <cell r="V3594" t="str">
            <v>wsnp_Ex_rep_c67179_65674582</v>
          </cell>
          <cell r="W3594">
            <v>8.5699999999999995E-3</v>
          </cell>
          <cell r="X3594">
            <v>0.85699999999999998</v>
          </cell>
        </row>
        <row r="3595">
          <cell r="V3595" t="str">
            <v>wsnp_Ku_c29319_39227528</v>
          </cell>
          <cell r="W3595">
            <v>1.9740000000000001E-2</v>
          </cell>
          <cell r="X3595">
            <v>1.974</v>
          </cell>
        </row>
        <row r="3596">
          <cell r="V3596" t="str">
            <v>wsnp_BE499835A_Ta_2_1</v>
          </cell>
          <cell r="W3596">
            <v>5.9450000000000003E-2</v>
          </cell>
          <cell r="X3596">
            <v>5.9450000000000003</v>
          </cell>
        </row>
        <row r="3597">
          <cell r="V3597" t="str">
            <v>wsnp_BE499835A_Ta_2_2</v>
          </cell>
          <cell r="W3597">
            <v>3.9500000000000004E-3</v>
          </cell>
          <cell r="X3597">
            <v>0.39500000000000002</v>
          </cell>
        </row>
        <row r="3598">
          <cell r="V3598" t="str">
            <v>wsnp_Ex_c807_1585614</v>
          </cell>
          <cell r="W3598">
            <v>3.5409999999999997E-2</v>
          </cell>
          <cell r="X3598">
            <v>3.5409999999999995</v>
          </cell>
        </row>
        <row r="3599">
          <cell r="V3599" t="str">
            <v>wsnp_Ex_c807_1586158</v>
          </cell>
          <cell r="W3599">
            <v>3.4759999999999999E-2</v>
          </cell>
          <cell r="X3599">
            <v>3.476</v>
          </cell>
        </row>
        <row r="3600">
          <cell r="V3600" t="str">
            <v>wsnp_Ex_c807_1586396</v>
          </cell>
          <cell r="W3600">
            <v>1.967E-2</v>
          </cell>
          <cell r="X3600">
            <v>1.9670000000000001</v>
          </cell>
        </row>
        <row r="3601">
          <cell r="V3601" t="str">
            <v>wsnp_Ex_rep_c69526_68472665</v>
          </cell>
          <cell r="W3601">
            <v>8.4871999999999996E-4</v>
          </cell>
          <cell r="X3601">
            <v>8.4872000000000003E-2</v>
          </cell>
        </row>
        <row r="3602">
          <cell r="V3602" t="str">
            <v>wsnp_Ku_c7890_13514597</v>
          </cell>
          <cell r="W3602">
            <v>3.2719999999999999E-2</v>
          </cell>
          <cell r="X3602">
            <v>3.2719999999999998</v>
          </cell>
        </row>
        <row r="3603">
          <cell r="V3603" t="str">
            <v>wsnp_Ex_c31830_40573624</v>
          </cell>
          <cell r="W3603">
            <v>4.4965000000000001E-4</v>
          </cell>
          <cell r="X3603">
            <v>4.4964999999999998E-2</v>
          </cell>
        </row>
        <row r="3604">
          <cell r="V3604" t="str">
            <v>wsnp_CAP7_c2282_1107112</v>
          </cell>
          <cell r="W3604">
            <v>7.7165999999999997E-4</v>
          </cell>
          <cell r="X3604">
            <v>7.7165999999999998E-2</v>
          </cell>
        </row>
        <row r="3605">
          <cell r="V3605" t="str">
            <v>wsnp_Ex_rep_c69526_68472787</v>
          </cell>
          <cell r="W3605">
            <v>9.5739999999999996E-4</v>
          </cell>
          <cell r="X3605">
            <v>9.5739999999999992E-2</v>
          </cell>
        </row>
        <row r="3606">
          <cell r="V3606" t="str">
            <v>wsnp_Ku_c7890_13513783</v>
          </cell>
          <cell r="W3606">
            <v>3.024E-2</v>
          </cell>
          <cell r="X3606">
            <v>3.024</v>
          </cell>
        </row>
        <row r="3607">
          <cell r="V3607" t="str">
            <v>wsnp_Ex_c5013_8914160</v>
          </cell>
          <cell r="W3607">
            <v>9.5739999999999996E-4</v>
          </cell>
          <cell r="X3607">
            <v>9.5739999999999992E-2</v>
          </cell>
        </row>
        <row r="3608">
          <cell r="V3608" t="str">
            <v>wsnp_Ex_c19134_28056012</v>
          </cell>
          <cell r="W3608">
            <v>1.9269999999999999E-6</v>
          </cell>
          <cell r="X3608">
            <v>1.9269999999999999E-4</v>
          </cell>
        </row>
        <row r="3609">
          <cell r="V3609" t="str">
            <v>wsnp_Ex_c4211_7606269</v>
          </cell>
          <cell r="W3609">
            <v>1.9269999999999999E-6</v>
          </cell>
          <cell r="X3609">
            <v>1.9269999999999999E-4</v>
          </cell>
        </row>
        <row r="3610">
          <cell r="V3610" t="str">
            <v>wsnp_Ex_c62701_62229607</v>
          </cell>
          <cell r="W3610">
            <v>1.5100000000000001E-3</v>
          </cell>
          <cell r="X3610">
            <v>0.151</v>
          </cell>
        </row>
        <row r="3611">
          <cell r="V3611" t="str">
            <v>wsnp_Ex_rep_c71219_70023450</v>
          </cell>
          <cell r="W3611">
            <v>2.0400000000000001E-3</v>
          </cell>
          <cell r="X3611">
            <v>0.20400000000000001</v>
          </cell>
        </row>
        <row r="3612">
          <cell r="V3612" t="str">
            <v>wsnp_Ex_c15046_23216392</v>
          </cell>
          <cell r="W3612">
            <v>2.47E-3</v>
          </cell>
          <cell r="X3612">
            <v>0.247</v>
          </cell>
        </row>
        <row r="3613">
          <cell r="V3613" t="str">
            <v>wsnp_Ex_c28827_37918346</v>
          </cell>
          <cell r="W3613">
            <v>7.3287000000000005E-4</v>
          </cell>
          <cell r="X3613">
            <v>7.3287000000000005E-2</v>
          </cell>
        </row>
        <row r="3614">
          <cell r="V3614" t="str">
            <v>wsnp_Ex_c356_698872</v>
          </cell>
          <cell r="W3614">
            <v>3.48E-3</v>
          </cell>
          <cell r="X3614">
            <v>0.34799999999999998</v>
          </cell>
        </row>
        <row r="3615">
          <cell r="V3615" t="str">
            <v>wsnp_JD_rep_c61843_39601402</v>
          </cell>
          <cell r="W3615">
            <v>1.6999999999999999E-3</v>
          </cell>
          <cell r="X3615">
            <v>0.16999999999999998</v>
          </cell>
        </row>
        <row r="3616">
          <cell r="V3616" t="str">
            <v>wsnp_Ku_c4389_7970859</v>
          </cell>
          <cell r="W3616">
            <v>9.7613000000000002E-5</v>
          </cell>
          <cell r="X3616">
            <v>9.7613000000000005E-3</v>
          </cell>
        </row>
        <row r="3617">
          <cell r="V3617" t="str">
            <v>wsnp_Ra_rep_c69221_66574148</v>
          </cell>
          <cell r="W3617">
            <v>4.0699999999999998E-3</v>
          </cell>
          <cell r="X3617">
            <v>0.40699999999999997</v>
          </cell>
        </row>
        <row r="3618">
          <cell r="V3618" t="str">
            <v>wsnp_Ra_rep_c69221_66574260</v>
          </cell>
          <cell r="W3618">
            <v>7.3287000000000005E-4</v>
          </cell>
          <cell r="X3618">
            <v>7.3287000000000005E-2</v>
          </cell>
        </row>
        <row r="3619">
          <cell r="V3619" t="str">
            <v>wsnp_Ku_c48254_54492007</v>
          </cell>
          <cell r="W3619">
            <v>4.8799999999999998E-3</v>
          </cell>
          <cell r="X3619">
            <v>0.48799999999999999</v>
          </cell>
        </row>
        <row r="3620">
          <cell r="V3620" t="str">
            <v>wsnp_Ra_c24707_34262900</v>
          </cell>
          <cell r="W3620">
            <v>3.5585E-4</v>
          </cell>
          <cell r="X3620">
            <v>3.5584999999999999E-2</v>
          </cell>
        </row>
        <row r="3621">
          <cell r="V3621" t="str">
            <v>wsnp_Ex_c5267_9318903</v>
          </cell>
          <cell r="W3621">
            <v>3.5100000000000001E-3</v>
          </cell>
          <cell r="X3621">
            <v>0.35100000000000003</v>
          </cell>
        </row>
        <row r="3622">
          <cell r="V3622" t="str">
            <v>wsnp_Ex_c62351_62025689</v>
          </cell>
          <cell r="W3622">
            <v>2.32E-3</v>
          </cell>
          <cell r="X3622">
            <v>0.23200000000000001</v>
          </cell>
        </row>
        <row r="3623">
          <cell r="V3623" t="str">
            <v>wsnp_Ex_rep_c67394_65974276</v>
          </cell>
          <cell r="W3623">
            <v>2.32E-3</v>
          </cell>
          <cell r="X3623">
            <v>0.23200000000000001</v>
          </cell>
        </row>
        <row r="3624">
          <cell r="V3624" t="str">
            <v>wsnp_Ex_c2718_5038502</v>
          </cell>
          <cell r="W3624">
            <v>2.4691999999999997E-4</v>
          </cell>
          <cell r="X3624">
            <v>2.4691999999999999E-2</v>
          </cell>
        </row>
        <row r="3625">
          <cell r="V3625" t="str">
            <v>wsnp_Ex_c10231_16783750</v>
          </cell>
          <cell r="W3625">
            <v>1.34E-3</v>
          </cell>
          <cell r="X3625">
            <v>0.13400000000000001</v>
          </cell>
        </row>
        <row r="3626">
          <cell r="V3626" t="str">
            <v>wsnp_Ex_c2718_5038582</v>
          </cell>
          <cell r="W3626">
            <v>5.7933999999999998E-5</v>
          </cell>
          <cell r="X3626">
            <v>5.7933999999999998E-3</v>
          </cell>
        </row>
        <row r="3627">
          <cell r="V3627" t="str">
            <v>wsnp_Ra_c11420_18529863</v>
          </cell>
          <cell r="W3627">
            <v>1.682E-4</v>
          </cell>
          <cell r="X3627">
            <v>1.6819999999999998E-2</v>
          </cell>
        </row>
        <row r="3628">
          <cell r="V3628" t="str">
            <v>wsnp_Ku_c1102_2211433</v>
          </cell>
          <cell r="W3628">
            <v>1.01E-3</v>
          </cell>
          <cell r="X3628">
            <v>0.10100000000000001</v>
          </cell>
        </row>
        <row r="3629">
          <cell r="V3629" t="str">
            <v>wsnp_Ex_c23509_32746909</v>
          </cell>
          <cell r="W3629">
            <v>1.97E-3</v>
          </cell>
          <cell r="X3629">
            <v>0.19700000000000001</v>
          </cell>
        </row>
        <row r="3630">
          <cell r="V3630" t="str">
            <v>wsnp_Ex_c6212_10842181</v>
          </cell>
          <cell r="W3630">
            <v>5.5029999999999999E-4</v>
          </cell>
          <cell r="X3630">
            <v>5.5029999999999996E-2</v>
          </cell>
        </row>
        <row r="3631">
          <cell r="V3631" t="str">
            <v>wsnp_Ra_rep_c105791_89683548</v>
          </cell>
          <cell r="W3631">
            <v>2.4457E-4</v>
          </cell>
          <cell r="X3631">
            <v>2.4457E-2</v>
          </cell>
        </row>
        <row r="3632">
          <cell r="V3632" t="str">
            <v>wsnp_Ex_c41347_48189975</v>
          </cell>
          <cell r="W3632">
            <v>1.8545000000000001E-4</v>
          </cell>
          <cell r="X3632">
            <v>1.8545000000000002E-2</v>
          </cell>
        </row>
        <row r="3633">
          <cell r="V3633" t="str">
            <v>wsnp_Ex_c4501_8092034</v>
          </cell>
          <cell r="W3633">
            <v>1.8545000000000001E-4</v>
          </cell>
          <cell r="X3633">
            <v>1.8545000000000002E-2</v>
          </cell>
        </row>
        <row r="3634">
          <cell r="V3634" t="str">
            <v>wsnp_Ex_rep_c67636_66293429</v>
          </cell>
          <cell r="W3634">
            <v>2.3400000000000001E-3</v>
          </cell>
          <cell r="X3634">
            <v>0.23400000000000001</v>
          </cell>
        </row>
        <row r="3635">
          <cell r="V3635" t="str">
            <v>wsnp_JD_c7404_8500079</v>
          </cell>
          <cell r="W3635">
            <v>6.8745999999999998E-4</v>
          </cell>
          <cell r="X3635">
            <v>6.8746000000000002E-2</v>
          </cell>
        </row>
        <row r="3636">
          <cell r="V3636" t="str">
            <v>wsnp_Ra_c323_681466</v>
          </cell>
          <cell r="W3636">
            <v>7.2732999999999999E-4</v>
          </cell>
          <cell r="X3636">
            <v>7.2732999999999992E-2</v>
          </cell>
        </row>
        <row r="3637">
          <cell r="V3637" t="str">
            <v>wsnp_Ex_rep_c66733_65077531</v>
          </cell>
          <cell r="W3637">
            <v>5.5029999999999999E-4</v>
          </cell>
          <cell r="X3637">
            <v>5.5029999999999996E-2</v>
          </cell>
        </row>
        <row r="3638">
          <cell r="V3638" t="str">
            <v>wsnp_Ex_c12845_20371496</v>
          </cell>
          <cell r="W3638">
            <v>1.47E-3</v>
          </cell>
          <cell r="X3638">
            <v>0.14699999999999999</v>
          </cell>
        </row>
        <row r="3639">
          <cell r="V3639" t="str">
            <v>wsnp_Ex_c15950_24357724</v>
          </cell>
          <cell r="W3639">
            <v>2.2599999999999999E-3</v>
          </cell>
          <cell r="X3639">
            <v>0.22599999999999998</v>
          </cell>
        </row>
        <row r="3640">
          <cell r="V3640" t="str">
            <v>wsnp_Ex_c1981_3728899</v>
          </cell>
          <cell r="W3640">
            <v>1.0300000000000001E-3</v>
          </cell>
          <cell r="X3640">
            <v>0.10300000000000001</v>
          </cell>
        </row>
        <row r="3641">
          <cell r="V3641" t="str">
            <v>wsnp_Ex_c19892_28910730</v>
          </cell>
          <cell r="W3641">
            <v>3.4889999999999997E-2</v>
          </cell>
          <cell r="X3641">
            <v>3.4889999999999999</v>
          </cell>
        </row>
        <row r="3642">
          <cell r="V3642" t="str">
            <v>wsnp_Ex_c23509_32746806</v>
          </cell>
          <cell r="W3642">
            <v>2.48E-3</v>
          </cell>
          <cell r="X3642">
            <v>0.248</v>
          </cell>
        </row>
        <row r="3643">
          <cell r="V3643" t="str">
            <v>wsnp_Ex_c29061_38130966</v>
          </cell>
          <cell r="W3643">
            <v>1.0300000000000001E-3</v>
          </cell>
          <cell r="X3643">
            <v>0.10300000000000001</v>
          </cell>
        </row>
        <row r="3644">
          <cell r="V3644" t="str">
            <v>wsnp_Ex_c7890_13404460</v>
          </cell>
          <cell r="W3644">
            <v>1.2203E-5</v>
          </cell>
          <cell r="X3644">
            <v>1.2202999999999999E-3</v>
          </cell>
        </row>
        <row r="3645">
          <cell r="V3645" t="str">
            <v>wsnp_Ex_rep_c66733_65077608</v>
          </cell>
          <cell r="W3645">
            <v>2.48E-3</v>
          </cell>
          <cell r="X3645">
            <v>0.248</v>
          </cell>
        </row>
        <row r="3646">
          <cell r="V3646" t="str">
            <v>wsnp_JD_c9771_10559815</v>
          </cell>
          <cell r="W3646">
            <v>1.47E-3</v>
          </cell>
          <cell r="X3646">
            <v>0.14699999999999999</v>
          </cell>
        </row>
        <row r="3647">
          <cell r="V3647" t="str">
            <v>wsnp_Ku_c644_1332610</v>
          </cell>
          <cell r="W3647">
            <v>1.47E-3</v>
          </cell>
          <cell r="X3647">
            <v>0.14699999999999999</v>
          </cell>
        </row>
        <row r="3648">
          <cell r="V3648" t="str">
            <v>wsnp_Ku_c933_1913402</v>
          </cell>
          <cell r="W3648">
            <v>6.7400000000000003E-3</v>
          </cell>
          <cell r="X3648">
            <v>0.67400000000000004</v>
          </cell>
        </row>
        <row r="3649">
          <cell r="V3649" t="str">
            <v>wsnp_Ku_rep_c102220_89250165</v>
          </cell>
          <cell r="W3649">
            <v>2.48E-3</v>
          </cell>
          <cell r="X3649">
            <v>0.248</v>
          </cell>
        </row>
        <row r="3650">
          <cell r="V3650" t="str">
            <v>wsnp_Ra_c14112_22155312</v>
          </cell>
          <cell r="W3650">
            <v>3.64E-3</v>
          </cell>
          <cell r="X3650">
            <v>0.36399999999999999</v>
          </cell>
        </row>
        <row r="3651">
          <cell r="V3651" t="str">
            <v>wsnp_Ra_rep_c75364_72953286</v>
          </cell>
          <cell r="W3651">
            <v>1.0300000000000001E-3</v>
          </cell>
          <cell r="X3651">
            <v>0.10300000000000001</v>
          </cell>
        </row>
        <row r="3652">
          <cell r="V3652" t="str">
            <v>wsnp_Ra_rep_c75364_72953405</v>
          </cell>
          <cell r="W3652">
            <v>1.57E-3</v>
          </cell>
          <cell r="X3652">
            <v>0.157</v>
          </cell>
        </row>
        <row r="3653">
          <cell r="V3653" t="str">
            <v>wsnp_BE426080A_Ta_2_1</v>
          </cell>
          <cell r="W3653">
            <v>7.9699999999999997E-3</v>
          </cell>
          <cell r="X3653">
            <v>0.79699999999999993</v>
          </cell>
        </row>
        <row r="3654">
          <cell r="V3654" t="str">
            <v>wsnp_Ex_c19820_28829623</v>
          </cell>
          <cell r="W3654">
            <v>9.9201999999999992E-4</v>
          </cell>
          <cell r="X3654">
            <v>9.9201999999999999E-2</v>
          </cell>
        </row>
        <row r="3655">
          <cell r="V3655" t="str">
            <v>wsnp_Ex_c44230_50338772</v>
          </cell>
          <cell r="W3655">
            <v>7.2599999999999998E-2</v>
          </cell>
          <cell r="X3655">
            <v>7.26</v>
          </cell>
        </row>
        <row r="3656">
          <cell r="V3656" t="str">
            <v>wsnp_Ex_rep_c68117_66883366</v>
          </cell>
          <cell r="W3656">
            <v>9.5447999999999996E-4</v>
          </cell>
          <cell r="X3656">
            <v>9.5447999999999991E-2</v>
          </cell>
        </row>
        <row r="3657">
          <cell r="V3657" t="str">
            <v>wsnp_Ex_rep_c68269_67060931</v>
          </cell>
          <cell r="W3657">
            <v>1.051E-2</v>
          </cell>
          <cell r="X3657">
            <v>1.0509999999999999</v>
          </cell>
        </row>
        <row r="3658">
          <cell r="V3658" t="str">
            <v>wsnp_Ex_c3369_6192815</v>
          </cell>
          <cell r="W3658">
            <v>1.6459999999999999E-2</v>
          </cell>
          <cell r="X3658">
            <v>1.6459999999999999</v>
          </cell>
        </row>
        <row r="3659">
          <cell r="V3659" t="str">
            <v>wsnp_BE500291A_Ta_2_1</v>
          </cell>
          <cell r="W3659">
            <v>1.7600000000000001E-3</v>
          </cell>
          <cell r="X3659">
            <v>0.17600000000000002</v>
          </cell>
        </row>
        <row r="3660">
          <cell r="V3660" t="str">
            <v>wsnp_Ex_c130_258776</v>
          </cell>
          <cell r="W3660">
            <v>2.2100000000000002E-3</v>
          </cell>
          <cell r="X3660">
            <v>0.22100000000000003</v>
          </cell>
        </row>
        <row r="3661">
          <cell r="V3661" t="str">
            <v>wsnp_Ex_c130_259006</v>
          </cell>
          <cell r="W3661">
            <v>2.2100000000000002E-3</v>
          </cell>
          <cell r="X3661">
            <v>0.22100000000000003</v>
          </cell>
        </row>
        <row r="3662">
          <cell r="V3662" t="str">
            <v>wsnp_Ex_c130_259533</v>
          </cell>
          <cell r="W3662">
            <v>2.5400000000000002E-3</v>
          </cell>
          <cell r="X3662">
            <v>0.254</v>
          </cell>
        </row>
        <row r="3663">
          <cell r="V3663" t="str">
            <v>wsnp_Ex_c15084_23263641</v>
          </cell>
          <cell r="W3663">
            <v>2.5400000000000002E-3</v>
          </cell>
          <cell r="X3663">
            <v>0.254</v>
          </cell>
        </row>
        <row r="3664">
          <cell r="V3664" t="str">
            <v>wsnp_Ex_c18805_27686000</v>
          </cell>
          <cell r="W3664">
            <v>3.0599999999999998E-3</v>
          </cell>
          <cell r="X3664">
            <v>0.30599999999999999</v>
          </cell>
        </row>
        <row r="3665">
          <cell r="V3665" t="str">
            <v>wsnp_Ex_c20611_29693561</v>
          </cell>
          <cell r="W3665">
            <v>3.0599999999999998E-3</v>
          </cell>
          <cell r="X3665">
            <v>0.30599999999999999</v>
          </cell>
        </row>
        <row r="3666">
          <cell r="V3666" t="str">
            <v>wsnp_Ex_c31570_40343841</v>
          </cell>
          <cell r="W3666">
            <v>4.4200000000000003E-3</v>
          </cell>
          <cell r="X3666">
            <v>0.44200000000000006</v>
          </cell>
        </row>
        <row r="3667">
          <cell r="V3667" t="str">
            <v>wsnp_Ex_rep_c110023_92574403</v>
          </cell>
          <cell r="W3667">
            <v>2.2100000000000002E-3</v>
          </cell>
          <cell r="X3667">
            <v>0.22100000000000003</v>
          </cell>
        </row>
        <row r="3668">
          <cell r="V3668" t="str">
            <v>wsnp_JD_c8448_9444839</v>
          </cell>
          <cell r="W3668">
            <v>3.0599999999999998E-3</v>
          </cell>
          <cell r="X3668">
            <v>0.30599999999999999</v>
          </cell>
        </row>
        <row r="3669">
          <cell r="V3669" t="str">
            <v>wsnp_Ku_c16812_25759885</v>
          </cell>
          <cell r="W3669">
            <v>2.5400000000000002E-3</v>
          </cell>
          <cell r="X3669">
            <v>0.254</v>
          </cell>
        </row>
        <row r="3670">
          <cell r="V3670" t="str">
            <v>wsnp_Ku_c328_679106</v>
          </cell>
          <cell r="W3670">
            <v>2.2100000000000002E-3</v>
          </cell>
          <cell r="X3670">
            <v>0.22100000000000003</v>
          </cell>
        </row>
        <row r="3671">
          <cell r="V3671" t="str">
            <v>wsnp_Ku_rep_c70261_69822367</v>
          </cell>
          <cell r="W3671">
            <v>1.58E-3</v>
          </cell>
          <cell r="X3671">
            <v>0.158</v>
          </cell>
        </row>
        <row r="3672">
          <cell r="V3672" t="str">
            <v>wsnp_Ra_c10053_16636851</v>
          </cell>
          <cell r="W3672">
            <v>3.0599999999999998E-3</v>
          </cell>
          <cell r="X3672">
            <v>0.30599999999999999</v>
          </cell>
        </row>
        <row r="3673">
          <cell r="V3673" t="str">
            <v>wsnp_Ra_c14112_22155451</v>
          </cell>
          <cell r="W3673">
            <v>3.0599999999999998E-3</v>
          </cell>
          <cell r="X3673">
            <v>0.30599999999999999</v>
          </cell>
        </row>
        <row r="3674">
          <cell r="V3674" t="str">
            <v>wsnp_Ra_c17541_26430903</v>
          </cell>
          <cell r="W3674">
            <v>2.2100000000000002E-3</v>
          </cell>
          <cell r="X3674">
            <v>0.22100000000000003</v>
          </cell>
        </row>
        <row r="3675">
          <cell r="V3675" t="str">
            <v>wsnp_Ra_c18459_27525981</v>
          </cell>
          <cell r="W3675">
            <v>2.2100000000000002E-3</v>
          </cell>
          <cell r="X3675">
            <v>0.22100000000000003</v>
          </cell>
        </row>
        <row r="3676">
          <cell r="V3676" t="str">
            <v>wsnp_Ra_c2228_4309233</v>
          </cell>
          <cell r="W3676">
            <v>3.0599999999999998E-3</v>
          </cell>
          <cell r="X3676">
            <v>0.30599999999999999</v>
          </cell>
        </row>
        <row r="3677">
          <cell r="V3677" t="str">
            <v>wsnp_Ra_c2228_4310870</v>
          </cell>
          <cell r="W3677">
            <v>2.2100000000000002E-3</v>
          </cell>
          <cell r="X3677">
            <v>0.22100000000000003</v>
          </cell>
        </row>
        <row r="3678">
          <cell r="V3678" t="str">
            <v>wsnp_Ra_c6788_11804894</v>
          </cell>
          <cell r="W3678">
            <v>3.0599999999999998E-3</v>
          </cell>
          <cell r="X3678">
            <v>0.30599999999999999</v>
          </cell>
        </row>
        <row r="3679">
          <cell r="V3679" t="str">
            <v>wsnp_Ex_c7841_13337935</v>
          </cell>
          <cell r="W3679">
            <v>4.3967000000000001E-5</v>
          </cell>
          <cell r="X3679">
            <v>4.3966999999999999E-3</v>
          </cell>
        </row>
        <row r="3680">
          <cell r="V3680" t="str">
            <v>wsnp_Ex_c16317_24795290</v>
          </cell>
          <cell r="W3680">
            <v>1.7817E-6</v>
          </cell>
          <cell r="X3680">
            <v>1.7817000000000001E-4</v>
          </cell>
        </row>
        <row r="3681">
          <cell r="V3681" t="str">
            <v>wsnp_Ex_c11874_19050989</v>
          </cell>
          <cell r="W3681">
            <v>9.3088000000000003E-4</v>
          </cell>
          <cell r="X3681">
            <v>9.3088000000000004E-2</v>
          </cell>
        </row>
        <row r="3682">
          <cell r="V3682" t="str">
            <v>wsnp_BE444644A_Ta_2_2</v>
          </cell>
          <cell r="W3682">
            <v>7.9699999999999997E-3</v>
          </cell>
          <cell r="X3682">
            <v>0.79699999999999993</v>
          </cell>
        </row>
        <row r="3683">
          <cell r="V3683" t="str">
            <v>wsnp_Ex_c14812_22928900</v>
          </cell>
          <cell r="W3683">
            <v>8.3300000000000006E-3</v>
          </cell>
          <cell r="X3683">
            <v>0.83300000000000007</v>
          </cell>
        </row>
        <row r="3684">
          <cell r="V3684" t="str">
            <v>wsnp_Ex_c26581_35828388</v>
          </cell>
          <cell r="W3684">
            <v>9.3088000000000003E-4</v>
          </cell>
          <cell r="X3684">
            <v>9.3088000000000004E-2</v>
          </cell>
        </row>
        <row r="3685">
          <cell r="V3685" t="str">
            <v>wsnp_Ku_c11110_18216209</v>
          </cell>
          <cell r="W3685">
            <v>4.0400000000000002E-3</v>
          </cell>
          <cell r="X3685">
            <v>0.40400000000000003</v>
          </cell>
        </row>
        <row r="3686">
          <cell r="V3686" t="str">
            <v>wsnp_RFL_Contig4136_4696148</v>
          </cell>
          <cell r="W3686">
            <v>7.9699999999999997E-3</v>
          </cell>
          <cell r="X3686">
            <v>0.79699999999999993</v>
          </cell>
        </row>
        <row r="3687">
          <cell r="V3687" t="str">
            <v>wsnp_Ex_c14839_22961659</v>
          </cell>
          <cell r="W3687">
            <v>2.5180000000000001E-2</v>
          </cell>
          <cell r="X3687">
            <v>2.5180000000000002</v>
          </cell>
        </row>
        <row r="3688">
          <cell r="V3688" t="str">
            <v>wsnp_Ex_c14839_22961666</v>
          </cell>
          <cell r="W3688">
            <v>2.3879999999999998E-2</v>
          </cell>
          <cell r="X3688">
            <v>2.3879999999999999</v>
          </cell>
        </row>
        <row r="3689">
          <cell r="V3689" t="str">
            <v>wsnp_Ex_rep_c103811_88676355</v>
          </cell>
          <cell r="W3689">
            <v>3.3020000000000001E-2</v>
          </cell>
          <cell r="X3689">
            <v>3.302</v>
          </cell>
        </row>
        <row r="3690">
          <cell r="V3690" t="str">
            <v>wsnp_Ra_c18755_27856508</v>
          </cell>
          <cell r="W3690">
            <v>1.427E-2</v>
          </cell>
          <cell r="X3690">
            <v>1.427</v>
          </cell>
        </row>
        <row r="3691">
          <cell r="V3691" t="str">
            <v>wsnp_Ra_c18755_27856621</v>
          </cell>
          <cell r="W3691">
            <v>1.427E-2</v>
          </cell>
          <cell r="X3691">
            <v>1.427</v>
          </cell>
        </row>
        <row r="3692">
          <cell r="V3692" t="str">
            <v>wsnp_Ra_c4187_7642735</v>
          </cell>
          <cell r="W3692">
            <v>2.3879999999999998E-2</v>
          </cell>
          <cell r="X3692">
            <v>2.3879999999999999</v>
          </cell>
        </row>
        <row r="3693">
          <cell r="V3693" t="str">
            <v>wsnp_Ra_c4187_7643034</v>
          </cell>
          <cell r="W3693">
            <v>2.1319999999999999E-2</v>
          </cell>
          <cell r="X3693">
            <v>2.1319999999999997</v>
          </cell>
        </row>
        <row r="3694">
          <cell r="V3694" t="str">
            <v>wsnp_Ra_c47593_53112743</v>
          </cell>
          <cell r="W3694">
            <v>1.132E-2</v>
          </cell>
          <cell r="X3694">
            <v>1.1320000000000001</v>
          </cell>
        </row>
        <row r="3695">
          <cell r="V3695" t="str">
            <v>wsnp_Ra_c47593_53112812</v>
          </cell>
          <cell r="W3695">
            <v>1.427E-2</v>
          </cell>
          <cell r="X3695">
            <v>1.427</v>
          </cell>
        </row>
        <row r="3696">
          <cell r="V3696" t="str">
            <v>wsnp_BE444644A_Ta_2_1</v>
          </cell>
          <cell r="W3696">
            <v>1.6199999999999999E-3</v>
          </cell>
          <cell r="X3696">
            <v>0.16199999999999998</v>
          </cell>
        </row>
        <row r="3697">
          <cell r="V3697" t="str">
            <v>wsnp_BE496976A_Ta_2_1</v>
          </cell>
          <cell r="W3697">
            <v>7.9699999999999997E-3</v>
          </cell>
          <cell r="X3697">
            <v>0.79699999999999993</v>
          </cell>
        </row>
        <row r="3698">
          <cell r="V3698" t="str">
            <v>wsnp_CAP11_c951_572693</v>
          </cell>
          <cell r="W3698">
            <v>3.7599999999999999E-3</v>
          </cell>
          <cell r="X3698">
            <v>0.376</v>
          </cell>
        </row>
        <row r="3699">
          <cell r="V3699" t="str">
            <v>wsnp_Ex_c6117_10704945</v>
          </cell>
          <cell r="W3699">
            <v>3.0599999999999998E-3</v>
          </cell>
          <cell r="X3699">
            <v>0.30599999999999999</v>
          </cell>
        </row>
        <row r="3700">
          <cell r="V3700" t="str">
            <v>wsnp_JD_c20604_18293112</v>
          </cell>
          <cell r="W3700">
            <v>3.0599999999999998E-3</v>
          </cell>
          <cell r="X3700">
            <v>0.30599999999999999</v>
          </cell>
        </row>
        <row r="3701">
          <cell r="V3701" t="str">
            <v>wsnp_RFL_Contig4307_5006558</v>
          </cell>
          <cell r="W3701">
            <v>3.6949999999999997E-2</v>
          </cell>
          <cell r="X3701">
            <v>3.6949999999999998</v>
          </cell>
        </row>
        <row r="3702">
          <cell r="V3702" t="str">
            <v>wsnp_BE442892A_Ta_2_2</v>
          </cell>
          <cell r="W3702">
            <v>1.076E-2</v>
          </cell>
          <cell r="X3702">
            <v>1.0760000000000001</v>
          </cell>
        </row>
        <row r="3703">
          <cell r="V3703" t="str">
            <v>wsnp_BE497368A_Ta_2_1</v>
          </cell>
          <cell r="W3703">
            <v>8.8199999999999997E-3</v>
          </cell>
          <cell r="X3703">
            <v>0.88200000000000001</v>
          </cell>
        </row>
        <row r="3704">
          <cell r="V3704" t="str">
            <v>wsnp_CD453438A_Ta_2_1</v>
          </cell>
          <cell r="W3704">
            <v>9.92E-3</v>
          </cell>
          <cell r="X3704">
            <v>0.99199999999999999</v>
          </cell>
        </row>
        <row r="3705">
          <cell r="V3705" t="str">
            <v>wsnp_Ex_c12440_19836844</v>
          </cell>
          <cell r="W3705">
            <v>2.4299999999999999E-3</v>
          </cell>
          <cell r="X3705">
            <v>0.24299999999999999</v>
          </cell>
        </row>
        <row r="3706">
          <cell r="V3706" t="str">
            <v>wsnp_Ex_c15163_23357477</v>
          </cell>
          <cell r="W3706">
            <v>1.076E-2</v>
          </cell>
          <cell r="X3706">
            <v>1.0760000000000001</v>
          </cell>
        </row>
        <row r="3707">
          <cell r="V3707" t="str">
            <v>wsnp_Ex_c4666_8349206</v>
          </cell>
          <cell r="W3707">
            <v>1.4504000000000001E-4</v>
          </cell>
          <cell r="X3707">
            <v>1.4504000000000001E-2</v>
          </cell>
        </row>
        <row r="3708">
          <cell r="V3708" t="str">
            <v>wsnp_Ex_rep_c113621_94394656</v>
          </cell>
          <cell r="W3708">
            <v>2.4299999999999999E-3</v>
          </cell>
          <cell r="X3708">
            <v>0.24299999999999999</v>
          </cell>
        </row>
        <row r="3709">
          <cell r="V3709" t="str">
            <v>wsnp_Ex_rep_c68515_67349716</v>
          </cell>
          <cell r="W3709">
            <v>1.9788999999999999E-4</v>
          </cell>
          <cell r="X3709">
            <v>1.9788999999999998E-2</v>
          </cell>
        </row>
        <row r="3710">
          <cell r="V3710" t="str">
            <v>wsnp_Ex_rep_c68515_67349904</v>
          </cell>
          <cell r="W3710">
            <v>1.4504000000000001E-4</v>
          </cell>
          <cell r="X3710">
            <v>1.4504000000000001E-2</v>
          </cell>
        </row>
        <row r="3711">
          <cell r="V3711" t="str">
            <v>wsnp_Ex_rep_c70343_69286072</v>
          </cell>
          <cell r="W3711">
            <v>1.2959999999999999E-2</v>
          </cell>
          <cell r="X3711">
            <v>1.2959999999999998</v>
          </cell>
        </row>
        <row r="3712">
          <cell r="V3712" t="str">
            <v>wsnp_Ex_rep_c70343_69286263</v>
          </cell>
          <cell r="W3712">
            <v>1.2959999999999999E-2</v>
          </cell>
          <cell r="X3712">
            <v>1.2959999999999998</v>
          </cell>
        </row>
        <row r="3713">
          <cell r="V3713" t="str">
            <v>wsnp_JD_c6047_7211052</v>
          </cell>
          <cell r="W3713">
            <v>1.2959999999999999E-2</v>
          </cell>
          <cell r="X3713">
            <v>1.2959999999999998</v>
          </cell>
        </row>
        <row r="3714">
          <cell r="V3714" t="str">
            <v>wsnp_Ku_c5071_9049540</v>
          </cell>
          <cell r="W3714">
            <v>3.4320999999999999E-5</v>
          </cell>
          <cell r="X3714">
            <v>3.4321E-3</v>
          </cell>
        </row>
        <row r="3715">
          <cell r="V3715" t="str">
            <v>wsnp_Ku_c5071_9050628</v>
          </cell>
          <cell r="W3715">
            <v>3.4320999999999999E-5</v>
          </cell>
          <cell r="X3715">
            <v>3.4321E-3</v>
          </cell>
        </row>
        <row r="3716">
          <cell r="V3716" t="str">
            <v>wsnp_Ra_c13_24540</v>
          </cell>
          <cell r="W3716">
            <v>2.6900000000000001E-3</v>
          </cell>
          <cell r="X3716">
            <v>0.26900000000000002</v>
          </cell>
        </row>
        <row r="3717">
          <cell r="V3717" t="str">
            <v>wsnp_Ra_c13_24576</v>
          </cell>
          <cell r="W3717">
            <v>2.6900000000000001E-3</v>
          </cell>
          <cell r="X3717">
            <v>0.26900000000000002</v>
          </cell>
        </row>
        <row r="3718">
          <cell r="V3718" t="str">
            <v>wsnp_Ra_c13_24911</v>
          </cell>
          <cell r="W3718">
            <v>4.2258999999999998E-4</v>
          </cell>
          <cell r="X3718">
            <v>4.2258999999999998E-2</v>
          </cell>
        </row>
        <row r="3719">
          <cell r="V3719" t="str">
            <v>wsnp_Ex_rep_c103972_88799335</v>
          </cell>
          <cell r="W3719">
            <v>5.0600000000000003E-3</v>
          </cell>
          <cell r="X3719">
            <v>0.50600000000000001</v>
          </cell>
        </row>
        <row r="3720">
          <cell r="V3720" t="str">
            <v>wsnp_Ex_rep_c72507_70869798</v>
          </cell>
          <cell r="W3720">
            <v>1.2659999999999999E-2</v>
          </cell>
          <cell r="X3720">
            <v>1.266</v>
          </cell>
        </row>
        <row r="3721">
          <cell r="V3721" t="str">
            <v>wsnp_Ex_rep_c101757_87065169</v>
          </cell>
          <cell r="W3721">
            <v>2.7799999999999999E-3</v>
          </cell>
          <cell r="X3721">
            <v>0.27799999999999997</v>
          </cell>
        </row>
        <row r="3722">
          <cell r="V3722" t="str">
            <v>wsnp_Ex_rep_c101757_87064771</v>
          </cell>
          <cell r="W3722">
            <v>2.7799999999999999E-3</v>
          </cell>
          <cell r="X3722">
            <v>0.27799999999999997</v>
          </cell>
        </row>
        <row r="3723">
          <cell r="V3723" t="str">
            <v>wsnp_Ex_rep_c101757_87065032</v>
          </cell>
          <cell r="W3723">
            <v>2.7799999999999999E-3</v>
          </cell>
          <cell r="X3723">
            <v>0.27799999999999997</v>
          </cell>
        </row>
        <row r="3724">
          <cell r="V3724" t="str">
            <v>wsnp_Ex_rep_c68441_67261679</v>
          </cell>
          <cell r="W3724">
            <v>6.3073000000000003E-4</v>
          </cell>
          <cell r="X3724">
            <v>6.3073000000000004E-2</v>
          </cell>
        </row>
        <row r="3725">
          <cell r="V3725" t="str">
            <v>wsnp_Ex_rep_c68441_67261799</v>
          </cell>
          <cell r="W3725">
            <v>2.1348E-4</v>
          </cell>
          <cell r="X3725">
            <v>2.1347999999999999E-2</v>
          </cell>
        </row>
        <row r="3726">
          <cell r="V3726" t="str">
            <v>wsnp_Ex_c43578_49857984</v>
          </cell>
          <cell r="W3726">
            <v>5.0099999999999997E-3</v>
          </cell>
          <cell r="X3726">
            <v>0.501</v>
          </cell>
        </row>
        <row r="3727">
          <cell r="V3727" t="str">
            <v>wsnp_JD_c1796_2496653</v>
          </cell>
          <cell r="W3727">
            <v>6.8700000000000002E-3</v>
          </cell>
          <cell r="X3727">
            <v>0.68700000000000006</v>
          </cell>
        </row>
        <row r="3728">
          <cell r="V3728" t="str">
            <v>wsnp_Ku_c30743_40542247</v>
          </cell>
          <cell r="W3728">
            <v>1.7597000000000001E-4</v>
          </cell>
          <cell r="X3728">
            <v>1.7597000000000002E-2</v>
          </cell>
        </row>
        <row r="3729">
          <cell r="V3729" t="str">
            <v>wsnp_BE443187A_Ta_2_2</v>
          </cell>
          <cell r="W3729">
            <v>1.6E-2</v>
          </cell>
          <cell r="X3729">
            <v>1.6</v>
          </cell>
        </row>
        <row r="3730">
          <cell r="V3730" t="str">
            <v>wsnp_BE443187A_Ta_2_3</v>
          </cell>
          <cell r="W3730">
            <v>1.6E-2</v>
          </cell>
          <cell r="X3730">
            <v>1.6</v>
          </cell>
        </row>
        <row r="3731">
          <cell r="V3731" t="str">
            <v>wsnp_BE497820A_Ta_2_2</v>
          </cell>
          <cell r="W3731">
            <v>2.33E-3</v>
          </cell>
          <cell r="X3731">
            <v>0.23300000000000001</v>
          </cell>
        </row>
        <row r="3732">
          <cell r="V3732" t="str">
            <v>wsnp_Ex_c7830_13323473</v>
          </cell>
          <cell r="W3732">
            <v>1.7163000000000001E-4</v>
          </cell>
          <cell r="X3732">
            <v>1.7163000000000001E-2</v>
          </cell>
        </row>
        <row r="3733">
          <cell r="V3733" t="str">
            <v>wsnp_Ex_rep_c67292_65834396</v>
          </cell>
          <cell r="W3733">
            <v>1.1270000000000001E-2</v>
          </cell>
          <cell r="X3733">
            <v>1.127</v>
          </cell>
        </row>
        <row r="3734">
          <cell r="V3734" t="str">
            <v>wsnp_Ku_c28245_38183393</v>
          </cell>
          <cell r="W3734">
            <v>1.81E-3</v>
          </cell>
          <cell r="X3734">
            <v>0.18099999999999999</v>
          </cell>
        </row>
        <row r="3735">
          <cell r="V3735" t="str">
            <v>wsnp_Ex_c16127_24561453</v>
          </cell>
          <cell r="W3735">
            <v>1.788E-2</v>
          </cell>
          <cell r="X3735">
            <v>1.788</v>
          </cell>
        </row>
        <row r="3736">
          <cell r="V3736" t="str">
            <v>wsnp_Ex_c2474_4619730</v>
          </cell>
          <cell r="W3736">
            <v>2.9180000000000001E-2</v>
          </cell>
          <cell r="X3736">
            <v>2.9180000000000001</v>
          </cell>
        </row>
        <row r="3737">
          <cell r="V3737" t="str">
            <v>wsnp_Ex_rep_c68829_67704044</v>
          </cell>
          <cell r="W3737">
            <v>1.417E-2</v>
          </cell>
          <cell r="X3737">
            <v>1.417</v>
          </cell>
        </row>
        <row r="3738">
          <cell r="V3738" t="str">
            <v>wsnp_BE442676A_Ta_2_1</v>
          </cell>
          <cell r="W3738">
            <v>3.7039999999999997E-2</v>
          </cell>
          <cell r="X3738">
            <v>3.7039999999999997</v>
          </cell>
        </row>
        <row r="3739">
          <cell r="V3739" t="str">
            <v>wsnp_CAP11_rep_c4151_1963100</v>
          </cell>
          <cell r="W3739">
            <v>5.96E-3</v>
          </cell>
          <cell r="X3739">
            <v>0.59599999999999997</v>
          </cell>
        </row>
        <row r="3740">
          <cell r="V3740" t="str">
            <v>wsnp_JD_c3867_4934646</v>
          </cell>
          <cell r="W3740">
            <v>5.96E-3</v>
          </cell>
          <cell r="X3740">
            <v>0.59599999999999997</v>
          </cell>
        </row>
        <row r="3741">
          <cell r="V3741" t="str">
            <v>wsnp_Ra_c5651_9978752</v>
          </cell>
          <cell r="W3741">
            <v>3.7039999999999997E-2</v>
          </cell>
          <cell r="X3741">
            <v>3.7039999999999997</v>
          </cell>
        </row>
        <row r="3742">
          <cell r="V3742" t="str">
            <v>wsnp_Ra_c5651_9978896</v>
          </cell>
          <cell r="W3742">
            <v>3.7039999999999997E-2</v>
          </cell>
          <cell r="X3742">
            <v>3.7039999999999997</v>
          </cell>
        </row>
        <row r="3743">
          <cell r="V3743" t="str">
            <v>wsnp_Ex_rep_c66900_65314206</v>
          </cell>
          <cell r="W3743">
            <v>7.9900000000000006E-3</v>
          </cell>
          <cell r="X3743">
            <v>0.79900000000000004</v>
          </cell>
        </row>
        <row r="3744">
          <cell r="V3744" t="str">
            <v>wsnp_Ex_rep_c71178_69994299</v>
          </cell>
          <cell r="W3744">
            <v>3.3340000000000002E-2</v>
          </cell>
          <cell r="X3744">
            <v>3.3340000000000001</v>
          </cell>
        </row>
        <row r="3745">
          <cell r="V3745" t="str">
            <v>wsnp_Ex_c19057_27975510</v>
          </cell>
          <cell r="W3745">
            <v>1.0959999999999999E-2</v>
          </cell>
          <cell r="X3745">
            <v>1.0959999999999999</v>
          </cell>
        </row>
        <row r="3746">
          <cell r="V3746" t="str">
            <v>wsnp_Ex_c19647_28632894</v>
          </cell>
          <cell r="W3746">
            <v>8.2500000000000004E-3</v>
          </cell>
          <cell r="X3746">
            <v>0.82500000000000007</v>
          </cell>
        </row>
        <row r="3747">
          <cell r="V3747" t="str">
            <v>wsnp_Ex_c6314_10993582</v>
          </cell>
          <cell r="W3747">
            <v>3.7039999999999997E-2</v>
          </cell>
          <cell r="X3747">
            <v>3.7039999999999997</v>
          </cell>
        </row>
        <row r="3748">
          <cell r="V3748" t="str">
            <v>wsnp_Ra_c23878_33418076</v>
          </cell>
          <cell r="W3748">
            <v>4.8399999999999999E-2</v>
          </cell>
          <cell r="X3748">
            <v>4.84</v>
          </cell>
        </row>
        <row r="3749">
          <cell r="V3749" t="str">
            <v>wsnp_JD_c6160_7327405</v>
          </cell>
          <cell r="W3749">
            <v>1.11E-2</v>
          </cell>
          <cell r="X3749">
            <v>1.1100000000000001</v>
          </cell>
        </row>
        <row r="3750">
          <cell r="V3750" t="str">
            <v>wsnp_Ku_c6319_11093041</v>
          </cell>
          <cell r="W3750">
            <v>2.6839999999999999E-2</v>
          </cell>
          <cell r="X3750">
            <v>2.6839999999999997</v>
          </cell>
        </row>
        <row r="3751">
          <cell r="V3751" t="str">
            <v>wsnp_RFL_Contig2187_1525458</v>
          </cell>
          <cell r="W3751">
            <v>3.0130000000000001E-2</v>
          </cell>
          <cell r="X3751">
            <v>3.0129999999999999</v>
          </cell>
        </row>
        <row r="3752">
          <cell r="V3752" t="str">
            <v>wsnp_Ex_c16826_25388915</v>
          </cell>
          <cell r="W3752">
            <v>3.3919999999999999E-2</v>
          </cell>
          <cell r="X3752">
            <v>3.3919999999999999</v>
          </cell>
        </row>
        <row r="3753">
          <cell r="V3753" t="str">
            <v>wsnp_Ex_c2433_4556063</v>
          </cell>
          <cell r="W3753">
            <v>3.3919999999999999E-2</v>
          </cell>
          <cell r="X3753">
            <v>3.3919999999999999</v>
          </cell>
        </row>
        <row r="3754">
          <cell r="V3754" t="str">
            <v>wsnp_Ex_c28957_38032895</v>
          </cell>
          <cell r="W3754">
            <v>3.755E-2</v>
          </cell>
          <cell r="X3754">
            <v>3.7549999999999999</v>
          </cell>
        </row>
        <row r="3755">
          <cell r="V3755" t="str">
            <v>wsnp_Ex_c6314_10992814</v>
          </cell>
          <cell r="W3755">
            <v>4.0660000000000002E-2</v>
          </cell>
          <cell r="X3755">
            <v>4.0659999999999998</v>
          </cell>
        </row>
        <row r="3756">
          <cell r="V3756" t="str">
            <v>wsnp_Ex_rep_c66900_65314012</v>
          </cell>
          <cell r="W3756">
            <v>2.81E-2</v>
          </cell>
          <cell r="X3756">
            <v>2.81</v>
          </cell>
        </row>
        <row r="3757">
          <cell r="V3757" t="str">
            <v>wsnp_Ex_rep_c66900_65314083</v>
          </cell>
          <cell r="W3757">
            <v>3.3919999999999999E-2</v>
          </cell>
          <cell r="X3757">
            <v>3.3919999999999999</v>
          </cell>
        </row>
        <row r="3758">
          <cell r="V3758" t="str">
            <v>wsnp_Ex_rep_c66900_65314631</v>
          </cell>
          <cell r="W3758">
            <v>2.81E-2</v>
          </cell>
          <cell r="X3758">
            <v>2.81</v>
          </cell>
        </row>
        <row r="3759">
          <cell r="V3759" t="str">
            <v>wsnp_JD_c9510_10342018</v>
          </cell>
          <cell r="W3759">
            <v>2.317E-2</v>
          </cell>
          <cell r="X3759">
            <v>2.3170000000000002</v>
          </cell>
        </row>
        <row r="3760">
          <cell r="V3760" t="str">
            <v>wsnp_JD_c9510_10342089</v>
          </cell>
          <cell r="W3760">
            <v>4.3360000000000003E-2</v>
          </cell>
          <cell r="X3760">
            <v>4.3360000000000003</v>
          </cell>
        </row>
        <row r="3761">
          <cell r="V3761" t="str">
            <v>wsnp_Ku_c14958_23427256</v>
          </cell>
          <cell r="W3761">
            <v>3.3919999999999999E-2</v>
          </cell>
          <cell r="X3761">
            <v>3.3919999999999999</v>
          </cell>
        </row>
        <row r="3762">
          <cell r="V3762" t="str">
            <v>wsnp_Ra_c57838_59796220</v>
          </cell>
          <cell r="W3762">
            <v>3.3919999999999999E-2</v>
          </cell>
          <cell r="X3762">
            <v>3.3919999999999999</v>
          </cell>
        </row>
        <row r="3763">
          <cell r="V3763" t="str">
            <v>wsnp_Ra_c57838_59796310</v>
          </cell>
          <cell r="W3763">
            <v>3.3919999999999999E-2</v>
          </cell>
          <cell r="X3763">
            <v>3.3919999999999999</v>
          </cell>
        </row>
        <row r="3764">
          <cell r="V3764" t="str">
            <v>wsnp_CAP11_c2100_1109583</v>
          </cell>
          <cell r="W3764">
            <v>1.6969999999999999E-2</v>
          </cell>
          <cell r="X3764">
            <v>1.6969999999999998</v>
          </cell>
        </row>
        <row r="3765">
          <cell r="V3765" t="str">
            <v>wsnp_Ex_c19647_28632659</v>
          </cell>
          <cell r="W3765">
            <v>2.7570000000000001E-2</v>
          </cell>
          <cell r="X3765">
            <v>2.7570000000000001</v>
          </cell>
        </row>
        <row r="3766">
          <cell r="V3766" t="str">
            <v>wsnp_Ex_c19647_28632858</v>
          </cell>
          <cell r="W3766">
            <v>3.943E-2</v>
          </cell>
          <cell r="X3766">
            <v>3.9430000000000001</v>
          </cell>
        </row>
        <row r="3767">
          <cell r="V3767" t="str">
            <v>wsnp_Ex_c24594_33843836</v>
          </cell>
          <cell r="W3767">
            <v>2.213E-2</v>
          </cell>
          <cell r="X3767">
            <v>2.2130000000000001</v>
          </cell>
        </row>
        <row r="3768">
          <cell r="V3768" t="str">
            <v>wsnp_Ex_rep_c103402_88371152</v>
          </cell>
          <cell r="W3768">
            <v>5.13E-3</v>
          </cell>
          <cell r="X3768">
            <v>0.51300000000000001</v>
          </cell>
        </row>
        <row r="3769">
          <cell r="V3769" t="str">
            <v>wsnp_Ra_rep_c105740_89636179</v>
          </cell>
          <cell r="W3769">
            <v>3.943E-2</v>
          </cell>
          <cell r="X3769">
            <v>3.9430000000000001</v>
          </cell>
        </row>
        <row r="3770">
          <cell r="V3770" t="str">
            <v>wsnp_Ex_c4921_8763500</v>
          </cell>
          <cell r="W3770">
            <v>1.2370000000000001E-2</v>
          </cell>
          <cell r="X3770">
            <v>1.2370000000000001</v>
          </cell>
        </row>
        <row r="3771">
          <cell r="V3771" t="str">
            <v>wsnp_Ex_c4921_8764088</v>
          </cell>
          <cell r="W3771">
            <v>6.7210000000000006E-2</v>
          </cell>
          <cell r="X3771">
            <v>6.721000000000001</v>
          </cell>
        </row>
        <row r="3772">
          <cell r="V3772" t="str">
            <v>wsnp_Ex_c14010_21901313</v>
          </cell>
          <cell r="W3772">
            <v>2.1610000000000001E-2</v>
          </cell>
          <cell r="X3772">
            <v>2.161</v>
          </cell>
        </row>
        <row r="3773">
          <cell r="V3773" t="str">
            <v>wsnp_Ex_c39592_46849607</v>
          </cell>
          <cell r="W3773">
            <v>2.49E-3</v>
          </cell>
          <cell r="X3773">
            <v>0.249</v>
          </cell>
        </row>
        <row r="3774">
          <cell r="V3774" t="str">
            <v>wsnp_BE443745A_Ta_2_1</v>
          </cell>
          <cell r="W3774">
            <v>1.883E-2</v>
          </cell>
          <cell r="X3774">
            <v>1.883</v>
          </cell>
        </row>
        <row r="3775">
          <cell r="V3775" t="str">
            <v>wsnp_CAP11_c299_251533</v>
          </cell>
          <cell r="W3775">
            <v>4.4809E-4</v>
          </cell>
          <cell r="X3775">
            <v>4.4809000000000002E-2</v>
          </cell>
        </row>
        <row r="3776">
          <cell r="V3776" t="str">
            <v>wsnp_Ex_c30551_39457494</v>
          </cell>
          <cell r="W3776">
            <v>1.538E-2</v>
          </cell>
          <cell r="X3776">
            <v>1.538</v>
          </cell>
        </row>
        <row r="3777">
          <cell r="V3777" t="str">
            <v>wsnp_Ex_c5461_9636197</v>
          </cell>
          <cell r="W3777">
            <v>1.538E-2</v>
          </cell>
          <cell r="X3777">
            <v>1.538</v>
          </cell>
        </row>
        <row r="3778">
          <cell r="V3778" t="str">
            <v>wsnp_Ra_c21347_30731133</v>
          </cell>
          <cell r="W3778">
            <v>5.79E-3</v>
          </cell>
          <cell r="X3778">
            <v>0.57899999999999996</v>
          </cell>
        </row>
        <row r="3779">
          <cell r="V3779" t="str">
            <v>wsnp_Ex_c3838_6980774</v>
          </cell>
          <cell r="W3779">
            <v>1.538E-2</v>
          </cell>
          <cell r="X3779">
            <v>1.538</v>
          </cell>
        </row>
        <row r="3780">
          <cell r="V3780" t="str">
            <v>wsnp_Ex_c3838_6980909</v>
          </cell>
          <cell r="W3780">
            <v>1.538E-2</v>
          </cell>
          <cell r="X3780">
            <v>1.538</v>
          </cell>
        </row>
        <row r="3781">
          <cell r="V3781" t="str">
            <v>wsnp_Ku_c14275_22535576</v>
          </cell>
          <cell r="W3781">
            <v>3.3E-3</v>
          </cell>
          <cell r="X3781">
            <v>0.33</v>
          </cell>
        </row>
        <row r="3782">
          <cell r="V3782" t="str">
            <v>wsnp_Ku_c14275_22535693</v>
          </cell>
          <cell r="W3782">
            <v>3.3E-3</v>
          </cell>
          <cell r="X3782">
            <v>0.33</v>
          </cell>
        </row>
        <row r="3783">
          <cell r="V3783" t="str">
            <v>wsnp_JD_rep_c49046_33288885</v>
          </cell>
          <cell r="W3783">
            <v>3.3E-3</v>
          </cell>
          <cell r="X3783">
            <v>0.33</v>
          </cell>
        </row>
        <row r="3784">
          <cell r="V3784" t="str">
            <v>wsnp_Ex_c32825_41419391</v>
          </cell>
          <cell r="W3784">
            <v>1.17E-3</v>
          </cell>
          <cell r="X3784">
            <v>0.11700000000000001</v>
          </cell>
        </row>
        <row r="3785">
          <cell r="V3785" t="str">
            <v>wsnp_Ex_c31017_39858962</v>
          </cell>
          <cell r="W3785">
            <v>1.3799999999999999E-3</v>
          </cell>
          <cell r="X3785">
            <v>0.13799999999999998</v>
          </cell>
        </row>
        <row r="3786">
          <cell r="V3786" t="str">
            <v>wsnp_Ex_c7383_12654806</v>
          </cell>
          <cell r="W3786">
            <v>4.4280999999999998E-5</v>
          </cell>
          <cell r="X3786">
            <v>4.4280999999999999E-3</v>
          </cell>
        </row>
        <row r="3787">
          <cell r="V3787" t="str">
            <v>wsnp_Ex_c7383_12655410</v>
          </cell>
          <cell r="W3787">
            <v>1.8E-3</v>
          </cell>
          <cell r="X3787">
            <v>0.18</v>
          </cell>
        </row>
        <row r="3788">
          <cell r="V3788" t="str">
            <v>wsnp_Ex_c7383_12655468</v>
          </cell>
          <cell r="W3788">
            <v>3.0368000000000001E-5</v>
          </cell>
          <cell r="X3788">
            <v>3.0368000000000001E-3</v>
          </cell>
        </row>
        <row r="3789">
          <cell r="V3789" t="str">
            <v>wsnp_Ex_c7383_12655992</v>
          </cell>
          <cell r="W3789">
            <v>1.8E-3</v>
          </cell>
          <cell r="X3789">
            <v>0.18</v>
          </cell>
        </row>
        <row r="3790">
          <cell r="V3790" t="str">
            <v>wsnp_Ku_c14139_22353229</v>
          </cell>
          <cell r="W3790">
            <v>1.2630000000000001E-2</v>
          </cell>
          <cell r="X3790">
            <v>1.2630000000000001</v>
          </cell>
        </row>
        <row r="3791">
          <cell r="V3791" t="str">
            <v>wsnp_Ex_c1279_2451582</v>
          </cell>
          <cell r="W3791">
            <v>2.5400000000000002E-3</v>
          </cell>
          <cell r="X3791">
            <v>0.254</v>
          </cell>
        </row>
        <row r="3792">
          <cell r="V3792" t="str">
            <v>wsnp_Ex_c1279_2451699</v>
          </cell>
          <cell r="W3792">
            <v>3.3633999999999998E-6</v>
          </cell>
          <cell r="X3792">
            <v>3.3633999999999997E-4</v>
          </cell>
        </row>
        <row r="3793">
          <cell r="V3793" t="str">
            <v>wsnp_Ex_c7168_12311649</v>
          </cell>
          <cell r="W3793">
            <v>1.1655E-4</v>
          </cell>
          <cell r="X3793">
            <v>1.1655E-2</v>
          </cell>
        </row>
        <row r="3794">
          <cell r="V3794" t="str">
            <v>wsnp_RFL_Contig4086_4599222</v>
          </cell>
          <cell r="W3794">
            <v>1.1655E-4</v>
          </cell>
          <cell r="X3794">
            <v>1.1655E-2</v>
          </cell>
        </row>
        <row r="3795">
          <cell r="V3795" t="str">
            <v>wsnp_Ku_c35386_44598937</v>
          </cell>
          <cell r="W3795">
            <v>7.9900000000000006E-3</v>
          </cell>
          <cell r="X3795">
            <v>0.79900000000000004</v>
          </cell>
        </row>
        <row r="3796">
          <cell r="V3796" t="str">
            <v>wsnp_BE405849A_Ta_1_1</v>
          </cell>
          <cell r="W3796">
            <v>2.4961999999999999E-4</v>
          </cell>
          <cell r="X3796">
            <v>2.4961999999999998E-2</v>
          </cell>
        </row>
        <row r="3797">
          <cell r="V3797" t="str">
            <v>wsnp_CD452445A_Ta_2_2</v>
          </cell>
          <cell r="W3797">
            <v>1.091E-2</v>
          </cell>
          <cell r="X3797">
            <v>1.091</v>
          </cell>
        </row>
        <row r="3798">
          <cell r="V3798" t="str">
            <v>wsnp_Ex_c25405_34671802</v>
          </cell>
          <cell r="W3798">
            <v>2.9049999999999999E-2</v>
          </cell>
          <cell r="X3798">
            <v>2.9049999999999998</v>
          </cell>
        </row>
        <row r="3799">
          <cell r="V3799" t="str">
            <v>wsnp_Ku_rep_c103857_90489584</v>
          </cell>
          <cell r="W3799">
            <v>2.1649999999999999E-2</v>
          </cell>
          <cell r="X3799">
            <v>2.165</v>
          </cell>
        </row>
        <row r="3800">
          <cell r="V3800" t="str">
            <v>wsnp_Ku_rep_c103857_90489662</v>
          </cell>
          <cell r="W3800">
            <v>2.1649999999999999E-2</v>
          </cell>
          <cell r="X3800">
            <v>2.165</v>
          </cell>
        </row>
        <row r="3801">
          <cell r="V3801" t="str">
            <v>wsnp_BE495277A_Ta_2_1</v>
          </cell>
          <cell r="W3801">
            <v>7.4825000000000003E-5</v>
          </cell>
          <cell r="X3801">
            <v>7.4825000000000004E-3</v>
          </cell>
        </row>
        <row r="3802">
          <cell r="V3802" t="str">
            <v>wsnp_BE495277A_Ta_2_5</v>
          </cell>
          <cell r="W3802">
            <v>7.4825000000000003E-5</v>
          </cell>
          <cell r="X3802">
            <v>7.4825000000000004E-3</v>
          </cell>
        </row>
        <row r="3803">
          <cell r="V3803" t="str">
            <v>wsnp_BE494426A_Ta_1_2</v>
          </cell>
          <cell r="W3803">
            <v>7.4825000000000003E-5</v>
          </cell>
          <cell r="X3803">
            <v>7.4825000000000004E-3</v>
          </cell>
        </row>
        <row r="3804">
          <cell r="V3804" t="str">
            <v>wsnp_Ex_c4244_7662955</v>
          </cell>
          <cell r="W3804">
            <v>3.6576000000000002E-4</v>
          </cell>
          <cell r="X3804">
            <v>3.6576000000000004E-2</v>
          </cell>
        </row>
        <row r="3805">
          <cell r="V3805" t="str">
            <v>wsnp_Ex_c49211_53875575</v>
          </cell>
          <cell r="W3805">
            <v>1.772E-2</v>
          </cell>
          <cell r="X3805">
            <v>1.772</v>
          </cell>
        </row>
        <row r="3806">
          <cell r="V3806" t="str">
            <v>wsnp_Ex_c49211_53875600</v>
          </cell>
          <cell r="W3806">
            <v>1.772E-2</v>
          </cell>
          <cell r="X3806">
            <v>1.772</v>
          </cell>
        </row>
        <row r="3807">
          <cell r="V3807" t="str">
            <v>wsnp_Ex_c5626_9897389</v>
          </cell>
          <cell r="W3807">
            <v>2.2688E-4</v>
          </cell>
          <cell r="X3807">
            <v>2.2688E-2</v>
          </cell>
        </row>
        <row r="3808">
          <cell r="V3808" t="str">
            <v>wsnp_Ex_rep_c104539_89224552</v>
          </cell>
          <cell r="W3808">
            <v>2.2688E-4</v>
          </cell>
          <cell r="X3808">
            <v>2.2688E-2</v>
          </cell>
        </row>
        <row r="3809">
          <cell r="V3809" t="str">
            <v>wsnp_Ku_rep_c97730_86360387</v>
          </cell>
          <cell r="W3809">
            <v>2.2688E-4</v>
          </cell>
          <cell r="X3809">
            <v>2.2688E-2</v>
          </cell>
        </row>
        <row r="3810">
          <cell r="V3810" t="str">
            <v>wsnp_CAP8_rep_c5486_2606556</v>
          </cell>
          <cell r="W3810">
            <v>1.9392999999999999E-5</v>
          </cell>
          <cell r="X3810">
            <v>1.9392999999999999E-3</v>
          </cell>
        </row>
        <row r="3811">
          <cell r="V3811" t="str">
            <v>wsnp_Ku_c15816_24541162</v>
          </cell>
          <cell r="W3811">
            <v>5.0447000000000003E-4</v>
          </cell>
          <cell r="X3811">
            <v>5.0447000000000006E-2</v>
          </cell>
        </row>
        <row r="3812">
          <cell r="V3812" t="str">
            <v>wsnp_Ex_c24215_33462239</v>
          </cell>
          <cell r="W3812">
            <v>5.1799999999999999E-2</v>
          </cell>
          <cell r="X3812">
            <v>5.18</v>
          </cell>
        </row>
        <row r="3813">
          <cell r="V3813" t="str">
            <v>wsnp_Ex_c27298_36506245</v>
          </cell>
          <cell r="W3813">
            <v>3.5569999999999997E-2</v>
          </cell>
          <cell r="X3813">
            <v>3.5569999999999999</v>
          </cell>
        </row>
        <row r="3814">
          <cell r="V3814" t="str">
            <v>wsnp_Ku_c51039_56457361</v>
          </cell>
          <cell r="W3814">
            <v>2.5170000000000001E-2</v>
          </cell>
          <cell r="X3814">
            <v>2.5170000000000003</v>
          </cell>
        </row>
        <row r="3815">
          <cell r="V3815" t="str">
            <v>wsnp_Ex_c19519_28487099</v>
          </cell>
          <cell r="W3815">
            <v>5.1560000000000002E-2</v>
          </cell>
          <cell r="X3815">
            <v>5.1560000000000006</v>
          </cell>
        </row>
        <row r="3816">
          <cell r="V3816" t="str">
            <v>wsnp_CAP11_c1740_947838</v>
          </cell>
          <cell r="W3816">
            <v>8.5250000000000006E-2</v>
          </cell>
          <cell r="X3816">
            <v>8.5250000000000004</v>
          </cell>
        </row>
        <row r="3817">
          <cell r="V3817" t="str">
            <v>wsnp_CAP7_rep_c5427_2436269</v>
          </cell>
          <cell r="W3817">
            <v>8.5250000000000006E-2</v>
          </cell>
          <cell r="X3817">
            <v>8.5250000000000004</v>
          </cell>
        </row>
        <row r="3818">
          <cell r="V3818" t="str">
            <v>wsnp_CAP8_c606_443906</v>
          </cell>
          <cell r="W3818">
            <v>8.5250000000000006E-2</v>
          </cell>
          <cell r="X3818">
            <v>8.5250000000000004</v>
          </cell>
        </row>
        <row r="3819">
          <cell r="V3819" t="str">
            <v>wsnp_Ex_c11322_18287597</v>
          </cell>
          <cell r="W3819">
            <v>5.4599999999999996E-3</v>
          </cell>
          <cell r="X3819">
            <v>0.54599999999999993</v>
          </cell>
        </row>
        <row r="3820">
          <cell r="V3820" t="str">
            <v>wsnp_Ex_c12678_20148981</v>
          </cell>
          <cell r="W3820">
            <v>5.9699999999999996E-3</v>
          </cell>
          <cell r="X3820">
            <v>0.59699999999999998</v>
          </cell>
        </row>
        <row r="3821">
          <cell r="V3821" t="str">
            <v>wsnp_Ex_c31914_40647363</v>
          </cell>
          <cell r="W3821">
            <v>5.0040999999999996E-4</v>
          </cell>
          <cell r="X3821">
            <v>5.0040999999999995E-2</v>
          </cell>
        </row>
        <row r="3822">
          <cell r="V3822" t="str">
            <v>wsnp_Ex_c31914_40647870</v>
          </cell>
          <cell r="W3822">
            <v>5.0040999999999996E-4</v>
          </cell>
          <cell r="X3822">
            <v>5.0040999999999995E-2</v>
          </cell>
        </row>
        <row r="3823">
          <cell r="V3823" t="str">
            <v>wsnp_Ex_c4026_7281501</v>
          </cell>
          <cell r="W3823">
            <v>1.1469999999999999E-2</v>
          </cell>
          <cell r="X3823">
            <v>1.147</v>
          </cell>
        </row>
        <row r="3824">
          <cell r="V3824" t="str">
            <v>wsnp_Ex_c744_1463350</v>
          </cell>
          <cell r="W3824">
            <v>5.0040999999999996E-4</v>
          </cell>
          <cell r="X3824">
            <v>5.0040999999999995E-2</v>
          </cell>
        </row>
        <row r="3825">
          <cell r="V3825" t="str">
            <v>wsnp_Ex_c7487_12808011</v>
          </cell>
          <cell r="W3825">
            <v>8.5250000000000006E-2</v>
          </cell>
          <cell r="X3825">
            <v>8.5250000000000004</v>
          </cell>
        </row>
        <row r="3826">
          <cell r="V3826" t="str">
            <v>wsnp_Ku_c3397_6300446</v>
          </cell>
          <cell r="W3826">
            <v>8.5250000000000006E-2</v>
          </cell>
          <cell r="X3826">
            <v>8.5250000000000004</v>
          </cell>
        </row>
        <row r="3827">
          <cell r="V3827" t="str">
            <v>wsnp_Ra_c8898_14972290</v>
          </cell>
          <cell r="W3827">
            <v>8.5250000000000006E-2</v>
          </cell>
          <cell r="X3827">
            <v>8.5250000000000004</v>
          </cell>
        </row>
        <row r="3828">
          <cell r="V3828" t="str">
            <v>wsnp_Ex_c18941_27840714</v>
          </cell>
          <cell r="W3828">
            <v>3.3784E-4</v>
          </cell>
          <cell r="X3828">
            <v>3.3784000000000002E-2</v>
          </cell>
        </row>
        <row r="3829">
          <cell r="V3829" t="str">
            <v>wsnp_Ex_c18941_27840933</v>
          </cell>
          <cell r="W3829">
            <v>4.1599999999999996E-3</v>
          </cell>
          <cell r="X3829">
            <v>0.41599999999999998</v>
          </cell>
        </row>
        <row r="3830">
          <cell r="V3830" t="str">
            <v>wsnp_Ex_c18941_27841286</v>
          </cell>
          <cell r="W3830">
            <v>4.7001999999999998E-4</v>
          </cell>
          <cell r="X3830">
            <v>4.7001999999999995E-2</v>
          </cell>
        </row>
        <row r="3831">
          <cell r="V3831" t="str">
            <v>wsnp_Ku_c12211_19780409</v>
          </cell>
          <cell r="W3831">
            <v>2.2300000000000002E-3</v>
          </cell>
          <cell r="X3831">
            <v>0.22300000000000003</v>
          </cell>
        </row>
        <row r="3832">
          <cell r="V3832" t="str">
            <v>wsnp_Ra_c17216_26044790</v>
          </cell>
          <cell r="W3832">
            <v>3.63E-3</v>
          </cell>
          <cell r="X3832">
            <v>0.36299999999999999</v>
          </cell>
        </row>
        <row r="3833">
          <cell r="V3833" t="str">
            <v>wsnp_BE399939A_Ta_2_1</v>
          </cell>
          <cell r="W3833">
            <v>7.79E-3</v>
          </cell>
          <cell r="X3833">
            <v>0.77900000000000003</v>
          </cell>
        </row>
        <row r="3834">
          <cell r="V3834" t="str">
            <v>wsnp_Ex_c47684_52820187</v>
          </cell>
          <cell r="W3834">
            <v>7.79E-3</v>
          </cell>
          <cell r="X3834">
            <v>0.77900000000000003</v>
          </cell>
        </row>
        <row r="3835">
          <cell r="V3835" t="str">
            <v>wsnp_Ex_rep_c70117_69067356</v>
          </cell>
          <cell r="W3835">
            <v>3.5100000000000001E-3</v>
          </cell>
          <cell r="X3835">
            <v>0.35100000000000003</v>
          </cell>
        </row>
        <row r="3836">
          <cell r="V3836" t="str">
            <v>wsnp_Ku_c21275_31007309</v>
          </cell>
          <cell r="W3836">
            <v>1.6237000000000001E-4</v>
          </cell>
          <cell r="X3836">
            <v>1.6237000000000001E-2</v>
          </cell>
        </row>
        <row r="3837">
          <cell r="V3837" t="str">
            <v>wsnp_Ex_c9927_16346100</v>
          </cell>
          <cell r="W3837">
            <v>4.5199999999999997E-3</v>
          </cell>
          <cell r="X3837">
            <v>0.45199999999999996</v>
          </cell>
        </row>
        <row r="3838">
          <cell r="V3838" t="str">
            <v>wsnp_JD_c23511_20069005</v>
          </cell>
          <cell r="W3838">
            <v>3.3759999999999998E-2</v>
          </cell>
          <cell r="X3838">
            <v>3.3759999999999999</v>
          </cell>
        </row>
        <row r="3839">
          <cell r="V3839" t="str">
            <v>wsnp_Ex_c59520_60358299</v>
          </cell>
          <cell r="W3839">
            <v>6.8692000000000004E-4</v>
          </cell>
          <cell r="X3839">
            <v>6.8692000000000003E-2</v>
          </cell>
        </row>
        <row r="3840">
          <cell r="V3840" t="str">
            <v>wsnp_Ex_c59520_60358626</v>
          </cell>
          <cell r="W3840">
            <v>2.7599999999999999E-3</v>
          </cell>
          <cell r="X3840">
            <v>0.27599999999999997</v>
          </cell>
        </row>
        <row r="3841">
          <cell r="V3841" t="str">
            <v>wsnp_Ex_c472_934648</v>
          </cell>
          <cell r="W3841">
            <v>1.506E-2</v>
          </cell>
          <cell r="X3841">
            <v>1.506</v>
          </cell>
        </row>
        <row r="3842">
          <cell r="V3842" t="str">
            <v>wsnp_Ex_c472_935980</v>
          </cell>
          <cell r="W3842">
            <v>1.49E-2</v>
          </cell>
          <cell r="X3842">
            <v>1.49</v>
          </cell>
        </row>
        <row r="3843">
          <cell r="V3843" t="str">
            <v>wsnp_Ex_c1138_2185522</v>
          </cell>
          <cell r="W3843">
            <v>6.9199999999999999E-3</v>
          </cell>
          <cell r="X3843">
            <v>0.69199999999999995</v>
          </cell>
        </row>
        <row r="3844">
          <cell r="V3844" t="str">
            <v>wsnp_Ex_c15342_23592740</v>
          </cell>
          <cell r="W3844">
            <v>3.1290000000000002E-4</v>
          </cell>
          <cell r="X3844">
            <v>3.1289999999999998E-2</v>
          </cell>
        </row>
        <row r="3845">
          <cell r="V3845" t="str">
            <v>wsnp_Ex_c15342_23592789</v>
          </cell>
          <cell r="W3845">
            <v>7.6800000000000002E-3</v>
          </cell>
          <cell r="X3845">
            <v>0.76800000000000002</v>
          </cell>
        </row>
        <row r="3846">
          <cell r="V3846" t="str">
            <v>wsnp_Ex_c7266_12475249</v>
          </cell>
          <cell r="W3846">
            <v>6.5900000000000004E-3</v>
          </cell>
          <cell r="X3846">
            <v>0.65900000000000003</v>
          </cell>
        </row>
        <row r="3847">
          <cell r="V3847" t="str">
            <v>wsnp_Ex_rep_c69647_68598463</v>
          </cell>
          <cell r="W3847">
            <v>1.17E-3</v>
          </cell>
          <cell r="X3847">
            <v>0.11700000000000001</v>
          </cell>
        </row>
        <row r="3848">
          <cell r="V3848" t="str">
            <v>wsnp_Ku_c17766_26919139</v>
          </cell>
          <cell r="W3848">
            <v>1.06E-3</v>
          </cell>
          <cell r="X3848">
            <v>0.106</v>
          </cell>
        </row>
        <row r="3849">
          <cell r="V3849" t="str">
            <v>wsnp_Ku_c17951_27138894</v>
          </cell>
          <cell r="W3849">
            <v>1.0773E-5</v>
          </cell>
          <cell r="X3849">
            <v>1.0773E-3</v>
          </cell>
        </row>
        <row r="3850">
          <cell r="V3850" t="str">
            <v>wsnp_Ex_c53983_57032473</v>
          </cell>
          <cell r="W3850">
            <v>9.6699999999999998E-3</v>
          </cell>
          <cell r="X3850">
            <v>0.96699999999999997</v>
          </cell>
        </row>
        <row r="3851">
          <cell r="V3851" t="str">
            <v>wsnp_Ex_c17523_26244256</v>
          </cell>
          <cell r="W3851">
            <v>7.6400000000000001E-3</v>
          </cell>
          <cell r="X3851">
            <v>0.76400000000000001</v>
          </cell>
        </row>
        <row r="3852">
          <cell r="V3852" t="str">
            <v>wsnp_Ex_c27046_36265198</v>
          </cell>
          <cell r="W3852">
            <v>7.6099999999999996E-3</v>
          </cell>
          <cell r="X3852">
            <v>0.76100000000000001</v>
          </cell>
        </row>
        <row r="3853">
          <cell r="V3853" t="str">
            <v>wsnp_Ex_c898_1738424</v>
          </cell>
          <cell r="W3853">
            <v>7.6099999999999996E-3</v>
          </cell>
          <cell r="X3853">
            <v>0.76100000000000001</v>
          </cell>
        </row>
        <row r="3854">
          <cell r="V3854" t="str">
            <v>wsnp_Ex_c898_1739090</v>
          </cell>
          <cell r="W3854">
            <v>7.6099999999999996E-3</v>
          </cell>
          <cell r="X3854">
            <v>0.76100000000000001</v>
          </cell>
        </row>
        <row r="3855">
          <cell r="V3855" t="str">
            <v>wsnp_Ku_c40349_48594583</v>
          </cell>
          <cell r="W3855">
            <v>7.6099999999999996E-3</v>
          </cell>
          <cell r="X3855">
            <v>0.76100000000000001</v>
          </cell>
        </row>
        <row r="3856">
          <cell r="V3856" t="str">
            <v>wsnp_Ku_c40349_48594627</v>
          </cell>
          <cell r="W3856">
            <v>7.6099999999999996E-3</v>
          </cell>
          <cell r="X3856">
            <v>0.76100000000000001</v>
          </cell>
        </row>
        <row r="3857">
          <cell r="V3857" t="str">
            <v>wsnp_Ex_c11120_18022932</v>
          </cell>
          <cell r="W3857">
            <v>2.6190000000000001E-2</v>
          </cell>
          <cell r="X3857">
            <v>2.6190000000000002</v>
          </cell>
        </row>
        <row r="3858">
          <cell r="V3858" t="str">
            <v>wsnp_Ra_c10915_17838202</v>
          </cell>
          <cell r="W3858">
            <v>1.187E-2</v>
          </cell>
          <cell r="X3858">
            <v>1.1870000000000001</v>
          </cell>
        </row>
        <row r="3859">
          <cell r="V3859" t="str">
            <v>wsnp_Ex_c37943_45584325</v>
          </cell>
          <cell r="W3859">
            <v>3.3770000000000001E-2</v>
          </cell>
          <cell r="X3859">
            <v>3.3770000000000002</v>
          </cell>
        </row>
        <row r="3860">
          <cell r="V3860" t="str">
            <v>wsnp_Ex_c62818_62296518</v>
          </cell>
          <cell r="W3860">
            <v>8.6370000000000002E-2</v>
          </cell>
          <cell r="X3860">
            <v>8.6370000000000005</v>
          </cell>
        </row>
        <row r="3861">
          <cell r="V3861" t="str">
            <v>wsnp_Ex_c62818_62296773</v>
          </cell>
          <cell r="W3861">
            <v>1.187E-2</v>
          </cell>
          <cell r="X3861">
            <v>1.1870000000000001</v>
          </cell>
        </row>
        <row r="3862">
          <cell r="V3862" t="str">
            <v>wsnp_JD_c13773_13680294</v>
          </cell>
          <cell r="W3862">
            <v>1.187E-2</v>
          </cell>
          <cell r="X3862">
            <v>1.1870000000000001</v>
          </cell>
        </row>
        <row r="3863">
          <cell r="V3863" t="str">
            <v>wsnp_Ku_c20011_29589089</v>
          </cell>
          <cell r="W3863">
            <v>2.6190000000000001E-2</v>
          </cell>
          <cell r="X3863">
            <v>2.6190000000000002</v>
          </cell>
        </row>
        <row r="3864">
          <cell r="V3864" t="str">
            <v>wsnp_Ku_c20011_29589289</v>
          </cell>
          <cell r="W3864">
            <v>1.187E-2</v>
          </cell>
          <cell r="X3864">
            <v>1.1870000000000001</v>
          </cell>
        </row>
        <row r="3865">
          <cell r="V3865" t="str">
            <v>wsnp_Ku_c20011_29589514</v>
          </cell>
          <cell r="W3865">
            <v>1.187E-2</v>
          </cell>
          <cell r="X3865">
            <v>1.1870000000000001</v>
          </cell>
        </row>
        <row r="3866">
          <cell r="V3866" t="str">
            <v>wsnp_Ku_c3684_6789632</v>
          </cell>
          <cell r="W3866">
            <v>1.052E-2</v>
          </cell>
          <cell r="X3866">
            <v>1.052</v>
          </cell>
        </row>
        <row r="3867">
          <cell r="V3867" t="str">
            <v>wsnp_Ra_c12183_19587379</v>
          </cell>
          <cell r="W3867">
            <v>2.6190000000000001E-2</v>
          </cell>
          <cell r="X3867">
            <v>2.6190000000000002</v>
          </cell>
        </row>
        <row r="3868">
          <cell r="V3868" t="str">
            <v>wsnp_Ra_c3414_6378271</v>
          </cell>
          <cell r="W3868">
            <v>1.383E-2</v>
          </cell>
          <cell r="X3868">
            <v>1.383</v>
          </cell>
        </row>
        <row r="3869">
          <cell r="V3869" t="str">
            <v>wsnp_Ex_c2702_5013188</v>
          </cell>
          <cell r="W3869">
            <v>1.669E-2</v>
          </cell>
          <cell r="X3869">
            <v>1.669</v>
          </cell>
        </row>
        <row r="3870">
          <cell r="V3870" t="str">
            <v>wsnp_Ex_c31799_40545376</v>
          </cell>
          <cell r="W3870">
            <v>4.8399999999999997E-3</v>
          </cell>
          <cell r="X3870">
            <v>0.48399999999999999</v>
          </cell>
        </row>
        <row r="3871">
          <cell r="V3871" t="str">
            <v>wsnp_Ex_c31799_40545478</v>
          </cell>
          <cell r="W3871">
            <v>6.5799999999999999E-3</v>
          </cell>
          <cell r="X3871">
            <v>0.65800000000000003</v>
          </cell>
        </row>
        <row r="3872">
          <cell r="V3872" t="str">
            <v>wsnp_Ex_c7729_13177883</v>
          </cell>
          <cell r="W3872">
            <v>6.5799999999999999E-3</v>
          </cell>
          <cell r="X3872">
            <v>0.65800000000000003</v>
          </cell>
        </row>
        <row r="3873">
          <cell r="V3873" t="str">
            <v>wsnp_BE404341A_Ta_2_3</v>
          </cell>
          <cell r="W3873">
            <v>2.043E-2</v>
          </cell>
          <cell r="X3873">
            <v>2.0430000000000001</v>
          </cell>
        </row>
        <row r="3874">
          <cell r="V3874" t="str">
            <v>wsnp_Ex_c22727_31934296</v>
          </cell>
          <cell r="W3874">
            <v>1.17E-3</v>
          </cell>
          <cell r="X3874">
            <v>0.11700000000000001</v>
          </cell>
        </row>
        <row r="3875">
          <cell r="V3875" t="str">
            <v>wsnp_Ex_rep_c66689_65010988</v>
          </cell>
          <cell r="W3875">
            <v>9.6100000000000005E-4</v>
          </cell>
          <cell r="X3875">
            <v>9.6100000000000005E-2</v>
          </cell>
        </row>
        <row r="3876">
          <cell r="V3876" t="str">
            <v>wsnp_AJ612027A_Ta_2_1</v>
          </cell>
          <cell r="W3876">
            <v>1.17E-3</v>
          </cell>
          <cell r="X3876">
            <v>0.11700000000000001</v>
          </cell>
        </row>
        <row r="3877">
          <cell r="V3877" t="str">
            <v>wsnp_AJ612027A_Ta_2_5</v>
          </cell>
          <cell r="W3877">
            <v>6.2199999999999998E-3</v>
          </cell>
          <cell r="X3877">
            <v>0.622</v>
          </cell>
        </row>
        <row r="3878">
          <cell r="V3878" t="str">
            <v>wsnp_BF293620A_Ta_2_1</v>
          </cell>
          <cell r="W3878">
            <v>6.2199999999999998E-3</v>
          </cell>
          <cell r="X3878">
            <v>0.622</v>
          </cell>
        </row>
        <row r="3879">
          <cell r="V3879" t="str">
            <v>wsnp_BJ224975A_Ta_2_1</v>
          </cell>
          <cell r="W3879">
            <v>1.17E-3</v>
          </cell>
          <cell r="X3879">
            <v>0.11700000000000001</v>
          </cell>
        </row>
        <row r="3880">
          <cell r="V3880" t="str">
            <v>wsnp_BJ224975A_Ta_2_2</v>
          </cell>
          <cell r="W3880">
            <v>2.043E-2</v>
          </cell>
          <cell r="X3880">
            <v>2.0430000000000001</v>
          </cell>
        </row>
        <row r="3881">
          <cell r="V3881" t="str">
            <v>wsnp_Ex_rep_c66689_65011117</v>
          </cell>
          <cell r="W3881">
            <v>4.5449999999999997E-2</v>
          </cell>
          <cell r="X3881">
            <v>4.5449999999999999</v>
          </cell>
        </row>
        <row r="3882">
          <cell r="V3882" t="str">
            <v>wsnp_BF293620A_Ta_2_3</v>
          </cell>
          <cell r="W3882">
            <v>2.5999999999999999E-3</v>
          </cell>
          <cell r="X3882">
            <v>0.26</v>
          </cell>
        </row>
        <row r="3883">
          <cell r="V3883" t="str">
            <v>wsnp_Ex_c54193_57155537</v>
          </cell>
          <cell r="W3883">
            <v>3.8999999999999998E-3</v>
          </cell>
          <cell r="X3883">
            <v>0.38999999999999996</v>
          </cell>
        </row>
        <row r="3884">
          <cell r="V3884" t="str">
            <v>wsnp_Ex_c54193_57155632</v>
          </cell>
          <cell r="W3884">
            <v>3.8999999999999998E-3</v>
          </cell>
          <cell r="X3884">
            <v>0.38999999999999996</v>
          </cell>
        </row>
        <row r="3885">
          <cell r="V3885" t="str">
            <v>wsnp_Ex_c5998_10513766</v>
          </cell>
          <cell r="W3885">
            <v>2.2899999999999999E-3</v>
          </cell>
          <cell r="X3885">
            <v>0.22899999999999998</v>
          </cell>
        </row>
        <row r="3886">
          <cell r="V3886" t="str">
            <v>wsnp_Ex_c621_1231444</v>
          </cell>
          <cell r="W3886">
            <v>5.0810000000000001E-2</v>
          </cell>
          <cell r="X3886">
            <v>5.0810000000000004</v>
          </cell>
        </row>
        <row r="3887">
          <cell r="V3887" t="str">
            <v>wsnp_Ex_c17476_26190830</v>
          </cell>
          <cell r="W3887">
            <v>2.402E-2</v>
          </cell>
          <cell r="X3887">
            <v>2.4020000000000001</v>
          </cell>
        </row>
        <row r="3888">
          <cell r="V3888" t="str">
            <v>wsnp_Ex_c17763_26513562</v>
          </cell>
          <cell r="W3888">
            <v>2.2679999999999999E-2</v>
          </cell>
          <cell r="X3888">
            <v>2.2679999999999998</v>
          </cell>
        </row>
        <row r="3889">
          <cell r="V3889" t="str">
            <v>wsnp_Ex_c621_1230852</v>
          </cell>
          <cell r="W3889">
            <v>2.6980000000000001E-2</v>
          </cell>
          <cell r="X3889">
            <v>2.698</v>
          </cell>
        </row>
        <row r="3890">
          <cell r="V3890" t="str">
            <v>wsnp_Ex_c621_1231298</v>
          </cell>
          <cell r="W3890">
            <v>5.0810000000000001E-2</v>
          </cell>
          <cell r="X3890">
            <v>5.0810000000000004</v>
          </cell>
        </row>
        <row r="3891">
          <cell r="V3891" t="str">
            <v>wsnp_Ex_c18754_27630557</v>
          </cell>
          <cell r="W3891">
            <v>1.0109999999999999E-2</v>
          </cell>
          <cell r="X3891">
            <v>1.0109999999999999</v>
          </cell>
        </row>
        <row r="3892">
          <cell r="V3892" t="str">
            <v>wsnp_Ku_c6977_12078791</v>
          </cell>
          <cell r="W3892">
            <v>1.0109999999999999E-2</v>
          </cell>
          <cell r="X3892">
            <v>1.0109999999999999</v>
          </cell>
        </row>
        <row r="3893">
          <cell r="V3893" t="str">
            <v>wsnp_Ku_c6977_12078885</v>
          </cell>
          <cell r="W3893">
            <v>1.0109999999999999E-2</v>
          </cell>
          <cell r="X3893">
            <v>1.0109999999999999</v>
          </cell>
        </row>
        <row r="3894">
          <cell r="V3894" t="str">
            <v>wsnp_Ex_rep_c101994_87256479</v>
          </cell>
          <cell r="W3894">
            <v>1.9800000000000002E-2</v>
          </cell>
          <cell r="X3894">
            <v>1.9800000000000002</v>
          </cell>
        </row>
        <row r="3895">
          <cell r="V3895" t="str">
            <v>wsnp_Ex_c2185_4094843</v>
          </cell>
          <cell r="W3895">
            <v>5.0400000000000002E-3</v>
          </cell>
          <cell r="X3895">
            <v>0.504</v>
          </cell>
        </row>
        <row r="3896">
          <cell r="V3896" t="str">
            <v>wsnp_Ex_c44164_50292954</v>
          </cell>
          <cell r="W3896">
            <v>1.4749999999999999E-2</v>
          </cell>
          <cell r="X3896">
            <v>1.4749999999999999</v>
          </cell>
        </row>
        <row r="3897">
          <cell r="V3897" t="str">
            <v>wsnp_RFL_Contig2265_1693968</v>
          </cell>
          <cell r="W3897">
            <v>1.4749999999999999E-2</v>
          </cell>
          <cell r="X3897">
            <v>1.4749999999999999</v>
          </cell>
        </row>
        <row r="3898">
          <cell r="V3898" t="str">
            <v>wsnp_Ex_c8424_14192191</v>
          </cell>
          <cell r="W3898">
            <v>5.5100000000000001E-3</v>
          </cell>
          <cell r="X3898">
            <v>0.55100000000000005</v>
          </cell>
        </row>
        <row r="3899">
          <cell r="V3899" t="str">
            <v>wsnp_Ex_rep_c109532_92292121</v>
          </cell>
          <cell r="W3899">
            <v>4.1409999999999998E-4</v>
          </cell>
          <cell r="X3899">
            <v>4.1409999999999995E-2</v>
          </cell>
        </row>
        <row r="3900">
          <cell r="V3900" t="str">
            <v>wsnp_CAP11_rep_c4073_1924782</v>
          </cell>
          <cell r="W3900">
            <v>2.6100000000000002E-2</v>
          </cell>
          <cell r="X3900">
            <v>2.6100000000000003</v>
          </cell>
        </row>
        <row r="3901">
          <cell r="V3901" t="str">
            <v>wsnp_Ex_c8543_14357385</v>
          </cell>
          <cell r="W3901">
            <v>4.1409999999999998E-4</v>
          </cell>
          <cell r="X3901">
            <v>4.1409999999999995E-2</v>
          </cell>
        </row>
        <row r="3902">
          <cell r="V3902" t="str">
            <v>wsnp_Ex_c55777_58153636</v>
          </cell>
          <cell r="W3902">
            <v>1.0399999999999999E-3</v>
          </cell>
          <cell r="X3902">
            <v>0.104</v>
          </cell>
        </row>
        <row r="3903">
          <cell r="V3903" t="str">
            <v>wsnp_Ex_c8543_14357051</v>
          </cell>
          <cell r="W3903">
            <v>4.6929999999999999E-2</v>
          </cell>
          <cell r="X3903">
            <v>4.6929999999999996</v>
          </cell>
        </row>
        <row r="3904">
          <cell r="V3904" t="str">
            <v>wsnp_Ex_c5978_10478584</v>
          </cell>
          <cell r="W3904">
            <v>1.83E-3</v>
          </cell>
          <cell r="X3904">
            <v>0.183</v>
          </cell>
        </row>
        <row r="3905">
          <cell r="V3905" t="str">
            <v>wsnp_Ra_c3966_7286546</v>
          </cell>
          <cell r="W3905">
            <v>2.7000000000000001E-3</v>
          </cell>
          <cell r="X3905">
            <v>0.27</v>
          </cell>
        </row>
        <row r="3906">
          <cell r="V3906" t="str">
            <v>wsnp_Ex_c23787_33024604</v>
          </cell>
          <cell r="W3906">
            <v>5.1399999999999996E-3</v>
          </cell>
          <cell r="X3906">
            <v>0.51400000000000001</v>
          </cell>
        </row>
        <row r="3907">
          <cell r="V3907" t="str">
            <v>wsnp_Ku_c3973_7261765</v>
          </cell>
          <cell r="W3907">
            <v>8.4362999999999992E-6</v>
          </cell>
          <cell r="X3907">
            <v>8.4362999999999994E-4</v>
          </cell>
        </row>
        <row r="3908">
          <cell r="V3908" t="str">
            <v>wsnp_Ex_c790_1554988</v>
          </cell>
          <cell r="W3908">
            <v>6.13E-3</v>
          </cell>
          <cell r="X3908">
            <v>0.61299999999999999</v>
          </cell>
        </row>
        <row r="3909">
          <cell r="V3909" t="str">
            <v>wsnp_Ex_c40019_47165575</v>
          </cell>
          <cell r="W3909">
            <v>4.8385000000000002E-4</v>
          </cell>
          <cell r="X3909">
            <v>4.8385000000000004E-2</v>
          </cell>
        </row>
        <row r="3910">
          <cell r="V3910" t="str">
            <v>wsnp_Ex_c40019_47166716</v>
          </cell>
          <cell r="W3910">
            <v>4.8385000000000002E-4</v>
          </cell>
          <cell r="X3910">
            <v>4.8385000000000004E-2</v>
          </cell>
        </row>
        <row r="3911">
          <cell r="V3911" t="str">
            <v>wsnp_Ex_c40019_47166796</v>
          </cell>
          <cell r="W3911">
            <v>4.8385000000000002E-4</v>
          </cell>
          <cell r="X3911">
            <v>4.8385000000000004E-2</v>
          </cell>
        </row>
        <row r="3912">
          <cell r="V3912" t="str">
            <v>wsnp_Ex_c40019_47166980</v>
          </cell>
          <cell r="W3912">
            <v>1.89E-3</v>
          </cell>
          <cell r="X3912">
            <v>0.189</v>
          </cell>
        </row>
        <row r="3913">
          <cell r="V3913" t="str">
            <v>wsnp_BG607308A_Ta_2_1</v>
          </cell>
          <cell r="W3913">
            <v>8.7799999999999996E-3</v>
          </cell>
          <cell r="X3913">
            <v>0.878</v>
          </cell>
        </row>
        <row r="3914">
          <cell r="V3914" t="str">
            <v>wsnp_BG607308A_Ta_2_2</v>
          </cell>
          <cell r="W3914">
            <v>5.4000000000000003E-3</v>
          </cell>
          <cell r="X3914">
            <v>0.54</v>
          </cell>
        </row>
        <row r="3915">
          <cell r="V3915" t="str">
            <v>wsnp_CAP11_c1506_840938</v>
          </cell>
          <cell r="W3915">
            <v>9.3274000000000004E-4</v>
          </cell>
          <cell r="X3915">
            <v>9.327400000000001E-2</v>
          </cell>
        </row>
        <row r="3916">
          <cell r="V3916" t="str">
            <v>wsnp_CAP11_c1506_840951</v>
          </cell>
          <cell r="W3916">
            <v>2.15E-3</v>
          </cell>
          <cell r="X3916">
            <v>0.215</v>
          </cell>
        </row>
        <row r="3917">
          <cell r="V3917" t="str">
            <v>wsnp_Ex_c1943_3663067</v>
          </cell>
          <cell r="W3917">
            <v>5.3E-3</v>
          </cell>
          <cell r="X3917">
            <v>0.53</v>
          </cell>
        </row>
        <row r="3918">
          <cell r="V3918" t="str">
            <v>wsnp_Ku_c42416_50159250</v>
          </cell>
          <cell r="W3918">
            <v>5.1200000000000004E-3</v>
          </cell>
          <cell r="X3918">
            <v>0.51200000000000001</v>
          </cell>
        </row>
        <row r="3919">
          <cell r="V3919" t="str">
            <v>wsnp_Ex_c3772_6866645</v>
          </cell>
          <cell r="W3919">
            <v>2.036E-2</v>
          </cell>
          <cell r="X3919">
            <v>2.036</v>
          </cell>
        </row>
        <row r="3920">
          <cell r="V3920" t="str">
            <v>wsnp_Ex_c2526_4715978</v>
          </cell>
          <cell r="W3920">
            <v>3.7100000000000002E-3</v>
          </cell>
          <cell r="X3920">
            <v>0.371</v>
          </cell>
        </row>
        <row r="3921">
          <cell r="V3921" t="str">
            <v>wsnp_CD454152A_Ta_2_1</v>
          </cell>
          <cell r="W3921">
            <v>8.4399999999999996E-3</v>
          </cell>
          <cell r="X3921">
            <v>0.84399999999999997</v>
          </cell>
        </row>
        <row r="3922">
          <cell r="V3922" t="str">
            <v>wsnp_Ex_c31672_40435001</v>
          </cell>
          <cell r="W3922">
            <v>7.1199999999999996E-3</v>
          </cell>
          <cell r="X3922">
            <v>0.71199999999999997</v>
          </cell>
        </row>
        <row r="3923">
          <cell r="V3923" t="str">
            <v>wsnp_Ex_c16715_25264080</v>
          </cell>
          <cell r="W3923">
            <v>1.8E-3</v>
          </cell>
          <cell r="X3923">
            <v>0.18</v>
          </cell>
        </row>
        <row r="3924">
          <cell r="V3924" t="str">
            <v>wsnp_Ex_c1880_3545329</v>
          </cell>
          <cell r="W3924">
            <v>8.9200000000000008E-3</v>
          </cell>
          <cell r="X3924">
            <v>0.89200000000000013</v>
          </cell>
        </row>
        <row r="3925">
          <cell r="V3925" t="str">
            <v>wsnp_Ex_c18107_26909127</v>
          </cell>
          <cell r="W3925">
            <v>1.2600000000000001E-3</v>
          </cell>
          <cell r="X3925">
            <v>0.126</v>
          </cell>
        </row>
        <row r="3926">
          <cell r="V3926" t="str">
            <v>wsnp_Ku_c3953_7233359</v>
          </cell>
          <cell r="W3926">
            <v>8.1799999999999998E-3</v>
          </cell>
          <cell r="X3926">
            <v>0.81799999999999995</v>
          </cell>
        </row>
        <row r="3927">
          <cell r="V3927" t="str">
            <v>wsnp_Ex_c1481_2831499</v>
          </cell>
          <cell r="W3927">
            <v>4.5199999999999997E-3</v>
          </cell>
          <cell r="X3927">
            <v>0.45199999999999996</v>
          </cell>
        </row>
        <row r="3928">
          <cell r="V3928" t="str">
            <v>wsnp_CAP11_c923_558715</v>
          </cell>
          <cell r="W3928">
            <v>8.8549999999999998E-5</v>
          </cell>
          <cell r="X3928">
            <v>8.855E-3</v>
          </cell>
        </row>
        <row r="3929">
          <cell r="V3929" t="str">
            <v>wsnp_Ex_c16295_24772663</v>
          </cell>
          <cell r="W3929">
            <v>1.6244999999999999E-4</v>
          </cell>
          <cell r="X3929">
            <v>1.6244999999999999E-2</v>
          </cell>
        </row>
        <row r="3930">
          <cell r="V3930" t="str">
            <v>wsnp_Ex_c16295_24772702</v>
          </cell>
          <cell r="W3930">
            <v>2.9679000000000001E-4</v>
          </cell>
          <cell r="X3930">
            <v>2.9679000000000001E-2</v>
          </cell>
        </row>
        <row r="3931">
          <cell r="V3931" t="str">
            <v>wsnp_Ex_c23968_33209660</v>
          </cell>
          <cell r="W3931">
            <v>8.8549999999999998E-5</v>
          </cell>
          <cell r="X3931">
            <v>8.855E-3</v>
          </cell>
        </row>
        <row r="3932">
          <cell r="V3932" t="str">
            <v>wsnp_Ex_c23968_33209733</v>
          </cell>
          <cell r="W3932">
            <v>2.2410999999999999E-5</v>
          </cell>
          <cell r="X3932">
            <v>2.2410999999999998E-3</v>
          </cell>
        </row>
        <row r="3933">
          <cell r="V3933" t="str">
            <v>wsnp_Ex_c23968_33210208</v>
          </cell>
          <cell r="W3933">
            <v>2.2410999999999999E-5</v>
          </cell>
          <cell r="X3933">
            <v>2.2410999999999998E-3</v>
          </cell>
        </row>
        <row r="3934">
          <cell r="V3934" t="str">
            <v>wsnp_Ex_c23968_33210344</v>
          </cell>
          <cell r="W3934">
            <v>8.8549999999999998E-5</v>
          </cell>
          <cell r="X3934">
            <v>8.855E-3</v>
          </cell>
        </row>
        <row r="3935">
          <cell r="V3935" t="str">
            <v>wsnp_Ex_c54655_57455110</v>
          </cell>
          <cell r="W3935">
            <v>1.6244999999999999E-4</v>
          </cell>
          <cell r="X3935">
            <v>1.6244999999999999E-2</v>
          </cell>
        </row>
        <row r="3936">
          <cell r="V3936" t="str">
            <v>wsnp_Ex_c54655_57455562</v>
          </cell>
          <cell r="W3936">
            <v>1.14E-3</v>
          </cell>
          <cell r="X3936">
            <v>0.11399999999999999</v>
          </cell>
        </row>
        <row r="3937">
          <cell r="V3937" t="str">
            <v>wsnp_JD_c43389_30288993</v>
          </cell>
          <cell r="W3937">
            <v>4.4604999999999997E-5</v>
          </cell>
          <cell r="X3937">
            <v>4.4605000000000001E-3</v>
          </cell>
        </row>
        <row r="3938">
          <cell r="V3938" t="str">
            <v>wsnp_Ex_c31154_39982416</v>
          </cell>
          <cell r="W3938">
            <v>3.32E-3</v>
          </cell>
          <cell r="X3938">
            <v>0.33200000000000002</v>
          </cell>
        </row>
        <row r="3939">
          <cell r="V3939" t="str">
            <v>wsnp_Ex_rep_c107017_90850230</v>
          </cell>
          <cell r="W3939">
            <v>1.042E-2</v>
          </cell>
          <cell r="X3939">
            <v>1.042</v>
          </cell>
        </row>
        <row r="3940">
          <cell r="V3940" t="str">
            <v>wsnp_Ra_c11532_18688426</v>
          </cell>
          <cell r="W3940">
            <v>1.0370000000000001E-2</v>
          </cell>
          <cell r="X3940">
            <v>1.0370000000000001</v>
          </cell>
        </row>
        <row r="3941">
          <cell r="V3941" t="str">
            <v>wsnp_CAP8_c7723_3536264</v>
          </cell>
          <cell r="W3941">
            <v>2.2571000000000001E-4</v>
          </cell>
          <cell r="X3941">
            <v>2.2571000000000001E-2</v>
          </cell>
        </row>
        <row r="3942">
          <cell r="V3942" t="str">
            <v>wsnp_Ex_c54211_57168122</v>
          </cell>
          <cell r="W3942">
            <v>1.3763E-4</v>
          </cell>
          <cell r="X3942">
            <v>1.3762999999999999E-2</v>
          </cell>
        </row>
        <row r="3943">
          <cell r="V3943" t="str">
            <v>wsnp_JD_c21776_19013462</v>
          </cell>
          <cell r="W3943">
            <v>1.0390999999999999E-6</v>
          </cell>
          <cell r="X3943">
            <v>1.0391E-4</v>
          </cell>
        </row>
        <row r="3944">
          <cell r="V3944" t="str">
            <v>wsnp_Ex_c2441_4568016</v>
          </cell>
          <cell r="W3944">
            <v>3.5823000000000002E-4</v>
          </cell>
          <cell r="X3944">
            <v>3.5823000000000001E-2</v>
          </cell>
        </row>
        <row r="3945">
          <cell r="V3945" t="str">
            <v>wsnp_Ku_c18023_27232712</v>
          </cell>
          <cell r="W3945">
            <v>3.5823000000000002E-4</v>
          </cell>
          <cell r="X3945">
            <v>3.5823000000000001E-2</v>
          </cell>
        </row>
        <row r="3946">
          <cell r="V3946" t="str">
            <v>wsnp_Ra_c3095_5835193</v>
          </cell>
          <cell r="W3946">
            <v>9.5412999999999997E-4</v>
          </cell>
          <cell r="X3946">
            <v>9.5412999999999998E-2</v>
          </cell>
        </row>
        <row r="3947">
          <cell r="V3947" t="str">
            <v>wsnp_Ex_c12684_20157261</v>
          </cell>
          <cell r="W3947">
            <v>5.3600000000000002E-3</v>
          </cell>
          <cell r="X3947">
            <v>0.53600000000000003</v>
          </cell>
        </row>
        <row r="3948">
          <cell r="V3948" t="str">
            <v>wsnp_Ex_c23689_32927141</v>
          </cell>
          <cell r="W3948">
            <v>1.2800000000000001E-3</v>
          </cell>
          <cell r="X3948">
            <v>0.128</v>
          </cell>
        </row>
        <row r="3949">
          <cell r="V3949" t="str">
            <v>wsnp_Ku_c5445_9668131</v>
          </cell>
          <cell r="W3949">
            <v>1.2800000000000001E-3</v>
          </cell>
          <cell r="X3949">
            <v>0.128</v>
          </cell>
        </row>
        <row r="3950">
          <cell r="V3950" t="str">
            <v>wsnp_Ex_c23795_33033010</v>
          </cell>
          <cell r="W3950">
            <v>1.1800000000000001E-3</v>
          </cell>
          <cell r="X3950">
            <v>0.11800000000000001</v>
          </cell>
        </row>
        <row r="3951">
          <cell r="V3951" t="str">
            <v>wsnp_Ex_c23795_33033959</v>
          </cell>
          <cell r="W3951">
            <v>7.0499999999999998E-3</v>
          </cell>
          <cell r="X3951">
            <v>0.70499999999999996</v>
          </cell>
        </row>
        <row r="3952">
          <cell r="V3952" t="str">
            <v>wsnp_Ex_c23795_33034037</v>
          </cell>
          <cell r="W3952">
            <v>7.0499999999999998E-3</v>
          </cell>
          <cell r="X3952">
            <v>0.70499999999999996</v>
          </cell>
        </row>
        <row r="3953">
          <cell r="V3953" t="str">
            <v>wsnp_Ku_rep_c71232_70948744</v>
          </cell>
          <cell r="W3953">
            <v>1.1800000000000001E-3</v>
          </cell>
          <cell r="X3953">
            <v>0.11800000000000001</v>
          </cell>
        </row>
        <row r="3954">
          <cell r="V3954" t="str">
            <v>wsnp_Ex_c23795_33033150</v>
          </cell>
          <cell r="W3954">
            <v>1.1800000000000001E-3</v>
          </cell>
          <cell r="X3954">
            <v>0.11800000000000001</v>
          </cell>
        </row>
        <row r="3955">
          <cell r="V3955" t="str">
            <v>wsnp_Ex_c26968_36188964</v>
          </cell>
          <cell r="W3955">
            <v>8.4399999999999996E-3</v>
          </cell>
          <cell r="X3955">
            <v>0.84399999999999997</v>
          </cell>
        </row>
        <row r="3956">
          <cell r="V3956" t="str">
            <v>wsnp_CAP11_c1116_654940</v>
          </cell>
          <cell r="W3956">
            <v>3.4047E-4</v>
          </cell>
          <cell r="X3956">
            <v>3.4047000000000001E-2</v>
          </cell>
        </row>
        <row r="3957">
          <cell r="V3957" t="str">
            <v>wsnp_Ex_c3136_5798185</v>
          </cell>
          <cell r="W3957">
            <v>6.0000000000000001E-3</v>
          </cell>
          <cell r="X3957">
            <v>0.6</v>
          </cell>
        </row>
        <row r="3958">
          <cell r="V3958" t="str">
            <v>wsnp_Ex_c3136_5798236</v>
          </cell>
          <cell r="W3958">
            <v>2.2599999999999999E-3</v>
          </cell>
          <cell r="X3958">
            <v>0.22599999999999998</v>
          </cell>
        </row>
        <row r="3959">
          <cell r="V3959" t="str">
            <v>wsnp_Ex_c32414_41076471</v>
          </cell>
          <cell r="W3959">
            <v>2.5659999999999999E-2</v>
          </cell>
          <cell r="X3959">
            <v>2.5659999999999998</v>
          </cell>
        </row>
        <row r="3960">
          <cell r="V3960" t="str">
            <v>wsnp_Ex_c2505_4679749</v>
          </cell>
          <cell r="W3960">
            <v>2.2300000000000002E-3</v>
          </cell>
          <cell r="X3960">
            <v>0.22300000000000003</v>
          </cell>
        </row>
        <row r="3961">
          <cell r="V3961" t="str">
            <v>wsnp_Ex_rep_c101323_86702413</v>
          </cell>
          <cell r="W3961">
            <v>2.5400000000000002E-3</v>
          </cell>
          <cell r="X3961">
            <v>0.254</v>
          </cell>
        </row>
        <row r="3962">
          <cell r="V3962" t="str">
            <v>wsnp_Ex_rep_c101323_86702546</v>
          </cell>
          <cell r="W3962">
            <v>2.5400000000000002E-3</v>
          </cell>
          <cell r="X3962">
            <v>0.254</v>
          </cell>
        </row>
        <row r="3963">
          <cell r="V3963" t="str">
            <v>wsnp_Ku_rep_c72362_72059764</v>
          </cell>
          <cell r="W3963">
            <v>1.6830000000000001E-2</v>
          </cell>
          <cell r="X3963">
            <v>1.6830000000000001</v>
          </cell>
        </row>
        <row r="3964">
          <cell r="V3964" t="str">
            <v>wsnp_Ku_c38543_47157828</v>
          </cell>
          <cell r="W3964">
            <v>3.6850000000000001E-2</v>
          </cell>
          <cell r="X3964">
            <v>3.6850000000000001</v>
          </cell>
        </row>
        <row r="3965">
          <cell r="V3965" t="str">
            <v>wsnp_Ra_c34269_43004949</v>
          </cell>
          <cell r="W3965">
            <v>1.2109999999999999E-2</v>
          </cell>
          <cell r="X3965">
            <v>1.2109999999999999</v>
          </cell>
        </row>
        <row r="3966">
          <cell r="V3966" t="str">
            <v>wsnp_Ex_c20899_30011827</v>
          </cell>
          <cell r="W3966">
            <v>7.3699999999999998E-3</v>
          </cell>
          <cell r="X3966">
            <v>0.73699999999999999</v>
          </cell>
        </row>
        <row r="3967">
          <cell r="V3967" t="str">
            <v>wsnp_Ex_c2171_4072774</v>
          </cell>
          <cell r="W3967">
            <v>3.0400000000000002E-3</v>
          </cell>
          <cell r="X3967">
            <v>0.30399999999999999</v>
          </cell>
        </row>
        <row r="3968">
          <cell r="V3968" t="str">
            <v>wsnp_Ex_c2171_4072995</v>
          </cell>
          <cell r="W3968">
            <v>3.0400000000000002E-3</v>
          </cell>
          <cell r="X3968">
            <v>0.30399999999999999</v>
          </cell>
        </row>
        <row r="3969">
          <cell r="V3969" t="str">
            <v>wsnp_Ex_c2171_4073721</v>
          </cell>
          <cell r="W3969">
            <v>3.0400000000000002E-3</v>
          </cell>
          <cell r="X3969">
            <v>0.30399999999999999</v>
          </cell>
        </row>
        <row r="3970">
          <cell r="V3970" t="str">
            <v>wsnp_Ex_c2171_4074003</v>
          </cell>
          <cell r="W3970">
            <v>2.0500000000000002E-3</v>
          </cell>
          <cell r="X3970">
            <v>0.20500000000000002</v>
          </cell>
        </row>
        <row r="3971">
          <cell r="V3971" t="str">
            <v>wsnp_BE444720A_Ta_2_1</v>
          </cell>
          <cell r="W3971">
            <v>1.6900000000000001E-3</v>
          </cell>
          <cell r="X3971">
            <v>0.16900000000000001</v>
          </cell>
        </row>
        <row r="3972">
          <cell r="V3972" t="str">
            <v>wsnp_BE499257A_Ta_2_1</v>
          </cell>
          <cell r="W3972">
            <v>3.7000000000000002E-3</v>
          </cell>
          <cell r="X3972">
            <v>0.37</v>
          </cell>
        </row>
        <row r="3973">
          <cell r="V3973" t="str">
            <v>wsnp_BF484028B_Td_2_1</v>
          </cell>
          <cell r="W3973">
            <v>6.5100000000000002E-3</v>
          </cell>
          <cell r="X3973">
            <v>0.65100000000000002</v>
          </cell>
        </row>
        <row r="3974">
          <cell r="V3974" t="str">
            <v>wsnp_BG606780A_Td_2_1</v>
          </cell>
          <cell r="W3974">
            <v>2.1099999999999999E-3</v>
          </cell>
          <cell r="X3974">
            <v>0.21099999999999999</v>
          </cell>
        </row>
        <row r="3975">
          <cell r="V3975" t="str">
            <v>wsnp_Ex_c14137_22064017</v>
          </cell>
          <cell r="W3975">
            <v>0</v>
          </cell>
          <cell r="X3975">
            <v>0</v>
          </cell>
        </row>
        <row r="3976">
          <cell r="V3976" t="str">
            <v>wsnp_Ex_c25707_34968426</v>
          </cell>
          <cell r="W3976">
            <v>6.7299999999999999E-3</v>
          </cell>
          <cell r="X3976">
            <v>0.67300000000000004</v>
          </cell>
        </row>
        <row r="3977">
          <cell r="V3977" t="str">
            <v>wsnp_Ex_c3838_6981043</v>
          </cell>
          <cell r="W3977">
            <v>5.9982999999999998E-4</v>
          </cell>
          <cell r="X3977">
            <v>5.9982999999999995E-2</v>
          </cell>
        </row>
        <row r="3978">
          <cell r="V3978" t="str">
            <v>wsnp_Ex_c41347_48190370</v>
          </cell>
          <cell r="W3978">
            <v>0</v>
          </cell>
          <cell r="X3978">
            <v>0</v>
          </cell>
        </row>
        <row r="3979">
          <cell r="V3979" t="str">
            <v>wsnp_Ex_c5445_9616682</v>
          </cell>
          <cell r="W3979">
            <v>2.4199999999999998E-3</v>
          </cell>
          <cell r="X3979">
            <v>0.24199999999999999</v>
          </cell>
        </row>
        <row r="3980">
          <cell r="V3980" t="str">
            <v>wsnp_Ex_c9117_15173882</v>
          </cell>
          <cell r="W3980">
            <v>1.1999999999999999E-3</v>
          </cell>
          <cell r="X3980">
            <v>0.12</v>
          </cell>
        </row>
        <row r="3981">
          <cell r="V3981" t="str">
            <v>wsnp_Ra_c16020_24570294</v>
          </cell>
          <cell r="W3981">
            <v>1.1999999999999999E-3</v>
          </cell>
          <cell r="X3981">
            <v>0.12</v>
          </cell>
        </row>
        <row r="3982">
          <cell r="V3982" t="str">
            <v>wsnp_Ra_c21347_30731229</v>
          </cell>
          <cell r="W3982">
            <v>1.06E-3</v>
          </cell>
          <cell r="X3982">
            <v>0.106</v>
          </cell>
        </row>
        <row r="3983">
          <cell r="V3983" t="str">
            <v>wsnp_Ra_c22491_31958067</v>
          </cell>
          <cell r="W3983">
            <v>7.1999999999999998E-3</v>
          </cell>
          <cell r="X3983">
            <v>0.72</v>
          </cell>
        </row>
        <row r="3984">
          <cell r="V3984" t="str">
            <v>wsnp_Ra_c22777_32275954</v>
          </cell>
          <cell r="W3984">
            <v>1.145E-2</v>
          </cell>
          <cell r="X3984">
            <v>1.145</v>
          </cell>
        </row>
        <row r="3985">
          <cell r="V3985" t="str">
            <v>wsnp_RFL_Contig1037_53403</v>
          </cell>
          <cell r="W3985">
            <v>1.16E-3</v>
          </cell>
          <cell r="X3985">
            <v>0.11600000000000001</v>
          </cell>
        </row>
        <row r="3986">
          <cell r="V3986" t="str">
            <v>wsnp_RFL_Contig1895_1048945</v>
          </cell>
          <cell r="W3986">
            <v>0</v>
          </cell>
          <cell r="X3986">
            <v>0</v>
          </cell>
        </row>
        <row r="3987">
          <cell r="V3987" t="str">
            <v>wsnp_RFL_Contig2055_1299786</v>
          </cell>
          <cell r="W3987">
            <v>1.1999999999999999E-3</v>
          </cell>
          <cell r="X3987">
            <v>0.12</v>
          </cell>
        </row>
        <row r="3988">
          <cell r="V3988" t="str">
            <v>wsnp_RFL_Contig2092_1346776</v>
          </cell>
          <cell r="W3988">
            <v>1.1999999999999999E-3</v>
          </cell>
          <cell r="X3988">
            <v>0.12</v>
          </cell>
        </row>
        <row r="3989">
          <cell r="V3989" t="str">
            <v>wsnp_RFL_Contig2662_2350504</v>
          </cell>
          <cell r="W3989">
            <v>1.1999999999999999E-3</v>
          </cell>
          <cell r="X3989">
            <v>0.12</v>
          </cell>
        </row>
        <row r="3990">
          <cell r="V3990" t="str">
            <v>wsnp_RFL_Contig2675_2368988</v>
          </cell>
          <cell r="W3990">
            <v>1.1999999999999999E-3</v>
          </cell>
          <cell r="X3990">
            <v>0.12</v>
          </cell>
        </row>
        <row r="3991">
          <cell r="V3991" t="str">
            <v>wsnp_RFL_Contig3020_2903983</v>
          </cell>
          <cell r="W3991">
            <v>1.1900000000000001E-3</v>
          </cell>
          <cell r="X3991">
            <v>0.11900000000000001</v>
          </cell>
        </row>
        <row r="3992">
          <cell r="V3992" t="str">
            <v>wsnp_RFL_Contig3340_3434404</v>
          </cell>
          <cell r="W3992">
            <v>1.1999999999999999E-3</v>
          </cell>
          <cell r="X3992">
            <v>0.12</v>
          </cell>
        </row>
        <row r="3993">
          <cell r="V3993" t="str">
            <v>wsnp_RFL_Contig3842_4184631</v>
          </cell>
          <cell r="W3993">
            <v>1.1999999999999999E-3</v>
          </cell>
          <cell r="X3993">
            <v>0.12</v>
          </cell>
        </row>
        <row r="3994">
          <cell r="V3994" t="str">
            <v>wsnp_RFL_Contig44_5147697</v>
          </cell>
          <cell r="W3994">
            <v>1.5100000000000001E-3</v>
          </cell>
          <cell r="X3994">
            <v>0.151</v>
          </cell>
        </row>
        <row r="3995">
          <cell r="V3995" t="str">
            <v>wsnp_RFL_Contig4469_5283382</v>
          </cell>
          <cell r="W3995">
            <v>1.1999999999999999E-3</v>
          </cell>
          <cell r="X3995">
            <v>0.12</v>
          </cell>
        </row>
        <row r="3996">
          <cell r="V3996" t="str">
            <v>wsnp_CAP11_c3658_1764767</v>
          </cell>
          <cell r="W3996">
            <v>1.585E-2</v>
          </cell>
          <cell r="X3996">
            <v>1.585</v>
          </cell>
        </row>
        <row r="3997">
          <cell r="V3997" t="str">
            <v>wsnp_CAP11_rep_c4382_2067038</v>
          </cell>
          <cell r="W3997">
            <v>1.585E-2</v>
          </cell>
          <cell r="X3997">
            <v>1.585</v>
          </cell>
        </row>
        <row r="3998">
          <cell r="V3998" t="str">
            <v>wsnp_Ex_c607_1204733</v>
          </cell>
          <cell r="W3998">
            <v>7.2199999999999999E-3</v>
          </cell>
          <cell r="X3998">
            <v>0.72199999999999998</v>
          </cell>
        </row>
        <row r="3999">
          <cell r="V3999" t="str">
            <v>wsnp_Ex_c607_1204908</v>
          </cell>
          <cell r="W3999">
            <v>7.2199999999999999E-3</v>
          </cell>
          <cell r="X3999">
            <v>0.72199999999999998</v>
          </cell>
        </row>
        <row r="4000">
          <cell r="V4000" t="str">
            <v>wsnp_Ex_c2459_4591075</v>
          </cell>
          <cell r="W4000">
            <v>2.0095000000000001E-4</v>
          </cell>
          <cell r="X4000">
            <v>2.0095000000000002E-2</v>
          </cell>
        </row>
        <row r="4001">
          <cell r="V4001" t="str">
            <v>wsnp_Ex_c831_1625061</v>
          </cell>
          <cell r="W4001">
            <v>2.63E-3</v>
          </cell>
          <cell r="X4001">
            <v>0.26300000000000001</v>
          </cell>
        </row>
        <row r="4002">
          <cell r="V4002" t="str">
            <v>wsnp_Ex_c2459_4591587</v>
          </cell>
          <cell r="W4002">
            <v>3.7499999999999999E-3</v>
          </cell>
          <cell r="X4002">
            <v>0.375</v>
          </cell>
        </row>
        <row r="4003">
          <cell r="V4003" t="str">
            <v>wsnp_Ex_c56629_58677561</v>
          </cell>
          <cell r="W4003">
            <v>1.4630000000000001E-2</v>
          </cell>
          <cell r="X4003">
            <v>1.4630000000000001</v>
          </cell>
        </row>
        <row r="4004">
          <cell r="V4004" t="str">
            <v>wsnp_Ex_c2459_4591695</v>
          </cell>
          <cell r="W4004">
            <v>2.15E-3</v>
          </cell>
          <cell r="X4004">
            <v>0.215</v>
          </cell>
        </row>
        <row r="4005">
          <cell r="V4005" t="str">
            <v>wsnp_Ex_c33932_42333941</v>
          </cell>
          <cell r="W4005">
            <v>7.7600000000000004E-3</v>
          </cell>
          <cell r="X4005">
            <v>0.77600000000000002</v>
          </cell>
        </row>
        <row r="4006">
          <cell r="V4006" t="str">
            <v>wsnp_Ex_rep_c68504_67334656</v>
          </cell>
          <cell r="W4006">
            <v>7.7600000000000004E-3</v>
          </cell>
          <cell r="X4006">
            <v>0.77600000000000002</v>
          </cell>
        </row>
        <row r="4007">
          <cell r="V4007" t="str">
            <v>wsnp_Ku_rep_c103274_90057407</v>
          </cell>
          <cell r="W4007">
            <v>6.2843000000000003E-4</v>
          </cell>
          <cell r="X4007">
            <v>6.2842999999999996E-2</v>
          </cell>
        </row>
        <row r="4008">
          <cell r="V4008" t="str">
            <v>wsnp_JD_c1845_2564931</v>
          </cell>
          <cell r="W4008">
            <v>9.7199999999999995E-3</v>
          </cell>
          <cell r="X4008">
            <v>0.97199999999999998</v>
          </cell>
        </row>
        <row r="4009">
          <cell r="V4009" t="str">
            <v>wsnp_JD_rep_c48937_33188230</v>
          </cell>
          <cell r="W4009">
            <v>1.58E-3</v>
          </cell>
          <cell r="X4009">
            <v>0.158</v>
          </cell>
        </row>
        <row r="4010">
          <cell r="V4010" t="str">
            <v>wsnp_Ex_c12927_20480163</v>
          </cell>
          <cell r="W4010">
            <v>5.9500000000000004E-3</v>
          </cell>
          <cell r="X4010">
            <v>0.59500000000000008</v>
          </cell>
        </row>
        <row r="4011">
          <cell r="V4011" t="str">
            <v>wsnp_Ex_rep_c110196_92676847</v>
          </cell>
          <cell r="W4011">
            <v>1.2800000000000001E-3</v>
          </cell>
          <cell r="X4011">
            <v>0.128</v>
          </cell>
        </row>
        <row r="4012">
          <cell r="V4012" t="str">
            <v>wsnp_Ku_c5308_9450093</v>
          </cell>
          <cell r="W4012">
            <v>9.0799999999999995E-3</v>
          </cell>
          <cell r="X4012">
            <v>0.90799999999999992</v>
          </cell>
        </row>
        <row r="4013">
          <cell r="V4013" t="str">
            <v>wsnp_Ex_c35103_43312537</v>
          </cell>
          <cell r="W4013">
            <v>3.2379999999999998E-5</v>
          </cell>
          <cell r="X4013">
            <v>3.238E-3</v>
          </cell>
        </row>
        <row r="4014">
          <cell r="V4014" t="str">
            <v>wsnp_BE499835B_Ta_2_5</v>
          </cell>
          <cell r="W4014">
            <v>2.4499999999999999E-3</v>
          </cell>
          <cell r="X4014">
            <v>0.245</v>
          </cell>
        </row>
        <row r="4015">
          <cell r="V4015" t="str">
            <v>wsnp_Ku_c64203_64579087</v>
          </cell>
          <cell r="W4015">
            <v>3.3700000000000002E-3</v>
          </cell>
          <cell r="X4015">
            <v>0.33700000000000002</v>
          </cell>
        </row>
        <row r="4016">
          <cell r="V4016" t="str">
            <v>wsnp_BF201102B_Ta_2_5</v>
          </cell>
          <cell r="W4016">
            <v>8.1799999999999998E-3</v>
          </cell>
          <cell r="X4016">
            <v>0.81799999999999995</v>
          </cell>
        </row>
        <row r="4017">
          <cell r="V4017" t="str">
            <v>wsnp_Ex_c58091_59534826</v>
          </cell>
          <cell r="W4017">
            <v>3.1389999999999999E-4</v>
          </cell>
          <cell r="X4017">
            <v>3.1390000000000001E-2</v>
          </cell>
        </row>
        <row r="4018">
          <cell r="V4018" t="str">
            <v>wsnp_BF201102B_Ta_2_186</v>
          </cell>
          <cell r="W4018">
            <v>4.4799999999999996E-3</v>
          </cell>
          <cell r="X4018">
            <v>0.44799999999999995</v>
          </cell>
        </row>
        <row r="4019">
          <cell r="V4019" t="str">
            <v>wsnp_Ku_c568_1187615</v>
          </cell>
          <cell r="W4019">
            <v>1.0529999999999999E-2</v>
          </cell>
          <cell r="X4019">
            <v>1.0529999999999999</v>
          </cell>
        </row>
        <row r="4020">
          <cell r="V4020" t="str">
            <v>wsnp_Ku_c6125_1077375787</v>
          </cell>
          <cell r="W4020">
            <v>1.0529999999999999E-2</v>
          </cell>
          <cell r="X4020">
            <v>1.0529999999999999</v>
          </cell>
        </row>
        <row r="4021">
          <cell r="V4021" t="str">
            <v>wsnp_Ku_c6125_10774533</v>
          </cell>
          <cell r="W4021">
            <v>1.0529999999999999E-2</v>
          </cell>
          <cell r="X4021">
            <v>1.0529999999999999</v>
          </cell>
        </row>
        <row r="4022">
          <cell r="V4022" t="str">
            <v>wsnp_CAP8_c1210_739365</v>
          </cell>
          <cell r="W4022">
            <v>2.3300000000000001E-2</v>
          </cell>
          <cell r="X4022">
            <v>2.33</v>
          </cell>
        </row>
        <row r="4023">
          <cell r="V4023" t="str">
            <v>wsnp_Ex_c29051_3812078488</v>
          </cell>
          <cell r="W4023">
            <v>7.4266000000000002E-4</v>
          </cell>
          <cell r="X4023">
            <v>7.4265999999999999E-2</v>
          </cell>
        </row>
        <row r="4024">
          <cell r="V4024" t="str">
            <v>wsnp_Ku_c35090_44349446</v>
          </cell>
          <cell r="W4024">
            <v>1.4499999999999999E-3</v>
          </cell>
          <cell r="X4024">
            <v>0.14499999999999999</v>
          </cell>
        </row>
        <row r="4025">
          <cell r="V4025" t="str">
            <v>wsnp_Ku_c35090_44349517</v>
          </cell>
          <cell r="W4025">
            <v>7.4266000000000002E-4</v>
          </cell>
          <cell r="X4025">
            <v>7.4265999999999999E-2</v>
          </cell>
        </row>
        <row r="4026">
          <cell r="V4026" t="str">
            <v>wsnp_CAP8_c1210_739429</v>
          </cell>
          <cell r="W4026">
            <v>4.4000000000000003E-3</v>
          </cell>
          <cell r="X4026">
            <v>0.44</v>
          </cell>
        </row>
        <row r="4027">
          <cell r="V4027" t="str">
            <v>wsnp_Ex_c26252_35497553</v>
          </cell>
          <cell r="W4027">
            <v>8.3787E-4</v>
          </cell>
          <cell r="X4027">
            <v>8.3787E-2</v>
          </cell>
        </row>
        <row r="4028">
          <cell r="V4028" t="str">
            <v>wsnp_Ex_c26252_35497729</v>
          </cell>
          <cell r="W4028">
            <v>5.7600000000000004E-3</v>
          </cell>
          <cell r="X4028">
            <v>0.57600000000000007</v>
          </cell>
        </row>
        <row r="4029">
          <cell r="V4029" t="str">
            <v>wsnp_Ex_c8962_14947544</v>
          </cell>
          <cell r="W4029">
            <v>9.6799999999999994E-3</v>
          </cell>
          <cell r="X4029">
            <v>0.96799999999999997</v>
          </cell>
        </row>
        <row r="4030">
          <cell r="V4030" t="str">
            <v>wsnp_Ex_c214_421541</v>
          </cell>
          <cell r="W4030">
            <v>4.8799999999999998E-3</v>
          </cell>
          <cell r="X4030">
            <v>0.48799999999999999</v>
          </cell>
        </row>
        <row r="4031">
          <cell r="V4031" t="str">
            <v>wsnp_Ex_rep_c68596_67445610</v>
          </cell>
          <cell r="W4031">
            <v>1.856E-2</v>
          </cell>
          <cell r="X4031">
            <v>1.8560000000000001</v>
          </cell>
        </row>
        <row r="4032">
          <cell r="V4032" t="str">
            <v>wsnp_Ex_c22040_31218280</v>
          </cell>
          <cell r="W4032">
            <v>1.951E-2</v>
          </cell>
          <cell r="X4032">
            <v>1.9510000000000001</v>
          </cell>
        </row>
        <row r="4033">
          <cell r="V4033" t="str">
            <v>wsnp_Ex_rep_c67471_66073729</v>
          </cell>
          <cell r="W4033">
            <v>2.444E-2</v>
          </cell>
          <cell r="X4033">
            <v>2.444</v>
          </cell>
        </row>
        <row r="4034">
          <cell r="V4034" t="str">
            <v>wsnp_Ex_c22040_31218342</v>
          </cell>
          <cell r="W4034">
            <v>1.951E-2</v>
          </cell>
          <cell r="X4034">
            <v>1.9510000000000001</v>
          </cell>
        </row>
        <row r="4035">
          <cell r="V4035" t="str">
            <v>wsnp_Ex_rep_c67471_66073969</v>
          </cell>
          <cell r="W4035">
            <v>2.469E-2</v>
          </cell>
          <cell r="X4035">
            <v>2.4689999999999999</v>
          </cell>
        </row>
        <row r="4036">
          <cell r="V4036" t="str">
            <v>wsnp_Ex_c10486_17145111</v>
          </cell>
          <cell r="W4036">
            <v>1.678E-2</v>
          </cell>
          <cell r="X4036">
            <v>1.6779999999999999</v>
          </cell>
        </row>
        <row r="4037">
          <cell r="V4037" t="str">
            <v>wsnp_Ex_c13777_21603644</v>
          </cell>
          <cell r="W4037">
            <v>4.9699999999999996E-3</v>
          </cell>
          <cell r="X4037">
            <v>0.49699999999999994</v>
          </cell>
        </row>
        <row r="4038">
          <cell r="V4038" t="str">
            <v>wsnp_Ex_c214_422365</v>
          </cell>
          <cell r="W4038">
            <v>6.4099999999999999E-3</v>
          </cell>
          <cell r="X4038">
            <v>0.64100000000000001</v>
          </cell>
        </row>
        <row r="4039">
          <cell r="V4039" t="str">
            <v>wsnp_Ku_c9541_15976096</v>
          </cell>
          <cell r="W4039">
            <v>2.2089999999999999E-2</v>
          </cell>
          <cell r="X4039">
            <v>2.2089999999999996</v>
          </cell>
        </row>
        <row r="4040">
          <cell r="V4040" t="str">
            <v>wsnp_Ex_c11913_19105189</v>
          </cell>
          <cell r="W4040">
            <v>1.575E-2</v>
          </cell>
          <cell r="X4040">
            <v>1.575</v>
          </cell>
        </row>
        <row r="4041">
          <cell r="V4041" t="str">
            <v>wsnp_Ku_c56917_60245833</v>
          </cell>
          <cell r="W4041">
            <v>1.07E-3</v>
          </cell>
          <cell r="X4041">
            <v>0.107</v>
          </cell>
        </row>
        <row r="4042">
          <cell r="V4042" t="str">
            <v>wsnp_Ku_c6950_12032896</v>
          </cell>
          <cell r="W4042">
            <v>6.4000000000000003E-3</v>
          </cell>
          <cell r="X4042">
            <v>0.64</v>
          </cell>
        </row>
        <row r="4043">
          <cell r="V4043" t="str">
            <v>wsnp_Ex_c1302_2489542</v>
          </cell>
          <cell r="W4043">
            <v>4.4400000000000004E-3</v>
          </cell>
          <cell r="X4043">
            <v>0.44400000000000006</v>
          </cell>
        </row>
        <row r="4044">
          <cell r="V4044" t="str">
            <v>wsnp_Ex_c12029_19258493</v>
          </cell>
          <cell r="W4044">
            <v>1.575E-2</v>
          </cell>
          <cell r="X4044">
            <v>1.575</v>
          </cell>
        </row>
        <row r="4045">
          <cell r="V4045" t="str">
            <v>wsnp_Ra_rep_c106477_90236168</v>
          </cell>
          <cell r="W4045">
            <v>2E-3</v>
          </cell>
          <cell r="X4045">
            <v>0.2</v>
          </cell>
        </row>
        <row r="4046">
          <cell r="V4046" t="str">
            <v>wsnp_Ex_c58012_5949025989</v>
          </cell>
          <cell r="W4046">
            <v>1.8289000000000001E-4</v>
          </cell>
          <cell r="X4046">
            <v>1.8289E-2</v>
          </cell>
        </row>
        <row r="4047">
          <cell r="V4047" t="str">
            <v>wsnp_Ex_rep_c104041_8885525390</v>
          </cell>
          <cell r="W4047">
            <v>5.0025000000000004E-4</v>
          </cell>
          <cell r="X4047">
            <v>5.0025000000000007E-2</v>
          </cell>
        </row>
        <row r="4048">
          <cell r="V4048" t="str">
            <v>wsnp_Ex_c2571_4784380</v>
          </cell>
          <cell r="W4048">
            <v>2.0699999999999998E-3</v>
          </cell>
          <cell r="X4048">
            <v>0.20699999999999999</v>
          </cell>
        </row>
        <row r="4049">
          <cell r="V4049" t="str">
            <v>wsnp_Ex_c5598_9854423</v>
          </cell>
          <cell r="W4049">
            <v>3.1449000000000001E-4</v>
          </cell>
          <cell r="X4049">
            <v>3.1448999999999998E-2</v>
          </cell>
        </row>
        <row r="4050">
          <cell r="V4050" t="str">
            <v>wsnp_Ex_c5598_9855436</v>
          </cell>
          <cell r="W4050">
            <v>3.4100000000000002E-5</v>
          </cell>
          <cell r="X4050">
            <v>3.4100000000000003E-3</v>
          </cell>
        </row>
        <row r="4051">
          <cell r="V4051" t="str">
            <v>wsnp_Ku_c7872_13484038</v>
          </cell>
          <cell r="W4051">
            <v>3.4100000000000002E-5</v>
          </cell>
          <cell r="X4051">
            <v>3.4100000000000003E-3</v>
          </cell>
        </row>
        <row r="4052">
          <cell r="V4052" t="str">
            <v>wsnp_CAP7_c3665_1701376</v>
          </cell>
          <cell r="W4052">
            <v>5.0800000000000003E-3</v>
          </cell>
          <cell r="X4052">
            <v>0.50800000000000001</v>
          </cell>
        </row>
        <row r="4053">
          <cell r="V4053" t="str">
            <v>wsnp_Ex_c10543_17223523</v>
          </cell>
          <cell r="W4053">
            <v>6.3299999999999997E-3</v>
          </cell>
          <cell r="X4053">
            <v>0.63300000000000001</v>
          </cell>
        </row>
        <row r="4054">
          <cell r="V4054" t="str">
            <v>wsnp_Ex_c10842_17637744</v>
          </cell>
          <cell r="W4054">
            <v>1.6990000000000002E-2</v>
          </cell>
          <cell r="X4054">
            <v>1.6990000000000001</v>
          </cell>
        </row>
        <row r="4055">
          <cell r="V4055" t="str">
            <v>wsnp_Ex_c2904_5355509</v>
          </cell>
          <cell r="W4055">
            <v>1.498E-2</v>
          </cell>
          <cell r="X4055">
            <v>1.498</v>
          </cell>
        </row>
        <row r="4056">
          <cell r="V4056" t="str">
            <v>wsnp_Ra_c13424_21239986</v>
          </cell>
          <cell r="W4056">
            <v>4.5900000000000003E-3</v>
          </cell>
          <cell r="X4056">
            <v>0.45900000000000002</v>
          </cell>
        </row>
        <row r="4057">
          <cell r="V4057" t="str">
            <v>wsnp_Ra_c13424_21239985</v>
          </cell>
          <cell r="W4057">
            <v>4.5900000000000003E-3</v>
          </cell>
          <cell r="X4057">
            <v>0.45900000000000002</v>
          </cell>
        </row>
        <row r="4058">
          <cell r="V4058" t="str">
            <v>wsnp_Ex_c1498_2868339</v>
          </cell>
          <cell r="W4058">
            <v>6.3299999999999997E-3</v>
          </cell>
          <cell r="X4058">
            <v>0.63300000000000001</v>
          </cell>
        </row>
        <row r="4059">
          <cell r="V4059" t="str">
            <v>wsnp_Ex_c5915_10379277</v>
          </cell>
          <cell r="W4059">
            <v>9.0142E-4</v>
          </cell>
          <cell r="X4059">
            <v>9.0142E-2</v>
          </cell>
        </row>
        <row r="4060">
          <cell r="V4060" t="str">
            <v>wsnp_Ex_rep_c103024_88075347</v>
          </cell>
          <cell r="W4060">
            <v>9.0142E-4</v>
          </cell>
          <cell r="X4060">
            <v>9.0142E-2</v>
          </cell>
        </row>
        <row r="4061">
          <cell r="V4061" t="str">
            <v>wsnp_Ku_c1535_3032624</v>
          </cell>
          <cell r="W4061">
            <v>2.2399999999999998E-3</v>
          </cell>
          <cell r="X4061">
            <v>0.22399999999999998</v>
          </cell>
        </row>
        <row r="4062">
          <cell r="V4062" t="str">
            <v>wsnp_Ex_rep_c104986_89538820</v>
          </cell>
          <cell r="W4062">
            <v>1.8034E-4</v>
          </cell>
          <cell r="X4062">
            <v>1.8034000000000001E-2</v>
          </cell>
        </row>
        <row r="4063">
          <cell r="V4063" t="str">
            <v>wsnp_Ku_c14252_22506286</v>
          </cell>
          <cell r="W4063">
            <v>2.9499999999999999E-3</v>
          </cell>
          <cell r="X4063">
            <v>0.29499999999999998</v>
          </cell>
        </row>
        <row r="4064">
          <cell r="V4064" t="str">
            <v>wsnp_Ku_c1535_3032561</v>
          </cell>
          <cell r="W4064">
            <v>6.9987000000000001E-4</v>
          </cell>
          <cell r="X4064">
            <v>6.9986999999999994E-2</v>
          </cell>
        </row>
        <row r="4065">
          <cell r="V4065" t="str">
            <v>wsnp_Ku_c27243_37190877</v>
          </cell>
          <cell r="W4065">
            <v>2.64E-3</v>
          </cell>
          <cell r="X4065">
            <v>0.26400000000000001</v>
          </cell>
        </row>
        <row r="4066">
          <cell r="V4066" t="str">
            <v>wsnp_BE496976B_Ta_2_1</v>
          </cell>
          <cell r="W4066">
            <v>1.137E-2</v>
          </cell>
          <cell r="X4066">
            <v>1.137</v>
          </cell>
        </row>
        <row r="4067">
          <cell r="V4067" t="str">
            <v>wsnp_JD_c4585_5720296</v>
          </cell>
          <cell r="W4067">
            <v>1.137E-2</v>
          </cell>
          <cell r="X4067">
            <v>1.137</v>
          </cell>
        </row>
        <row r="4068">
          <cell r="V4068" t="str">
            <v>wsnp_Ex_c5915_10378599</v>
          </cell>
          <cell r="W4068">
            <v>1.5E-3</v>
          </cell>
          <cell r="X4068">
            <v>0.15</v>
          </cell>
        </row>
        <row r="4069">
          <cell r="V4069" t="str">
            <v>wsnp_Ex_c5915_10378807</v>
          </cell>
          <cell r="W4069">
            <v>1.5E-3</v>
          </cell>
          <cell r="X4069">
            <v>0.15</v>
          </cell>
        </row>
        <row r="4070">
          <cell r="V4070" t="str">
            <v>wsnp_Ex_c15950_2435772491</v>
          </cell>
          <cell r="W4070">
            <v>2.2599999999999999E-3</v>
          </cell>
          <cell r="X4070">
            <v>0.22599999999999998</v>
          </cell>
        </row>
        <row r="4071">
          <cell r="V4071" t="str">
            <v>wsnp_Ex_c13496_21243167</v>
          </cell>
          <cell r="W4071">
            <v>1.137E-2</v>
          </cell>
          <cell r="X4071">
            <v>1.137</v>
          </cell>
        </row>
        <row r="4072">
          <cell r="V4072" t="str">
            <v>wsnp_Ex_rep_c103024_88075650</v>
          </cell>
          <cell r="W4072">
            <v>1.5E-3</v>
          </cell>
          <cell r="X4072">
            <v>0.15</v>
          </cell>
        </row>
        <row r="4073">
          <cell r="V4073" t="str">
            <v>wsnp_CAP8_c2693_1401039</v>
          </cell>
          <cell r="W4073">
            <v>9.9981000000000004E-5</v>
          </cell>
          <cell r="X4073">
            <v>9.9981000000000011E-3</v>
          </cell>
        </row>
        <row r="4074">
          <cell r="V4074" t="str">
            <v>wsnp_Ex_c13468_21202450</v>
          </cell>
          <cell r="W4074">
            <v>2.3400000000000001E-3</v>
          </cell>
          <cell r="X4074">
            <v>0.23400000000000001</v>
          </cell>
        </row>
        <row r="4075">
          <cell r="V4075" t="str">
            <v>wsnp_Ex_rep_c68091_66846454</v>
          </cell>
          <cell r="W4075">
            <v>4.3660999999999996E-6</v>
          </cell>
          <cell r="X4075">
            <v>4.3660999999999998E-4</v>
          </cell>
        </row>
        <row r="4076">
          <cell r="V4076" t="str">
            <v>wsnp_Ku_c27243_37190781</v>
          </cell>
          <cell r="W4076">
            <v>9.9981000000000004E-5</v>
          </cell>
          <cell r="X4076">
            <v>9.9981000000000011E-3</v>
          </cell>
        </row>
        <row r="4077">
          <cell r="V4077" t="str">
            <v>wsnp_Ku_c32477_42086760</v>
          </cell>
          <cell r="W4077">
            <v>2.3400000000000001E-3</v>
          </cell>
          <cell r="X4077">
            <v>0.23400000000000001</v>
          </cell>
        </row>
        <row r="4078">
          <cell r="V4078" t="str">
            <v>wsnp_Ku_c32477_42087329</v>
          </cell>
          <cell r="W4078">
            <v>2.3400000000000001E-3</v>
          </cell>
          <cell r="X4078">
            <v>0.23400000000000001</v>
          </cell>
        </row>
        <row r="4079">
          <cell r="V4079" t="str">
            <v>wsnp_Ku_c61976_63270478</v>
          </cell>
          <cell r="W4079">
            <v>2.3400000000000001E-3</v>
          </cell>
          <cell r="X4079">
            <v>0.23400000000000001</v>
          </cell>
        </row>
        <row r="4080">
          <cell r="V4080" t="str">
            <v>wsnp_Ex_c43518_49814933</v>
          </cell>
          <cell r="W4080">
            <v>2.5600000000000002E-3</v>
          </cell>
          <cell r="X4080">
            <v>0.25600000000000001</v>
          </cell>
        </row>
        <row r="4081">
          <cell r="V4081" t="str">
            <v>wsnp_Ra_c13646_21523723</v>
          </cell>
          <cell r="W4081">
            <v>5.5999999999999999E-3</v>
          </cell>
          <cell r="X4081">
            <v>0.55999999999999994</v>
          </cell>
        </row>
        <row r="4082">
          <cell r="V4082" t="str">
            <v>wsnp_Ex_c11275_18229524</v>
          </cell>
          <cell r="W4082">
            <v>2.2799999999999999E-3</v>
          </cell>
          <cell r="X4082">
            <v>0.22799999999999998</v>
          </cell>
        </row>
        <row r="4083">
          <cell r="V4083" t="str">
            <v>wsnp_Ex_c27219_36436025</v>
          </cell>
          <cell r="W4083">
            <v>1.137E-2</v>
          </cell>
          <cell r="X4083">
            <v>1.137</v>
          </cell>
        </row>
        <row r="4084">
          <cell r="V4084" t="str">
            <v>wsnp_Ra_c31894_40964279</v>
          </cell>
          <cell r="W4084">
            <v>1.66E-3</v>
          </cell>
          <cell r="X4084">
            <v>0.16600000000000001</v>
          </cell>
        </row>
        <row r="4085">
          <cell r="V4085" t="str">
            <v>wsnp_JD_c46002_31546230</v>
          </cell>
          <cell r="W4085">
            <v>6.4999999999999997E-3</v>
          </cell>
          <cell r="X4085">
            <v>0.65</v>
          </cell>
        </row>
        <row r="4086">
          <cell r="V4086" t="str">
            <v>wsnp_Ku_c15630_24304828</v>
          </cell>
          <cell r="W4086">
            <v>1.66E-3</v>
          </cell>
          <cell r="X4086">
            <v>0.16600000000000001</v>
          </cell>
        </row>
        <row r="4087">
          <cell r="V4087" t="str">
            <v>wsnp_Ku_c11721_19085513</v>
          </cell>
          <cell r="W4087">
            <v>7.6800000000000002E-3</v>
          </cell>
          <cell r="X4087">
            <v>0.76800000000000002</v>
          </cell>
        </row>
        <row r="4088">
          <cell r="V4088" t="str">
            <v>wsnp_BQ166999B_Ta_2_1</v>
          </cell>
          <cell r="W4088">
            <v>7.6800000000000002E-3</v>
          </cell>
          <cell r="X4088">
            <v>0.76800000000000002</v>
          </cell>
        </row>
        <row r="4089">
          <cell r="V4089" t="str">
            <v>wsnp_Ex_c20988_30107609</v>
          </cell>
          <cell r="W4089">
            <v>1.137E-2</v>
          </cell>
          <cell r="X4089">
            <v>1.137</v>
          </cell>
        </row>
        <row r="4090">
          <cell r="V4090" t="str">
            <v>wsnp_Ku_c32477_42086402</v>
          </cell>
          <cell r="W4090">
            <v>6.2489999999999998E-6</v>
          </cell>
          <cell r="X4090">
            <v>6.2489999999999996E-4</v>
          </cell>
        </row>
        <row r="4091">
          <cell r="V4091" t="str">
            <v>wsnp_Ra_c5210_928926492</v>
          </cell>
          <cell r="W4091">
            <v>1.8799999999999999E-3</v>
          </cell>
          <cell r="X4091">
            <v>0.188</v>
          </cell>
        </row>
        <row r="4092">
          <cell r="V4092" t="str">
            <v>wsnp_Ex_c765_1506774</v>
          </cell>
          <cell r="W4092">
            <v>1.66E-3</v>
          </cell>
          <cell r="X4092">
            <v>0.16600000000000001</v>
          </cell>
        </row>
        <row r="4093">
          <cell r="V4093" t="str">
            <v>wsnp_Ex_c7483_12800686</v>
          </cell>
          <cell r="W4093">
            <v>1.66E-3</v>
          </cell>
          <cell r="X4093">
            <v>0.16600000000000001</v>
          </cell>
        </row>
        <row r="4094">
          <cell r="V4094" t="str">
            <v>wsnp_Ex_c12431_19823475</v>
          </cell>
          <cell r="W4094">
            <v>1.09E-2</v>
          </cell>
          <cell r="X4094">
            <v>1.0900000000000001</v>
          </cell>
        </row>
        <row r="4095">
          <cell r="V4095" t="str">
            <v>wsnp_CAP11_rep_c8668_3741698</v>
          </cell>
          <cell r="W4095">
            <v>7.6800000000000002E-3</v>
          </cell>
          <cell r="X4095">
            <v>0.76800000000000002</v>
          </cell>
        </row>
        <row r="4096">
          <cell r="V4096" t="str">
            <v>wsnp_Ex_rep_c66921_65344887</v>
          </cell>
          <cell r="W4096">
            <v>9.5399999999999999E-3</v>
          </cell>
          <cell r="X4096">
            <v>0.95399999999999996</v>
          </cell>
        </row>
        <row r="4097">
          <cell r="V4097" t="str">
            <v>wsnp_Ex_c24577_33826666</v>
          </cell>
          <cell r="W4097">
            <v>5.4299999999999999E-3</v>
          </cell>
          <cell r="X4097">
            <v>0.54300000000000004</v>
          </cell>
        </row>
        <row r="4098">
          <cell r="V4098" t="str">
            <v>wsnp_Ku_c11980_19464222</v>
          </cell>
          <cell r="W4098">
            <v>6.8500000000000002E-3</v>
          </cell>
          <cell r="X4098">
            <v>0.68500000000000005</v>
          </cell>
        </row>
        <row r="4099">
          <cell r="V4099" t="str">
            <v>wsnp_CAP7_c10376_4586373</v>
          </cell>
          <cell r="W4099">
            <v>6.2300000000000003E-3</v>
          </cell>
          <cell r="X4099">
            <v>0.623</v>
          </cell>
        </row>
        <row r="4100">
          <cell r="V4100" t="str">
            <v>wsnp_Ex_c1067_2039707</v>
          </cell>
          <cell r="W4100">
            <v>1.448E-2</v>
          </cell>
          <cell r="X4100">
            <v>1.448</v>
          </cell>
        </row>
        <row r="4101">
          <cell r="V4101" t="str">
            <v>wsnp_Ex_c13386_21097743</v>
          </cell>
          <cell r="W4101">
            <v>1.448E-2</v>
          </cell>
          <cell r="X4101">
            <v>1.448</v>
          </cell>
        </row>
        <row r="4102">
          <cell r="V4102" t="str">
            <v>wsnp_Ex_c13386_21098430</v>
          </cell>
          <cell r="W4102">
            <v>1.448E-2</v>
          </cell>
          <cell r="X4102">
            <v>1.448</v>
          </cell>
        </row>
        <row r="4103">
          <cell r="V4103" t="str">
            <v>wsnp_Ex_c14549_22577209</v>
          </cell>
          <cell r="W4103">
            <v>1.448E-2</v>
          </cell>
          <cell r="X4103">
            <v>1.448</v>
          </cell>
        </row>
        <row r="4104">
          <cell r="V4104" t="str">
            <v>wsnp_Ex_c18413_27247064</v>
          </cell>
          <cell r="W4104">
            <v>1.448E-2</v>
          </cell>
          <cell r="X4104">
            <v>1.448</v>
          </cell>
        </row>
        <row r="4105">
          <cell r="V4105" t="str">
            <v>wsnp_Ex_c18413_27247408</v>
          </cell>
          <cell r="W4105">
            <v>1.448E-2</v>
          </cell>
          <cell r="X4105">
            <v>1.448</v>
          </cell>
        </row>
        <row r="4106">
          <cell r="V4106" t="str">
            <v>wsnp_Ex_c5217_9237399</v>
          </cell>
          <cell r="W4106">
            <v>4.5700000000000003E-3</v>
          </cell>
          <cell r="X4106">
            <v>0.45700000000000002</v>
          </cell>
        </row>
        <row r="4107">
          <cell r="V4107" t="str">
            <v>wsnp_Ex_c7334_12577656</v>
          </cell>
          <cell r="W4107">
            <v>1.448E-2</v>
          </cell>
          <cell r="X4107">
            <v>1.448</v>
          </cell>
        </row>
        <row r="4108">
          <cell r="V4108" t="str">
            <v>wsnp_Ex_rep_c102297_87495486</v>
          </cell>
          <cell r="W4108">
            <v>4.5700000000000003E-3</v>
          </cell>
          <cell r="X4108">
            <v>0.45700000000000002</v>
          </cell>
        </row>
        <row r="4109">
          <cell r="V4109" t="str">
            <v>wsnp_Ex_rep_c68226_67010649</v>
          </cell>
          <cell r="W4109">
            <v>4.5700000000000003E-3</v>
          </cell>
          <cell r="X4109">
            <v>0.45700000000000002</v>
          </cell>
        </row>
        <row r="4110">
          <cell r="V4110" t="str">
            <v>wsnp_Ex_rep_c68243_67030425</v>
          </cell>
          <cell r="W4110">
            <v>4.5700000000000003E-3</v>
          </cell>
          <cell r="X4110">
            <v>0.45700000000000002</v>
          </cell>
        </row>
        <row r="4111">
          <cell r="V4111" t="str">
            <v>wsnp_Ex_rep_c69401_68339012</v>
          </cell>
          <cell r="W4111">
            <v>1.448E-2</v>
          </cell>
          <cell r="X4111">
            <v>1.448</v>
          </cell>
        </row>
        <row r="4112">
          <cell r="V4112" t="str">
            <v>wsnp_Ku_c11988_19476255</v>
          </cell>
          <cell r="W4112">
            <v>1.448E-2</v>
          </cell>
          <cell r="X4112">
            <v>1.448</v>
          </cell>
        </row>
        <row r="4113">
          <cell r="V4113" t="str">
            <v>wsnp_Ku_c20874_30544139</v>
          </cell>
          <cell r="W4113">
            <v>4.5700000000000003E-3</v>
          </cell>
          <cell r="X4113">
            <v>0.45700000000000002</v>
          </cell>
        </row>
        <row r="4114">
          <cell r="V4114" t="str">
            <v>wsnp_Ku_c63877_64391745</v>
          </cell>
          <cell r="W4114">
            <v>4.5700000000000003E-3</v>
          </cell>
          <cell r="X4114">
            <v>0.45700000000000002</v>
          </cell>
        </row>
        <row r="4115">
          <cell r="V4115" t="str">
            <v>wsnp_Ku_c6765_11767282</v>
          </cell>
          <cell r="W4115">
            <v>1.448E-2</v>
          </cell>
          <cell r="X4115">
            <v>1.448</v>
          </cell>
        </row>
        <row r="4116">
          <cell r="V4116" t="str">
            <v>wsnp_Ku_rep_c72803_72467300</v>
          </cell>
          <cell r="W4116">
            <v>4.5700000000000003E-3</v>
          </cell>
          <cell r="X4116">
            <v>0.45700000000000002</v>
          </cell>
        </row>
        <row r="4117">
          <cell r="V4117" t="str">
            <v>wsnp_Ra_rep_c73864_71913206</v>
          </cell>
          <cell r="W4117">
            <v>1.448E-2</v>
          </cell>
          <cell r="X4117">
            <v>1.448</v>
          </cell>
        </row>
        <row r="4118">
          <cell r="V4118" t="str">
            <v>wsnp_Ex_c871_1693682</v>
          </cell>
          <cell r="W4118">
            <v>9.1000000000000004E-3</v>
          </cell>
          <cell r="X4118">
            <v>0.91</v>
          </cell>
        </row>
        <row r="4119">
          <cell r="V4119" t="str">
            <v>wsnp_BE445181B_Ta_2_193</v>
          </cell>
          <cell r="W4119">
            <v>1.448E-2</v>
          </cell>
          <cell r="X4119">
            <v>1.448</v>
          </cell>
        </row>
        <row r="4120">
          <cell r="V4120" t="str">
            <v>wsnp_BE495896B_Ta_2_1</v>
          </cell>
          <cell r="W4120">
            <v>4.5700000000000003E-3</v>
          </cell>
          <cell r="X4120">
            <v>0.45700000000000002</v>
          </cell>
        </row>
        <row r="4121">
          <cell r="V4121" t="str">
            <v>wsnp_BF473658B_Ta_2_1</v>
          </cell>
          <cell r="W4121">
            <v>8.7509999999999997E-6</v>
          </cell>
          <cell r="X4121">
            <v>8.7509999999999997E-4</v>
          </cell>
        </row>
        <row r="4122">
          <cell r="V4122" t="str">
            <v>wsnp_CAP7_c12931_5460221</v>
          </cell>
          <cell r="W4122">
            <v>2.2100000000000002E-2</v>
          </cell>
          <cell r="X4122">
            <v>2.21</v>
          </cell>
        </row>
        <row r="4123">
          <cell r="V4123" t="str">
            <v>wsnp_CAP7_c2086_1018815</v>
          </cell>
          <cell r="W4123">
            <v>5.2789999999999997E-2</v>
          </cell>
          <cell r="X4123">
            <v>5.2789999999999999</v>
          </cell>
        </row>
        <row r="4124">
          <cell r="V4124" t="str">
            <v>wsnp_Ex_c15797_24174436</v>
          </cell>
          <cell r="W4124">
            <v>4.5700000000000003E-3</v>
          </cell>
          <cell r="X4124">
            <v>0.45700000000000002</v>
          </cell>
        </row>
        <row r="4125">
          <cell r="V4125" t="str">
            <v>wsnp_Ex_c1938_3656802</v>
          </cell>
          <cell r="W4125">
            <v>4.5700000000000003E-3</v>
          </cell>
          <cell r="X4125">
            <v>0.45700000000000002</v>
          </cell>
        </row>
        <row r="4126">
          <cell r="V4126" t="str">
            <v>wsnp_Ex_c2201_4125015</v>
          </cell>
          <cell r="W4126">
            <v>4.5700000000000003E-3</v>
          </cell>
          <cell r="X4126">
            <v>0.45700000000000002</v>
          </cell>
        </row>
        <row r="4127">
          <cell r="V4127" t="str">
            <v>wsnp_Ex_c2243_4201831</v>
          </cell>
          <cell r="W4127">
            <v>4.5700000000000003E-3</v>
          </cell>
          <cell r="X4127">
            <v>0.45700000000000002</v>
          </cell>
        </row>
        <row r="4128">
          <cell r="V4128" t="str">
            <v>wsnp_Ex_c2376_4454515</v>
          </cell>
          <cell r="W4128">
            <v>1.448E-2</v>
          </cell>
          <cell r="X4128">
            <v>1.448</v>
          </cell>
        </row>
        <row r="4129">
          <cell r="V4129" t="str">
            <v>wsnp_Ex_c2376_445474194</v>
          </cell>
          <cell r="W4129">
            <v>1.448E-2</v>
          </cell>
          <cell r="X4129">
            <v>1.448</v>
          </cell>
        </row>
        <row r="4130">
          <cell r="V4130" t="str">
            <v>wsnp_Ex_c49809_54305634</v>
          </cell>
          <cell r="W4130">
            <v>5.0499999999999998E-3</v>
          </cell>
          <cell r="X4130">
            <v>0.505</v>
          </cell>
        </row>
        <row r="4131">
          <cell r="V4131" t="str">
            <v>wsnp_Ex_c60190_60742719</v>
          </cell>
          <cell r="W4131">
            <v>2.5999999999999999E-3</v>
          </cell>
          <cell r="X4131">
            <v>0.26</v>
          </cell>
        </row>
        <row r="4132">
          <cell r="V4132" t="str">
            <v>wsnp_Ex_c62351_6202568995</v>
          </cell>
          <cell r="W4132">
            <v>2.32E-3</v>
          </cell>
          <cell r="X4132">
            <v>0.23200000000000001</v>
          </cell>
        </row>
        <row r="4133">
          <cell r="V4133" t="str">
            <v>wsnp_Ex_c6576_11396672</v>
          </cell>
          <cell r="W4133">
            <v>4.5700000000000003E-3</v>
          </cell>
          <cell r="X4133">
            <v>0.45700000000000002</v>
          </cell>
        </row>
        <row r="4134">
          <cell r="V4134" t="str">
            <v>wsnp_Ex_c658_1293780</v>
          </cell>
          <cell r="W4134">
            <v>4.5700000000000003E-3</v>
          </cell>
          <cell r="X4134">
            <v>0.45700000000000002</v>
          </cell>
        </row>
        <row r="4135">
          <cell r="V4135" t="str">
            <v>wsnp_Ex_c658_1293865</v>
          </cell>
          <cell r="W4135">
            <v>4.5700000000000003E-3</v>
          </cell>
          <cell r="X4135">
            <v>0.45700000000000002</v>
          </cell>
        </row>
        <row r="4136">
          <cell r="V4136" t="str">
            <v>wsnp_Ex_c658_1294003</v>
          </cell>
          <cell r="W4136">
            <v>4.7299999999999998E-3</v>
          </cell>
          <cell r="X4136">
            <v>0.47299999999999998</v>
          </cell>
        </row>
        <row r="4137">
          <cell r="V4137" t="str">
            <v>wsnp_Ex_c658_1294440</v>
          </cell>
          <cell r="W4137">
            <v>4.5700000000000003E-3</v>
          </cell>
          <cell r="X4137">
            <v>0.45700000000000002</v>
          </cell>
        </row>
        <row r="4138">
          <cell r="V4138" t="str">
            <v>wsnp_Ex_c658_1294487</v>
          </cell>
          <cell r="W4138">
            <v>4.5700000000000003E-3</v>
          </cell>
          <cell r="X4138">
            <v>0.45700000000000002</v>
          </cell>
        </row>
        <row r="4139">
          <cell r="V4139" t="str">
            <v>wsnp_Ex_c658_1295291</v>
          </cell>
          <cell r="W4139">
            <v>4.5700000000000003E-3</v>
          </cell>
          <cell r="X4139">
            <v>0.45700000000000002</v>
          </cell>
        </row>
        <row r="4140">
          <cell r="V4140" t="str">
            <v>wsnp_Ex_c7469_12780118</v>
          </cell>
          <cell r="W4140">
            <v>1.448E-2</v>
          </cell>
          <cell r="X4140">
            <v>1.448</v>
          </cell>
        </row>
        <row r="4141">
          <cell r="V4141" t="str">
            <v>wsnp_Ex_c7982_13546427</v>
          </cell>
          <cell r="W4141">
            <v>4.5700000000000003E-3</v>
          </cell>
          <cell r="X4141">
            <v>0.45700000000000002</v>
          </cell>
        </row>
        <row r="4142">
          <cell r="V4142" t="str">
            <v>wsnp_Ex_c8229_13899351</v>
          </cell>
          <cell r="W4142">
            <v>4.5700000000000003E-3</v>
          </cell>
          <cell r="X4142">
            <v>0.45700000000000002</v>
          </cell>
        </row>
        <row r="4143">
          <cell r="V4143" t="str">
            <v>wsnp_Ex_rep_c103148_88169427</v>
          </cell>
          <cell r="W4143">
            <v>1.448E-2</v>
          </cell>
          <cell r="X4143">
            <v>1.448</v>
          </cell>
        </row>
        <row r="4144">
          <cell r="V4144" t="str">
            <v>wsnp_Ex_rep_c104290_89051908</v>
          </cell>
          <cell r="W4144">
            <v>4.3299999999999996E-3</v>
          </cell>
          <cell r="X4144">
            <v>0.43299999999999994</v>
          </cell>
        </row>
        <row r="4145">
          <cell r="V4145" t="str">
            <v>wsnp_Ex_rep_c66654_64966507</v>
          </cell>
          <cell r="W4145">
            <v>4.5700000000000003E-3</v>
          </cell>
          <cell r="X4145">
            <v>0.45700000000000002</v>
          </cell>
        </row>
        <row r="4146">
          <cell r="V4146" t="str">
            <v>wsnp_Ex_rep_c67549_66173636</v>
          </cell>
          <cell r="W4146">
            <v>4.5700000000000003E-3</v>
          </cell>
          <cell r="X4146">
            <v>0.45700000000000002</v>
          </cell>
        </row>
        <row r="4147">
          <cell r="V4147" t="str">
            <v>wsnp_Ex_rep_c69349_68285613</v>
          </cell>
          <cell r="W4147">
            <v>4.5700000000000003E-3</v>
          </cell>
          <cell r="X4147">
            <v>0.45700000000000002</v>
          </cell>
        </row>
        <row r="4148">
          <cell r="V4148" t="str">
            <v>wsnp_Ex_rep_c69349_68285836</v>
          </cell>
          <cell r="W4148">
            <v>4.5700000000000003E-3</v>
          </cell>
          <cell r="X4148">
            <v>0.45700000000000002</v>
          </cell>
        </row>
        <row r="4149">
          <cell r="V4149" t="str">
            <v>wsnp_Ex_rep_c69401_6833894296</v>
          </cell>
          <cell r="W4149">
            <v>2.0840000000000001E-2</v>
          </cell>
          <cell r="X4149">
            <v>2.0840000000000001</v>
          </cell>
        </row>
        <row r="4150">
          <cell r="V4150" t="str">
            <v>wsnp_Ex_rep_c71332_70107094</v>
          </cell>
          <cell r="W4150">
            <v>4.5700000000000003E-3</v>
          </cell>
          <cell r="X4150">
            <v>0.45700000000000002</v>
          </cell>
        </row>
        <row r="4151">
          <cell r="V4151" t="str">
            <v>wsnp_JD_c38123_27754848</v>
          </cell>
          <cell r="W4151">
            <v>1.9300000000000001E-3</v>
          </cell>
          <cell r="X4151">
            <v>0.193</v>
          </cell>
        </row>
        <row r="4152">
          <cell r="V4152" t="str">
            <v>wsnp_Ku_c10646_1755667097</v>
          </cell>
          <cell r="W4152">
            <v>4.5700000000000003E-3</v>
          </cell>
          <cell r="X4152">
            <v>0.45700000000000002</v>
          </cell>
        </row>
        <row r="4153">
          <cell r="V4153" t="str">
            <v>wsnp_Ku_c14373_22670517</v>
          </cell>
          <cell r="W4153">
            <v>4.5700000000000003E-3</v>
          </cell>
          <cell r="X4153">
            <v>0.45700000000000002</v>
          </cell>
        </row>
        <row r="4154">
          <cell r="V4154" t="str">
            <v>wsnp_Ku_c1661_3262505</v>
          </cell>
          <cell r="W4154">
            <v>4.5700000000000003E-3</v>
          </cell>
          <cell r="X4154">
            <v>0.45700000000000002</v>
          </cell>
        </row>
        <row r="4155">
          <cell r="V4155" t="str">
            <v>wsnp_Ku_c1661_3262637</v>
          </cell>
          <cell r="W4155">
            <v>4.5700000000000003E-3</v>
          </cell>
          <cell r="X4155">
            <v>0.45700000000000002</v>
          </cell>
        </row>
        <row r="4156">
          <cell r="V4156" t="str">
            <v>wsnp_Ku_c1963_3820177</v>
          </cell>
          <cell r="W4156">
            <v>4.2100000000000002E-3</v>
          </cell>
          <cell r="X4156">
            <v>0.42100000000000004</v>
          </cell>
        </row>
        <row r="4157">
          <cell r="V4157" t="str">
            <v>wsnp_Ku_c23836_33776356</v>
          </cell>
          <cell r="W4157">
            <v>4.5700000000000003E-3</v>
          </cell>
          <cell r="X4157">
            <v>0.45700000000000002</v>
          </cell>
        </row>
        <row r="4158">
          <cell r="V4158" t="str">
            <v>wsnp_Ku_c3755_6907064</v>
          </cell>
          <cell r="W4158">
            <v>4.5700000000000003E-3</v>
          </cell>
          <cell r="X4158">
            <v>0.45700000000000002</v>
          </cell>
        </row>
        <row r="4159">
          <cell r="V4159" t="str">
            <v>wsnp_Ku_c3755_6908477</v>
          </cell>
          <cell r="W4159">
            <v>4.5700000000000003E-3</v>
          </cell>
          <cell r="X4159">
            <v>0.45700000000000002</v>
          </cell>
        </row>
        <row r="4160">
          <cell r="V4160" t="str">
            <v>wsnp_Ku_c3849_7064369</v>
          </cell>
          <cell r="W4160">
            <v>4.5700000000000003E-3</v>
          </cell>
          <cell r="X4160">
            <v>0.45700000000000002</v>
          </cell>
        </row>
        <row r="4161">
          <cell r="V4161" t="str">
            <v>wsnp_Ku_c45384_52426619</v>
          </cell>
          <cell r="W4161">
            <v>4.5700000000000003E-3</v>
          </cell>
          <cell r="X4161">
            <v>0.45700000000000002</v>
          </cell>
        </row>
        <row r="4162">
          <cell r="V4162" t="str">
            <v>wsnp_Ku_c46323_53087840</v>
          </cell>
          <cell r="W4162">
            <v>3.0999999999999999E-3</v>
          </cell>
          <cell r="X4162">
            <v>0.31</v>
          </cell>
        </row>
        <row r="4163">
          <cell r="V4163" t="str">
            <v>wsnp_Ku_c57172_60417550</v>
          </cell>
          <cell r="W4163">
            <v>4.5700000000000003E-3</v>
          </cell>
          <cell r="X4163">
            <v>0.45700000000000002</v>
          </cell>
        </row>
        <row r="4164">
          <cell r="V4164" t="str">
            <v>wsnp_Ku_c7554_12995667</v>
          </cell>
          <cell r="W4164">
            <v>2.5999999999999999E-3</v>
          </cell>
          <cell r="X4164">
            <v>0.26</v>
          </cell>
        </row>
        <row r="4165">
          <cell r="V4165" t="str">
            <v>wsnp_Ku_c796_1645905</v>
          </cell>
          <cell r="W4165">
            <v>4.5700000000000003E-3</v>
          </cell>
          <cell r="X4165">
            <v>0.45700000000000002</v>
          </cell>
        </row>
        <row r="4166">
          <cell r="V4166" t="str">
            <v>wsnp_RFL_Contig1809_946826</v>
          </cell>
          <cell r="W4166">
            <v>4.4659999999999998E-2</v>
          </cell>
          <cell r="X4166">
            <v>4.4660000000000002</v>
          </cell>
        </row>
        <row r="4167">
          <cell r="V4167" t="str">
            <v>wsnp_Ra_c2421_4647159</v>
          </cell>
          <cell r="W4167">
            <v>4.4659999999999998E-2</v>
          </cell>
          <cell r="X4167">
            <v>4.4660000000000002</v>
          </cell>
        </row>
        <row r="4168">
          <cell r="V4168" t="str">
            <v>wsnp_Ra_c34608_43291682</v>
          </cell>
          <cell r="W4168">
            <v>4.5700000000000003E-3</v>
          </cell>
          <cell r="X4168">
            <v>0.45700000000000002</v>
          </cell>
        </row>
        <row r="4169">
          <cell r="V4169" t="str">
            <v>wsnp_Ex_c18519_27369737</v>
          </cell>
          <cell r="W4169">
            <v>3.2699999999999999E-3</v>
          </cell>
          <cell r="X4169">
            <v>0.32700000000000001</v>
          </cell>
        </row>
        <row r="4170">
          <cell r="V4170" t="str">
            <v>wsnp_Ku_c15630_24304954</v>
          </cell>
          <cell r="W4170">
            <v>1.66E-3</v>
          </cell>
          <cell r="X4170">
            <v>0.16600000000000001</v>
          </cell>
        </row>
        <row r="4171">
          <cell r="V4171" t="str">
            <v>wsnp_Ex_c20716_29802313</v>
          </cell>
          <cell r="W4171">
            <v>4.3299999999999996E-3</v>
          </cell>
          <cell r="X4171">
            <v>0.43299999999999994</v>
          </cell>
        </row>
        <row r="4172">
          <cell r="V4172" t="str">
            <v>wsnp_Ex_c39535_46808105</v>
          </cell>
          <cell r="W4172">
            <v>8.9017000000000005E-5</v>
          </cell>
          <cell r="X4172">
            <v>8.9017000000000002E-3</v>
          </cell>
        </row>
        <row r="4173">
          <cell r="V4173" t="str">
            <v>wsnp_Ex_c65091_63634826</v>
          </cell>
          <cell r="W4173">
            <v>8.9017000000000005E-5</v>
          </cell>
          <cell r="X4173">
            <v>8.9017000000000002E-3</v>
          </cell>
        </row>
        <row r="4174">
          <cell r="V4174" t="str">
            <v>wsnp_Ku_c28491_38419391</v>
          </cell>
          <cell r="W4174">
            <v>5.5999999999999999E-3</v>
          </cell>
          <cell r="X4174">
            <v>0.55999999999999994</v>
          </cell>
        </row>
        <row r="4175">
          <cell r="V4175" t="str">
            <v>wsnp_Ra_c46527_52361888</v>
          </cell>
          <cell r="W4175">
            <v>4.2692999999999999E-6</v>
          </cell>
          <cell r="X4175">
            <v>4.2693000000000001E-4</v>
          </cell>
        </row>
        <row r="4176">
          <cell r="V4176" t="str">
            <v>wsnp_Ex_c2132_4004831</v>
          </cell>
          <cell r="W4176">
            <v>5.1856E-5</v>
          </cell>
          <cell r="X4176">
            <v>5.1856000000000003E-3</v>
          </cell>
        </row>
        <row r="4177">
          <cell r="V4177" t="str">
            <v>wsnp_Ex_c2132_4006417</v>
          </cell>
          <cell r="W4177">
            <v>5.1856E-5</v>
          </cell>
          <cell r="X4177">
            <v>5.1856000000000003E-3</v>
          </cell>
        </row>
        <row r="4178">
          <cell r="V4178" t="str">
            <v>wsnp_Ex_c27272_36480685</v>
          </cell>
          <cell r="W4178">
            <v>1.3326000000000001E-4</v>
          </cell>
          <cell r="X4178">
            <v>1.3326000000000001E-2</v>
          </cell>
        </row>
        <row r="4179">
          <cell r="V4179" t="str">
            <v>wsnp_Ex_c40022_47169698</v>
          </cell>
          <cell r="W4179">
            <v>1.188E-2</v>
          </cell>
          <cell r="X4179">
            <v>1.1879999999999999</v>
          </cell>
        </row>
        <row r="4180">
          <cell r="V4180" t="str">
            <v>wsnp_Ex_c40022_47169752</v>
          </cell>
          <cell r="W4180">
            <v>1.188E-2</v>
          </cell>
          <cell r="X4180">
            <v>1.1879999999999999</v>
          </cell>
        </row>
        <row r="4181">
          <cell r="V4181" t="str">
            <v>wsnp_Ex_c53011_56395185</v>
          </cell>
          <cell r="W4181">
            <v>1.5469999999999999E-2</v>
          </cell>
          <cell r="X4181">
            <v>1.5469999999999999</v>
          </cell>
        </row>
        <row r="4182">
          <cell r="V4182" t="str">
            <v>wsnp_Ex_c5632_9904112</v>
          </cell>
          <cell r="W4182">
            <v>5.1856E-5</v>
          </cell>
          <cell r="X4182">
            <v>5.1856000000000003E-3</v>
          </cell>
        </row>
        <row r="4183">
          <cell r="V4183" t="str">
            <v>wsnp_Ex_c60683_61038062</v>
          </cell>
          <cell r="W4183">
            <v>1.188E-2</v>
          </cell>
          <cell r="X4183">
            <v>1.1879999999999999</v>
          </cell>
        </row>
        <row r="4184">
          <cell r="V4184" t="str">
            <v>wsnp_Ex_c6391_11109898</v>
          </cell>
          <cell r="W4184">
            <v>5.1856E-5</v>
          </cell>
          <cell r="X4184">
            <v>5.1856000000000003E-3</v>
          </cell>
        </row>
        <row r="4185">
          <cell r="V4185" t="str">
            <v>wsnp_Ex_rep_c66881_65284662</v>
          </cell>
          <cell r="W4185">
            <v>7.8149999999999997E-2</v>
          </cell>
          <cell r="X4185">
            <v>7.8149999999999995</v>
          </cell>
        </row>
        <row r="4186">
          <cell r="V4186" t="str">
            <v>wsnp_Ku_c7199_12444840</v>
          </cell>
          <cell r="W4186">
            <v>1.188E-2</v>
          </cell>
          <cell r="X4186">
            <v>1.1879999999999999</v>
          </cell>
        </row>
        <row r="4187">
          <cell r="V4187" t="str">
            <v>wsnp_Ra_c5634_9952011</v>
          </cell>
          <cell r="W4187">
            <v>1.217E-2</v>
          </cell>
          <cell r="X4187">
            <v>1.2170000000000001</v>
          </cell>
        </row>
        <row r="4188">
          <cell r="V4188" t="str">
            <v>wsnp_Ex_c16499_25005415</v>
          </cell>
          <cell r="W4188">
            <v>1.99E-3</v>
          </cell>
          <cell r="X4188">
            <v>0.19900000000000001</v>
          </cell>
        </row>
        <row r="4189">
          <cell r="V4189" t="str">
            <v>wsnp_Ex_c22726_31932096</v>
          </cell>
          <cell r="W4189">
            <v>1.09E-2</v>
          </cell>
          <cell r="X4189">
            <v>1.0900000000000001</v>
          </cell>
        </row>
        <row r="4190">
          <cell r="V4190" t="str">
            <v>wsnp_Ex_rep_c68119_66884852</v>
          </cell>
          <cell r="W4190">
            <v>1.09E-2</v>
          </cell>
          <cell r="X4190">
            <v>1.0900000000000001</v>
          </cell>
        </row>
        <row r="4191">
          <cell r="V4191" t="str">
            <v>wsnp_Ex_rep_c95506_83475785</v>
          </cell>
          <cell r="W4191">
            <v>3.2699999999999999E-3</v>
          </cell>
          <cell r="X4191">
            <v>0.32700000000000001</v>
          </cell>
        </row>
        <row r="4192">
          <cell r="V4192" t="str">
            <v>wsnp_Ex_c15524_23819269</v>
          </cell>
          <cell r="W4192">
            <v>1.09E-2</v>
          </cell>
          <cell r="X4192">
            <v>1.0900000000000001</v>
          </cell>
        </row>
        <row r="4193">
          <cell r="V4193" t="str">
            <v>wsnp_Ex_c7988_13555376</v>
          </cell>
          <cell r="W4193">
            <v>3.2699999999999999E-3</v>
          </cell>
          <cell r="X4193">
            <v>0.32700000000000001</v>
          </cell>
        </row>
        <row r="4194">
          <cell r="V4194" t="str">
            <v>wsnp_BE606403B_Ta_2_1</v>
          </cell>
          <cell r="W4194">
            <v>7.2599999999999998E-2</v>
          </cell>
          <cell r="X4194">
            <v>7.26</v>
          </cell>
        </row>
        <row r="4195">
          <cell r="V4195" t="str">
            <v>wsnp_Ex_c12909_20457407</v>
          </cell>
          <cell r="W4195">
            <v>7.2599999999999998E-2</v>
          </cell>
          <cell r="X4195">
            <v>7.26</v>
          </cell>
        </row>
        <row r="4196">
          <cell r="V4196" t="str">
            <v>wsnp_Ex_c12909_20457660</v>
          </cell>
          <cell r="W4196">
            <v>7.2599999999999998E-2</v>
          </cell>
          <cell r="X4196">
            <v>7.26</v>
          </cell>
        </row>
        <row r="4197">
          <cell r="V4197" t="str">
            <v>wsnp_Ex_c15262_23482284</v>
          </cell>
          <cell r="W4197">
            <v>7.2599999999999998E-2</v>
          </cell>
          <cell r="X4197">
            <v>7.26</v>
          </cell>
        </row>
        <row r="4198">
          <cell r="V4198" t="str">
            <v>wsnp_Ex_c15858_24246431</v>
          </cell>
          <cell r="W4198">
            <v>7.2599999999999998E-2</v>
          </cell>
          <cell r="X4198">
            <v>7.26</v>
          </cell>
        </row>
        <row r="4199">
          <cell r="V4199" t="str">
            <v>wsnp_Ex_c44230_5033877298</v>
          </cell>
          <cell r="W4199">
            <v>7.2599999999999998E-2</v>
          </cell>
          <cell r="X4199">
            <v>7.26</v>
          </cell>
        </row>
        <row r="4200">
          <cell r="V4200" t="str">
            <v>wsnp_Ex_c4826_8610827</v>
          </cell>
          <cell r="W4200">
            <v>8.2801999999999995E-4</v>
          </cell>
          <cell r="X4200">
            <v>8.2802000000000001E-2</v>
          </cell>
        </row>
        <row r="4201">
          <cell r="V4201" t="str">
            <v>wsnp_Ex_rep_c108314_91592072</v>
          </cell>
          <cell r="W4201">
            <v>7.2599999999999998E-2</v>
          </cell>
          <cell r="X4201">
            <v>7.26</v>
          </cell>
        </row>
        <row r="4202">
          <cell r="V4202" t="str">
            <v>wsnp_Ku_c8270_14083963</v>
          </cell>
          <cell r="W4202">
            <v>8.2801999999999995E-4</v>
          </cell>
          <cell r="X4202">
            <v>8.2802000000000001E-2</v>
          </cell>
        </row>
        <row r="4203">
          <cell r="V4203" t="str">
            <v>wsnp_CAP8_c1594_914839</v>
          </cell>
          <cell r="W4203">
            <v>1.35E-2</v>
          </cell>
          <cell r="X4203">
            <v>1.35</v>
          </cell>
        </row>
        <row r="4204">
          <cell r="V4204" t="str">
            <v>wsnp_Ex_c17768_26519434</v>
          </cell>
          <cell r="W4204">
            <v>3.6099999999999999E-3</v>
          </cell>
          <cell r="X4204">
            <v>0.36099999999999999</v>
          </cell>
        </row>
        <row r="4205">
          <cell r="V4205" t="str">
            <v>wsnp_RFL_Contig2731_2449789</v>
          </cell>
          <cell r="W4205">
            <v>9.2806999999999994E-5</v>
          </cell>
          <cell r="X4205">
            <v>9.2806999999999994E-3</v>
          </cell>
        </row>
        <row r="4206">
          <cell r="V4206" t="str">
            <v>wsnp_RFL_Contig4207_4836784</v>
          </cell>
          <cell r="W4206">
            <v>5.4277000000000004E-4</v>
          </cell>
          <cell r="X4206">
            <v>5.4277000000000006E-2</v>
          </cell>
        </row>
        <row r="4207">
          <cell r="V4207" t="str">
            <v>wsnp_Ex_c26616_35855805</v>
          </cell>
          <cell r="W4207">
            <v>1.291E-2</v>
          </cell>
          <cell r="X4207">
            <v>1.2909999999999999</v>
          </cell>
        </row>
        <row r="4208">
          <cell r="V4208" t="str">
            <v>wsnp_Ex_c7988_13555166</v>
          </cell>
          <cell r="W4208">
            <v>1.291E-2</v>
          </cell>
          <cell r="X4208">
            <v>1.2909999999999999</v>
          </cell>
        </row>
        <row r="4209">
          <cell r="V4209" t="str">
            <v>wsnp_Ex_c8676_14535027</v>
          </cell>
          <cell r="W4209">
            <v>8.2801999999999995E-4</v>
          </cell>
          <cell r="X4209">
            <v>8.2802000000000001E-2</v>
          </cell>
        </row>
        <row r="4210">
          <cell r="V4210" t="str">
            <v>wsnp_Ex_c8676_14535174</v>
          </cell>
          <cell r="W4210">
            <v>1.35E-2</v>
          </cell>
          <cell r="X4210">
            <v>1.35</v>
          </cell>
        </row>
        <row r="4211">
          <cell r="V4211" t="str">
            <v>wsnp_Ex_rep_c67392_65972196</v>
          </cell>
          <cell r="W4211">
            <v>1.35E-2</v>
          </cell>
          <cell r="X4211">
            <v>1.35</v>
          </cell>
        </row>
        <row r="4212">
          <cell r="V4212" t="str">
            <v>wsnp_Ex_rep_c69760_68719014</v>
          </cell>
          <cell r="W4212">
            <v>1.35E-2</v>
          </cell>
          <cell r="X4212">
            <v>1.35</v>
          </cell>
        </row>
        <row r="4213">
          <cell r="V4213" t="str">
            <v>wsnp_Ku_c99567_87349060</v>
          </cell>
          <cell r="W4213">
            <v>1.357E-2</v>
          </cell>
          <cell r="X4213">
            <v>1.357</v>
          </cell>
        </row>
        <row r="4214">
          <cell r="V4214" t="str">
            <v>wsnp_Ex_c38105_45710671</v>
          </cell>
          <cell r="W4214">
            <v>7.2599999999999998E-2</v>
          </cell>
          <cell r="X4214">
            <v>7.26</v>
          </cell>
        </row>
        <row r="4215">
          <cell r="V4215" t="str">
            <v>wsnp_Ex_c48257_53217539</v>
          </cell>
          <cell r="W4215">
            <v>1.35E-2</v>
          </cell>
          <cell r="X4215">
            <v>1.35</v>
          </cell>
        </row>
        <row r="4216">
          <cell r="V4216" t="str">
            <v>wsnp_Ex_rep_c67690_66354791</v>
          </cell>
          <cell r="W4216">
            <v>1.342E-2</v>
          </cell>
          <cell r="X4216">
            <v>1.3419999999999999</v>
          </cell>
        </row>
        <row r="4217">
          <cell r="V4217" t="str">
            <v>wsnp_Ex_rep_c67690_66354931</v>
          </cell>
          <cell r="W4217">
            <v>1.35E-2</v>
          </cell>
          <cell r="X4217">
            <v>1.35</v>
          </cell>
        </row>
        <row r="4218">
          <cell r="V4218" t="str">
            <v>wsnp_JD_c10416_11077664</v>
          </cell>
          <cell r="W4218">
            <v>1.3600000000000001E-3</v>
          </cell>
          <cell r="X4218">
            <v>0.13600000000000001</v>
          </cell>
        </row>
        <row r="4219">
          <cell r="V4219" t="str">
            <v>wsnp_Ku_c51284_56622767</v>
          </cell>
          <cell r="W4219">
            <v>1.404E-2</v>
          </cell>
          <cell r="X4219">
            <v>1.4040000000000001</v>
          </cell>
        </row>
        <row r="4220">
          <cell r="V4220" t="str">
            <v>wsnp_Ex_c1630_3105100</v>
          </cell>
          <cell r="W4220">
            <v>2.7189999999999999E-2</v>
          </cell>
          <cell r="X4220">
            <v>2.7189999999999999</v>
          </cell>
        </row>
        <row r="4221">
          <cell r="V4221" t="str">
            <v>wsnp_JD_c11594_12033647</v>
          </cell>
          <cell r="W4221">
            <v>3.422E-2</v>
          </cell>
          <cell r="X4221">
            <v>3.4220000000000002</v>
          </cell>
        </row>
        <row r="4222">
          <cell r="V4222" t="str">
            <v>wsnp_Ex_rep_c66651_64963120</v>
          </cell>
          <cell r="W4222">
            <v>4.5500000000000002E-3</v>
          </cell>
          <cell r="X4222">
            <v>0.45500000000000002</v>
          </cell>
        </row>
        <row r="4223">
          <cell r="V4223" t="str">
            <v>wsnp_JG_c402_268605</v>
          </cell>
          <cell r="W4223">
            <v>4.5500000000000002E-3</v>
          </cell>
          <cell r="X4223">
            <v>0.45500000000000002</v>
          </cell>
        </row>
        <row r="4224">
          <cell r="V4224" t="str">
            <v>wsnp_Ex_c6100_10676217</v>
          </cell>
          <cell r="W4224">
            <v>2.1700000000000001E-3</v>
          </cell>
          <cell r="X4224">
            <v>0.217</v>
          </cell>
        </row>
        <row r="4225">
          <cell r="V4225" t="str">
            <v>wsnp_Ex_c15304_23532301</v>
          </cell>
          <cell r="W4225">
            <v>3.82E-3</v>
          </cell>
          <cell r="X4225">
            <v>0.38200000000000001</v>
          </cell>
        </row>
        <row r="4226">
          <cell r="V4226" t="str">
            <v>wsnp_Ku_c14332_22613741</v>
          </cell>
          <cell r="W4226">
            <v>1.06E-2</v>
          </cell>
          <cell r="X4226">
            <v>1.06</v>
          </cell>
        </row>
        <row r="4227">
          <cell r="V4227" t="str">
            <v>wsnp_Ku_c6464_11320381</v>
          </cell>
          <cell r="W4227">
            <v>2.5400000000000002E-3</v>
          </cell>
          <cell r="X4227">
            <v>0.254</v>
          </cell>
        </row>
        <row r="4228">
          <cell r="V4228" t="str">
            <v>wsnp_Ku_c3826_7020810</v>
          </cell>
          <cell r="W4228">
            <v>4.28E-3</v>
          </cell>
          <cell r="X4228">
            <v>0.42799999999999999</v>
          </cell>
        </row>
        <row r="4229">
          <cell r="V4229" t="str">
            <v>wsnp_BE497820B_Ta_2_2</v>
          </cell>
          <cell r="W4229">
            <v>2.2172000000000001E-4</v>
          </cell>
          <cell r="X4229">
            <v>2.2172000000000001E-2</v>
          </cell>
        </row>
        <row r="4230">
          <cell r="V4230" t="str">
            <v>wsnp_BE497820B_Ta_2_3</v>
          </cell>
          <cell r="W4230">
            <v>7.1900000000000002E-3</v>
          </cell>
          <cell r="X4230">
            <v>0.71899999999999997</v>
          </cell>
        </row>
        <row r="4231">
          <cell r="V4231" t="str">
            <v>wsnp_Ex_c13440_21171391</v>
          </cell>
          <cell r="W4231">
            <v>4.5500000000000002E-3</v>
          </cell>
          <cell r="X4231">
            <v>0.45500000000000002</v>
          </cell>
        </row>
        <row r="4232">
          <cell r="V4232" t="str">
            <v>wsnp_Ex_rep_c66651_64962429</v>
          </cell>
          <cell r="W4232">
            <v>4.5500000000000002E-3</v>
          </cell>
          <cell r="X4232">
            <v>0.45500000000000002</v>
          </cell>
        </row>
        <row r="4233">
          <cell r="V4233" t="str">
            <v>wsnp_RFL_Contig3811_4130639</v>
          </cell>
          <cell r="W4233">
            <v>4.5500000000000002E-3</v>
          </cell>
          <cell r="X4233">
            <v>0.45500000000000002</v>
          </cell>
        </row>
        <row r="4234">
          <cell r="V4234" t="str">
            <v>wsnp_Ex_c13440_21170884</v>
          </cell>
          <cell r="W4234">
            <v>1.0394E-4</v>
          </cell>
          <cell r="X4234">
            <v>1.0394E-2</v>
          </cell>
        </row>
        <row r="4235">
          <cell r="V4235" t="str">
            <v>wsnp_Ku_c20701_30355248</v>
          </cell>
          <cell r="W4235">
            <v>2.9199999999999999E-3</v>
          </cell>
          <cell r="X4235">
            <v>0.29199999999999998</v>
          </cell>
        </row>
        <row r="4236">
          <cell r="V4236" t="str">
            <v>wsnp_Ku_c50354_55979952</v>
          </cell>
          <cell r="W4236">
            <v>2.9199999999999999E-3</v>
          </cell>
          <cell r="X4236">
            <v>0.29199999999999998</v>
          </cell>
        </row>
        <row r="4237">
          <cell r="V4237" t="str">
            <v>wsnp_BE443187B_Ta_2_1</v>
          </cell>
          <cell r="W4237">
            <v>1.409E-2</v>
          </cell>
          <cell r="X4237">
            <v>1.409</v>
          </cell>
        </row>
        <row r="4238">
          <cell r="V4238" t="str">
            <v>wsnp_BE497820B_Ta_2_1</v>
          </cell>
          <cell r="W4238">
            <v>1.021E-2</v>
          </cell>
          <cell r="X4238">
            <v>1.0210000000000001</v>
          </cell>
        </row>
        <row r="4239">
          <cell r="V4239" t="str">
            <v>wsnp_Ex_c12119_19382764</v>
          </cell>
          <cell r="W4239">
            <v>1.039E-2</v>
          </cell>
          <cell r="X4239">
            <v>1.0389999999999999</v>
          </cell>
        </row>
        <row r="4240">
          <cell r="V4240" t="str">
            <v>wsnp_Ex_c12127_19394952</v>
          </cell>
          <cell r="W4240">
            <v>1.6000000000000001E-3</v>
          </cell>
          <cell r="X4240">
            <v>0.16</v>
          </cell>
        </row>
        <row r="4241">
          <cell r="V4241" t="str">
            <v>wsnp_Ex_c8985_14979134</v>
          </cell>
          <cell r="W4241">
            <v>1.23E-2</v>
          </cell>
          <cell r="X4241">
            <v>1.23</v>
          </cell>
        </row>
        <row r="4242">
          <cell r="V4242" t="str">
            <v>wsnp_Ex_rep_c66696_65023462</v>
          </cell>
          <cell r="W4242">
            <v>1.039E-2</v>
          </cell>
          <cell r="X4242">
            <v>1.0389999999999999</v>
          </cell>
        </row>
        <row r="4243">
          <cell r="V4243" t="str">
            <v>wsnp_Ku_c28245_3818339399</v>
          </cell>
          <cell r="W4243">
            <v>1.81E-3</v>
          </cell>
          <cell r="X4243">
            <v>0.18099999999999999</v>
          </cell>
        </row>
        <row r="4244">
          <cell r="V4244" t="str">
            <v>wsnp_RFL_Contig4565_5399994</v>
          </cell>
          <cell r="W4244">
            <v>7.2095000000000004E-4</v>
          </cell>
          <cell r="X4244">
            <v>7.2095000000000006E-2</v>
          </cell>
        </row>
        <row r="4245">
          <cell r="V4245" t="str">
            <v>wsnp_Ku_c48254_54492007100</v>
          </cell>
          <cell r="W4245">
            <v>4.8799999999999998E-3</v>
          </cell>
          <cell r="X4245">
            <v>0.48799999999999999</v>
          </cell>
        </row>
        <row r="4246">
          <cell r="V4246" t="str">
            <v>wsnp_Ex_c3817_6937184</v>
          </cell>
          <cell r="W4246">
            <v>2.3680000000000001E-4</v>
          </cell>
          <cell r="X4246">
            <v>2.368E-2</v>
          </cell>
        </row>
        <row r="4247">
          <cell r="V4247" t="str">
            <v>wsnp_Ku_c3869_7094615</v>
          </cell>
          <cell r="W4247">
            <v>1.9948000000000001E-4</v>
          </cell>
          <cell r="X4247">
            <v>1.9948E-2</v>
          </cell>
        </row>
        <row r="4248">
          <cell r="V4248" t="str">
            <v>wsnp_Ex_rep_c75281_72691359</v>
          </cell>
          <cell r="W4248">
            <v>5.6822999999999997E-4</v>
          </cell>
          <cell r="X4248">
            <v>5.6822999999999999E-2</v>
          </cell>
        </row>
        <row r="4249">
          <cell r="V4249" t="str">
            <v>wsnp_CAP11_c2439_1259157</v>
          </cell>
          <cell r="W4249">
            <v>3.3554E-4</v>
          </cell>
          <cell r="X4249">
            <v>3.3554E-2</v>
          </cell>
        </row>
        <row r="4250">
          <cell r="V4250" t="str">
            <v>wsnp_Ex_c16704_25250247</v>
          </cell>
          <cell r="W4250">
            <v>1.1900000000000001E-3</v>
          </cell>
          <cell r="X4250">
            <v>0.11900000000000001</v>
          </cell>
        </row>
        <row r="4251">
          <cell r="V4251" t="str">
            <v>wsnp_Ex_rep_c75281_72691771</v>
          </cell>
          <cell r="W4251">
            <v>7.0430000000000004E-4</v>
          </cell>
          <cell r="X4251">
            <v>7.0430000000000006E-2</v>
          </cell>
        </row>
        <row r="4252">
          <cell r="V4252" t="str">
            <v>wsnp_Ra_c44756_51084202</v>
          </cell>
          <cell r="W4252">
            <v>4.2399999999999998E-3</v>
          </cell>
          <cell r="X4252">
            <v>0.42399999999999999</v>
          </cell>
        </row>
        <row r="4253">
          <cell r="V4253" t="str">
            <v>wsnp_Ex_c113235_94249366</v>
          </cell>
          <cell r="W4253">
            <v>1.0367E-7</v>
          </cell>
          <cell r="X4253">
            <v>1.0367000000000001E-5</v>
          </cell>
        </row>
        <row r="4254">
          <cell r="V4254" t="str">
            <v>wsnp_Ex_c6548_11355524</v>
          </cell>
          <cell r="W4254">
            <v>3.0392E-5</v>
          </cell>
          <cell r="X4254">
            <v>3.0392000000000001E-3</v>
          </cell>
        </row>
        <row r="4255">
          <cell r="V4255" t="str">
            <v>wsnp_Ku_c49907_55670146</v>
          </cell>
          <cell r="W4255">
            <v>1.0367E-7</v>
          </cell>
          <cell r="X4255">
            <v>1.0367000000000001E-5</v>
          </cell>
        </row>
        <row r="4256">
          <cell r="V4256" t="str">
            <v>wsnp_Ex_c33455_41940691</v>
          </cell>
          <cell r="W4256">
            <v>8.1799999999999998E-3</v>
          </cell>
          <cell r="X4256">
            <v>0.81799999999999995</v>
          </cell>
        </row>
        <row r="4257">
          <cell r="V4257" t="str">
            <v>wsnp_Ex_rep_c66903_65319487</v>
          </cell>
          <cell r="W4257">
            <v>8.1799999999999998E-3</v>
          </cell>
          <cell r="X4257">
            <v>0.81799999999999995</v>
          </cell>
        </row>
        <row r="4258">
          <cell r="V4258" t="str">
            <v>wsnp_Ex_rep_c68023_66768700</v>
          </cell>
          <cell r="W4258">
            <v>1.0959999999999999E-2</v>
          </cell>
          <cell r="X4258">
            <v>1.0959999999999999</v>
          </cell>
        </row>
        <row r="4259">
          <cell r="V4259" t="str">
            <v>wsnp_Ex_rep_c68023_66768770</v>
          </cell>
          <cell r="W4259">
            <v>1.0200000000000001E-2</v>
          </cell>
          <cell r="X4259">
            <v>1.02</v>
          </cell>
        </row>
        <row r="4260">
          <cell r="V4260" t="str">
            <v>wsnp_Ku_c17875_27051169</v>
          </cell>
          <cell r="W4260">
            <v>9.6299999999999997E-3</v>
          </cell>
          <cell r="X4260">
            <v>0.96299999999999997</v>
          </cell>
        </row>
        <row r="4261">
          <cell r="V4261" t="str">
            <v>wsnp_Ex_c24933_34187952</v>
          </cell>
          <cell r="W4261">
            <v>2.7299999999999998E-3</v>
          </cell>
          <cell r="X4261">
            <v>0.27299999999999996</v>
          </cell>
        </row>
        <row r="4262">
          <cell r="V4262" t="str">
            <v>wsnp_Ex_rep_c66375_64566565</v>
          </cell>
          <cell r="W4262">
            <v>3.4120999999999999E-4</v>
          </cell>
          <cell r="X4262">
            <v>3.4120999999999999E-2</v>
          </cell>
        </row>
        <row r="4263">
          <cell r="V4263" t="str">
            <v>wsnp_JD_rep_c63013_40187485</v>
          </cell>
          <cell r="W4263">
            <v>2.7299999999999998E-3</v>
          </cell>
          <cell r="X4263">
            <v>0.27299999999999996</v>
          </cell>
        </row>
        <row r="4264">
          <cell r="V4264" t="str">
            <v>wsnp_Ex_c3838_6980774101</v>
          </cell>
          <cell r="W4264">
            <v>1.538E-2</v>
          </cell>
          <cell r="X4264">
            <v>1.538</v>
          </cell>
        </row>
        <row r="4265">
          <cell r="V4265" t="str">
            <v>wsnp_Ex_c20440_29511162</v>
          </cell>
          <cell r="W4265">
            <v>2.7899999999999999E-3</v>
          </cell>
          <cell r="X4265">
            <v>0.27899999999999997</v>
          </cell>
        </row>
        <row r="4266">
          <cell r="V4266" t="str">
            <v>wsnp_Ex_c16963_25554152</v>
          </cell>
          <cell r="W4266">
            <v>2.66E-3</v>
          </cell>
          <cell r="X4266">
            <v>0.26600000000000001</v>
          </cell>
        </row>
        <row r="4267">
          <cell r="V4267" t="str">
            <v>wsnp_Ex_c16963_25554400</v>
          </cell>
          <cell r="W4267">
            <v>4.5203000000000002E-4</v>
          </cell>
          <cell r="X4267">
            <v>4.5203E-2</v>
          </cell>
        </row>
        <row r="4268">
          <cell r="V4268" t="str">
            <v>wsnp_Ex_c16963_25554867</v>
          </cell>
          <cell r="W4268">
            <v>4.5203000000000002E-4</v>
          </cell>
          <cell r="X4268">
            <v>4.5203E-2</v>
          </cell>
        </row>
        <row r="4269">
          <cell r="V4269" t="str">
            <v>wsnp_Ex_rep_c69631_68583202</v>
          </cell>
          <cell r="W4269">
            <v>2.66E-3</v>
          </cell>
          <cell r="X4269">
            <v>0.26600000000000001</v>
          </cell>
        </row>
        <row r="4270">
          <cell r="V4270" t="str">
            <v>wsnp_Ex_rep_c69631_68583363</v>
          </cell>
          <cell r="W4270">
            <v>2.66E-3</v>
          </cell>
          <cell r="X4270">
            <v>0.26600000000000001</v>
          </cell>
        </row>
        <row r="4271">
          <cell r="V4271" t="str">
            <v>wsnp_Ku_rep_c72211_71920520</v>
          </cell>
          <cell r="W4271">
            <v>2.66E-3</v>
          </cell>
          <cell r="X4271">
            <v>0.26600000000000001</v>
          </cell>
        </row>
        <row r="4272">
          <cell r="V4272" t="str">
            <v>wsnp_RFL_Contig2504_2093982</v>
          </cell>
          <cell r="W4272">
            <v>4.5203000000000002E-4</v>
          </cell>
          <cell r="X4272">
            <v>4.5203E-2</v>
          </cell>
        </row>
        <row r="4273">
          <cell r="V4273" t="str">
            <v>wsnp_Ra_c11257_18287816</v>
          </cell>
          <cell r="W4273">
            <v>2.66E-3</v>
          </cell>
          <cell r="X4273">
            <v>0.26600000000000001</v>
          </cell>
        </row>
        <row r="4274">
          <cell r="V4274" t="str">
            <v>wsnp_Ex_c10674_17400603</v>
          </cell>
          <cell r="W4274">
            <v>5.5199999999999997E-3</v>
          </cell>
          <cell r="X4274">
            <v>0.55199999999999994</v>
          </cell>
        </row>
        <row r="4275">
          <cell r="V4275" t="str">
            <v>wsnp_Ex_c10902_17716221</v>
          </cell>
          <cell r="W4275">
            <v>1.3520000000000001E-2</v>
          </cell>
          <cell r="X4275">
            <v>1.3520000000000001</v>
          </cell>
        </row>
        <row r="4276">
          <cell r="V4276" t="str">
            <v>wsnp_Ex_c10902_17715268</v>
          </cell>
          <cell r="W4276">
            <v>1.004E-2</v>
          </cell>
          <cell r="X4276">
            <v>1.004</v>
          </cell>
        </row>
        <row r="4277">
          <cell r="V4277" t="str">
            <v>wsnp_Ex_c19542_28513205</v>
          </cell>
          <cell r="W4277">
            <v>3.3E-3</v>
          </cell>
          <cell r="X4277">
            <v>0.33</v>
          </cell>
        </row>
        <row r="4278">
          <cell r="V4278" t="str">
            <v>wsnp_Ex_c709_1395347</v>
          </cell>
          <cell r="W4278">
            <v>1.2999999999999999E-3</v>
          </cell>
          <cell r="X4278">
            <v>0.13</v>
          </cell>
        </row>
        <row r="4279">
          <cell r="V4279" t="str">
            <v>wsnp_Ex_rep_c66375_64566329</v>
          </cell>
          <cell r="W4279">
            <v>1.9E-3</v>
          </cell>
          <cell r="X4279">
            <v>0.19</v>
          </cell>
        </row>
        <row r="4280">
          <cell r="V4280" t="str">
            <v>wsnp_CAP12_rep_c8723_3660715</v>
          </cell>
          <cell r="W4280">
            <v>8.0400000000000003E-3</v>
          </cell>
          <cell r="X4280">
            <v>0.80400000000000005</v>
          </cell>
        </row>
        <row r="4281">
          <cell r="V4281" t="str">
            <v>wsnp_Ex_c12714_20198992</v>
          </cell>
          <cell r="W4281">
            <v>4.79E-3</v>
          </cell>
          <cell r="X4281">
            <v>0.47899999999999998</v>
          </cell>
        </row>
        <row r="4282">
          <cell r="V4282" t="str">
            <v>wsnp_Ex_c2615_4862266</v>
          </cell>
          <cell r="W4282">
            <v>2.6159999999999999E-2</v>
          </cell>
          <cell r="X4282">
            <v>2.6160000000000001</v>
          </cell>
        </row>
        <row r="4283">
          <cell r="V4283" t="str">
            <v>wsnp_Ex_c47152_52446529</v>
          </cell>
          <cell r="W4283">
            <v>4.3674000000000002E-4</v>
          </cell>
          <cell r="X4283">
            <v>4.3674000000000004E-2</v>
          </cell>
        </row>
        <row r="4284">
          <cell r="V4284" t="str">
            <v>wsnp_Ex_rep_c102070_87317290</v>
          </cell>
          <cell r="W4284">
            <v>2.3E-3</v>
          </cell>
          <cell r="X4284">
            <v>0.22999999999999998</v>
          </cell>
        </row>
        <row r="4285">
          <cell r="V4285" t="str">
            <v>wsnp_Ex_rep_c102070_87317640</v>
          </cell>
          <cell r="W4285">
            <v>4.79E-3</v>
          </cell>
          <cell r="X4285">
            <v>0.47899999999999998</v>
          </cell>
        </row>
        <row r="4286">
          <cell r="V4286" t="str">
            <v>wsnp_Ku_c29780_39658445</v>
          </cell>
          <cell r="W4286">
            <v>4.3674000000000002E-4</v>
          </cell>
          <cell r="X4286">
            <v>4.3674000000000004E-2</v>
          </cell>
        </row>
        <row r="4287">
          <cell r="V4287" t="str">
            <v>wsnp_Ra_c15297_23684845</v>
          </cell>
          <cell r="W4287">
            <v>4.4999999999999997E-3</v>
          </cell>
          <cell r="X4287">
            <v>0.44999999999999996</v>
          </cell>
        </row>
        <row r="4288">
          <cell r="V4288" t="str">
            <v>wsnp_Ex_c50413_54706626</v>
          </cell>
          <cell r="W4288">
            <v>1E-3</v>
          </cell>
          <cell r="X4288">
            <v>0.1</v>
          </cell>
        </row>
        <row r="4289">
          <cell r="V4289" t="str">
            <v>wsnp_Ex_rep_c66667_64981526</v>
          </cell>
          <cell r="W4289">
            <v>1E-3</v>
          </cell>
          <cell r="X4289">
            <v>0.1</v>
          </cell>
        </row>
        <row r="4290">
          <cell r="V4290" t="str">
            <v>wsnp_Ex_c10644_17356566</v>
          </cell>
          <cell r="W4290">
            <v>1.448E-2</v>
          </cell>
          <cell r="X4290">
            <v>1.448</v>
          </cell>
        </row>
        <row r="4291">
          <cell r="V4291" t="str">
            <v>wsnp_Ku_c12562_20256747</v>
          </cell>
          <cell r="W4291">
            <v>3.9710000000000002E-2</v>
          </cell>
          <cell r="X4291">
            <v>3.9710000000000001</v>
          </cell>
        </row>
        <row r="4292">
          <cell r="V4292" t="str">
            <v>wsnp_Ex_c19724_28720939</v>
          </cell>
          <cell r="W4292">
            <v>6.0800000000000003E-3</v>
          </cell>
          <cell r="X4292">
            <v>0.60799999999999998</v>
          </cell>
        </row>
        <row r="4293">
          <cell r="V4293" t="str">
            <v>wsnp_Ex_c19724_28721128</v>
          </cell>
          <cell r="W4293">
            <v>6.0800000000000003E-3</v>
          </cell>
          <cell r="X4293">
            <v>0.60799999999999998</v>
          </cell>
        </row>
        <row r="4294">
          <cell r="V4294" t="str">
            <v>wsnp_Ex_c19724_28721580</v>
          </cell>
          <cell r="W4294">
            <v>2.9299999999999999E-3</v>
          </cell>
          <cell r="X4294">
            <v>0.29299999999999998</v>
          </cell>
        </row>
        <row r="4295">
          <cell r="V4295" t="str">
            <v>wsnp_CAP11_c948_571287</v>
          </cell>
          <cell r="W4295">
            <v>3.4062E-5</v>
          </cell>
          <cell r="X4295">
            <v>3.4061999999999999E-3</v>
          </cell>
        </row>
        <row r="4296">
          <cell r="V4296" t="str">
            <v>wsnp_Ex_c57667_59284398</v>
          </cell>
          <cell r="W4296">
            <v>2.0150000000000001E-2</v>
          </cell>
          <cell r="X4296">
            <v>2.0150000000000001</v>
          </cell>
        </row>
        <row r="4297">
          <cell r="V4297" t="str">
            <v>wsnp_Ku_c10296_17072695</v>
          </cell>
          <cell r="W4297">
            <v>4.7299999999999998E-3</v>
          </cell>
          <cell r="X4297">
            <v>0.47299999999999998</v>
          </cell>
        </row>
        <row r="4298">
          <cell r="V4298" t="str">
            <v>wsnp_BE495277B_Ta_2_5</v>
          </cell>
          <cell r="W4298">
            <v>5.77E-3</v>
          </cell>
          <cell r="X4298">
            <v>0.57699999999999996</v>
          </cell>
        </row>
        <row r="4299">
          <cell r="V4299" t="str">
            <v>wsnp_Ex_c16432_24932860</v>
          </cell>
          <cell r="W4299">
            <v>4.7943999999999998E-4</v>
          </cell>
          <cell r="X4299">
            <v>4.7944000000000001E-2</v>
          </cell>
        </row>
        <row r="4300">
          <cell r="V4300" t="str">
            <v>wsnp_Ex_c54206_57165374</v>
          </cell>
          <cell r="W4300">
            <v>4.7943999999999998E-4</v>
          </cell>
          <cell r="X4300">
            <v>4.7944000000000001E-2</v>
          </cell>
        </row>
        <row r="4301">
          <cell r="V4301" t="str">
            <v>wsnp_Ex_c6748_11659366</v>
          </cell>
          <cell r="W4301">
            <v>9.0031000000000006E-5</v>
          </cell>
          <cell r="X4301">
            <v>9.0031E-3</v>
          </cell>
        </row>
        <row r="4302">
          <cell r="V4302" t="str">
            <v>wsnp_Ra_c26091_35652620</v>
          </cell>
          <cell r="W4302">
            <v>3.8734E-6</v>
          </cell>
          <cell r="X4302">
            <v>3.8734000000000002E-4</v>
          </cell>
        </row>
        <row r="4303">
          <cell r="V4303" t="str">
            <v>wsnp_BE517711B_Ta_2_1</v>
          </cell>
          <cell r="W4303">
            <v>5.8650000000000001E-2</v>
          </cell>
          <cell r="X4303">
            <v>5.8650000000000002</v>
          </cell>
        </row>
        <row r="4304">
          <cell r="V4304" t="str">
            <v>wsnp_BE517711B_Ta_2_2</v>
          </cell>
          <cell r="W4304">
            <v>5.8650000000000001E-2</v>
          </cell>
          <cell r="X4304">
            <v>5.8650000000000002</v>
          </cell>
        </row>
        <row r="4305">
          <cell r="V4305" t="str">
            <v>wsnp_CAP12_c7952_3403722</v>
          </cell>
          <cell r="W4305">
            <v>4.6309999999999997E-2</v>
          </cell>
          <cell r="X4305">
            <v>4.6309999999999993</v>
          </cell>
        </row>
        <row r="4306">
          <cell r="V4306" t="str">
            <v>wsnp_Ex_c13409_21124830</v>
          </cell>
          <cell r="W4306">
            <v>2.4160000000000001E-2</v>
          </cell>
          <cell r="X4306">
            <v>2.4159999999999999</v>
          </cell>
        </row>
        <row r="4307">
          <cell r="V4307" t="str">
            <v>wsnp_Ex_c222_436432</v>
          </cell>
          <cell r="W4307">
            <v>5.8650000000000001E-2</v>
          </cell>
          <cell r="X4307">
            <v>5.8650000000000002</v>
          </cell>
        </row>
        <row r="4308">
          <cell r="V4308" t="str">
            <v>wsnp_Ex_c222_436779</v>
          </cell>
          <cell r="W4308">
            <v>5.8650000000000001E-2</v>
          </cell>
          <cell r="X4308">
            <v>5.8650000000000002</v>
          </cell>
        </row>
        <row r="4309">
          <cell r="V4309" t="str">
            <v>wsnp_Ex_c28481_37607810</v>
          </cell>
          <cell r="W4309">
            <v>1.7160000000000002E-2</v>
          </cell>
          <cell r="X4309">
            <v>1.7160000000000002</v>
          </cell>
        </row>
        <row r="4310">
          <cell r="V4310" t="str">
            <v>wsnp_Ex_c28481_37608092</v>
          </cell>
          <cell r="W4310">
            <v>1.7160000000000002E-2</v>
          </cell>
          <cell r="X4310">
            <v>1.7160000000000002</v>
          </cell>
        </row>
        <row r="4311">
          <cell r="V4311" t="str">
            <v>wsnp_Ex_c46217_51790399</v>
          </cell>
          <cell r="W4311">
            <v>5.8650000000000001E-2</v>
          </cell>
          <cell r="X4311">
            <v>5.8650000000000002</v>
          </cell>
        </row>
        <row r="4312">
          <cell r="V4312" t="str">
            <v>wsnp_Ex_c718_1411957</v>
          </cell>
          <cell r="W4312">
            <v>5.8650000000000001E-2</v>
          </cell>
          <cell r="X4312">
            <v>5.8650000000000002</v>
          </cell>
        </row>
        <row r="4313">
          <cell r="V4313" t="str">
            <v>wsnp_Ex_rep_c105478_89891634</v>
          </cell>
          <cell r="W4313">
            <v>3.2599999999999999E-3</v>
          </cell>
          <cell r="X4313">
            <v>0.32600000000000001</v>
          </cell>
        </row>
        <row r="4314">
          <cell r="V4314" t="str">
            <v>wsnp_Ku_c5594_9911648</v>
          </cell>
          <cell r="W4314">
            <v>5.8650000000000001E-2</v>
          </cell>
          <cell r="X4314">
            <v>5.8650000000000002</v>
          </cell>
        </row>
        <row r="4315">
          <cell r="V4315" t="str">
            <v>wsnp_CAP12_c2547_1227972</v>
          </cell>
          <cell r="W4315">
            <v>3.7156E-4</v>
          </cell>
          <cell r="X4315">
            <v>3.7156000000000002E-2</v>
          </cell>
        </row>
        <row r="4316">
          <cell r="V4316" t="str">
            <v>wsnp_Ex_c18941_27841286102</v>
          </cell>
          <cell r="W4316">
            <v>4.7001999999999998E-4</v>
          </cell>
          <cell r="X4316">
            <v>4.7001999999999995E-2</v>
          </cell>
        </row>
        <row r="4317">
          <cell r="V4317" t="str">
            <v>wsnp_Ex_c44034_50189833</v>
          </cell>
          <cell r="W4317">
            <v>3.2530000000000003E-2</v>
          </cell>
          <cell r="X4317">
            <v>3.2530000000000001</v>
          </cell>
        </row>
        <row r="4318">
          <cell r="V4318" t="str">
            <v>wsnp_Ex_rep_c70120_69069699</v>
          </cell>
          <cell r="W4318">
            <v>1.651E-2</v>
          </cell>
          <cell r="X4318">
            <v>1.651</v>
          </cell>
        </row>
        <row r="4319">
          <cell r="V4319" t="str">
            <v>wsnp_Ex_rep_c70120_69069885</v>
          </cell>
          <cell r="W4319">
            <v>1.651E-2</v>
          </cell>
          <cell r="X4319">
            <v>1.651</v>
          </cell>
        </row>
        <row r="4320">
          <cell r="V4320" t="str">
            <v>wsnp_JD_c46203_31643976</v>
          </cell>
          <cell r="W4320">
            <v>1.651E-2</v>
          </cell>
          <cell r="X4320">
            <v>1.651</v>
          </cell>
        </row>
        <row r="4321">
          <cell r="V4321" t="str">
            <v>wsnp_CAP12_c303_168418</v>
          </cell>
          <cell r="W4321">
            <v>3.6999999999999998E-2</v>
          </cell>
          <cell r="X4321">
            <v>3.6999999999999997</v>
          </cell>
        </row>
        <row r="4322">
          <cell r="V4322" t="str">
            <v>wsnp_CAP12_c303_168436</v>
          </cell>
          <cell r="W4322">
            <v>2.802E-2</v>
          </cell>
          <cell r="X4322">
            <v>2.802</v>
          </cell>
        </row>
        <row r="4323">
          <cell r="V4323" t="str">
            <v>wsnp_Ex_c11141_18047244</v>
          </cell>
          <cell r="W4323">
            <v>1.6590000000000001E-2</v>
          </cell>
          <cell r="X4323">
            <v>1.659</v>
          </cell>
        </row>
        <row r="4324">
          <cell r="V4324" t="str">
            <v>wsnp_Ex_c11141_18047388</v>
          </cell>
          <cell r="W4324">
            <v>2.802E-2</v>
          </cell>
          <cell r="X4324">
            <v>2.802</v>
          </cell>
        </row>
        <row r="4325">
          <cell r="V4325" t="str">
            <v>wsnp_Ex_c11141_18047397</v>
          </cell>
          <cell r="W4325">
            <v>2.802E-2</v>
          </cell>
          <cell r="X4325">
            <v>2.802</v>
          </cell>
        </row>
        <row r="4326">
          <cell r="V4326" t="str">
            <v>wsnp_Ex_c19519_28487129</v>
          </cell>
          <cell r="W4326">
            <v>2.802E-2</v>
          </cell>
          <cell r="X4326">
            <v>2.802</v>
          </cell>
        </row>
        <row r="4327">
          <cell r="V4327" t="str">
            <v>wsnp_Ex_c2224_4171319</v>
          </cell>
          <cell r="W4327">
            <v>3.2530000000000003E-2</v>
          </cell>
          <cell r="X4327">
            <v>3.2530000000000001</v>
          </cell>
        </row>
        <row r="4328">
          <cell r="V4328" t="str">
            <v>wsnp_Ex_c2224_4171424</v>
          </cell>
          <cell r="W4328">
            <v>3.2530000000000003E-2</v>
          </cell>
          <cell r="X4328">
            <v>3.2530000000000001</v>
          </cell>
        </row>
        <row r="4329">
          <cell r="V4329" t="str">
            <v>wsnp_Ex_c25392_34658803</v>
          </cell>
          <cell r="W4329">
            <v>3.2530000000000003E-2</v>
          </cell>
          <cell r="X4329">
            <v>3.2530000000000001</v>
          </cell>
        </row>
        <row r="4330">
          <cell r="V4330" t="str">
            <v>wsnp_Ex_c25926_35188395</v>
          </cell>
          <cell r="W4330">
            <v>3.2530000000000003E-2</v>
          </cell>
          <cell r="X4330">
            <v>3.2530000000000001</v>
          </cell>
        </row>
        <row r="4331">
          <cell r="V4331" t="str">
            <v>wsnp_Ex_c25926_35188479</v>
          </cell>
          <cell r="W4331">
            <v>3.2530000000000003E-2</v>
          </cell>
          <cell r="X4331">
            <v>3.2530000000000001</v>
          </cell>
        </row>
        <row r="4332">
          <cell r="V4332" t="str">
            <v>wsnp_Ex_c26312_35558700</v>
          </cell>
          <cell r="W4332">
            <v>3.2530000000000003E-2</v>
          </cell>
          <cell r="X4332">
            <v>3.2530000000000001</v>
          </cell>
        </row>
        <row r="4333">
          <cell r="V4333" t="str">
            <v>wsnp_Ex_c4031_7293125</v>
          </cell>
          <cell r="W4333">
            <v>3.2530000000000003E-2</v>
          </cell>
          <cell r="X4333">
            <v>3.2530000000000001</v>
          </cell>
        </row>
        <row r="4334">
          <cell r="V4334" t="str">
            <v>wsnp_Ex_c8663_14519402</v>
          </cell>
          <cell r="W4334">
            <v>3.3500000000000001E-3</v>
          </cell>
          <cell r="X4334">
            <v>0.33500000000000002</v>
          </cell>
        </row>
        <row r="4335">
          <cell r="V4335" t="str">
            <v>wsnp_Ex_c9846_16236003</v>
          </cell>
          <cell r="W4335">
            <v>3.2140000000000002E-2</v>
          </cell>
          <cell r="X4335">
            <v>3.2140000000000004</v>
          </cell>
        </row>
        <row r="4336">
          <cell r="V4336" t="str">
            <v>wsnp_Ex_rep_c66358_64543089103</v>
          </cell>
          <cell r="W4336">
            <v>8.9282000000000001E-4</v>
          </cell>
          <cell r="X4336">
            <v>8.9282E-2</v>
          </cell>
        </row>
        <row r="4337">
          <cell r="V4337" t="str">
            <v>wsnp_Ex_rep_c68017_66762485</v>
          </cell>
          <cell r="W4337">
            <v>3.2530000000000003E-2</v>
          </cell>
          <cell r="X4337">
            <v>3.2530000000000001</v>
          </cell>
        </row>
        <row r="4338">
          <cell r="V4338" t="str">
            <v>wsnp_Ex_rep_c68033_66780978</v>
          </cell>
          <cell r="W4338">
            <v>3.2530000000000003E-2</v>
          </cell>
          <cell r="X4338">
            <v>3.2530000000000001</v>
          </cell>
        </row>
        <row r="4339">
          <cell r="V4339" t="str">
            <v>wsnp_Ex_rep_c68033_66781174</v>
          </cell>
          <cell r="W4339">
            <v>3.2530000000000003E-2</v>
          </cell>
          <cell r="X4339">
            <v>3.2530000000000001</v>
          </cell>
        </row>
        <row r="4340">
          <cell r="V4340" t="str">
            <v>wsnp_JD_c12186_12484832</v>
          </cell>
          <cell r="W4340">
            <v>3.2530000000000003E-2</v>
          </cell>
          <cell r="X4340">
            <v>3.2530000000000001</v>
          </cell>
        </row>
        <row r="4341">
          <cell r="V4341" t="str">
            <v>wsnp_JD_c23569_20105699</v>
          </cell>
          <cell r="W4341">
            <v>3.2530000000000003E-2</v>
          </cell>
          <cell r="X4341">
            <v>3.2530000000000001</v>
          </cell>
        </row>
        <row r="4342">
          <cell r="V4342" t="str">
            <v>wsnp_JD_c6094_7261542</v>
          </cell>
          <cell r="W4342">
            <v>2.802E-2</v>
          </cell>
          <cell r="X4342">
            <v>2.802</v>
          </cell>
        </row>
        <row r="4343">
          <cell r="V4343" t="str">
            <v>wsnp_JD_c7507_8592496</v>
          </cell>
          <cell r="W4343">
            <v>2.9940000000000001E-2</v>
          </cell>
          <cell r="X4343">
            <v>2.9940000000000002</v>
          </cell>
        </row>
        <row r="4344">
          <cell r="V4344" t="str">
            <v>wsnp_JD_c9613_10432955</v>
          </cell>
          <cell r="W4344">
            <v>3.2530000000000003E-2</v>
          </cell>
          <cell r="X4344">
            <v>3.2530000000000001</v>
          </cell>
        </row>
        <row r="4345">
          <cell r="V4345" t="str">
            <v>wsnp_JG_c625_379570</v>
          </cell>
          <cell r="W4345">
            <v>3.2530000000000003E-2</v>
          </cell>
          <cell r="X4345">
            <v>3.2530000000000001</v>
          </cell>
        </row>
        <row r="4346">
          <cell r="V4346" t="str">
            <v>wsnp_Ku_c24804_34773820</v>
          </cell>
          <cell r="W4346">
            <v>3.2530000000000003E-2</v>
          </cell>
          <cell r="X4346">
            <v>3.2530000000000001</v>
          </cell>
        </row>
        <row r="4347">
          <cell r="V4347" t="str">
            <v>wsnp_Ku_c31419_41152151</v>
          </cell>
          <cell r="W4347">
            <v>3.5200000000000001E-3</v>
          </cell>
          <cell r="X4347">
            <v>0.35200000000000004</v>
          </cell>
        </row>
        <row r="4348">
          <cell r="V4348" t="str">
            <v>wsnp_Ku_rep_c68793_67937879</v>
          </cell>
          <cell r="W4348">
            <v>3.2530000000000003E-2</v>
          </cell>
          <cell r="X4348">
            <v>3.2530000000000001</v>
          </cell>
        </row>
        <row r="4349">
          <cell r="V4349" t="str">
            <v>wsnp_Ku_rep_c70220_69775205</v>
          </cell>
          <cell r="W4349">
            <v>2.802E-2</v>
          </cell>
          <cell r="X4349">
            <v>2.802</v>
          </cell>
        </row>
        <row r="4350">
          <cell r="V4350" t="str">
            <v>wsnp_Ku_rep_c70220_69775367</v>
          </cell>
          <cell r="W4350">
            <v>2.802E-2</v>
          </cell>
          <cell r="X4350">
            <v>2.802</v>
          </cell>
        </row>
        <row r="4351">
          <cell r="V4351" t="str">
            <v>wsnp_Ku_rep_c70914_70584971</v>
          </cell>
          <cell r="W4351">
            <v>3.2530000000000003E-2</v>
          </cell>
          <cell r="X4351">
            <v>3.2530000000000001</v>
          </cell>
        </row>
        <row r="4352">
          <cell r="V4352" t="str">
            <v>wsnp_Ku_rep_c72773_72441531</v>
          </cell>
          <cell r="W4352">
            <v>3.2530000000000003E-2</v>
          </cell>
          <cell r="X4352">
            <v>3.2530000000000001</v>
          </cell>
        </row>
        <row r="4353">
          <cell r="V4353" t="str">
            <v>wsnp_Ra_c24619_34168104</v>
          </cell>
          <cell r="W4353">
            <v>4.5510000000000002E-2</v>
          </cell>
          <cell r="X4353">
            <v>4.5510000000000002</v>
          </cell>
        </row>
        <row r="4354">
          <cell r="V4354" t="str">
            <v>wsnp_Ra_c30792_40014791</v>
          </cell>
          <cell r="W4354">
            <v>2.802E-2</v>
          </cell>
          <cell r="X4354">
            <v>2.802</v>
          </cell>
        </row>
        <row r="4355">
          <cell r="V4355" t="str">
            <v>wsnp_Ra_c7729_13243736</v>
          </cell>
          <cell r="W4355">
            <v>6.0099999999999997E-3</v>
          </cell>
          <cell r="X4355">
            <v>0.60099999999999998</v>
          </cell>
        </row>
        <row r="4356">
          <cell r="V4356" t="str">
            <v>wsnp_Ra_rep_c70152_67862271</v>
          </cell>
          <cell r="W4356">
            <v>8.1299999999999997E-2</v>
          </cell>
          <cell r="X4356">
            <v>8.129999999999999</v>
          </cell>
        </row>
        <row r="4357">
          <cell r="V4357" t="str">
            <v>wsnp_Ex_c18654_27528399</v>
          </cell>
          <cell r="W4357">
            <v>2.716E-2</v>
          </cell>
          <cell r="X4357">
            <v>2.7160000000000002</v>
          </cell>
        </row>
        <row r="4358">
          <cell r="V4358" t="str">
            <v>wsnp_Ex_c18654_27528615</v>
          </cell>
          <cell r="W4358">
            <v>2.716E-2</v>
          </cell>
          <cell r="X4358">
            <v>2.7160000000000002</v>
          </cell>
        </row>
        <row r="4359">
          <cell r="V4359" t="str">
            <v>wsnp_Ra_rep_c73083_71219679</v>
          </cell>
          <cell r="W4359">
            <v>2.716E-2</v>
          </cell>
          <cell r="X4359">
            <v>2.7160000000000002</v>
          </cell>
        </row>
        <row r="4360">
          <cell r="V4360" t="str">
            <v>wsnp_Ex_c47991_53037728</v>
          </cell>
          <cell r="W4360">
            <v>9.0100000000000006E-3</v>
          </cell>
          <cell r="X4360">
            <v>0.90100000000000002</v>
          </cell>
        </row>
        <row r="4361">
          <cell r="V4361" t="str">
            <v>wsnp_Ex_rep_c70120_69069789</v>
          </cell>
          <cell r="W4361">
            <v>4.7030000000000002E-2</v>
          </cell>
          <cell r="X4361">
            <v>4.7030000000000003</v>
          </cell>
        </row>
        <row r="4362">
          <cell r="V4362" t="str">
            <v>wsnp_Ex_rep_c70120_69070056</v>
          </cell>
          <cell r="W4362">
            <v>5.3499999999999997E-3</v>
          </cell>
          <cell r="X4362">
            <v>0.53499999999999992</v>
          </cell>
        </row>
        <row r="4363">
          <cell r="V4363" t="str">
            <v>wsnp_Ku_c14202_22436656</v>
          </cell>
          <cell r="W4363">
            <v>2.2190000000000001E-2</v>
          </cell>
          <cell r="X4363">
            <v>2.2190000000000003</v>
          </cell>
        </row>
        <row r="4364">
          <cell r="V4364" t="str">
            <v>wsnp_Ex_c19041_27955460</v>
          </cell>
          <cell r="W4364">
            <v>2.8300000000000001E-3</v>
          </cell>
          <cell r="X4364">
            <v>0.28300000000000003</v>
          </cell>
        </row>
        <row r="4365">
          <cell r="V4365" t="str">
            <v>wsnp_Ex_c5594_9848626</v>
          </cell>
          <cell r="W4365">
            <v>1.393E-2</v>
          </cell>
          <cell r="X4365">
            <v>1.393</v>
          </cell>
        </row>
        <row r="4366">
          <cell r="V4366" t="str">
            <v>wsnp_Ra_c27733_37249132</v>
          </cell>
          <cell r="W4366">
            <v>2.7019999999999999E-2</v>
          </cell>
          <cell r="X4366">
            <v>2.702</v>
          </cell>
        </row>
        <row r="4367">
          <cell r="V4367" t="str">
            <v>wsnp_JD_c5795_6955031</v>
          </cell>
          <cell r="W4367">
            <v>1.6799999999999999E-2</v>
          </cell>
          <cell r="X4367">
            <v>1.68</v>
          </cell>
        </row>
        <row r="4368">
          <cell r="V4368" t="str">
            <v>wsnp_JD_c5795_6955627</v>
          </cell>
          <cell r="W4368">
            <v>2.5500000000000002E-3</v>
          </cell>
          <cell r="X4368">
            <v>0.255</v>
          </cell>
        </row>
        <row r="4369">
          <cell r="V4369" t="str">
            <v>wsnp_Ra_c1844_3607706</v>
          </cell>
          <cell r="W4369">
            <v>4.5500000000000002E-3</v>
          </cell>
          <cell r="X4369">
            <v>0.45500000000000002</v>
          </cell>
        </row>
        <row r="4370">
          <cell r="V4370" t="str">
            <v>wsnp_Ku_c2185_4218722</v>
          </cell>
          <cell r="W4370">
            <v>3.3599999999999998E-2</v>
          </cell>
          <cell r="X4370">
            <v>3.36</v>
          </cell>
        </row>
        <row r="4371">
          <cell r="V4371" t="str">
            <v>wsnp_Ex_rep_c68003_66744451</v>
          </cell>
          <cell r="W4371">
            <v>2.392E-2</v>
          </cell>
          <cell r="X4371">
            <v>2.3919999999999999</v>
          </cell>
        </row>
        <row r="4372">
          <cell r="V4372" t="str">
            <v>wsnp_Ku_rep_c101212_88410320</v>
          </cell>
          <cell r="W4372">
            <v>1.32E-3</v>
          </cell>
          <cell r="X4372">
            <v>0.13200000000000001</v>
          </cell>
        </row>
        <row r="4373">
          <cell r="V4373" t="str">
            <v>wsnp_Ex_c3834_6971470</v>
          </cell>
          <cell r="W4373">
            <v>4.4400000000000004E-3</v>
          </cell>
          <cell r="X4373">
            <v>0.44400000000000006</v>
          </cell>
        </row>
        <row r="4374">
          <cell r="V4374" t="str">
            <v>wsnp_Ex_c3834_6971529</v>
          </cell>
          <cell r="W4374">
            <v>6.8999999999999999E-3</v>
          </cell>
          <cell r="X4374">
            <v>0.69</v>
          </cell>
        </row>
        <row r="4375">
          <cell r="V4375" t="str">
            <v>wsnp_Ex_c3834_6972322</v>
          </cell>
          <cell r="W4375">
            <v>5.62E-3</v>
          </cell>
          <cell r="X4375">
            <v>0.56200000000000006</v>
          </cell>
        </row>
        <row r="4376">
          <cell r="V4376" t="str">
            <v>wsnp_Ku_c3201_5970486</v>
          </cell>
          <cell r="W4376">
            <v>5.6249999999999996E-4</v>
          </cell>
          <cell r="X4376">
            <v>5.6249999999999994E-2</v>
          </cell>
        </row>
        <row r="4377">
          <cell r="V4377" t="str">
            <v>wsnp_Ex_c3834_6971680</v>
          </cell>
          <cell r="W4377">
            <v>1.9210000000000001E-2</v>
          </cell>
          <cell r="X4377">
            <v>1.921</v>
          </cell>
        </row>
        <row r="4378">
          <cell r="V4378" t="str">
            <v>wsnp_Ex_c2264_4243233</v>
          </cell>
          <cell r="W4378">
            <v>1.56E-3</v>
          </cell>
          <cell r="X4378">
            <v>0.156</v>
          </cell>
        </row>
        <row r="4379">
          <cell r="V4379" t="str">
            <v>wsnp_Ra_c8465_14340896</v>
          </cell>
          <cell r="W4379">
            <v>1.56E-3</v>
          </cell>
          <cell r="X4379">
            <v>0.156</v>
          </cell>
        </row>
        <row r="4380">
          <cell r="V4380" t="str">
            <v>wsnp_Ex_c13277_20936069</v>
          </cell>
          <cell r="W4380">
            <v>1.5259999999999999E-2</v>
          </cell>
          <cell r="X4380">
            <v>1.526</v>
          </cell>
        </row>
        <row r="4381">
          <cell r="V4381" t="str">
            <v>wsnp_Ku_c17396_26488733</v>
          </cell>
          <cell r="W4381">
            <v>1.3990000000000001E-2</v>
          </cell>
          <cell r="X4381">
            <v>1.399</v>
          </cell>
        </row>
        <row r="4382">
          <cell r="V4382" t="str">
            <v>wsnp_Ku_c3102_5810751</v>
          </cell>
          <cell r="W4382">
            <v>1.346E-2</v>
          </cell>
          <cell r="X4382">
            <v>1.3460000000000001</v>
          </cell>
        </row>
        <row r="4383">
          <cell r="V4383" t="str">
            <v>wsnp_Ku_c3102_5811860</v>
          </cell>
          <cell r="W4383">
            <v>1.346E-2</v>
          </cell>
          <cell r="X4383">
            <v>1.3460000000000001</v>
          </cell>
        </row>
        <row r="4384">
          <cell r="V4384" t="str">
            <v>wsnp_Ku_c40334_48581010</v>
          </cell>
          <cell r="W4384">
            <v>1.4300000000000001E-3</v>
          </cell>
          <cell r="X4384">
            <v>0.14300000000000002</v>
          </cell>
        </row>
        <row r="4385">
          <cell r="V4385" t="str">
            <v>wsnp_Ku_c3294_6125586</v>
          </cell>
          <cell r="W4385">
            <v>8.7847000000000001E-4</v>
          </cell>
          <cell r="X4385">
            <v>8.7846999999999995E-2</v>
          </cell>
        </row>
        <row r="4386">
          <cell r="V4386" t="str">
            <v>wsnp_Ex_c6695_11577150</v>
          </cell>
          <cell r="W4386">
            <v>1.7420000000000001E-2</v>
          </cell>
          <cell r="X4386">
            <v>1.7420000000000002</v>
          </cell>
        </row>
        <row r="4387">
          <cell r="V4387" t="str">
            <v>wsnp_Ex_c33675_42124657</v>
          </cell>
          <cell r="W4387">
            <v>1.643E-2</v>
          </cell>
          <cell r="X4387">
            <v>1.643</v>
          </cell>
        </row>
        <row r="4388">
          <cell r="V4388" t="str">
            <v>wsnp_Ex_c210_411604</v>
          </cell>
          <cell r="W4388">
            <v>2.5000000000000001E-3</v>
          </cell>
          <cell r="X4388">
            <v>0.25</v>
          </cell>
        </row>
        <row r="4389">
          <cell r="V4389" t="str">
            <v>wsnp_Ex_c33431_41918732</v>
          </cell>
          <cell r="W4389">
            <v>1.406E-2</v>
          </cell>
          <cell r="X4389">
            <v>1.4059999999999999</v>
          </cell>
        </row>
        <row r="4390">
          <cell r="V4390" t="str">
            <v>wsnp_JD_c1358_1947464</v>
          </cell>
          <cell r="W4390">
            <v>4.5749999999999999E-2</v>
          </cell>
          <cell r="X4390">
            <v>4.5750000000000002</v>
          </cell>
        </row>
        <row r="4391">
          <cell r="V4391" t="str">
            <v>wsnp_JD_c1358_1947467</v>
          </cell>
          <cell r="W4391">
            <v>4.5749999999999999E-2</v>
          </cell>
          <cell r="X4391">
            <v>4.5750000000000002</v>
          </cell>
        </row>
        <row r="4392">
          <cell r="V4392" t="str">
            <v>wsnp_JD_c37023_27225840</v>
          </cell>
          <cell r="W4392">
            <v>2.5000000000000001E-3</v>
          </cell>
          <cell r="X4392">
            <v>0.25</v>
          </cell>
        </row>
        <row r="4393">
          <cell r="V4393" t="str">
            <v>wsnp_Ra_c9155_15344108</v>
          </cell>
          <cell r="W4393">
            <v>3.9500000000000004E-3</v>
          </cell>
          <cell r="X4393">
            <v>0.39500000000000002</v>
          </cell>
        </row>
        <row r="4394">
          <cell r="V4394" t="str">
            <v>wsnp_Ex_c54092_57099525</v>
          </cell>
          <cell r="W4394">
            <v>8.0988999999999996E-4</v>
          </cell>
          <cell r="X4394">
            <v>8.0988999999999992E-2</v>
          </cell>
        </row>
        <row r="4395">
          <cell r="V4395" t="str">
            <v>wsnp_RFL_Contig3411_3541929</v>
          </cell>
          <cell r="W4395">
            <v>8.0988999999999996E-4</v>
          </cell>
          <cell r="X4395">
            <v>8.0988999999999992E-2</v>
          </cell>
        </row>
        <row r="4396">
          <cell r="V4396" t="str">
            <v>wsnp_Ex_c30185_39132025</v>
          </cell>
          <cell r="W4396">
            <v>2.1471000000000001E-4</v>
          </cell>
          <cell r="X4396">
            <v>2.1471000000000001E-2</v>
          </cell>
        </row>
        <row r="4397">
          <cell r="V4397" t="str">
            <v>wsnp_Ku_rep_c104021_90610162</v>
          </cell>
          <cell r="W4397">
            <v>8.8974000000000006E-5</v>
          </cell>
          <cell r="X4397">
            <v>8.8973999999999998E-3</v>
          </cell>
        </row>
        <row r="4398">
          <cell r="V4398" t="str">
            <v>wsnp_RFL_Contig2726_2441798</v>
          </cell>
          <cell r="W4398">
            <v>1.9599999999999999E-3</v>
          </cell>
          <cell r="X4398">
            <v>0.19600000000000001</v>
          </cell>
        </row>
        <row r="4399">
          <cell r="V4399" t="str">
            <v>wsnp_Ex_c44737_50715462</v>
          </cell>
          <cell r="W4399">
            <v>8.8974000000000006E-5</v>
          </cell>
          <cell r="X4399">
            <v>8.8973999999999998E-3</v>
          </cell>
        </row>
        <row r="4400">
          <cell r="V4400" t="str">
            <v>wsnp_Ex_c56866_58816359</v>
          </cell>
          <cell r="W4400">
            <v>8.8974000000000006E-5</v>
          </cell>
          <cell r="X4400">
            <v>8.8973999999999998E-3</v>
          </cell>
        </row>
        <row r="4401">
          <cell r="V4401" t="str">
            <v>wsnp_Ra_c2105_4092507</v>
          </cell>
          <cell r="W4401">
            <v>4.7114999999999997E-6</v>
          </cell>
          <cell r="X4401">
            <v>4.7114999999999999E-4</v>
          </cell>
        </row>
        <row r="4402">
          <cell r="V4402" t="str">
            <v>wsnp_RFL_Contig3739_3996324</v>
          </cell>
          <cell r="W4402">
            <v>4.2058999999999998E-4</v>
          </cell>
          <cell r="X4402">
            <v>4.2058999999999999E-2</v>
          </cell>
        </row>
        <row r="4403">
          <cell r="V4403" t="str">
            <v>wsnp_Ex_c21625_30775155</v>
          </cell>
          <cell r="W4403">
            <v>8.8974000000000006E-5</v>
          </cell>
          <cell r="X4403">
            <v>8.8973999999999998E-3</v>
          </cell>
        </row>
        <row r="4404">
          <cell r="V4404" t="str">
            <v>wsnp_Ex_c8322_14030310</v>
          </cell>
          <cell r="W4404">
            <v>2.2100000000000002E-3</v>
          </cell>
          <cell r="X4404">
            <v>0.22100000000000003</v>
          </cell>
        </row>
        <row r="4405">
          <cell r="V4405" t="str">
            <v>wsnp_Ex_c5155_9140608</v>
          </cell>
          <cell r="W4405">
            <v>3.5599999999999998E-3</v>
          </cell>
          <cell r="X4405">
            <v>0.35599999999999998</v>
          </cell>
        </row>
        <row r="4406">
          <cell r="V4406" t="str">
            <v>wsnp_Ex_c27046_36265198104</v>
          </cell>
          <cell r="W4406">
            <v>7.6099999999999996E-3</v>
          </cell>
          <cell r="X4406">
            <v>0.76100000000000001</v>
          </cell>
        </row>
        <row r="4407">
          <cell r="V4407" t="str">
            <v>wsnp_Ex_c13485_21225504</v>
          </cell>
          <cell r="W4407">
            <v>1.3223999999999999E-4</v>
          </cell>
          <cell r="X4407">
            <v>1.3224E-2</v>
          </cell>
        </row>
        <row r="4408">
          <cell r="V4408" t="str">
            <v>wsnp_Ex_c1838_3461594</v>
          </cell>
          <cell r="W4408">
            <v>1.3469999999999999E-2</v>
          </cell>
          <cell r="X4408">
            <v>1.347</v>
          </cell>
        </row>
        <row r="4409">
          <cell r="V4409" t="str">
            <v>wsnp_Ex_c8142_13769831</v>
          </cell>
          <cell r="W4409">
            <v>6.2222999999999998E-4</v>
          </cell>
          <cell r="X4409">
            <v>6.2223000000000001E-2</v>
          </cell>
        </row>
        <row r="4410">
          <cell r="V4410" t="str">
            <v>wsnp_JD_c2415_3292425</v>
          </cell>
          <cell r="W4410">
            <v>3.6879999999999999E-5</v>
          </cell>
          <cell r="X4410">
            <v>3.6879999999999999E-3</v>
          </cell>
        </row>
        <row r="4411">
          <cell r="V4411" t="str">
            <v>wsnp_Ex_c1343_2568829</v>
          </cell>
          <cell r="W4411">
            <v>4.9899999999999996E-3</v>
          </cell>
          <cell r="X4411">
            <v>0.49899999999999994</v>
          </cell>
        </row>
        <row r="4412">
          <cell r="V4412" t="str">
            <v>wsnp_Ex_c1343_2570756</v>
          </cell>
          <cell r="W4412">
            <v>2.7730000000000001E-2</v>
          </cell>
          <cell r="X4412">
            <v>2.7730000000000001</v>
          </cell>
        </row>
        <row r="4413">
          <cell r="V4413" t="str">
            <v>wsnp_Ex_c17754_26503892</v>
          </cell>
          <cell r="W4413">
            <v>7.6299999999999996E-3</v>
          </cell>
          <cell r="X4413">
            <v>0.76300000000000001</v>
          </cell>
        </row>
        <row r="4414">
          <cell r="V4414" t="str">
            <v>wsnp_Ex_c34474_42777857</v>
          </cell>
          <cell r="W4414">
            <v>6.7099999999999998E-3</v>
          </cell>
          <cell r="X4414">
            <v>0.67099999999999993</v>
          </cell>
        </row>
        <row r="4415">
          <cell r="V4415" t="str">
            <v>wsnp_Ex_c29304_38355434</v>
          </cell>
          <cell r="W4415">
            <v>6.1799999999999997E-3</v>
          </cell>
          <cell r="X4415">
            <v>0.61799999999999999</v>
          </cell>
        </row>
        <row r="4416">
          <cell r="V4416" t="str">
            <v>wsnp_Ex_c49423_54028488</v>
          </cell>
          <cell r="W4416">
            <v>1.34E-3</v>
          </cell>
          <cell r="X4416">
            <v>0.13400000000000001</v>
          </cell>
        </row>
        <row r="4417">
          <cell r="V4417" t="str">
            <v>wsnp_Ku_c21770_31551190</v>
          </cell>
          <cell r="W4417">
            <v>1.42E-3</v>
          </cell>
          <cell r="X4417">
            <v>0.14200000000000002</v>
          </cell>
        </row>
        <row r="4418">
          <cell r="V4418" t="str">
            <v>wsnp_Ex_c12048_19288999</v>
          </cell>
          <cell r="W4418">
            <v>1.703E-2</v>
          </cell>
          <cell r="X4418">
            <v>1.7030000000000001</v>
          </cell>
        </row>
        <row r="4419">
          <cell r="V4419" t="str">
            <v>wsnp_RFL_Contig2809_2587619</v>
          </cell>
          <cell r="W4419">
            <v>1.265E-2</v>
          </cell>
          <cell r="X4419">
            <v>1.2649999999999999</v>
          </cell>
        </row>
        <row r="4420">
          <cell r="V4420" t="str">
            <v>wsnp_Ra_c20970_30293078</v>
          </cell>
          <cell r="W4420">
            <v>6.0499999999999998E-3</v>
          </cell>
          <cell r="X4420">
            <v>0.60499999999999998</v>
          </cell>
        </row>
        <row r="4421">
          <cell r="V4421" t="str">
            <v>wsnp_Ra_c20970_30293227</v>
          </cell>
          <cell r="W4421">
            <v>1.703E-2</v>
          </cell>
          <cell r="X4421">
            <v>1.7030000000000001</v>
          </cell>
        </row>
        <row r="4422">
          <cell r="V4422" t="str">
            <v>wsnp_Ra_c39562_47242455</v>
          </cell>
          <cell r="W4422">
            <v>2.171E-2</v>
          </cell>
          <cell r="X4422">
            <v>2.1709999999999998</v>
          </cell>
        </row>
        <row r="4423">
          <cell r="V4423" t="str">
            <v>wsnp_Ra_c5212_9291784</v>
          </cell>
          <cell r="W4423">
            <v>1.9E-3</v>
          </cell>
          <cell r="X4423">
            <v>0.19</v>
          </cell>
        </row>
        <row r="4424">
          <cell r="V4424" t="str">
            <v>wsnp_Ex_c8633_14477407</v>
          </cell>
          <cell r="W4424">
            <v>1.0540000000000001E-2</v>
          </cell>
          <cell r="X4424">
            <v>1.054</v>
          </cell>
        </row>
        <row r="4425">
          <cell r="V4425" t="str">
            <v>wsnp_Ex_rep_c68600_67448893</v>
          </cell>
          <cell r="W4425">
            <v>1.8929999999999999E-2</v>
          </cell>
          <cell r="X4425">
            <v>1.8929999999999998</v>
          </cell>
        </row>
        <row r="4426">
          <cell r="V4426" t="str">
            <v>wsnp_Ex_rep_c68600_67449494</v>
          </cell>
          <cell r="W4426">
            <v>1.8929999999999999E-2</v>
          </cell>
          <cell r="X4426">
            <v>1.8929999999999998</v>
          </cell>
        </row>
        <row r="4427">
          <cell r="V4427" t="str">
            <v>wsnp_Ex_c11265_18216936</v>
          </cell>
          <cell r="W4427">
            <v>3.6099999999999999E-3</v>
          </cell>
          <cell r="X4427">
            <v>0.36099999999999999</v>
          </cell>
        </row>
        <row r="4428">
          <cell r="V4428" t="str">
            <v>wsnp_Ex_c3042_5618219</v>
          </cell>
          <cell r="W4428">
            <v>1.9199999999999998E-2</v>
          </cell>
          <cell r="X4428">
            <v>1.92</v>
          </cell>
        </row>
        <row r="4429">
          <cell r="V4429" t="str">
            <v>wsnp_Ex_c4189_7565086</v>
          </cell>
          <cell r="W4429">
            <v>6.7007999999999998E-4</v>
          </cell>
          <cell r="X4429">
            <v>6.7007999999999998E-2</v>
          </cell>
        </row>
        <row r="4430">
          <cell r="V4430" t="str">
            <v>wsnp_Ra_c25691_35261662</v>
          </cell>
          <cell r="W4430">
            <v>1.58E-3</v>
          </cell>
          <cell r="X4430">
            <v>0.158</v>
          </cell>
        </row>
        <row r="4431">
          <cell r="V4431" t="str">
            <v>wsnp_Ra_c47696_53184502</v>
          </cell>
          <cell r="W4431">
            <v>6.0099999999999997E-3</v>
          </cell>
          <cell r="X4431">
            <v>0.60099999999999998</v>
          </cell>
        </row>
        <row r="4432">
          <cell r="V4432" t="str">
            <v>wsnp_Ex_rep_c110792_93008517</v>
          </cell>
          <cell r="W4432">
            <v>1.8500000000000001E-3</v>
          </cell>
          <cell r="X4432">
            <v>0.185</v>
          </cell>
        </row>
        <row r="4433">
          <cell r="V4433" t="str">
            <v>wsnp_RFL_Contig1845_996931</v>
          </cell>
          <cell r="W4433">
            <v>6.3192999999999995E-4</v>
          </cell>
          <cell r="X4433">
            <v>6.3192999999999999E-2</v>
          </cell>
        </row>
        <row r="4434">
          <cell r="V4434" t="str">
            <v>wsnp_Ra_c17506_26393195</v>
          </cell>
          <cell r="W4434">
            <v>6.3192999999999995E-4</v>
          </cell>
          <cell r="X4434">
            <v>6.3192999999999999E-2</v>
          </cell>
        </row>
        <row r="4435">
          <cell r="V4435" t="str">
            <v>wsnp_Ex_c20019_29052512</v>
          </cell>
          <cell r="W4435">
            <v>1.1077E-4</v>
          </cell>
          <cell r="X4435">
            <v>1.1077E-2</v>
          </cell>
        </row>
        <row r="4436">
          <cell r="V4436" t="str">
            <v>wsnp_Ex_c11131_18036595</v>
          </cell>
          <cell r="W4436">
            <v>4.0800000000000003E-3</v>
          </cell>
          <cell r="X4436">
            <v>0.40800000000000003</v>
          </cell>
        </row>
        <row r="4437">
          <cell r="V4437" t="str">
            <v>wsnp_Ex_c11131_18036912</v>
          </cell>
          <cell r="W4437">
            <v>3.2820000000000002E-2</v>
          </cell>
          <cell r="X4437">
            <v>3.282</v>
          </cell>
        </row>
        <row r="4438">
          <cell r="V4438" t="str">
            <v>wsnp_Ex_c11131_18037020</v>
          </cell>
          <cell r="W4438">
            <v>2.3400000000000001E-3</v>
          </cell>
          <cell r="X4438">
            <v>0.23400000000000001</v>
          </cell>
        </row>
        <row r="4439">
          <cell r="V4439" t="str">
            <v>wsnp_Ex_c12152_19428078</v>
          </cell>
          <cell r="W4439">
            <v>1.5440000000000001E-2</v>
          </cell>
          <cell r="X4439">
            <v>1.544</v>
          </cell>
        </row>
        <row r="4440">
          <cell r="V4440" t="str">
            <v>wsnp_Ex_c3019_5578488</v>
          </cell>
          <cell r="W4440">
            <v>4.8000000000000001E-2</v>
          </cell>
          <cell r="X4440">
            <v>4.8</v>
          </cell>
        </row>
        <row r="4441">
          <cell r="V4441" t="str">
            <v>wsnp_Ex_c3019_5578884</v>
          </cell>
          <cell r="W4441">
            <v>1.226E-2</v>
          </cell>
          <cell r="X4441">
            <v>1.226</v>
          </cell>
        </row>
        <row r="4442">
          <cell r="V4442" t="str">
            <v>wsnp_Ex_c6571_11387527</v>
          </cell>
          <cell r="W4442">
            <v>3.0000000000000001E-3</v>
          </cell>
          <cell r="X4442">
            <v>0.3</v>
          </cell>
        </row>
        <row r="4443">
          <cell r="V4443" t="str">
            <v>wsnp_Ra_c15069_23407152</v>
          </cell>
          <cell r="W4443">
            <v>1.5440000000000001E-2</v>
          </cell>
          <cell r="X4443">
            <v>1.544</v>
          </cell>
        </row>
        <row r="4444">
          <cell r="V4444" t="str">
            <v>wsnp_Ex_c12152_19429932</v>
          </cell>
          <cell r="W4444">
            <v>1.73E-3</v>
          </cell>
          <cell r="X4444">
            <v>0.17299999999999999</v>
          </cell>
        </row>
        <row r="4445">
          <cell r="V4445" t="str">
            <v>wsnp_Ex_c12152_19431363</v>
          </cell>
          <cell r="W4445">
            <v>4.8455999999999998E-4</v>
          </cell>
          <cell r="X4445">
            <v>4.8455999999999999E-2</v>
          </cell>
        </row>
        <row r="4446">
          <cell r="V4446" t="str">
            <v>wsnp_Ku_rep_c70662_70289489</v>
          </cell>
          <cell r="W4446">
            <v>1.8950000000000002E-2</v>
          </cell>
          <cell r="X4446">
            <v>1.8950000000000002</v>
          </cell>
        </row>
        <row r="4447">
          <cell r="V4447" t="str">
            <v>wsnp_Ra_c33125_42049841</v>
          </cell>
          <cell r="W4447">
            <v>1.8950000000000002E-2</v>
          </cell>
          <cell r="X4447">
            <v>1.8950000000000002</v>
          </cell>
        </row>
        <row r="4448">
          <cell r="V4448" t="str">
            <v>wsnp_Ku_c2568_4890994</v>
          </cell>
          <cell r="W4448">
            <v>4.1000000000000003E-3</v>
          </cell>
          <cell r="X4448">
            <v>0.41000000000000003</v>
          </cell>
        </row>
        <row r="4449">
          <cell r="V4449" t="str">
            <v>wsnp_JD_c6562_7716043</v>
          </cell>
          <cell r="W4449">
            <v>1.312E-2</v>
          </cell>
          <cell r="X4449">
            <v>1.3120000000000001</v>
          </cell>
        </row>
        <row r="4450">
          <cell r="V4450" t="str">
            <v>wsnp_BG607308B_Ta_2_1</v>
          </cell>
          <cell r="W4450">
            <v>9.5399999999999999E-3</v>
          </cell>
          <cell r="X4450">
            <v>0.95399999999999996</v>
          </cell>
        </row>
        <row r="4451">
          <cell r="V4451" t="str">
            <v>wsnp_Ex_c11070_17950604</v>
          </cell>
          <cell r="W4451">
            <v>2.2121E-4</v>
          </cell>
          <cell r="X4451">
            <v>2.2121000000000002E-2</v>
          </cell>
        </row>
        <row r="4452">
          <cell r="V4452" t="str">
            <v>wsnp_JD_c6562_7716133</v>
          </cell>
          <cell r="W4452">
            <v>2.2121E-4</v>
          </cell>
          <cell r="X4452">
            <v>2.2121000000000002E-2</v>
          </cell>
        </row>
        <row r="4453">
          <cell r="V4453" t="str">
            <v>wsnp_Ku_c25613_35580381</v>
          </cell>
          <cell r="W4453">
            <v>2.4558000000000002E-4</v>
          </cell>
          <cell r="X4453">
            <v>2.4558000000000003E-2</v>
          </cell>
        </row>
        <row r="4454">
          <cell r="V4454" t="str">
            <v>wsnp_Ku_rep_c71565_71299640</v>
          </cell>
          <cell r="W4454">
            <v>4.7746000000000003E-4</v>
          </cell>
          <cell r="X4454">
            <v>4.7746000000000004E-2</v>
          </cell>
        </row>
        <row r="4455">
          <cell r="V4455" t="str">
            <v>wsnp_Ku_rep_c71565_71299655</v>
          </cell>
          <cell r="W4455">
            <v>2.3059999999999999E-4</v>
          </cell>
          <cell r="X4455">
            <v>2.3060000000000001E-2</v>
          </cell>
        </row>
        <row r="4456">
          <cell r="V4456" t="str">
            <v>wsnp_RFL_Contig1548_762547</v>
          </cell>
          <cell r="W4456">
            <v>8.3398000000000001E-4</v>
          </cell>
          <cell r="X4456">
            <v>8.3398E-2</v>
          </cell>
        </row>
        <row r="4457">
          <cell r="V4457" t="str">
            <v>wsnp_Ex_c34842_43092205</v>
          </cell>
          <cell r="W4457">
            <v>1.0319999999999999E-2</v>
          </cell>
          <cell r="X4457">
            <v>1.032</v>
          </cell>
        </row>
        <row r="4458">
          <cell r="V4458" t="str">
            <v>wsnp_Ex_c53426_56666463</v>
          </cell>
          <cell r="W4458">
            <v>3.2710000000000003E-2</v>
          </cell>
          <cell r="X4458">
            <v>3.2710000000000004</v>
          </cell>
        </row>
        <row r="4459">
          <cell r="V4459" t="str">
            <v>wsnp_Ex_c53426_56666788</v>
          </cell>
          <cell r="W4459">
            <v>2.571E-2</v>
          </cell>
          <cell r="X4459">
            <v>2.5710000000000002</v>
          </cell>
        </row>
        <row r="4460">
          <cell r="V4460" t="str">
            <v>wsnp_Ex_c53426_56667282</v>
          </cell>
          <cell r="W4460">
            <v>3.2710000000000003E-2</v>
          </cell>
          <cell r="X4460">
            <v>3.2710000000000004</v>
          </cell>
        </row>
        <row r="4461">
          <cell r="V4461" t="str">
            <v>wsnp_Ku_rep_c102339_89347150</v>
          </cell>
          <cell r="W4461">
            <v>3.2710000000000003E-2</v>
          </cell>
          <cell r="X4461">
            <v>3.2710000000000004</v>
          </cell>
        </row>
        <row r="4462">
          <cell r="V4462" t="str">
            <v>wsnp_CD454152B_Ta_2_1</v>
          </cell>
          <cell r="W4462">
            <v>2.375E-2</v>
          </cell>
          <cell r="X4462">
            <v>2.375</v>
          </cell>
        </row>
        <row r="4463">
          <cell r="V4463" t="str">
            <v>wsnp_Ex_c1925_3632756</v>
          </cell>
          <cell r="W4463">
            <v>3.2039999999999999E-2</v>
          </cell>
          <cell r="X4463">
            <v>3.2039999999999997</v>
          </cell>
        </row>
        <row r="4464">
          <cell r="V4464" t="str">
            <v>wsnp_Ra_c48052_53424445</v>
          </cell>
          <cell r="W4464">
            <v>3.2039999999999999E-2</v>
          </cell>
          <cell r="X4464">
            <v>3.2039999999999997</v>
          </cell>
        </row>
        <row r="4465">
          <cell r="V4465" t="str">
            <v>wsnp_Ex_c32488_41134388</v>
          </cell>
          <cell r="W4465">
            <v>2.1010000000000001E-2</v>
          </cell>
          <cell r="X4465">
            <v>2.101</v>
          </cell>
        </row>
        <row r="4466">
          <cell r="V4466" t="str">
            <v>wsnp_Ex_c53170_56501500</v>
          </cell>
          <cell r="W4466">
            <v>4.28E-3</v>
          </cell>
          <cell r="X4466">
            <v>0.42799999999999999</v>
          </cell>
        </row>
        <row r="4467">
          <cell r="V4467" t="str">
            <v>wsnp_Ex_c97184_84339976</v>
          </cell>
          <cell r="W4467">
            <v>2.9095999999999999E-4</v>
          </cell>
          <cell r="X4467">
            <v>2.9096E-2</v>
          </cell>
        </row>
        <row r="4468">
          <cell r="V4468" t="str">
            <v>wsnp_Ex_c21875_31045200</v>
          </cell>
          <cell r="W4468">
            <v>1.1875E-4</v>
          </cell>
          <cell r="X4468">
            <v>1.1875E-2</v>
          </cell>
        </row>
        <row r="4469">
          <cell r="V4469" t="str">
            <v>wsnp_Ex_c8019_13598348</v>
          </cell>
          <cell r="W4469">
            <v>2.1700000000000001E-3</v>
          </cell>
          <cell r="X4469">
            <v>0.217</v>
          </cell>
        </row>
        <row r="4470">
          <cell r="V4470" t="str">
            <v>wsnp_Ex_c8019_13598142</v>
          </cell>
          <cell r="W4470">
            <v>1.1875E-4</v>
          </cell>
          <cell r="X4470">
            <v>1.1875E-2</v>
          </cell>
        </row>
        <row r="4471">
          <cell r="V4471" t="str">
            <v>wsnp_Ku_c11138_18252461</v>
          </cell>
          <cell r="W4471">
            <v>2.2799999999999999E-3</v>
          </cell>
          <cell r="X4471">
            <v>0.22799999999999998</v>
          </cell>
        </row>
        <row r="4472">
          <cell r="V4472" t="str">
            <v>wsnp_Ex_c18665_27541726105</v>
          </cell>
          <cell r="W4472">
            <v>3.5200000000000001E-3</v>
          </cell>
          <cell r="X4472">
            <v>0.35200000000000004</v>
          </cell>
        </row>
        <row r="4473">
          <cell r="V4473" t="str">
            <v>wsnp_Ex_c23661_32900048</v>
          </cell>
          <cell r="W4473">
            <v>3.3999999999999998E-3</v>
          </cell>
          <cell r="X4473">
            <v>0.33999999999999997</v>
          </cell>
        </row>
        <row r="4474">
          <cell r="V4474" t="str">
            <v>wsnp_JD_c5431_6580242</v>
          </cell>
          <cell r="W4474">
            <v>2.7799999999999999E-3</v>
          </cell>
          <cell r="X4474">
            <v>0.27799999999999997</v>
          </cell>
        </row>
        <row r="4475">
          <cell r="V4475" t="str">
            <v>wsnp_Ku_c40084_48381107</v>
          </cell>
          <cell r="W4475">
            <v>1.9599999999999999E-3</v>
          </cell>
          <cell r="X4475">
            <v>0.19600000000000001</v>
          </cell>
        </row>
        <row r="4476">
          <cell r="V4476" t="str">
            <v>wsnp_Ku_c8953_15094606</v>
          </cell>
          <cell r="W4476">
            <v>9.0299999999999998E-3</v>
          </cell>
          <cell r="X4476">
            <v>0.90300000000000002</v>
          </cell>
        </row>
        <row r="4477">
          <cell r="V4477" t="str">
            <v>wsnp_RFL_Contig3139_3096141</v>
          </cell>
          <cell r="W4477">
            <v>3.9500000000000004E-3</v>
          </cell>
          <cell r="X4477">
            <v>0.39500000000000002</v>
          </cell>
        </row>
        <row r="4478">
          <cell r="V4478" t="str">
            <v>wsnp_RFL_Contig3238_3265410</v>
          </cell>
          <cell r="W4478">
            <v>2.3500000000000001E-3</v>
          </cell>
          <cell r="X4478">
            <v>0.23500000000000001</v>
          </cell>
        </row>
        <row r="4479">
          <cell r="V4479" t="str">
            <v>wsnp_Ra_c6374_11143280</v>
          </cell>
          <cell r="W4479">
            <v>9.9100000000000004E-3</v>
          </cell>
          <cell r="X4479">
            <v>0.99099999999999999</v>
          </cell>
        </row>
        <row r="4480">
          <cell r="V4480" t="str">
            <v>wsnp_Ex_c29130_38196906</v>
          </cell>
          <cell r="W4480">
            <v>2.63E-3</v>
          </cell>
          <cell r="X4480">
            <v>0.26300000000000001</v>
          </cell>
        </row>
        <row r="4481">
          <cell r="V4481" t="str">
            <v>wsnp_Ex_c46494_51987109</v>
          </cell>
          <cell r="W4481">
            <v>1.2579999999999999E-2</v>
          </cell>
          <cell r="X4481">
            <v>1.258</v>
          </cell>
        </row>
        <row r="4482">
          <cell r="V4482" t="str">
            <v>wsnp_Ex_c4710_8412517</v>
          </cell>
          <cell r="W4482">
            <v>9.3500000000000007E-3</v>
          </cell>
          <cell r="X4482">
            <v>0.93500000000000005</v>
          </cell>
        </row>
        <row r="4483">
          <cell r="V4483" t="str">
            <v>wsnp_Ku_c1045_2115866</v>
          </cell>
          <cell r="W4483">
            <v>1.2579999999999999E-2</v>
          </cell>
          <cell r="X4483">
            <v>1.258</v>
          </cell>
        </row>
        <row r="4484">
          <cell r="V4484" t="str">
            <v>wsnp_Ex_c11951_19164786</v>
          </cell>
          <cell r="W4484">
            <v>7.8200000000000006E-3</v>
          </cell>
          <cell r="X4484">
            <v>0.78200000000000003</v>
          </cell>
        </row>
        <row r="4485">
          <cell r="V4485" t="str">
            <v>wsnp_BE446509B_Ta_2_6</v>
          </cell>
          <cell r="W4485">
            <v>2.3550000000000001E-2</v>
          </cell>
          <cell r="X4485">
            <v>2.355</v>
          </cell>
        </row>
        <row r="4486">
          <cell r="V4486" t="str">
            <v>wsnp_CAP12_c2231_1090724</v>
          </cell>
          <cell r="W4486">
            <v>6.966E-2</v>
          </cell>
          <cell r="X4486">
            <v>6.9660000000000002</v>
          </cell>
        </row>
        <row r="4487">
          <cell r="V4487" t="str">
            <v>wsnp_Ex_c7196_12357989</v>
          </cell>
          <cell r="W4487">
            <v>1.7899999999999999E-3</v>
          </cell>
          <cell r="X4487">
            <v>0.17899999999999999</v>
          </cell>
        </row>
        <row r="4488">
          <cell r="V4488" t="str">
            <v>wsnp_Ex_c7193_12354542</v>
          </cell>
          <cell r="W4488">
            <v>1.24E-3</v>
          </cell>
          <cell r="X4488">
            <v>0.124</v>
          </cell>
        </row>
        <row r="4489">
          <cell r="V4489" t="str">
            <v>wsnp_Ex_c7911_13433794</v>
          </cell>
          <cell r="W4489">
            <v>2.3999999999999998E-3</v>
          </cell>
          <cell r="X4489">
            <v>0.24</v>
          </cell>
        </row>
        <row r="4490">
          <cell r="V4490" t="str">
            <v>wsnp_Ex_rep_c67783_66469848</v>
          </cell>
          <cell r="W4490">
            <v>1.7899999999999999E-3</v>
          </cell>
          <cell r="X4490">
            <v>0.17899999999999999</v>
          </cell>
        </row>
        <row r="4491">
          <cell r="V4491" t="str">
            <v>wsnp_Ku_c21465_31217980</v>
          </cell>
          <cell r="W4491">
            <v>1.24E-3</v>
          </cell>
          <cell r="X4491">
            <v>0.124</v>
          </cell>
        </row>
        <row r="4492">
          <cell r="V4492" t="str">
            <v>wsnp_Ra_c19660_28866961</v>
          </cell>
          <cell r="W4492">
            <v>1.24E-3</v>
          </cell>
          <cell r="X4492">
            <v>0.124</v>
          </cell>
        </row>
        <row r="4493">
          <cell r="V4493" t="str">
            <v>wsnp_Ex_c12599_20053652</v>
          </cell>
          <cell r="W4493">
            <v>1.9879999999999998E-2</v>
          </cell>
          <cell r="X4493">
            <v>1.9879999999999998</v>
          </cell>
        </row>
        <row r="4494">
          <cell r="V4494" t="str">
            <v>wsnp_JD_c8978_9893945</v>
          </cell>
          <cell r="W4494">
            <v>1.093E-4</v>
          </cell>
          <cell r="X4494">
            <v>1.093E-2</v>
          </cell>
        </row>
        <row r="4495">
          <cell r="V4495" t="str">
            <v>wsnp_JD_c12269_12546501</v>
          </cell>
          <cell r="W4495">
            <v>1.634E-2</v>
          </cell>
          <cell r="X4495">
            <v>1.6340000000000001</v>
          </cell>
        </row>
        <row r="4496">
          <cell r="V4496" t="str">
            <v>wsnp_Ra_c38873_46699852</v>
          </cell>
          <cell r="W4496">
            <v>3.9379999999999998E-2</v>
          </cell>
          <cell r="X4496">
            <v>3.9379999999999997</v>
          </cell>
        </row>
        <row r="4497">
          <cell r="V4497" t="str">
            <v>wsnp_Ex_c2870_5296539</v>
          </cell>
          <cell r="W4497">
            <v>4.5019999999999998E-2</v>
          </cell>
          <cell r="X4497">
            <v>4.5019999999999998</v>
          </cell>
        </row>
        <row r="4498">
          <cell r="V4498" t="str">
            <v>wsnp_BE403214B_Ta_2_1</v>
          </cell>
          <cell r="W4498">
            <v>5.8300000000000001E-3</v>
          </cell>
          <cell r="X4498">
            <v>0.58299999999999996</v>
          </cell>
        </row>
        <row r="4499">
          <cell r="V4499" t="str">
            <v>wsnp_BE403214B_Ta_2_2</v>
          </cell>
          <cell r="W4499">
            <v>6.1500000000000001E-3</v>
          </cell>
          <cell r="X4499">
            <v>0.61499999999999999</v>
          </cell>
        </row>
        <row r="4500">
          <cell r="V4500" t="str">
            <v>wsnp_Ku_c4427_8029592106</v>
          </cell>
          <cell r="W4500">
            <v>4.9899999999999996E-3</v>
          </cell>
          <cell r="X4500">
            <v>0.49899999999999994</v>
          </cell>
        </row>
        <row r="4501">
          <cell r="V4501" t="str">
            <v>wsnp_Ku_c38713_47298856</v>
          </cell>
          <cell r="W4501">
            <v>1.64E-3</v>
          </cell>
          <cell r="X4501">
            <v>0.16400000000000001</v>
          </cell>
        </row>
        <row r="4502">
          <cell r="V4502" t="str">
            <v>wsnp_Ex_c3175_5864335</v>
          </cell>
          <cell r="W4502">
            <v>7.1599999999999997E-3</v>
          </cell>
          <cell r="X4502">
            <v>0.71599999999999997</v>
          </cell>
        </row>
        <row r="4503">
          <cell r="V4503" t="str">
            <v>wsnp_Ex_c3175_5864594</v>
          </cell>
          <cell r="W4503">
            <v>2.3269999999999999E-2</v>
          </cell>
          <cell r="X4503">
            <v>2.327</v>
          </cell>
        </row>
        <row r="4504">
          <cell r="V4504" t="str">
            <v>wsnp_CAP7_c2269_1100432</v>
          </cell>
          <cell r="W4504">
            <v>2.9760000000000002E-2</v>
          </cell>
          <cell r="X4504">
            <v>2.976</v>
          </cell>
        </row>
        <row r="4505">
          <cell r="V4505" t="str">
            <v>wsnp_Ex_c11619_18714738107</v>
          </cell>
          <cell r="W4505">
            <v>8.0099999999999998E-3</v>
          </cell>
          <cell r="X4505">
            <v>0.80099999999999993</v>
          </cell>
        </row>
        <row r="4506">
          <cell r="V4506" t="str">
            <v>wsnp_Ex_c16045_24471413</v>
          </cell>
          <cell r="W4506">
            <v>1.1199999999999999E-3</v>
          </cell>
          <cell r="X4506">
            <v>0.11199999999999999</v>
          </cell>
        </row>
        <row r="4507">
          <cell r="V4507" t="str">
            <v>wsnp_Ex_c1857_3498746</v>
          </cell>
          <cell r="W4507">
            <v>1.2790999999999999E-4</v>
          </cell>
          <cell r="X4507">
            <v>1.2790999999999999E-2</v>
          </cell>
        </row>
        <row r="4508">
          <cell r="V4508" t="str">
            <v>wsnp_Ex_c7781_13255634</v>
          </cell>
          <cell r="W4508">
            <v>9.0100000000000006E-3</v>
          </cell>
          <cell r="X4508">
            <v>0.90100000000000002</v>
          </cell>
        </row>
        <row r="4509">
          <cell r="V4509" t="str">
            <v>wsnp_Ex_c1857_3498024</v>
          </cell>
          <cell r="W4509">
            <v>9.6200000000000001E-3</v>
          </cell>
          <cell r="X4509">
            <v>0.96199999999999997</v>
          </cell>
        </row>
        <row r="4510">
          <cell r="V4510" t="str">
            <v>wsnp_Ku_c8059_13763683108</v>
          </cell>
          <cell r="W4510">
            <v>5.6899999999999997E-3</v>
          </cell>
          <cell r="X4510">
            <v>0.56899999999999995</v>
          </cell>
        </row>
        <row r="4511">
          <cell r="V4511" t="str">
            <v>wsnp_Ex_c10818_17605541</v>
          </cell>
          <cell r="W4511">
            <v>3.8999999999999998E-3</v>
          </cell>
          <cell r="X4511">
            <v>0.38999999999999996</v>
          </cell>
        </row>
        <row r="4512">
          <cell r="V4512" t="str">
            <v>wsnp_Ex_c57209_59016692</v>
          </cell>
          <cell r="W4512">
            <v>9.0699999999999999E-3</v>
          </cell>
          <cell r="X4512">
            <v>0.90700000000000003</v>
          </cell>
        </row>
        <row r="4513">
          <cell r="V4513" t="str">
            <v>wsnp_JD_c12221_12509932</v>
          </cell>
          <cell r="W4513">
            <v>7.79E-3</v>
          </cell>
          <cell r="X4513">
            <v>0.77900000000000003</v>
          </cell>
        </row>
        <row r="4514">
          <cell r="V4514" t="str">
            <v>wsnp_JD_c12221_12509984</v>
          </cell>
          <cell r="W4514">
            <v>1.07E-3</v>
          </cell>
          <cell r="X4514">
            <v>0.107</v>
          </cell>
        </row>
        <row r="4515">
          <cell r="V4515" t="str">
            <v>wsnp_RFL_Contig2791_2558632</v>
          </cell>
          <cell r="W4515">
            <v>4.6699999999999997E-3</v>
          </cell>
          <cell r="X4515">
            <v>0.46699999999999997</v>
          </cell>
        </row>
        <row r="4516">
          <cell r="V4516" t="str">
            <v>wsnp_Ra_c19242_28392064</v>
          </cell>
          <cell r="W4516">
            <v>7.1535000000000001E-4</v>
          </cell>
          <cell r="X4516">
            <v>7.1535000000000001E-2</v>
          </cell>
        </row>
        <row r="4517">
          <cell r="V4517" t="str">
            <v>wsnp_Ex_c9362_15546626</v>
          </cell>
          <cell r="W4517">
            <v>8.5901999999999997E-7</v>
          </cell>
          <cell r="X4517">
            <v>8.5901999999999992E-5</v>
          </cell>
        </row>
        <row r="4518">
          <cell r="V4518" t="str">
            <v>wsnp_Ex_c24031_33277293</v>
          </cell>
          <cell r="W4518">
            <v>2.6900000000000001E-3</v>
          </cell>
          <cell r="X4518">
            <v>0.26900000000000002</v>
          </cell>
        </row>
        <row r="4519">
          <cell r="V4519" t="str">
            <v>wsnp_Ex_c16100_24532224</v>
          </cell>
          <cell r="W4519">
            <v>2.0240000000000001E-2</v>
          </cell>
          <cell r="X4519">
            <v>2.024</v>
          </cell>
        </row>
        <row r="4520">
          <cell r="V4520" t="str">
            <v>wsnp_Ex_c16100_24532343</v>
          </cell>
          <cell r="W4520">
            <v>1.532E-2</v>
          </cell>
          <cell r="X4520">
            <v>1.532</v>
          </cell>
        </row>
        <row r="4521">
          <cell r="V4521" t="str">
            <v>wsnp_Ex_c176_347707</v>
          </cell>
          <cell r="W4521">
            <v>2.7499999999999998E-3</v>
          </cell>
          <cell r="X4521">
            <v>0.27499999999999997</v>
          </cell>
        </row>
        <row r="4522">
          <cell r="V4522" t="str">
            <v>wsnp_Ex_c2207_4135530</v>
          </cell>
          <cell r="W4522">
            <v>2.15E-3</v>
          </cell>
          <cell r="X4522">
            <v>0.215</v>
          </cell>
        </row>
        <row r="4523">
          <cell r="V4523" t="str">
            <v>wsnp_Ex_c2207_4136036</v>
          </cell>
          <cell r="W4523">
            <v>2.15E-3</v>
          </cell>
          <cell r="X4523">
            <v>0.215</v>
          </cell>
        </row>
        <row r="4524">
          <cell r="V4524" t="str">
            <v>wsnp_Ku_c16116_24914891</v>
          </cell>
          <cell r="W4524">
            <v>6.4873999999999997E-4</v>
          </cell>
          <cell r="X4524">
            <v>6.4874000000000001E-2</v>
          </cell>
        </row>
        <row r="4525">
          <cell r="V4525" t="str">
            <v>wsnp_Ku_c16116_24914991</v>
          </cell>
          <cell r="W4525">
            <v>2.7000000000000001E-3</v>
          </cell>
          <cell r="X4525">
            <v>0.27</v>
          </cell>
        </row>
        <row r="4526">
          <cell r="V4526" t="str">
            <v>wsnp_Ku_c16116_24915829</v>
          </cell>
          <cell r="W4526">
            <v>1.91E-3</v>
          </cell>
          <cell r="X4526">
            <v>0.191</v>
          </cell>
        </row>
        <row r="4527">
          <cell r="V4527" t="str">
            <v>wsnp_Ku_c16116_24916749</v>
          </cell>
          <cell r="W4527">
            <v>6.4873999999999997E-4</v>
          </cell>
          <cell r="X4527">
            <v>6.4874000000000001E-2</v>
          </cell>
        </row>
        <row r="4528">
          <cell r="V4528" t="str">
            <v>wsnp_Ex_c4637_8299644</v>
          </cell>
          <cell r="W4528">
            <v>8.1899999999999994E-3</v>
          </cell>
          <cell r="X4528">
            <v>0.81899999999999995</v>
          </cell>
        </row>
        <row r="4529">
          <cell r="V4529" t="str">
            <v>wsnp_CAP11_c2439_1259299</v>
          </cell>
          <cell r="W4529">
            <v>0</v>
          </cell>
          <cell r="X4529">
            <v>0</v>
          </cell>
        </row>
        <row r="4530">
          <cell r="V4530" t="str">
            <v>wsnp_CAP7_c1290_650595</v>
          </cell>
          <cell r="W4530">
            <v>0</v>
          </cell>
          <cell r="X4530">
            <v>0</v>
          </cell>
        </row>
        <row r="4531">
          <cell r="V4531" t="str">
            <v>wsnp_CAP7_c3386_1586636</v>
          </cell>
          <cell r="W4531">
            <v>0</v>
          </cell>
          <cell r="X4531">
            <v>0</v>
          </cell>
        </row>
        <row r="4532">
          <cell r="V4532" t="str">
            <v>wsnp_Ex_c1314_2513802</v>
          </cell>
          <cell r="W4532">
            <v>1.2160000000000001E-2</v>
          </cell>
          <cell r="X4532">
            <v>1.216</v>
          </cell>
        </row>
        <row r="4533">
          <cell r="V4533" t="str">
            <v>wsnp_Ex_c16420_24918101</v>
          </cell>
          <cell r="W4533">
            <v>0</v>
          </cell>
          <cell r="X4533">
            <v>0</v>
          </cell>
        </row>
        <row r="4534">
          <cell r="V4534" t="str">
            <v>wsnp_Ex_c1815_3421032</v>
          </cell>
          <cell r="W4534">
            <v>3.6360000000000003E-2</v>
          </cell>
          <cell r="X4534">
            <v>3.6360000000000001</v>
          </cell>
        </row>
        <row r="4535">
          <cell r="V4535" t="str">
            <v>wsnp_Ex_c20019_29051938</v>
          </cell>
          <cell r="W4535">
            <v>0</v>
          </cell>
          <cell r="X4535">
            <v>0</v>
          </cell>
        </row>
        <row r="4536">
          <cell r="V4536" t="str">
            <v>wsnp_Ex_c2481_4632928</v>
          </cell>
          <cell r="W4536">
            <v>0</v>
          </cell>
          <cell r="X4536">
            <v>0</v>
          </cell>
        </row>
        <row r="4537">
          <cell r="V4537" t="str">
            <v>wsnp_Ex_c2582_4804223</v>
          </cell>
          <cell r="W4537">
            <v>3.6069999999999998E-2</v>
          </cell>
          <cell r="X4537">
            <v>3.6069999999999998</v>
          </cell>
        </row>
        <row r="4538">
          <cell r="V4538" t="str">
            <v>wsnp_Ex_c2727_5053747</v>
          </cell>
          <cell r="W4538">
            <v>1.2160000000000001E-2</v>
          </cell>
          <cell r="X4538">
            <v>1.216</v>
          </cell>
        </row>
        <row r="4539">
          <cell r="V4539" t="str">
            <v>wsnp_Ex_c3175_5864291</v>
          </cell>
          <cell r="W4539">
            <v>1.235E-2</v>
          </cell>
          <cell r="X4539">
            <v>1.2349999999999999</v>
          </cell>
        </row>
        <row r="4540">
          <cell r="V4540" t="str">
            <v>wsnp_Ex_c32872_41456586</v>
          </cell>
          <cell r="W4540">
            <v>7.2700000000000004E-3</v>
          </cell>
          <cell r="X4540">
            <v>0.72700000000000009</v>
          </cell>
        </row>
        <row r="4541">
          <cell r="V4541" t="str">
            <v>wsnp_Ex_c37410_45162932</v>
          </cell>
          <cell r="W4541">
            <v>3.8300000000000001E-3</v>
          </cell>
          <cell r="X4541">
            <v>0.38300000000000001</v>
          </cell>
        </row>
        <row r="4542">
          <cell r="V4542" t="str">
            <v>wsnp_Ex_c3874_7036132</v>
          </cell>
          <cell r="W4542">
            <v>1.2601999999999999E-4</v>
          </cell>
          <cell r="X4542">
            <v>1.2601999999999999E-2</v>
          </cell>
        </row>
        <row r="4543">
          <cell r="V4543" t="str">
            <v>wsnp_Ex_c47991_53037623</v>
          </cell>
          <cell r="W4543">
            <v>7.2899999999999996E-3</v>
          </cell>
          <cell r="X4543">
            <v>0.72899999999999998</v>
          </cell>
        </row>
        <row r="4544">
          <cell r="V4544" t="str">
            <v>wsnp_Ex_c7244_12439355</v>
          </cell>
          <cell r="W4544">
            <v>3.3E-3</v>
          </cell>
          <cell r="X4544">
            <v>0.33</v>
          </cell>
        </row>
        <row r="4545">
          <cell r="V4545" t="str">
            <v>wsnp_Ex_c8659_14515623</v>
          </cell>
          <cell r="W4545">
            <v>0</v>
          </cell>
          <cell r="X4545">
            <v>0</v>
          </cell>
        </row>
        <row r="4546">
          <cell r="V4546" t="str">
            <v>wsnp_JD_rep_c49950_34066505</v>
          </cell>
          <cell r="W4546">
            <v>1.0370000000000001E-2</v>
          </cell>
          <cell r="X4546">
            <v>1.0370000000000001</v>
          </cell>
        </row>
        <row r="4547">
          <cell r="V4547" t="str">
            <v>wsnp_JD_rep_c63083_40243538</v>
          </cell>
          <cell r="W4547">
            <v>1.4266E-6</v>
          </cell>
          <cell r="X4547">
            <v>1.4265999999999999E-4</v>
          </cell>
        </row>
        <row r="4548">
          <cell r="V4548" t="str">
            <v>wsnp_Ku_c10586_17464696</v>
          </cell>
          <cell r="W4548">
            <v>8.7899999999999992E-3</v>
          </cell>
          <cell r="X4548">
            <v>0.87899999999999989</v>
          </cell>
        </row>
        <row r="4549">
          <cell r="V4549" t="str">
            <v>wsnp_Ku_c25192_35167168</v>
          </cell>
          <cell r="W4549">
            <v>2.2399999999999998E-3</v>
          </cell>
          <cell r="X4549">
            <v>0.22399999999999998</v>
          </cell>
        </row>
        <row r="4550">
          <cell r="V4550" t="str">
            <v>wsnp_Ku_c9967_16591591</v>
          </cell>
          <cell r="W4550">
            <v>9.8600000000000007E-3</v>
          </cell>
          <cell r="X4550">
            <v>0.9860000000000001</v>
          </cell>
        </row>
        <row r="4551">
          <cell r="V4551" t="str">
            <v>wsnp_RFL_Contig1570_778491</v>
          </cell>
          <cell r="W4551">
            <v>1.2160000000000001E-2</v>
          </cell>
          <cell r="X4551">
            <v>1.216</v>
          </cell>
        </row>
        <row r="4552">
          <cell r="V4552" t="str">
            <v>wsnp_RFL_Contig4574_5416228</v>
          </cell>
          <cell r="W4552">
            <v>1.1999999999999999E-3</v>
          </cell>
          <cell r="X4552">
            <v>0.12</v>
          </cell>
        </row>
        <row r="4553">
          <cell r="V4553" t="str">
            <v>wsnp_Ex_c33327_41834973</v>
          </cell>
          <cell r="W4553">
            <v>6.6489999999999994E-2</v>
          </cell>
          <cell r="X4553">
            <v>6.6489999999999991</v>
          </cell>
        </row>
        <row r="4554">
          <cell r="V4554" t="str">
            <v>wsnp_Ex_c23358_32602315</v>
          </cell>
          <cell r="W4554">
            <v>6.7400000000000003E-3</v>
          </cell>
          <cell r="X4554">
            <v>0.67400000000000004</v>
          </cell>
        </row>
        <row r="4555">
          <cell r="V4555" t="str">
            <v>wsnp_Ex_c9822_16203685</v>
          </cell>
          <cell r="W4555">
            <v>4.1599999999999998E-2</v>
          </cell>
          <cell r="X4555">
            <v>4.16</v>
          </cell>
        </row>
        <row r="4556">
          <cell r="V4556" t="str">
            <v>wsnp_Ex_c14182_22122844</v>
          </cell>
          <cell r="W4556">
            <v>5.8199999999999997E-3</v>
          </cell>
          <cell r="X4556">
            <v>0.58199999999999996</v>
          </cell>
        </row>
        <row r="4557">
          <cell r="V4557" t="str">
            <v>wsnp_Ex_rep_c101445_86808057</v>
          </cell>
          <cell r="W4557">
            <v>2.9499999999999999E-3</v>
          </cell>
          <cell r="X4557">
            <v>0.29499999999999998</v>
          </cell>
        </row>
        <row r="4558">
          <cell r="V4558" t="str">
            <v>wsnp_Ex_c21386_30518206</v>
          </cell>
          <cell r="W4558">
            <v>7.0899999999999999E-3</v>
          </cell>
          <cell r="X4558">
            <v>0.70899999999999996</v>
          </cell>
        </row>
        <row r="4559">
          <cell r="V4559" t="str">
            <v>wsnp_CAP8_c2589_1356390</v>
          </cell>
          <cell r="W4559">
            <v>6.5700999999999997E-4</v>
          </cell>
          <cell r="X4559">
            <v>6.5700999999999996E-2</v>
          </cell>
        </row>
        <row r="4560">
          <cell r="V4560" t="str">
            <v>wsnp_Ku_rep_c72922_72561803</v>
          </cell>
          <cell r="W4560">
            <v>2.1503000000000001E-4</v>
          </cell>
          <cell r="X4560">
            <v>2.1503000000000001E-2</v>
          </cell>
        </row>
        <row r="4561">
          <cell r="V4561" t="str">
            <v>wsnp_Ex_c65985_64188864</v>
          </cell>
          <cell r="W4561">
            <v>1.3889999999999999E-4</v>
          </cell>
          <cell r="X4561">
            <v>1.389E-2</v>
          </cell>
        </row>
        <row r="4562">
          <cell r="V4562" t="str">
            <v>wsnp_Ku_c6762_11762520</v>
          </cell>
          <cell r="W4562">
            <v>6.5700999999999997E-4</v>
          </cell>
          <cell r="X4562">
            <v>6.5700999999999996E-2</v>
          </cell>
        </row>
        <row r="4563">
          <cell r="V4563" t="str">
            <v>wsnp_JD_c43684_30430706</v>
          </cell>
          <cell r="W4563">
            <v>1.729E-2</v>
          </cell>
          <cell r="X4563">
            <v>1.7290000000000001</v>
          </cell>
        </row>
        <row r="4564">
          <cell r="V4564" t="str">
            <v>wsnp_Ex_c11158_18071198</v>
          </cell>
          <cell r="W4564">
            <v>7.0699999999999999E-3</v>
          </cell>
          <cell r="X4564">
            <v>0.70699999999999996</v>
          </cell>
        </row>
        <row r="4565">
          <cell r="V4565" t="str">
            <v>wsnp_Ex_rep_c67164_65655648</v>
          </cell>
          <cell r="W4565">
            <v>1.9499999999999999E-3</v>
          </cell>
          <cell r="X4565">
            <v>0.19499999999999998</v>
          </cell>
        </row>
        <row r="4566">
          <cell r="V4566" t="str">
            <v>wsnp_JD_rep_c62958_40146122</v>
          </cell>
          <cell r="W4566">
            <v>3.8164999999999998E-4</v>
          </cell>
          <cell r="X4566">
            <v>3.8164999999999998E-2</v>
          </cell>
        </row>
        <row r="4567">
          <cell r="V4567" t="str">
            <v>wsnp_RFL_Contig2606_2264492</v>
          </cell>
          <cell r="W4567">
            <v>1.072E-2</v>
          </cell>
          <cell r="X4567">
            <v>1.0720000000000001</v>
          </cell>
        </row>
        <row r="4568">
          <cell r="V4568" t="str">
            <v>wsnp_Ex_c1278_2449191</v>
          </cell>
          <cell r="W4568">
            <v>4.7999999999999996E-3</v>
          </cell>
          <cell r="X4568">
            <v>0.48</v>
          </cell>
        </row>
        <row r="4569">
          <cell r="V4569" t="str">
            <v>wsnp_Ex_c508_1008029</v>
          </cell>
          <cell r="W4569">
            <v>4.9399999999999999E-3</v>
          </cell>
          <cell r="X4569">
            <v>0.49399999999999999</v>
          </cell>
        </row>
        <row r="4570">
          <cell r="V4570" t="str">
            <v>wsnp_Ex_c22984_32207214</v>
          </cell>
          <cell r="W4570">
            <v>2.4150000000000001E-2</v>
          </cell>
          <cell r="X4570">
            <v>2.415</v>
          </cell>
        </row>
        <row r="4571">
          <cell r="V4571" t="str">
            <v>wsnp_Ex_c17928_26697183</v>
          </cell>
          <cell r="W4571">
            <v>1.15E-2</v>
          </cell>
          <cell r="X4571">
            <v>1.1499999999999999</v>
          </cell>
        </row>
        <row r="4572">
          <cell r="V4572" t="str">
            <v>wsnp_Ex_c24659_33912464</v>
          </cell>
          <cell r="W4572">
            <v>3.7200000000000002E-3</v>
          </cell>
          <cell r="X4572">
            <v>0.372</v>
          </cell>
        </row>
        <row r="4573">
          <cell r="V4573" t="str">
            <v>wsnp_Ku_c3022_5674299</v>
          </cell>
          <cell r="W4573">
            <v>8.94E-3</v>
          </cell>
          <cell r="X4573">
            <v>0.89400000000000002</v>
          </cell>
        </row>
        <row r="4574">
          <cell r="V4574" t="str">
            <v>wsnp_Ku_rep_c101796_88894110</v>
          </cell>
          <cell r="W4574">
            <v>3.7200000000000002E-3</v>
          </cell>
          <cell r="X4574">
            <v>0.372</v>
          </cell>
        </row>
        <row r="4575">
          <cell r="V4575" t="str">
            <v>wsnp_Ra_c40111_47657505</v>
          </cell>
          <cell r="W4575">
            <v>1.23E-3</v>
          </cell>
          <cell r="X4575">
            <v>0.123</v>
          </cell>
        </row>
        <row r="4576">
          <cell r="V4576" t="str">
            <v>wsnp_Ra_c40111_47657589</v>
          </cell>
          <cell r="W4576">
            <v>1.23E-3</v>
          </cell>
          <cell r="X4576">
            <v>0.123</v>
          </cell>
        </row>
        <row r="4577">
          <cell r="V4577" t="str">
            <v>wsnp_Ku_c46270_53051831</v>
          </cell>
          <cell r="W4577">
            <v>8.4399999999999996E-3</v>
          </cell>
          <cell r="X4577">
            <v>0.84399999999999997</v>
          </cell>
        </row>
        <row r="4578">
          <cell r="V4578" t="str">
            <v>wsnp_Ku_c5228_9318604</v>
          </cell>
          <cell r="W4578">
            <v>1.451E-2</v>
          </cell>
          <cell r="X4578">
            <v>1.4510000000000001</v>
          </cell>
        </row>
        <row r="4579">
          <cell r="V4579" t="str">
            <v>wsnp_CAP11_c209_198432</v>
          </cell>
          <cell r="W4579">
            <v>9.11E-3</v>
          </cell>
          <cell r="X4579">
            <v>0.91100000000000003</v>
          </cell>
        </row>
        <row r="4580">
          <cell r="V4580" t="str">
            <v>wsnp_CAP11_c209_198467</v>
          </cell>
          <cell r="W4580">
            <v>5.7000000000000002E-3</v>
          </cell>
          <cell r="X4580">
            <v>0.57000000000000006</v>
          </cell>
        </row>
        <row r="4581">
          <cell r="V4581" t="str">
            <v>wsnp_CAP11_c209_198671</v>
          </cell>
          <cell r="W4581">
            <v>8.3800000000000003E-3</v>
          </cell>
          <cell r="X4581">
            <v>0.83800000000000008</v>
          </cell>
        </row>
        <row r="4582">
          <cell r="V4582" t="str">
            <v>wsnp_JD_c4438_5567834</v>
          </cell>
          <cell r="W4582">
            <v>3.0300000000000001E-3</v>
          </cell>
          <cell r="X4582">
            <v>0.30299999999999999</v>
          </cell>
        </row>
        <row r="4583">
          <cell r="V4583" t="str">
            <v>wsnp_JD_c4438_5567972</v>
          </cell>
          <cell r="W4583">
            <v>1.65E-3</v>
          </cell>
          <cell r="X4583">
            <v>0.16500000000000001</v>
          </cell>
        </row>
        <row r="4584">
          <cell r="V4584" t="str">
            <v>wsnp_JD_c4438_5568170</v>
          </cell>
          <cell r="W4584">
            <v>3.2100000000000002E-3</v>
          </cell>
          <cell r="X4584">
            <v>0.32100000000000001</v>
          </cell>
        </row>
        <row r="4585">
          <cell r="V4585" t="str">
            <v>wsnp_JD_c825_1223424</v>
          </cell>
          <cell r="W4585">
            <v>2.6710000000000001E-2</v>
          </cell>
          <cell r="X4585">
            <v>2.6710000000000003</v>
          </cell>
        </row>
        <row r="4586">
          <cell r="V4586" t="str">
            <v>wsnp_JD_c825_1223454</v>
          </cell>
          <cell r="W4586">
            <v>2.044E-2</v>
          </cell>
          <cell r="X4586">
            <v>2.044</v>
          </cell>
        </row>
        <row r="4587">
          <cell r="V4587" t="str">
            <v>wsnp_JD_c825_1223506109</v>
          </cell>
          <cell r="W4587">
            <v>2.5610000000000001E-2</v>
          </cell>
          <cell r="X4587">
            <v>2.5609999999999999</v>
          </cell>
        </row>
        <row r="4588">
          <cell r="V4588" t="str">
            <v>wsnp_Ku_c10877_17896883</v>
          </cell>
          <cell r="W4588">
            <v>3.1900000000000001E-3</v>
          </cell>
          <cell r="X4588">
            <v>0.31900000000000001</v>
          </cell>
        </row>
        <row r="4589">
          <cell r="V4589" t="str">
            <v>wsnp_Ku_c38713_47298856110</v>
          </cell>
          <cell r="W4589">
            <v>1.64E-3</v>
          </cell>
          <cell r="X4589">
            <v>0.16400000000000001</v>
          </cell>
        </row>
        <row r="4590">
          <cell r="V4590" t="str">
            <v>wsnp_Ku_c44483_51751682</v>
          </cell>
          <cell r="W4590">
            <v>7.1058999999999998E-4</v>
          </cell>
          <cell r="X4590">
            <v>7.1058999999999997E-2</v>
          </cell>
        </row>
        <row r="4591">
          <cell r="V4591" t="str">
            <v>wsnp_Ex_c23618_32855041</v>
          </cell>
          <cell r="W4591">
            <v>3.31E-3</v>
          </cell>
          <cell r="X4591">
            <v>0.33100000000000002</v>
          </cell>
        </row>
        <row r="4592">
          <cell r="V4592" t="str">
            <v>wsnp_Ex_rep_c68491_67318138</v>
          </cell>
          <cell r="W4592">
            <v>6.62E-3</v>
          </cell>
          <cell r="X4592">
            <v>0.66200000000000003</v>
          </cell>
        </row>
        <row r="4593">
          <cell r="V4593" t="str">
            <v>wsnp_RFL_Contig2402_1924907</v>
          </cell>
          <cell r="W4593">
            <v>1.2319999999999999E-2</v>
          </cell>
          <cell r="X4593">
            <v>1.232</v>
          </cell>
        </row>
        <row r="4594">
          <cell r="V4594" t="str">
            <v>wsnp_Ex_c5185_9189184</v>
          </cell>
          <cell r="W4594">
            <v>2.8999999999999998E-3</v>
          </cell>
          <cell r="X4594">
            <v>0.28999999999999998</v>
          </cell>
        </row>
        <row r="4595">
          <cell r="V4595" t="str">
            <v>wsnp_Ex_c6657_11523455</v>
          </cell>
          <cell r="W4595">
            <v>5.3016999999999995E-4</v>
          </cell>
          <cell r="X4595">
            <v>5.3016999999999995E-2</v>
          </cell>
        </row>
        <row r="4596">
          <cell r="V4596" t="str">
            <v>wsnp_BE399939D_Ta_2_1</v>
          </cell>
          <cell r="W4596">
            <v>1.9009999999999999E-2</v>
          </cell>
          <cell r="X4596">
            <v>1.9009999999999998</v>
          </cell>
        </row>
        <row r="4597">
          <cell r="V4597" t="str">
            <v>wsnp_Ex_c11055_17927668</v>
          </cell>
          <cell r="W4597">
            <v>1.2899999999999999E-3</v>
          </cell>
          <cell r="X4597">
            <v>0.129</v>
          </cell>
        </row>
        <row r="4598">
          <cell r="V4598" t="str">
            <v>wsnp_Ex_c11055_17927692</v>
          </cell>
          <cell r="W4598">
            <v>1.2899999999999999E-3</v>
          </cell>
          <cell r="X4598">
            <v>0.129</v>
          </cell>
        </row>
        <row r="4599">
          <cell r="V4599" t="str">
            <v>wsnp_Ex_c11055_17927932</v>
          </cell>
          <cell r="W4599">
            <v>1.2899999999999999E-3</v>
          </cell>
          <cell r="X4599">
            <v>0.129</v>
          </cell>
        </row>
        <row r="4600">
          <cell r="V4600" t="str">
            <v>wsnp_Ex_c31741_40494572</v>
          </cell>
          <cell r="W4600">
            <v>4.3426000000000001E-5</v>
          </cell>
          <cell r="X4600">
            <v>4.3426000000000003E-3</v>
          </cell>
        </row>
        <row r="4601">
          <cell r="V4601" t="str">
            <v>wsnp_Ex_c40713_47713764</v>
          </cell>
          <cell r="W4601">
            <v>7.6400000000000001E-3</v>
          </cell>
          <cell r="X4601">
            <v>0.76400000000000001</v>
          </cell>
        </row>
        <row r="4602">
          <cell r="V4602" t="str">
            <v>wsnp_Ku_c13442_21433358</v>
          </cell>
          <cell r="W4602">
            <v>7.4700000000000001E-3</v>
          </cell>
          <cell r="X4602">
            <v>0.747</v>
          </cell>
        </row>
        <row r="4603">
          <cell r="V4603" t="str">
            <v>wsnp_Ku_c23864_33808174</v>
          </cell>
          <cell r="W4603">
            <v>4.3580000000000001E-2</v>
          </cell>
          <cell r="X4603">
            <v>4.3579999999999997</v>
          </cell>
        </row>
        <row r="4604">
          <cell r="V4604" t="str">
            <v>wsnp_Ku_c6898_11962553</v>
          </cell>
          <cell r="W4604">
            <v>4.3580000000000001E-2</v>
          </cell>
          <cell r="X4604">
            <v>4.3579999999999997</v>
          </cell>
        </row>
        <row r="4605">
          <cell r="V4605" t="str">
            <v>wsnp_Ku_c7276_12565357</v>
          </cell>
          <cell r="W4605">
            <v>6.8100000000000001E-3</v>
          </cell>
          <cell r="X4605">
            <v>0.68100000000000005</v>
          </cell>
        </row>
        <row r="4606">
          <cell r="V4606" t="str">
            <v>wsnp_RFL_Contig1245_342070</v>
          </cell>
          <cell r="W4606">
            <v>6.8100000000000001E-3</v>
          </cell>
          <cell r="X4606">
            <v>0.68100000000000005</v>
          </cell>
        </row>
        <row r="4607">
          <cell r="V4607" t="str">
            <v>wsnp_RFL_Contig1749_876559</v>
          </cell>
          <cell r="W4607">
            <v>6.8100000000000001E-3</v>
          </cell>
          <cell r="X4607">
            <v>0.68100000000000005</v>
          </cell>
        </row>
        <row r="4608">
          <cell r="V4608" t="str">
            <v>wsnp_RFL_Contig2197_1546176</v>
          </cell>
          <cell r="W4608">
            <v>6.5100000000000002E-3</v>
          </cell>
          <cell r="X4608">
            <v>0.65100000000000002</v>
          </cell>
        </row>
        <row r="4609">
          <cell r="V4609" t="str">
            <v>wsnp_RFL_Contig2224_1606147</v>
          </cell>
          <cell r="W4609">
            <v>2.0549999999999999E-2</v>
          </cell>
          <cell r="X4609">
            <v>2.0549999999999997</v>
          </cell>
        </row>
        <row r="4610">
          <cell r="V4610" t="str">
            <v>wsnp_RFL_Contig2346_1854360</v>
          </cell>
          <cell r="W4610">
            <v>2.0549999999999999E-2</v>
          </cell>
          <cell r="X4610">
            <v>2.0549999999999997</v>
          </cell>
        </row>
        <row r="4611">
          <cell r="V4611" t="str">
            <v>wsnp_RFL_Contig2840_2647753</v>
          </cell>
          <cell r="W4611">
            <v>6.8100000000000001E-3</v>
          </cell>
          <cell r="X4611">
            <v>0.68100000000000005</v>
          </cell>
        </row>
        <row r="4612">
          <cell r="V4612" t="str">
            <v>wsnp_RFL_Contig3614_3806330</v>
          </cell>
          <cell r="W4612">
            <v>6.5100000000000002E-3</v>
          </cell>
          <cell r="X4612">
            <v>0.65100000000000002</v>
          </cell>
        </row>
        <row r="4613">
          <cell r="V4613" t="str">
            <v>wsnp_RFL_Contig3661_3867818</v>
          </cell>
          <cell r="W4613">
            <v>3.1800000000000001E-3</v>
          </cell>
          <cell r="X4613">
            <v>0.318</v>
          </cell>
        </row>
        <row r="4614">
          <cell r="V4614" t="str">
            <v>wsnp_RFL_Contig4090_4610117</v>
          </cell>
          <cell r="W4614">
            <v>2.0549999999999999E-2</v>
          </cell>
          <cell r="X4614">
            <v>2.0549999999999997</v>
          </cell>
        </row>
        <row r="4615">
          <cell r="V4615" t="str">
            <v>wsnp_RFL_Contig4237_4884545</v>
          </cell>
          <cell r="W4615">
            <v>6.8100000000000001E-3</v>
          </cell>
          <cell r="X4615">
            <v>0.68100000000000005</v>
          </cell>
        </row>
        <row r="4616">
          <cell r="V4616" t="str">
            <v>wsnp_CAP12_c4924_2241879</v>
          </cell>
          <cell r="W4616">
            <v>7.674E-5</v>
          </cell>
          <cell r="X4616">
            <v>7.6740000000000003E-3</v>
          </cell>
        </row>
        <row r="4617">
          <cell r="V4617" t="str">
            <v>wsnp_Ku_c26310_36272732</v>
          </cell>
          <cell r="W4617">
            <v>5.8363000000000002E-4</v>
          </cell>
          <cell r="X4617">
            <v>5.8363000000000005E-2</v>
          </cell>
        </row>
        <row r="4618">
          <cell r="V4618" t="str">
            <v>wsnp_RFL_Contig2424_1966870</v>
          </cell>
          <cell r="W4618">
            <v>1.89E-3</v>
          </cell>
          <cell r="X4618">
            <v>0.189</v>
          </cell>
        </row>
        <row r="4619">
          <cell r="V4619" t="str">
            <v>wsnp_Ra_c13610_21480900</v>
          </cell>
          <cell r="W4619">
            <v>2.6069E-4</v>
          </cell>
          <cell r="X4619">
            <v>2.6068999999999998E-2</v>
          </cell>
        </row>
        <row r="4620">
          <cell r="V4620" t="str">
            <v>wsnp_Ex_c19430_28378386</v>
          </cell>
          <cell r="W4620">
            <v>6.7299999999999999E-3</v>
          </cell>
          <cell r="X4620">
            <v>0.67300000000000004</v>
          </cell>
        </row>
        <row r="4621">
          <cell r="V4621" t="str">
            <v>wsnp_Ku_c21405_31157318</v>
          </cell>
          <cell r="W4621">
            <v>6.7299999999999999E-3</v>
          </cell>
          <cell r="X4621">
            <v>0.67300000000000004</v>
          </cell>
        </row>
        <row r="4622">
          <cell r="V4622" t="str">
            <v>wsnp_Ra_c13610_21480997</v>
          </cell>
          <cell r="W4622">
            <v>6.7299999999999999E-3</v>
          </cell>
          <cell r="X4622">
            <v>0.67300000000000004</v>
          </cell>
        </row>
        <row r="4623">
          <cell r="V4623" t="str">
            <v>wsnp_JD_c1119_1642176</v>
          </cell>
          <cell r="W4623">
            <v>7.7472999999999995E-5</v>
          </cell>
          <cell r="X4623">
            <v>7.7472999999999995E-3</v>
          </cell>
        </row>
        <row r="4624">
          <cell r="V4624" t="str">
            <v>wsnp_Ku_c34036_43438136</v>
          </cell>
          <cell r="W4624">
            <v>7.9500000000000005E-3</v>
          </cell>
          <cell r="X4624">
            <v>0.79500000000000004</v>
          </cell>
        </row>
        <row r="4625">
          <cell r="V4625" t="str">
            <v>wsnp_Ex_rep_c67563_66193104</v>
          </cell>
          <cell r="W4625">
            <v>1.1000000000000001E-3</v>
          </cell>
          <cell r="X4625">
            <v>0.11</v>
          </cell>
        </row>
        <row r="4626">
          <cell r="V4626" t="str">
            <v>wsnp_Ra_rep_c69602_67107375</v>
          </cell>
          <cell r="W4626">
            <v>6.7299999999999999E-3</v>
          </cell>
          <cell r="X4626">
            <v>0.67300000000000004</v>
          </cell>
        </row>
        <row r="4627">
          <cell r="V4627" t="str">
            <v>wsnp_Ku_c26585_36553202</v>
          </cell>
          <cell r="W4627">
            <v>3.3009999999999998E-2</v>
          </cell>
          <cell r="X4627">
            <v>3.3009999999999997</v>
          </cell>
        </row>
        <row r="4628">
          <cell r="V4628" t="str">
            <v>wsnp_Ex_c16090_24522660</v>
          </cell>
          <cell r="W4628">
            <v>4.1999999999999997E-3</v>
          </cell>
          <cell r="X4628">
            <v>0.42</v>
          </cell>
        </row>
        <row r="4629">
          <cell r="V4629" t="str">
            <v>wsnp_Ex_c21633_30782312</v>
          </cell>
          <cell r="W4629">
            <v>1.023E-2</v>
          </cell>
          <cell r="X4629">
            <v>1.0229999999999999</v>
          </cell>
        </row>
        <row r="4630">
          <cell r="V4630" t="str">
            <v>wsnp_BE496826A_Ta_2_2</v>
          </cell>
          <cell r="W4630">
            <v>2.8500000000000001E-3</v>
          </cell>
          <cell r="X4630">
            <v>0.28500000000000003</v>
          </cell>
        </row>
        <row r="4631">
          <cell r="V4631" t="str">
            <v>wsnp_Ku_c39334_47795350</v>
          </cell>
          <cell r="W4631">
            <v>6.4599999999999996E-3</v>
          </cell>
          <cell r="X4631">
            <v>0.64599999999999991</v>
          </cell>
        </row>
        <row r="4632">
          <cell r="V4632" t="str">
            <v>wsnp_Ra_c3996_7334169</v>
          </cell>
          <cell r="W4632">
            <v>7.9500000000000005E-3</v>
          </cell>
          <cell r="X4632">
            <v>0.79500000000000004</v>
          </cell>
        </row>
        <row r="4633">
          <cell r="V4633" t="str">
            <v>wsnp_Ku_c39334_47795461</v>
          </cell>
          <cell r="W4633">
            <v>7.7450999999999996E-4</v>
          </cell>
          <cell r="X4633">
            <v>7.7450999999999992E-2</v>
          </cell>
        </row>
        <row r="4634">
          <cell r="V4634" t="str">
            <v>wsnp_CD453605B_Ta_2_1</v>
          </cell>
          <cell r="W4634">
            <v>2.9260000000000001E-2</v>
          </cell>
          <cell r="X4634">
            <v>2.9260000000000002</v>
          </cell>
        </row>
        <row r="4635">
          <cell r="V4635" t="str">
            <v>wsnp_CAP11_c2142_1128735</v>
          </cell>
          <cell r="W4635">
            <v>4.79E-3</v>
          </cell>
          <cell r="X4635">
            <v>0.47899999999999998</v>
          </cell>
        </row>
        <row r="4636">
          <cell r="V4636" t="str">
            <v>wsnp_Ex_c6604_11441257</v>
          </cell>
          <cell r="W4636">
            <v>3.8800000000000002E-3</v>
          </cell>
          <cell r="X4636">
            <v>0.38800000000000001</v>
          </cell>
        </row>
        <row r="4637">
          <cell r="V4637" t="str">
            <v>wsnp_Ex_c6604_11441822</v>
          </cell>
          <cell r="W4637">
            <v>3.5699999999999998E-3</v>
          </cell>
          <cell r="X4637">
            <v>0.35699999999999998</v>
          </cell>
        </row>
        <row r="4638">
          <cell r="V4638" t="str">
            <v>wsnp_CAP8_c6680_3136899</v>
          </cell>
          <cell r="W4638">
            <v>1.354E-2</v>
          </cell>
          <cell r="X4638">
            <v>1.3540000000000001</v>
          </cell>
        </row>
        <row r="4639">
          <cell r="V4639" t="str">
            <v>wsnp_Ex_c13230_20872924</v>
          </cell>
          <cell r="W4639">
            <v>9.8600000000000007E-3</v>
          </cell>
          <cell r="X4639">
            <v>0.9860000000000001</v>
          </cell>
        </row>
        <row r="4640">
          <cell r="V4640" t="str">
            <v>wsnp_Ex_c9779_16145653</v>
          </cell>
          <cell r="W4640">
            <v>1.2239999999999999E-2</v>
          </cell>
          <cell r="X4640">
            <v>1.224</v>
          </cell>
        </row>
        <row r="4641">
          <cell r="V4641" t="str">
            <v>wsnp_Ex_c31082_39921435</v>
          </cell>
          <cell r="W4641">
            <v>7.0400000000000003E-3</v>
          </cell>
          <cell r="X4641">
            <v>0.70400000000000007</v>
          </cell>
        </row>
        <row r="4642">
          <cell r="V4642" t="str">
            <v>wsnp_Ku_c16572_25480808</v>
          </cell>
          <cell r="W4642">
            <v>2.2339999999999999E-2</v>
          </cell>
          <cell r="X4642">
            <v>2.234</v>
          </cell>
        </row>
        <row r="4643">
          <cell r="V4643" t="str">
            <v>wsnp_JD_c11061_11602784</v>
          </cell>
          <cell r="W4643">
            <v>7.0400000000000003E-3</v>
          </cell>
          <cell r="X4643">
            <v>0.70400000000000007</v>
          </cell>
        </row>
        <row r="4644">
          <cell r="V4644" t="str">
            <v>wsnp_Ex_c3530_6459532</v>
          </cell>
          <cell r="W4644">
            <v>2.0400000000000001E-3</v>
          </cell>
          <cell r="X4644">
            <v>0.20400000000000001</v>
          </cell>
        </row>
        <row r="4645">
          <cell r="V4645" t="str">
            <v>wsnp_Ex_c3530_6459643</v>
          </cell>
          <cell r="W4645">
            <v>1.277E-2</v>
          </cell>
          <cell r="X4645">
            <v>1.2769999999999999</v>
          </cell>
        </row>
        <row r="4646">
          <cell r="V4646" t="str">
            <v>wsnp_Ex_c52849_56297163</v>
          </cell>
          <cell r="W4646">
            <v>2.0400000000000001E-3</v>
          </cell>
          <cell r="X4646">
            <v>0.20400000000000001</v>
          </cell>
        </row>
        <row r="4647">
          <cell r="V4647" t="str">
            <v>wsnp_Ex_rep_c68165_66935014</v>
          </cell>
          <cell r="W4647">
            <v>2.0400000000000001E-3</v>
          </cell>
          <cell r="X4647">
            <v>0.20400000000000001</v>
          </cell>
        </row>
        <row r="4648">
          <cell r="V4648" t="str">
            <v>wsnp_Ex_rep_c68165_66935041</v>
          </cell>
          <cell r="W4648">
            <v>1.277E-2</v>
          </cell>
          <cell r="X4648">
            <v>1.2769999999999999</v>
          </cell>
        </row>
        <row r="4649">
          <cell r="V4649" t="str">
            <v>wsnp_Ex_rep_c68165_66935148</v>
          </cell>
          <cell r="W4649">
            <v>2.5995E-4</v>
          </cell>
          <cell r="X4649">
            <v>2.5995000000000001E-2</v>
          </cell>
        </row>
        <row r="4650">
          <cell r="V4650" t="str">
            <v>wsnp_JD_c7718_8795833</v>
          </cell>
          <cell r="W4650">
            <v>1.4E-3</v>
          </cell>
          <cell r="X4650">
            <v>0.13999999999999999</v>
          </cell>
        </row>
        <row r="4651">
          <cell r="V4651" t="str">
            <v>wsnp_Ku_c38351_47009610</v>
          </cell>
          <cell r="W4651">
            <v>2.0400000000000001E-3</v>
          </cell>
          <cell r="X4651">
            <v>0.20400000000000001</v>
          </cell>
        </row>
        <row r="4652">
          <cell r="V4652" t="str">
            <v>wsnp_Ku_c38351_47009641</v>
          </cell>
          <cell r="W4652">
            <v>2.0400000000000001E-3</v>
          </cell>
          <cell r="X4652">
            <v>0.20400000000000001</v>
          </cell>
        </row>
        <row r="4653">
          <cell r="V4653" t="str">
            <v>wsnp_Ku_rep_c69659_69084797</v>
          </cell>
          <cell r="W4653">
            <v>2.0400000000000001E-3</v>
          </cell>
          <cell r="X4653">
            <v>0.20400000000000001</v>
          </cell>
        </row>
        <row r="4654">
          <cell r="V4654" t="str">
            <v>wsnp_Ku_rep_c69924_69422461</v>
          </cell>
          <cell r="W4654">
            <v>2.1603E-5</v>
          </cell>
          <cell r="X4654">
            <v>2.1603E-3</v>
          </cell>
        </row>
        <row r="4655">
          <cell r="V4655" t="str">
            <v>wsnp_Ku_c20866_30535750</v>
          </cell>
          <cell r="W4655">
            <v>3.64E-3</v>
          </cell>
          <cell r="X4655">
            <v>0.36399999999999999</v>
          </cell>
        </row>
        <row r="4656">
          <cell r="V4656" t="str">
            <v>wsnp_Ku_c20866_30535489</v>
          </cell>
          <cell r="W4656">
            <v>2.0490000000000001E-2</v>
          </cell>
          <cell r="X4656">
            <v>2.0489999999999999</v>
          </cell>
        </row>
        <row r="4657">
          <cell r="V4657" t="str">
            <v>wsnp_Ex_c9763_16125630</v>
          </cell>
          <cell r="W4657">
            <v>6.6569999999999997E-4</v>
          </cell>
          <cell r="X4657">
            <v>6.656999999999999E-2</v>
          </cell>
        </row>
        <row r="4658">
          <cell r="V4658" t="str">
            <v>wsnp_Ku_c10377_17180909</v>
          </cell>
          <cell r="W4658">
            <v>1.5529000000000001E-4</v>
          </cell>
          <cell r="X4658">
            <v>1.5529000000000001E-2</v>
          </cell>
        </row>
        <row r="4659">
          <cell r="V4659" t="str">
            <v>wsnp_CAP11_c1594_882280</v>
          </cell>
          <cell r="W4659">
            <v>1.259E-2</v>
          </cell>
          <cell r="X4659">
            <v>1.2590000000000001</v>
          </cell>
        </row>
        <row r="4660">
          <cell r="V4660" t="str">
            <v>wsnp_Ex_c280_541960</v>
          </cell>
          <cell r="W4660">
            <v>8.0599999999999995E-3</v>
          </cell>
          <cell r="X4660">
            <v>0.80599999999999994</v>
          </cell>
        </row>
        <row r="4661">
          <cell r="V4661" t="str">
            <v>wsnp_Ex_c13223_20866191</v>
          </cell>
          <cell r="W4661">
            <v>7.77E-3</v>
          </cell>
          <cell r="X4661">
            <v>0.77700000000000002</v>
          </cell>
        </row>
        <row r="4662">
          <cell r="V4662" t="str">
            <v>wsnp_Ex_c16491_24996576</v>
          </cell>
          <cell r="W4662">
            <v>9.6299999999999997E-3</v>
          </cell>
          <cell r="X4662">
            <v>0.96299999999999997</v>
          </cell>
        </row>
        <row r="4663">
          <cell r="V4663" t="str">
            <v>wsnp_RFL_Contig4601_5473822</v>
          </cell>
          <cell r="W4663">
            <v>8.1399E-4</v>
          </cell>
          <cell r="X4663">
            <v>8.1398999999999999E-2</v>
          </cell>
        </row>
        <row r="4664">
          <cell r="V4664" t="str">
            <v>wsnp_Ex_c19873_28889970</v>
          </cell>
          <cell r="W4664">
            <v>2.7000000000000001E-3</v>
          </cell>
          <cell r="X4664">
            <v>0.27</v>
          </cell>
        </row>
        <row r="4665">
          <cell r="V4665" t="str">
            <v>wsnp_Ku_c17618_26749729</v>
          </cell>
          <cell r="W4665">
            <v>8.1399E-4</v>
          </cell>
          <cell r="X4665">
            <v>8.1398999999999999E-2</v>
          </cell>
        </row>
        <row r="4666">
          <cell r="V4666" t="str">
            <v>wsnp_JD_c3441_4455541</v>
          </cell>
          <cell r="W4666">
            <v>2.0420000000000001E-2</v>
          </cell>
          <cell r="X4666">
            <v>2.0420000000000003</v>
          </cell>
        </row>
        <row r="4667">
          <cell r="V4667" t="str">
            <v>wsnp_CAP11_c1114_653767</v>
          </cell>
          <cell r="W4667">
            <v>1.438E-2</v>
          </cell>
          <cell r="X4667">
            <v>1.4379999999999999</v>
          </cell>
        </row>
        <row r="4668">
          <cell r="V4668" t="str">
            <v>wsnp_Ex_c1011_1931797</v>
          </cell>
          <cell r="W4668">
            <v>3.7179999999999998E-2</v>
          </cell>
          <cell r="X4668">
            <v>3.718</v>
          </cell>
        </row>
        <row r="4669">
          <cell r="V4669" t="str">
            <v>wsnp_Ex_c1011_1931956</v>
          </cell>
          <cell r="W4669">
            <v>2.8649999999999998E-2</v>
          </cell>
          <cell r="X4669">
            <v>2.8649999999999998</v>
          </cell>
        </row>
        <row r="4670">
          <cell r="V4670" t="str">
            <v>wsnp_Ex_c1050_2008559</v>
          </cell>
          <cell r="W4670">
            <v>2.2499999999999999E-2</v>
          </cell>
          <cell r="X4670">
            <v>2.25</v>
          </cell>
        </row>
        <row r="4671">
          <cell r="V4671" t="str">
            <v>wsnp_Ex_c1050_2008598</v>
          </cell>
          <cell r="W4671">
            <v>2.2499999999999999E-2</v>
          </cell>
          <cell r="X4671">
            <v>2.25</v>
          </cell>
        </row>
        <row r="4672">
          <cell r="V4672" t="str">
            <v>wsnp_Ex_c11621_18716128</v>
          </cell>
          <cell r="W4672">
            <v>9.851E-2</v>
          </cell>
          <cell r="X4672">
            <v>9.8510000000000009</v>
          </cell>
        </row>
        <row r="4673">
          <cell r="V4673" t="str">
            <v>wsnp_Ex_c11621_18716254</v>
          </cell>
          <cell r="W4673">
            <v>1.687E-2</v>
          </cell>
          <cell r="X4673">
            <v>1.6870000000000001</v>
          </cell>
        </row>
        <row r="4674">
          <cell r="V4674" t="str">
            <v>wsnp_Ku_c7458_12842353</v>
          </cell>
          <cell r="W4674">
            <v>1.687E-2</v>
          </cell>
          <cell r="X4674">
            <v>1.6870000000000001</v>
          </cell>
        </row>
        <row r="4675">
          <cell r="V4675" t="str">
            <v>wsnp_BQ159493A_Ta_2_2</v>
          </cell>
          <cell r="W4675">
            <v>2.282E-2</v>
          </cell>
          <cell r="X4675">
            <v>2.282</v>
          </cell>
        </row>
        <row r="4676">
          <cell r="V4676" t="str">
            <v>wsnp_Ex_c2389_4479352111</v>
          </cell>
          <cell r="W4676">
            <v>2.5579999999999999E-2</v>
          </cell>
          <cell r="X4676">
            <v>2.5579999999999998</v>
          </cell>
        </row>
        <row r="4677">
          <cell r="V4677" t="str">
            <v>wsnp_Ex_c31149_39975883</v>
          </cell>
          <cell r="W4677">
            <v>2.0395E-4</v>
          </cell>
          <cell r="X4677">
            <v>2.0395E-2</v>
          </cell>
        </row>
        <row r="4678">
          <cell r="V4678" t="str">
            <v>wsnp_Ex_c31149_39976103</v>
          </cell>
          <cell r="W4678">
            <v>6.3800000000000003E-3</v>
          </cell>
          <cell r="X4678">
            <v>0.63800000000000001</v>
          </cell>
        </row>
        <row r="4679">
          <cell r="V4679" t="str">
            <v>wsnp_Ex_c3963_7179957112</v>
          </cell>
          <cell r="W4679">
            <v>2.2370000000000001E-2</v>
          </cell>
          <cell r="X4679">
            <v>2.2370000000000001</v>
          </cell>
        </row>
        <row r="4680">
          <cell r="V4680" t="str">
            <v>wsnp_Ex_rep_c67468_66068960</v>
          </cell>
          <cell r="W4680">
            <v>1.3129999999999999E-4</v>
          </cell>
          <cell r="X4680">
            <v>1.3129999999999999E-2</v>
          </cell>
        </row>
        <row r="4681">
          <cell r="V4681" t="str">
            <v>wsnp_Ku_rep_c68790_67933679</v>
          </cell>
          <cell r="W4681">
            <v>1.7139999999999999E-2</v>
          </cell>
          <cell r="X4681">
            <v>1.714</v>
          </cell>
        </row>
        <row r="4682">
          <cell r="V4682" t="str">
            <v>wsnp_Ku_rep_c68790_67934209</v>
          </cell>
          <cell r="W4682">
            <v>2.4490000000000001E-2</v>
          </cell>
          <cell r="X4682">
            <v>2.4490000000000003</v>
          </cell>
        </row>
        <row r="4683">
          <cell r="V4683" t="str">
            <v>wsnp_RFL_Contig3759_4027999</v>
          </cell>
          <cell r="W4683">
            <v>1.0670000000000001E-2</v>
          </cell>
          <cell r="X4683">
            <v>1.0670000000000002</v>
          </cell>
        </row>
        <row r="4684">
          <cell r="V4684" t="str">
            <v>wsnp_Ex_c17575_26300030</v>
          </cell>
          <cell r="W4684">
            <v>1.3129999999999999E-4</v>
          </cell>
          <cell r="X4684">
            <v>1.3129999999999999E-2</v>
          </cell>
        </row>
        <row r="4685">
          <cell r="V4685" t="str">
            <v>wsnp_Ex_c17575_26301455</v>
          </cell>
          <cell r="W4685">
            <v>1.3129999999999999E-4</v>
          </cell>
          <cell r="X4685">
            <v>1.3129999999999999E-2</v>
          </cell>
        </row>
        <row r="4686">
          <cell r="V4686" t="str">
            <v>wsnp_Ex_c31149_39976066</v>
          </cell>
          <cell r="W4686">
            <v>8.4301000000000005E-4</v>
          </cell>
          <cell r="X4686">
            <v>8.4301000000000001E-2</v>
          </cell>
        </row>
        <row r="4687">
          <cell r="V4687" t="str">
            <v>wsnp_JD_c2180_3000498</v>
          </cell>
          <cell r="W4687">
            <v>3.6931999999999998E-5</v>
          </cell>
          <cell r="X4687">
            <v>3.6931999999999998E-3</v>
          </cell>
        </row>
        <row r="4688">
          <cell r="V4688" t="str">
            <v>wsnp_CAP7_c399_215824</v>
          </cell>
          <cell r="W4688">
            <v>2.027E-2</v>
          </cell>
          <cell r="X4688">
            <v>2.0270000000000001</v>
          </cell>
        </row>
        <row r="4689">
          <cell r="V4689" t="str">
            <v>wsnp_Ku_c26784_36748247</v>
          </cell>
          <cell r="W4689">
            <v>5.8970000000000002E-2</v>
          </cell>
          <cell r="X4689">
            <v>5.8970000000000002</v>
          </cell>
        </row>
        <row r="4690">
          <cell r="V4690" t="str">
            <v>wsnp_Ku_c26784_36747712</v>
          </cell>
          <cell r="W4690">
            <v>5.1619999999999999E-2</v>
          </cell>
          <cell r="X4690">
            <v>5.1619999999999999</v>
          </cell>
        </row>
        <row r="4691">
          <cell r="V4691" t="str">
            <v>wsnp_Ex_c15378_23638822</v>
          </cell>
          <cell r="W4691">
            <v>3.5100000000000001E-3</v>
          </cell>
          <cell r="X4691">
            <v>0.35100000000000003</v>
          </cell>
        </row>
        <row r="4692">
          <cell r="V4692" t="str">
            <v>wsnp_Ex_c15378_23639387</v>
          </cell>
          <cell r="W4692">
            <v>3.9899999999999996E-3</v>
          </cell>
          <cell r="X4692">
            <v>0.39899999999999997</v>
          </cell>
        </row>
        <row r="4693">
          <cell r="V4693" t="str">
            <v>wsnp_BE490604A_Ta_2_1</v>
          </cell>
          <cell r="W4693">
            <v>4.3868999999999999E-4</v>
          </cell>
          <cell r="X4693">
            <v>4.3868999999999998E-2</v>
          </cell>
        </row>
        <row r="4694">
          <cell r="V4694" t="str">
            <v>wsnp_Ex_c22089_31269531</v>
          </cell>
          <cell r="W4694">
            <v>2.4199999999999998E-3</v>
          </cell>
          <cell r="X4694">
            <v>0.24199999999999999</v>
          </cell>
        </row>
        <row r="4695">
          <cell r="V4695" t="str">
            <v>wsnp_Ex_c22089_31270140</v>
          </cell>
          <cell r="W4695">
            <v>2.4199999999999998E-3</v>
          </cell>
          <cell r="X4695">
            <v>0.24199999999999999</v>
          </cell>
        </row>
        <row r="4696">
          <cell r="V4696" t="str">
            <v>wsnp_Ex_c22089_31270755</v>
          </cell>
          <cell r="W4696">
            <v>2.4199999999999998E-3</v>
          </cell>
          <cell r="X4696">
            <v>0.24199999999999999</v>
          </cell>
        </row>
        <row r="4697">
          <cell r="V4697" t="str">
            <v>wsnp_Ex_c22089_31270950</v>
          </cell>
          <cell r="W4697">
            <v>2.4199999999999998E-3</v>
          </cell>
          <cell r="X4697">
            <v>0.24199999999999999</v>
          </cell>
        </row>
        <row r="4698">
          <cell r="V4698" t="str">
            <v>wsnp_Ex_c25300_34566908</v>
          </cell>
          <cell r="W4698">
            <v>2.4199999999999998E-3</v>
          </cell>
          <cell r="X4698">
            <v>0.24199999999999999</v>
          </cell>
        </row>
        <row r="4699">
          <cell r="V4699" t="str">
            <v>wsnp_Ex_c32765_41369642</v>
          </cell>
          <cell r="W4699">
            <v>2.4199999999999998E-3</v>
          </cell>
          <cell r="X4699">
            <v>0.24199999999999999</v>
          </cell>
        </row>
        <row r="4700">
          <cell r="V4700" t="str">
            <v>wsnp_Ex_c55340_57883276</v>
          </cell>
          <cell r="W4700">
            <v>2.4199999999999998E-3</v>
          </cell>
          <cell r="X4700">
            <v>0.24199999999999999</v>
          </cell>
        </row>
        <row r="4701">
          <cell r="V4701" t="str">
            <v>wsnp_Ex_c55340_57883479</v>
          </cell>
          <cell r="W4701">
            <v>2.4199999999999998E-3</v>
          </cell>
          <cell r="X4701">
            <v>0.24199999999999999</v>
          </cell>
        </row>
        <row r="4702">
          <cell r="V4702" t="str">
            <v>wsnp_Ex_c8643_14488961</v>
          </cell>
          <cell r="W4702">
            <v>2.3534000000000001E-4</v>
          </cell>
          <cell r="X4702">
            <v>2.3533999999999999E-2</v>
          </cell>
        </row>
        <row r="4703">
          <cell r="V4703" t="str">
            <v>wsnp_Ex_rep_c69191_68104835</v>
          </cell>
          <cell r="W4703">
            <v>2.2399999999999998E-3</v>
          </cell>
          <cell r="X4703">
            <v>0.22399999999999998</v>
          </cell>
        </row>
        <row r="4704">
          <cell r="V4704" t="str">
            <v>wsnp_JD_c4947_6076839</v>
          </cell>
          <cell r="W4704">
            <v>2.5100000000000001E-3</v>
          </cell>
          <cell r="X4704">
            <v>0.251</v>
          </cell>
        </row>
        <row r="4705">
          <cell r="V4705" t="str">
            <v>wsnp_Ku_c16254_25099534</v>
          </cell>
          <cell r="W4705">
            <v>6.1900000000000002E-3</v>
          </cell>
          <cell r="X4705">
            <v>0.61899999999999999</v>
          </cell>
        </row>
        <row r="4706">
          <cell r="V4706" t="str">
            <v>wsnp_Ku_c18534_27848426</v>
          </cell>
          <cell r="W4706">
            <v>2.4199999999999998E-3</v>
          </cell>
          <cell r="X4706">
            <v>0.24199999999999999</v>
          </cell>
        </row>
        <row r="4707">
          <cell r="V4707" t="str">
            <v>wsnp_Ku_c9583_16038698</v>
          </cell>
          <cell r="W4707">
            <v>5.4200000000000003E-3</v>
          </cell>
          <cell r="X4707">
            <v>0.54200000000000004</v>
          </cell>
        </row>
        <row r="4708">
          <cell r="V4708" t="str">
            <v>wsnp_Ra_c6440_11246397</v>
          </cell>
          <cell r="W4708">
            <v>2.4199999999999998E-3</v>
          </cell>
          <cell r="X4708">
            <v>0.24199999999999999</v>
          </cell>
        </row>
        <row r="4709">
          <cell r="V4709" t="str">
            <v>wsnp_Ex_c14692_22766127</v>
          </cell>
          <cell r="W4709">
            <v>2.1520999999999999E-5</v>
          </cell>
          <cell r="X4709">
            <v>2.1521000000000001E-3</v>
          </cell>
        </row>
        <row r="4710">
          <cell r="V4710" t="str">
            <v>wsnp_Ex_c29025_38097560</v>
          </cell>
          <cell r="W4710">
            <v>1.1939999999999999E-2</v>
          </cell>
          <cell r="X4710">
            <v>1.194</v>
          </cell>
        </row>
        <row r="4711">
          <cell r="V4711" t="str">
            <v>wsnp_JD_rep_c65080_41454656</v>
          </cell>
          <cell r="W4711">
            <v>1.231E-2</v>
          </cell>
          <cell r="X4711">
            <v>1.2309999999999999</v>
          </cell>
        </row>
        <row r="4712">
          <cell r="V4712" t="str">
            <v>wsnp_Ex_rep_c67878_66584488</v>
          </cell>
          <cell r="W4712">
            <v>1.362E-2</v>
          </cell>
          <cell r="X4712">
            <v>1.3620000000000001</v>
          </cell>
        </row>
        <row r="4713">
          <cell r="V4713" t="str">
            <v>wsnp_Ex_c14975_23127669</v>
          </cell>
          <cell r="W4713">
            <v>1.4599999999999999E-3</v>
          </cell>
          <cell r="X4713">
            <v>0.14599999999999999</v>
          </cell>
        </row>
        <row r="4714">
          <cell r="V4714" t="str">
            <v>wsnp_Ex_c35465_43610634</v>
          </cell>
          <cell r="W4714">
            <v>1.362E-2</v>
          </cell>
          <cell r="X4714">
            <v>1.3620000000000001</v>
          </cell>
        </row>
        <row r="4715">
          <cell r="V4715" t="str">
            <v>wsnp_Ex_c99215_85409445</v>
          </cell>
          <cell r="W4715">
            <v>1.4599999999999999E-3</v>
          </cell>
          <cell r="X4715">
            <v>0.14599999999999999</v>
          </cell>
        </row>
        <row r="4716">
          <cell r="V4716" t="str">
            <v>wsnp_Ex_c52577_56128947</v>
          </cell>
          <cell r="W4716">
            <v>1.362E-2</v>
          </cell>
          <cell r="X4716">
            <v>1.3620000000000001</v>
          </cell>
        </row>
        <row r="4717">
          <cell r="V4717" t="str">
            <v>wsnp_Ex_rep_c102845_87922204</v>
          </cell>
          <cell r="W4717">
            <v>8.0999999999999996E-3</v>
          </cell>
          <cell r="X4717">
            <v>0.80999999999999994</v>
          </cell>
        </row>
        <row r="4718">
          <cell r="V4718" t="str">
            <v>wsnp_Ku_c7794_13356946</v>
          </cell>
          <cell r="W4718">
            <v>9.2200000000000008E-3</v>
          </cell>
          <cell r="X4718">
            <v>0.92200000000000004</v>
          </cell>
        </row>
        <row r="4719">
          <cell r="V4719" t="str">
            <v>wsnp_BF483993A_Ta_2_1</v>
          </cell>
          <cell r="W4719">
            <v>2.9199999999999999E-3</v>
          </cell>
          <cell r="X4719">
            <v>0.29199999999999998</v>
          </cell>
        </row>
        <row r="4720">
          <cell r="V4720" t="str">
            <v>wsnp_Ex_c30040_39007721</v>
          </cell>
          <cell r="W4720">
            <v>3.4099999999999998E-3</v>
          </cell>
          <cell r="X4720">
            <v>0.34099999999999997</v>
          </cell>
        </row>
        <row r="4721">
          <cell r="V4721" t="str">
            <v>wsnp_Ex_c3472_6357758</v>
          </cell>
          <cell r="W4721">
            <v>3.4099999999999998E-3</v>
          </cell>
          <cell r="X4721">
            <v>0.34099999999999997</v>
          </cell>
        </row>
        <row r="4722">
          <cell r="V4722" t="str">
            <v>wsnp_Ex_c3913_7100986</v>
          </cell>
          <cell r="W4722">
            <v>3.4099999999999998E-3</v>
          </cell>
          <cell r="X4722">
            <v>0.34099999999999997</v>
          </cell>
        </row>
        <row r="4723">
          <cell r="V4723" t="str">
            <v>wsnp_Ex_c7876_13389437</v>
          </cell>
          <cell r="W4723">
            <v>3.4099999999999998E-3</v>
          </cell>
          <cell r="X4723">
            <v>0.34099999999999997</v>
          </cell>
        </row>
        <row r="4724">
          <cell r="V4724" t="str">
            <v>wsnp_Ex_c43412_49738738</v>
          </cell>
          <cell r="W4724">
            <v>1.1220000000000001E-2</v>
          </cell>
          <cell r="X4724">
            <v>1.1220000000000001</v>
          </cell>
        </row>
        <row r="4725">
          <cell r="V4725" t="str">
            <v>wsnp_Ra_c12239_19659254</v>
          </cell>
          <cell r="W4725">
            <v>1.58E-3</v>
          </cell>
          <cell r="X4725">
            <v>0.158</v>
          </cell>
        </row>
        <row r="4726">
          <cell r="V4726" t="str">
            <v>wsnp_Ex_c7876_13389283</v>
          </cell>
          <cell r="W4726">
            <v>3.4099999999999998E-3</v>
          </cell>
          <cell r="X4726">
            <v>0.34099999999999997</v>
          </cell>
        </row>
        <row r="4727">
          <cell r="V4727" t="str">
            <v>wsnp_BG262421A_Ta_2_2</v>
          </cell>
          <cell r="W4727">
            <v>1.1000000000000001E-3</v>
          </cell>
          <cell r="X4727">
            <v>0.11</v>
          </cell>
        </row>
        <row r="4728">
          <cell r="V4728" t="str">
            <v>wsnp_Ex_c3472_6358437</v>
          </cell>
          <cell r="W4728">
            <v>3.4099999999999998E-3</v>
          </cell>
          <cell r="X4728">
            <v>0.34099999999999997</v>
          </cell>
        </row>
        <row r="4729">
          <cell r="V4729" t="str">
            <v>wsnp_Ku_c67_136981</v>
          </cell>
          <cell r="W4729">
            <v>3.4099999999999998E-3</v>
          </cell>
          <cell r="X4729">
            <v>0.34099999999999997</v>
          </cell>
        </row>
        <row r="4730">
          <cell r="V4730" t="str">
            <v>wsnp_Ex_c24958_34212226</v>
          </cell>
          <cell r="W4730">
            <v>1.1220000000000001E-2</v>
          </cell>
          <cell r="X4730">
            <v>1.1220000000000001</v>
          </cell>
        </row>
        <row r="4731">
          <cell r="V4731" t="str">
            <v>wsnp_Ex_c3997_7238372</v>
          </cell>
          <cell r="W4731">
            <v>3.4099999999999998E-3</v>
          </cell>
          <cell r="X4731">
            <v>0.34099999999999997</v>
          </cell>
        </row>
        <row r="4732">
          <cell r="V4732" t="str">
            <v>wsnp_CAP7_c1839_907899</v>
          </cell>
          <cell r="W4732">
            <v>6.8199999999999997E-3</v>
          </cell>
          <cell r="X4732">
            <v>0.68199999999999994</v>
          </cell>
        </row>
        <row r="4733">
          <cell r="V4733" t="str">
            <v>wsnp_CAP7_c1839_908011</v>
          </cell>
          <cell r="W4733">
            <v>3.2599999999999999E-3</v>
          </cell>
          <cell r="X4733">
            <v>0.32600000000000001</v>
          </cell>
        </row>
        <row r="4734">
          <cell r="V4734" t="str">
            <v>wsnp_CAP7_c1839_908093</v>
          </cell>
          <cell r="W4734">
            <v>7.1999999999999998E-3</v>
          </cell>
          <cell r="X4734">
            <v>0.72</v>
          </cell>
        </row>
        <row r="4735">
          <cell r="V4735" t="str">
            <v>wsnp_Ex_c10087_16579529</v>
          </cell>
          <cell r="W4735">
            <v>6.8199999999999997E-3</v>
          </cell>
          <cell r="X4735">
            <v>0.68199999999999994</v>
          </cell>
        </row>
        <row r="4736">
          <cell r="V4736" t="str">
            <v>wsnp_Ex_c12141_19415226</v>
          </cell>
          <cell r="W4736">
            <v>2.9790000000000001E-2</v>
          </cell>
          <cell r="X4736">
            <v>2.9790000000000001</v>
          </cell>
        </row>
        <row r="4737">
          <cell r="V4737" t="str">
            <v>wsnp_Ex_c14192_22135125</v>
          </cell>
          <cell r="W4737">
            <v>6.8199999999999997E-3</v>
          </cell>
          <cell r="X4737">
            <v>0.68199999999999994</v>
          </cell>
        </row>
        <row r="4738">
          <cell r="V4738" t="str">
            <v>wsnp_Ex_c14192_22135363</v>
          </cell>
          <cell r="W4738">
            <v>6.8199999999999997E-3</v>
          </cell>
          <cell r="X4738">
            <v>0.68199999999999994</v>
          </cell>
        </row>
        <row r="4739">
          <cell r="V4739" t="str">
            <v>wsnp_Ex_c14192_22135384</v>
          </cell>
          <cell r="W4739">
            <v>6.8199999999999997E-3</v>
          </cell>
          <cell r="X4739">
            <v>0.68199999999999994</v>
          </cell>
        </row>
        <row r="4740">
          <cell r="V4740" t="str">
            <v>wsnp_Ex_rep_c66433_64661643</v>
          </cell>
          <cell r="W4740">
            <v>6.8199999999999997E-3</v>
          </cell>
          <cell r="X4740">
            <v>0.68199999999999994</v>
          </cell>
        </row>
        <row r="4741">
          <cell r="V4741" t="str">
            <v>wsnp_Ex_rep_c66433_64662690</v>
          </cell>
          <cell r="W4741">
            <v>6.3800000000000003E-3</v>
          </cell>
          <cell r="X4741">
            <v>0.63800000000000001</v>
          </cell>
        </row>
        <row r="4742">
          <cell r="V4742" t="str">
            <v>wsnp_CAP11_c2817_1415793</v>
          </cell>
          <cell r="W4742">
            <v>1.5709999999999998E-2</v>
          </cell>
          <cell r="X4742">
            <v>1.5709999999999997</v>
          </cell>
        </row>
        <row r="4743">
          <cell r="V4743" t="str">
            <v>wsnp_Ex_c19770_28768859</v>
          </cell>
          <cell r="W4743">
            <v>3.6700000000000001E-3</v>
          </cell>
          <cell r="X4743">
            <v>0.36699999999999999</v>
          </cell>
        </row>
        <row r="4744">
          <cell r="V4744" t="str">
            <v>wsnp_Ex_c19770_28769193</v>
          </cell>
          <cell r="W4744">
            <v>3.6700000000000001E-3</v>
          </cell>
          <cell r="X4744">
            <v>0.36699999999999999</v>
          </cell>
        </row>
        <row r="4745">
          <cell r="V4745" t="str">
            <v>wsnp_Ex_c29368_38408543</v>
          </cell>
          <cell r="W4745">
            <v>1.511E-2</v>
          </cell>
          <cell r="X4745">
            <v>1.5110000000000001</v>
          </cell>
        </row>
        <row r="4746">
          <cell r="V4746" t="str">
            <v>wsnp_Ra_c61979_62214892</v>
          </cell>
          <cell r="W4746">
            <v>8.9099999999999995E-3</v>
          </cell>
          <cell r="X4746">
            <v>0.8909999999999999</v>
          </cell>
        </row>
        <row r="4747">
          <cell r="V4747" t="str">
            <v>wsnp_Ra_c61979_62215037</v>
          </cell>
          <cell r="W4747">
            <v>8.9099999999999995E-3</v>
          </cell>
          <cell r="X4747">
            <v>0.8909999999999999</v>
          </cell>
        </row>
        <row r="4748">
          <cell r="V4748" t="str">
            <v>wsnp_Ex_c17692_26437459</v>
          </cell>
          <cell r="W4748">
            <v>6.0699999999999999E-3</v>
          </cell>
          <cell r="X4748">
            <v>0.60699999999999998</v>
          </cell>
        </row>
        <row r="4749">
          <cell r="V4749" t="str">
            <v>wsnp_Ex_rep_c102011_87270703</v>
          </cell>
          <cell r="W4749">
            <v>6.0699999999999999E-3</v>
          </cell>
          <cell r="X4749">
            <v>0.60699999999999998</v>
          </cell>
        </row>
        <row r="4750">
          <cell r="V4750" t="str">
            <v>wsnp_Ex_rep_c66535_64812708</v>
          </cell>
          <cell r="W4750">
            <v>2.2899999999999999E-3</v>
          </cell>
          <cell r="X4750">
            <v>0.22899999999999998</v>
          </cell>
        </row>
        <row r="4751">
          <cell r="V4751" t="str">
            <v>wsnp_Ex_rep_c69627_68580121</v>
          </cell>
          <cell r="W4751">
            <v>6.0699999999999999E-3</v>
          </cell>
          <cell r="X4751">
            <v>0.60699999999999998</v>
          </cell>
        </row>
        <row r="4752">
          <cell r="V4752" t="str">
            <v>wsnp_Ku_c38451_47086066</v>
          </cell>
          <cell r="W4752">
            <v>5.2984E-8</v>
          </cell>
          <cell r="X4752">
            <v>5.2984E-6</v>
          </cell>
        </row>
        <row r="4753">
          <cell r="V4753" t="str">
            <v>wsnp_BE403421A_Ta_2_1</v>
          </cell>
          <cell r="W4753">
            <v>7.5700000000000003E-3</v>
          </cell>
          <cell r="X4753">
            <v>0.75700000000000001</v>
          </cell>
        </row>
        <row r="4754">
          <cell r="V4754" t="str">
            <v>wsnp_BE489896A_Ta_2_1</v>
          </cell>
          <cell r="W4754">
            <v>6.0000000000000001E-3</v>
          </cell>
          <cell r="X4754">
            <v>0.6</v>
          </cell>
        </row>
        <row r="4755">
          <cell r="V4755" t="str">
            <v>wsnp_BE604721A_Ta_2_1</v>
          </cell>
          <cell r="W4755">
            <v>7.5700000000000003E-3</v>
          </cell>
          <cell r="X4755">
            <v>0.75700000000000001</v>
          </cell>
        </row>
        <row r="4756">
          <cell r="V4756" t="str">
            <v>wsnp_BF200644A_Ta_1_1</v>
          </cell>
          <cell r="W4756">
            <v>8.6136999999999997E-4</v>
          </cell>
          <cell r="X4756">
            <v>8.6136999999999991E-2</v>
          </cell>
        </row>
        <row r="4757">
          <cell r="V4757" t="str">
            <v>wsnp_Ex_c10120_16626785</v>
          </cell>
          <cell r="W4757">
            <v>5.45E-3</v>
          </cell>
          <cell r="X4757">
            <v>0.54500000000000004</v>
          </cell>
        </row>
        <row r="4758">
          <cell r="V4758" t="str">
            <v>wsnp_Ex_c1104_2118684</v>
          </cell>
          <cell r="W4758">
            <v>7.5700000000000003E-3</v>
          </cell>
          <cell r="X4758">
            <v>0.75700000000000001</v>
          </cell>
        </row>
        <row r="4759">
          <cell r="V4759" t="str">
            <v>wsnp_Ex_c11446_18468102</v>
          </cell>
          <cell r="W4759">
            <v>6.0000000000000001E-3</v>
          </cell>
          <cell r="X4759">
            <v>0.6</v>
          </cell>
        </row>
        <row r="4760">
          <cell r="V4760" t="str">
            <v>wsnp_Ex_c12288_19625413</v>
          </cell>
          <cell r="W4760">
            <v>6.0000000000000001E-3</v>
          </cell>
          <cell r="X4760">
            <v>0.6</v>
          </cell>
        </row>
        <row r="4761">
          <cell r="V4761" t="str">
            <v>wsnp_Ex_c1381_2647144</v>
          </cell>
          <cell r="W4761">
            <v>1.3769999999999999E-2</v>
          </cell>
          <cell r="X4761">
            <v>1.377</v>
          </cell>
        </row>
        <row r="4762">
          <cell r="V4762" t="str">
            <v>wsnp_Ex_c1556_2972134</v>
          </cell>
          <cell r="W4762">
            <v>1.172E-2</v>
          </cell>
          <cell r="X4762">
            <v>1.1719999999999999</v>
          </cell>
        </row>
        <row r="4763">
          <cell r="V4763" t="str">
            <v>wsnp_Ex_c17089_25708638</v>
          </cell>
          <cell r="W4763">
            <v>7.5700000000000003E-3</v>
          </cell>
          <cell r="X4763">
            <v>0.75700000000000001</v>
          </cell>
        </row>
        <row r="4764">
          <cell r="V4764" t="str">
            <v>wsnp_Ex_c17089_25709028</v>
          </cell>
          <cell r="W4764">
            <v>7.5700000000000003E-3</v>
          </cell>
          <cell r="X4764">
            <v>0.75700000000000001</v>
          </cell>
        </row>
        <row r="4765">
          <cell r="V4765" t="str">
            <v>wsnp_Ex_c17089_25709221</v>
          </cell>
          <cell r="W4765">
            <v>8.5299999999999994E-3</v>
          </cell>
          <cell r="X4765">
            <v>0.85299999999999998</v>
          </cell>
        </row>
        <row r="4766">
          <cell r="V4766" t="str">
            <v>wsnp_Ex_c17650_26387826</v>
          </cell>
          <cell r="W4766">
            <v>1.5270000000000001E-2</v>
          </cell>
          <cell r="X4766">
            <v>1.5270000000000001</v>
          </cell>
        </row>
        <row r="4767">
          <cell r="V4767" t="str">
            <v>wsnp_Ex_c1827_3442984</v>
          </cell>
          <cell r="W4767">
            <v>1.2959999999999999E-2</v>
          </cell>
          <cell r="X4767">
            <v>1.2959999999999998</v>
          </cell>
        </row>
        <row r="4768">
          <cell r="V4768" t="str">
            <v>wsnp_Ex_c18965_27868480</v>
          </cell>
          <cell r="W4768">
            <v>7.5700000000000003E-3</v>
          </cell>
          <cell r="X4768">
            <v>0.75700000000000001</v>
          </cell>
        </row>
        <row r="4769">
          <cell r="V4769" t="str">
            <v>wsnp_Ex_c18965_27868923</v>
          </cell>
          <cell r="W4769">
            <v>7.5700000000000003E-3</v>
          </cell>
          <cell r="X4769">
            <v>0.75700000000000001</v>
          </cell>
        </row>
        <row r="4770">
          <cell r="V4770" t="str">
            <v>wsnp_Ex_c19476_28434084</v>
          </cell>
          <cell r="W4770">
            <v>6.0000000000000001E-3</v>
          </cell>
          <cell r="X4770">
            <v>0.6</v>
          </cell>
        </row>
        <row r="4771">
          <cell r="V4771" t="str">
            <v>wsnp_Ex_c23362_32606998</v>
          </cell>
          <cell r="W4771">
            <v>7.5700000000000003E-3</v>
          </cell>
          <cell r="X4771">
            <v>0.75700000000000001</v>
          </cell>
        </row>
        <row r="4772">
          <cell r="V4772" t="str">
            <v>wsnp_Ex_c23503_32742849</v>
          </cell>
          <cell r="W4772">
            <v>1.2959999999999999E-2</v>
          </cell>
          <cell r="X4772">
            <v>1.2959999999999998</v>
          </cell>
        </row>
        <row r="4773">
          <cell r="V4773" t="str">
            <v>wsnp_Ex_c29350_38393488</v>
          </cell>
          <cell r="W4773">
            <v>6.0000000000000001E-3</v>
          </cell>
          <cell r="X4773">
            <v>0.6</v>
          </cell>
        </row>
        <row r="4774">
          <cell r="V4774" t="str">
            <v>wsnp_Ex_c31711_40468407</v>
          </cell>
          <cell r="W4774">
            <v>5.2599999999999999E-3</v>
          </cell>
          <cell r="X4774">
            <v>0.52600000000000002</v>
          </cell>
        </row>
        <row r="4775">
          <cell r="V4775" t="str">
            <v>wsnp_Ex_c32624_41252144</v>
          </cell>
          <cell r="W4775">
            <v>1.2409999999999999E-2</v>
          </cell>
          <cell r="X4775">
            <v>1.2409999999999999</v>
          </cell>
        </row>
        <row r="4776">
          <cell r="V4776" t="str">
            <v>wsnp_Ex_c3559_6506541</v>
          </cell>
          <cell r="W4776">
            <v>7.5700000000000003E-3</v>
          </cell>
          <cell r="X4776">
            <v>0.75700000000000001</v>
          </cell>
        </row>
        <row r="4777">
          <cell r="V4777" t="str">
            <v>wsnp_Ex_c41551_48349585</v>
          </cell>
          <cell r="W4777">
            <v>6.0000000000000001E-3</v>
          </cell>
          <cell r="X4777">
            <v>0.6</v>
          </cell>
        </row>
        <row r="4778">
          <cell r="V4778" t="str">
            <v>wsnp_Ex_c43887_50077773</v>
          </cell>
          <cell r="W4778">
            <v>7.5700000000000003E-3</v>
          </cell>
          <cell r="X4778">
            <v>0.75700000000000001</v>
          </cell>
        </row>
        <row r="4779">
          <cell r="V4779" t="str">
            <v>wsnp_Ex_c4954_8813973</v>
          </cell>
          <cell r="W4779">
            <v>1.2899999999999999E-3</v>
          </cell>
          <cell r="X4779">
            <v>0.129</v>
          </cell>
        </row>
        <row r="4780">
          <cell r="V4780" t="str">
            <v>wsnp_Ex_c590_1176006</v>
          </cell>
          <cell r="W4780">
            <v>7.5700000000000003E-3</v>
          </cell>
          <cell r="X4780">
            <v>0.75700000000000001</v>
          </cell>
        </row>
        <row r="4781">
          <cell r="V4781" t="str">
            <v>wsnp_Ex_c590_1176609</v>
          </cell>
          <cell r="W4781">
            <v>3.7299999999999998E-3</v>
          </cell>
          <cell r="X4781">
            <v>0.373</v>
          </cell>
        </row>
        <row r="4782">
          <cell r="V4782" t="str">
            <v>wsnp_Ex_c7004_12067464</v>
          </cell>
          <cell r="W4782">
            <v>7.5700000000000003E-3</v>
          </cell>
          <cell r="X4782">
            <v>0.75700000000000001</v>
          </cell>
        </row>
        <row r="4783">
          <cell r="V4783" t="str">
            <v>wsnp_Ex_rep_c102173_87395725</v>
          </cell>
          <cell r="W4783">
            <v>7.5700000000000003E-3</v>
          </cell>
          <cell r="X4783">
            <v>0.75700000000000001</v>
          </cell>
        </row>
        <row r="4784">
          <cell r="V4784" t="str">
            <v>wsnp_Ex_rep_c105612_89983181</v>
          </cell>
          <cell r="W4784">
            <v>7.5700000000000003E-3</v>
          </cell>
          <cell r="X4784">
            <v>0.75700000000000001</v>
          </cell>
        </row>
        <row r="4785">
          <cell r="V4785" t="str">
            <v>wsnp_Ex_rep_c67218_65729639</v>
          </cell>
          <cell r="W4785">
            <v>7.5700000000000003E-3</v>
          </cell>
          <cell r="X4785">
            <v>0.75700000000000001</v>
          </cell>
        </row>
        <row r="4786">
          <cell r="V4786" t="str">
            <v>wsnp_Ex_rep_c67605_66248628</v>
          </cell>
          <cell r="W4786">
            <v>7.5700000000000003E-3</v>
          </cell>
          <cell r="X4786">
            <v>0.75700000000000001</v>
          </cell>
        </row>
        <row r="4787">
          <cell r="V4787" t="str">
            <v>wsnp_Ex_rep_c67692_66357763</v>
          </cell>
          <cell r="W4787">
            <v>6.0000000000000001E-3</v>
          </cell>
          <cell r="X4787">
            <v>0.6</v>
          </cell>
        </row>
        <row r="4788">
          <cell r="V4788" t="str">
            <v>wsnp_Ex_rep_c67908_66629238</v>
          </cell>
          <cell r="W4788">
            <v>6.0000000000000001E-3</v>
          </cell>
          <cell r="X4788">
            <v>0.6</v>
          </cell>
        </row>
        <row r="4789">
          <cell r="V4789" t="str">
            <v>wsnp_Ex_rep_c69901_68864080</v>
          </cell>
          <cell r="W4789">
            <v>6.0000000000000001E-3</v>
          </cell>
          <cell r="X4789">
            <v>0.6</v>
          </cell>
        </row>
        <row r="4790">
          <cell r="V4790" t="str">
            <v>wsnp_Ex_rep_c70831_69710520</v>
          </cell>
          <cell r="W4790">
            <v>6.0000000000000001E-3</v>
          </cell>
          <cell r="X4790">
            <v>0.6</v>
          </cell>
        </row>
        <row r="4791">
          <cell r="V4791" t="str">
            <v>wsnp_JD_c5028_6151168</v>
          </cell>
          <cell r="W4791">
            <v>6.7499999999999999E-3</v>
          </cell>
          <cell r="X4791">
            <v>0.67500000000000004</v>
          </cell>
        </row>
        <row r="4792">
          <cell r="V4792" t="str">
            <v>wsnp_JD_c533_807568</v>
          </cell>
          <cell r="W4792">
            <v>7.5700000000000003E-3</v>
          </cell>
          <cell r="X4792">
            <v>0.75700000000000001</v>
          </cell>
        </row>
        <row r="4793">
          <cell r="V4793" t="str">
            <v>wsnp_JD_rep_c51547_35074931</v>
          </cell>
          <cell r="W4793">
            <v>9.1400000000000006E-3</v>
          </cell>
          <cell r="X4793">
            <v>0.91400000000000003</v>
          </cell>
        </row>
        <row r="4794">
          <cell r="V4794" t="str">
            <v>wsnp_Ku_c19799_29342935</v>
          </cell>
          <cell r="W4794">
            <v>1.2959999999999999E-2</v>
          </cell>
          <cell r="X4794">
            <v>1.2959999999999998</v>
          </cell>
        </row>
        <row r="4795">
          <cell r="V4795" t="str">
            <v>wsnp_Ku_c2329_4474766</v>
          </cell>
          <cell r="W4795">
            <v>7.5700000000000003E-3</v>
          </cell>
          <cell r="X4795">
            <v>0.75700000000000001</v>
          </cell>
        </row>
        <row r="4796">
          <cell r="V4796" t="str">
            <v>wsnp_Ku_c3354_6228393</v>
          </cell>
          <cell r="W4796">
            <v>7.5700000000000003E-3</v>
          </cell>
          <cell r="X4796">
            <v>0.75700000000000001</v>
          </cell>
        </row>
        <row r="4797">
          <cell r="V4797" t="str">
            <v>wsnp_Ku_c3354_6228863</v>
          </cell>
          <cell r="W4797">
            <v>7.5700000000000003E-3</v>
          </cell>
          <cell r="X4797">
            <v>0.75700000000000001</v>
          </cell>
        </row>
        <row r="4798">
          <cell r="V4798" t="str">
            <v>wsnp_Ku_c927_1905095</v>
          </cell>
          <cell r="W4798">
            <v>7.5700000000000003E-3</v>
          </cell>
          <cell r="X4798">
            <v>0.75700000000000001</v>
          </cell>
        </row>
        <row r="4799">
          <cell r="V4799" t="str">
            <v>wsnp_Ku_c9388_15743434</v>
          </cell>
          <cell r="W4799">
            <v>7.5700000000000003E-3</v>
          </cell>
          <cell r="X4799">
            <v>0.75700000000000001</v>
          </cell>
        </row>
        <row r="4800">
          <cell r="V4800" t="str">
            <v>wsnp_Ku_rep_c68351_67302372</v>
          </cell>
          <cell r="W4800">
            <v>6.0000000000000001E-3</v>
          </cell>
          <cell r="X4800">
            <v>0.6</v>
          </cell>
        </row>
        <row r="4801">
          <cell r="V4801" t="str">
            <v>wsnp_Ku_rep_c69707_69144358</v>
          </cell>
          <cell r="W4801">
            <v>7.5700000000000003E-3</v>
          </cell>
          <cell r="X4801">
            <v>0.75700000000000001</v>
          </cell>
        </row>
        <row r="4802">
          <cell r="V4802" t="str">
            <v>wsnp_Ku_rep_c71238_70957970</v>
          </cell>
          <cell r="W4802">
            <v>6.0000000000000001E-3</v>
          </cell>
          <cell r="X4802">
            <v>0.6</v>
          </cell>
        </row>
        <row r="4803">
          <cell r="V4803" t="str">
            <v>wsnp_Ku_rep_c72681_72356010</v>
          </cell>
          <cell r="W4803">
            <v>1.2959999999999999E-2</v>
          </cell>
          <cell r="X4803">
            <v>1.2959999999999998</v>
          </cell>
        </row>
        <row r="4804">
          <cell r="V4804" t="str">
            <v>wsnp_RFL_Contig2517_2117956</v>
          </cell>
          <cell r="W4804">
            <v>1.2959999999999999E-2</v>
          </cell>
          <cell r="X4804">
            <v>1.2959999999999998</v>
          </cell>
        </row>
        <row r="4805">
          <cell r="V4805" t="str">
            <v>wsnp_Ra_c31062_40243185</v>
          </cell>
          <cell r="W4805">
            <v>7.5700000000000003E-3</v>
          </cell>
          <cell r="X4805">
            <v>0.75700000000000001</v>
          </cell>
        </row>
        <row r="4806">
          <cell r="V4806" t="str">
            <v>wsnp_Ra_c44015_50539749</v>
          </cell>
          <cell r="W4806">
            <v>7.5700000000000003E-3</v>
          </cell>
          <cell r="X4806">
            <v>0.75700000000000001</v>
          </cell>
        </row>
        <row r="4807">
          <cell r="V4807" t="str">
            <v>wsnp_Ku_c8394_14267750</v>
          </cell>
          <cell r="W4807">
            <v>7.5700000000000003E-3</v>
          </cell>
          <cell r="X4807">
            <v>0.75700000000000001</v>
          </cell>
        </row>
        <row r="4808">
          <cell r="V4808" t="str">
            <v>wsnp_Ex_c14586_22625563</v>
          </cell>
          <cell r="W4808">
            <v>9.2200000000000008E-3</v>
          </cell>
          <cell r="X4808">
            <v>0.92200000000000004</v>
          </cell>
        </row>
        <row r="4809">
          <cell r="V4809" t="str">
            <v>wsnp_Ex_c4865_8679756</v>
          </cell>
          <cell r="W4809">
            <v>1.2959999999999999E-2</v>
          </cell>
          <cell r="X4809">
            <v>1.2959999999999998</v>
          </cell>
        </row>
        <row r="4810">
          <cell r="V4810" t="str">
            <v>wsnp_Ex_c2192_4108709</v>
          </cell>
          <cell r="W4810">
            <v>4.9800000000000001E-3</v>
          </cell>
          <cell r="X4810">
            <v>0.498</v>
          </cell>
        </row>
        <row r="4811">
          <cell r="V4811" t="str">
            <v>wsnp_JD_c19278_17450072</v>
          </cell>
          <cell r="W4811">
            <v>5.4099999999999999E-3</v>
          </cell>
          <cell r="X4811">
            <v>0.54100000000000004</v>
          </cell>
        </row>
        <row r="4812">
          <cell r="V4812" t="str">
            <v>wsnp_JD_c19278_17450210</v>
          </cell>
          <cell r="W4812">
            <v>5.4099999999999999E-3</v>
          </cell>
          <cell r="X4812">
            <v>0.54100000000000004</v>
          </cell>
        </row>
        <row r="4813">
          <cell r="V4813" t="str">
            <v>wsnp_RFL_Contig2523_2130662</v>
          </cell>
          <cell r="W4813">
            <v>5.4099999999999999E-3</v>
          </cell>
          <cell r="X4813">
            <v>0.54100000000000004</v>
          </cell>
        </row>
        <row r="4814">
          <cell r="V4814" t="str">
            <v>wsnp_RFL_Contig1340_448996</v>
          </cell>
          <cell r="W4814">
            <v>1.1000000000000001E-3</v>
          </cell>
          <cell r="X4814">
            <v>0.11</v>
          </cell>
        </row>
        <row r="4815">
          <cell r="V4815" t="str">
            <v>wsnp_Ku_c27273_37219950</v>
          </cell>
          <cell r="W4815">
            <v>7.4400000000000004E-3</v>
          </cell>
          <cell r="X4815">
            <v>0.74399999999999999</v>
          </cell>
        </row>
        <row r="4816">
          <cell r="V4816" t="str">
            <v>wsnp_Ex_rep_c67142_65625774</v>
          </cell>
          <cell r="W4816">
            <v>1.6449999999999999E-2</v>
          </cell>
          <cell r="X4816">
            <v>1.645</v>
          </cell>
        </row>
        <row r="4817">
          <cell r="V4817" t="str">
            <v>wsnp_BF202329A_Ta_2_2</v>
          </cell>
          <cell r="W4817">
            <v>5.1700000000000001E-3</v>
          </cell>
          <cell r="X4817">
            <v>0.51700000000000002</v>
          </cell>
        </row>
        <row r="4818">
          <cell r="V4818" t="str">
            <v>wsnp_BM134512A_Ta_2_2</v>
          </cell>
          <cell r="W4818">
            <v>7.7099999999999998E-3</v>
          </cell>
          <cell r="X4818">
            <v>0.77100000000000002</v>
          </cell>
        </row>
        <row r="4819">
          <cell r="V4819" t="str">
            <v>wsnp_Ex_c35545_43677480</v>
          </cell>
          <cell r="W4819">
            <v>7.4400000000000004E-3</v>
          </cell>
          <cell r="X4819">
            <v>0.74399999999999999</v>
          </cell>
        </row>
        <row r="4820">
          <cell r="V4820" t="str">
            <v>wsnp_Ex_c35545_43677576</v>
          </cell>
          <cell r="W4820">
            <v>7.4400000000000004E-3</v>
          </cell>
          <cell r="X4820">
            <v>0.74399999999999999</v>
          </cell>
        </row>
        <row r="4821">
          <cell r="V4821" t="str">
            <v>wsnp_Ex_c19454_28409258</v>
          </cell>
          <cell r="W4821">
            <v>7.4400000000000004E-3</v>
          </cell>
          <cell r="X4821">
            <v>0.74399999999999999</v>
          </cell>
        </row>
        <row r="4822">
          <cell r="V4822" t="str">
            <v>wsnp_Ra_rep_c100410_86374467</v>
          </cell>
          <cell r="W4822">
            <v>7.4400000000000004E-3</v>
          </cell>
          <cell r="X4822">
            <v>0.74399999999999999</v>
          </cell>
        </row>
        <row r="4823">
          <cell r="V4823" t="str">
            <v>wsnp_JD_c10969_11530496</v>
          </cell>
          <cell r="W4823">
            <v>1.47E-3</v>
          </cell>
          <cell r="X4823">
            <v>0.14699999999999999</v>
          </cell>
        </row>
        <row r="4824">
          <cell r="V4824" t="str">
            <v>wsnp_CAP12_c1226_628910</v>
          </cell>
          <cell r="W4824">
            <v>2.2699999999999999E-3</v>
          </cell>
          <cell r="X4824">
            <v>0.22699999999999998</v>
          </cell>
        </row>
        <row r="4825">
          <cell r="V4825" t="str">
            <v>wsnp_Ex_c8741_14630167</v>
          </cell>
          <cell r="W4825">
            <v>9.7519000000000002E-4</v>
          </cell>
          <cell r="X4825">
            <v>9.7519000000000008E-2</v>
          </cell>
        </row>
        <row r="4826">
          <cell r="V4826" t="str">
            <v>wsnp_JD_c34368_25929293</v>
          </cell>
          <cell r="W4826">
            <v>9.7519000000000002E-4</v>
          </cell>
          <cell r="X4826">
            <v>9.7519000000000008E-2</v>
          </cell>
        </row>
        <row r="4827">
          <cell r="V4827" t="str">
            <v>wsnp_JD_rep_c48797_33040150</v>
          </cell>
          <cell r="W4827">
            <v>9.7519000000000002E-4</v>
          </cell>
          <cell r="X4827">
            <v>9.7519000000000008E-2</v>
          </cell>
        </row>
        <row r="4828">
          <cell r="V4828" t="str">
            <v>wsnp_Ex_c18639_27511306</v>
          </cell>
          <cell r="W4828">
            <v>3.3800000000000002E-3</v>
          </cell>
          <cell r="X4828">
            <v>0.33800000000000002</v>
          </cell>
        </row>
        <row r="4829">
          <cell r="V4829" t="str">
            <v>wsnp_Ku_c4296_7807837</v>
          </cell>
          <cell r="W4829">
            <v>3.6060000000000002E-2</v>
          </cell>
          <cell r="X4829">
            <v>3.6060000000000003</v>
          </cell>
        </row>
        <row r="4830">
          <cell r="V4830" t="str">
            <v>wsnp_Ku_c36874_45825785</v>
          </cell>
          <cell r="W4830">
            <v>3.98E-3</v>
          </cell>
          <cell r="X4830">
            <v>0.39800000000000002</v>
          </cell>
        </row>
        <row r="4831">
          <cell r="V4831" t="str">
            <v>wsnp_BE607043A_Td_2_1</v>
          </cell>
          <cell r="W4831">
            <v>1.213E-2</v>
          </cell>
          <cell r="X4831">
            <v>1.2130000000000001</v>
          </cell>
        </row>
        <row r="4832">
          <cell r="V4832" t="str">
            <v>wsnp_Ex_c341_667884</v>
          </cell>
          <cell r="W4832">
            <v>3.0190000000000002E-2</v>
          </cell>
          <cell r="X4832">
            <v>3.0190000000000001</v>
          </cell>
        </row>
        <row r="4833">
          <cell r="V4833" t="str">
            <v>wsnp_RFL_Contig4424_5193532</v>
          </cell>
          <cell r="W4833">
            <v>1.9550000000000001E-2</v>
          </cell>
          <cell r="X4833">
            <v>1.9550000000000001</v>
          </cell>
        </row>
        <row r="4834">
          <cell r="V4834" t="str">
            <v>wsnp_Ex_c34545_42832894</v>
          </cell>
          <cell r="W4834">
            <v>2.3140000000000001E-2</v>
          </cell>
          <cell r="X4834">
            <v>2.3140000000000001</v>
          </cell>
        </row>
        <row r="4835">
          <cell r="V4835" t="str">
            <v>wsnp_Ex_c34545_42833327</v>
          </cell>
          <cell r="W4835">
            <v>2.3140000000000001E-2</v>
          </cell>
          <cell r="X4835">
            <v>2.3140000000000001</v>
          </cell>
        </row>
        <row r="4836">
          <cell r="V4836" t="str">
            <v>wsnp_RFL_Contig2182_1514692</v>
          </cell>
          <cell r="W4836">
            <v>2.3140000000000001E-2</v>
          </cell>
          <cell r="X4836">
            <v>2.3140000000000001</v>
          </cell>
        </row>
        <row r="4837">
          <cell r="V4837" t="str">
            <v>wsnp_JD_c3839_4902725</v>
          </cell>
          <cell r="W4837">
            <v>9.1153999999999996E-4</v>
          </cell>
          <cell r="X4837">
            <v>9.1153999999999999E-2</v>
          </cell>
        </row>
        <row r="4838">
          <cell r="V4838" t="str">
            <v>wsnp_Ex_c608_1206143</v>
          </cell>
          <cell r="W4838">
            <v>1.7579999999999998E-2</v>
          </cell>
          <cell r="X4838">
            <v>1.7579999999999998</v>
          </cell>
        </row>
        <row r="4839">
          <cell r="V4839" t="str">
            <v>wsnp_BE403818A_Ta_2_1</v>
          </cell>
          <cell r="W4839">
            <v>7.62E-3</v>
          </cell>
          <cell r="X4839">
            <v>0.76200000000000001</v>
          </cell>
        </row>
        <row r="4840">
          <cell r="V4840" t="str">
            <v>wsnp_BE490226A_Ta_2_2</v>
          </cell>
          <cell r="W4840">
            <v>6.4599999999999996E-3</v>
          </cell>
          <cell r="X4840">
            <v>0.64599999999999991</v>
          </cell>
        </row>
        <row r="4841">
          <cell r="V4841" t="str">
            <v>wsnp_Ex_c1269_2435294</v>
          </cell>
          <cell r="W4841">
            <v>2.8900000000000002E-3</v>
          </cell>
          <cell r="X4841">
            <v>0.28900000000000003</v>
          </cell>
        </row>
        <row r="4842">
          <cell r="V4842" t="str">
            <v>wsnp_JD_rep_c62949_40140212</v>
          </cell>
          <cell r="W4842">
            <v>3.5249000000000001E-4</v>
          </cell>
          <cell r="X4842">
            <v>3.5249000000000003E-2</v>
          </cell>
        </row>
        <row r="4843">
          <cell r="V4843" t="str">
            <v>wsnp_Ku_c16432_25320146</v>
          </cell>
          <cell r="W4843">
            <v>2.8900000000000002E-3</v>
          </cell>
          <cell r="X4843">
            <v>0.28900000000000003</v>
          </cell>
        </row>
        <row r="4844">
          <cell r="V4844" t="str">
            <v>wsnp_Ku_c7426_12791188</v>
          </cell>
          <cell r="W4844">
            <v>3.3800000000000002E-3</v>
          </cell>
          <cell r="X4844">
            <v>0.33800000000000002</v>
          </cell>
        </row>
        <row r="4845">
          <cell r="V4845" t="str">
            <v>wsnp_Ex_c15268_23489498</v>
          </cell>
          <cell r="W4845">
            <v>7.3496000000000002E-5</v>
          </cell>
          <cell r="X4845">
            <v>7.3496000000000004E-3</v>
          </cell>
        </row>
        <row r="4846">
          <cell r="V4846" t="str">
            <v>wsnp_Ex_rep_c102807_87894833</v>
          </cell>
          <cell r="W4846">
            <v>9.2291000000000001E-5</v>
          </cell>
          <cell r="X4846">
            <v>9.2291000000000005E-3</v>
          </cell>
        </row>
        <row r="4847">
          <cell r="V4847" t="str">
            <v>wsnp_Ku_c13904_22032552</v>
          </cell>
          <cell r="W4847">
            <v>9.2291000000000001E-5</v>
          </cell>
          <cell r="X4847">
            <v>9.2291000000000005E-3</v>
          </cell>
        </row>
        <row r="4848">
          <cell r="V4848" t="str">
            <v>wsnp_Ex_rep_c67689_66353644</v>
          </cell>
          <cell r="W4848">
            <v>5.4799999999999996E-3</v>
          </cell>
          <cell r="X4848">
            <v>0.54799999999999993</v>
          </cell>
        </row>
        <row r="4849">
          <cell r="V4849" t="str">
            <v>wsnp_Ex_rep_c102807_87894515</v>
          </cell>
          <cell r="W4849">
            <v>6.3652000000000007E-5</v>
          </cell>
          <cell r="X4849">
            <v>6.3652000000000005E-3</v>
          </cell>
        </row>
        <row r="4850">
          <cell r="V4850" t="str">
            <v>wsnp_Ex_rep_c86110_78630016</v>
          </cell>
          <cell r="W4850">
            <v>1.01E-3</v>
          </cell>
          <cell r="X4850">
            <v>0.10100000000000001</v>
          </cell>
        </row>
        <row r="4851">
          <cell r="V4851" t="str">
            <v>wsnp_BE490147A_Ta_2_1</v>
          </cell>
          <cell r="W4851">
            <v>1.09E-3</v>
          </cell>
          <cell r="X4851">
            <v>0.109</v>
          </cell>
        </row>
        <row r="4852">
          <cell r="V4852" t="str">
            <v>wsnp_BE496986A_Ta_2_1</v>
          </cell>
          <cell r="W4852">
            <v>1.09E-3</v>
          </cell>
          <cell r="X4852">
            <v>0.109</v>
          </cell>
        </row>
        <row r="4853">
          <cell r="V4853" t="str">
            <v>wsnp_CAP11_c1137_665073</v>
          </cell>
          <cell r="W4853">
            <v>7.2851999999999997E-4</v>
          </cell>
          <cell r="X4853">
            <v>7.2852E-2</v>
          </cell>
        </row>
        <row r="4854">
          <cell r="V4854" t="str">
            <v>wsnp_CAP11_c1137_665340</v>
          </cell>
          <cell r="W4854">
            <v>2.3463999999999999E-4</v>
          </cell>
          <cell r="X4854">
            <v>2.3463999999999999E-2</v>
          </cell>
        </row>
        <row r="4855">
          <cell r="V4855" t="str">
            <v>wsnp_CAP11_c1155_673549</v>
          </cell>
          <cell r="W4855">
            <v>1.09E-3</v>
          </cell>
          <cell r="X4855">
            <v>0.109</v>
          </cell>
        </row>
        <row r="4856">
          <cell r="V4856" t="str">
            <v>wsnp_CAP11_c303_253438</v>
          </cell>
          <cell r="W4856">
            <v>3.5704999999999998E-4</v>
          </cell>
          <cell r="X4856">
            <v>3.5705000000000001E-2</v>
          </cell>
        </row>
        <row r="4857">
          <cell r="V4857" t="str">
            <v>wsnp_CAP8_c4597_2237727</v>
          </cell>
          <cell r="W4857">
            <v>2.3463999999999999E-4</v>
          </cell>
          <cell r="X4857">
            <v>2.3463999999999999E-2</v>
          </cell>
        </row>
        <row r="4858">
          <cell r="V4858" t="str">
            <v>wsnp_Ex_c11348_18326787</v>
          </cell>
          <cell r="W4858">
            <v>2.4877999999999999E-4</v>
          </cell>
          <cell r="X4858">
            <v>2.4877999999999997E-2</v>
          </cell>
        </row>
        <row r="4859">
          <cell r="V4859" t="str">
            <v>wsnp_Ex_c11348_18327861</v>
          </cell>
          <cell r="W4859">
            <v>2.4877999999999999E-4</v>
          </cell>
          <cell r="X4859">
            <v>2.4877999999999997E-2</v>
          </cell>
        </row>
        <row r="4860">
          <cell r="V4860" t="str">
            <v>wsnp_Ex_c11578_18655261</v>
          </cell>
          <cell r="W4860">
            <v>1.1100000000000001E-3</v>
          </cell>
          <cell r="X4860">
            <v>0.11100000000000002</v>
          </cell>
        </row>
        <row r="4861">
          <cell r="V4861" t="str">
            <v>wsnp_Ex_c14087_21997101</v>
          </cell>
          <cell r="W4861">
            <v>7.5764999999999996E-7</v>
          </cell>
          <cell r="X4861">
            <v>7.576499999999999E-5</v>
          </cell>
        </row>
        <row r="4862">
          <cell r="V4862" t="str">
            <v>wsnp_Ex_c17185_25829084</v>
          </cell>
          <cell r="W4862">
            <v>1.32E-3</v>
          </cell>
          <cell r="X4862">
            <v>0.13200000000000001</v>
          </cell>
        </row>
        <row r="4863">
          <cell r="V4863" t="str">
            <v>wsnp_Ex_c30264_39202224</v>
          </cell>
          <cell r="W4863">
            <v>7.5764999999999996E-7</v>
          </cell>
          <cell r="X4863">
            <v>7.576499999999999E-5</v>
          </cell>
        </row>
        <row r="4864">
          <cell r="V4864" t="str">
            <v>wsnp_Ex_c4124_7454026</v>
          </cell>
          <cell r="W4864">
            <v>1.17E-3</v>
          </cell>
          <cell r="X4864">
            <v>0.11700000000000001</v>
          </cell>
        </row>
        <row r="4865">
          <cell r="V4865" t="str">
            <v>wsnp_Ex_c7844_13341797</v>
          </cell>
          <cell r="W4865">
            <v>4.4600000000000004E-3</v>
          </cell>
          <cell r="X4865">
            <v>0.44600000000000006</v>
          </cell>
        </row>
        <row r="4866">
          <cell r="V4866" t="str">
            <v>wsnp_Ex_c902_1745108</v>
          </cell>
          <cell r="W4866">
            <v>1.32E-3</v>
          </cell>
          <cell r="X4866">
            <v>0.13200000000000001</v>
          </cell>
        </row>
        <row r="4867">
          <cell r="V4867" t="str">
            <v>wsnp_Ex_c9502_15748251</v>
          </cell>
          <cell r="W4867">
            <v>3.1986000000000001E-7</v>
          </cell>
          <cell r="X4867">
            <v>3.1986000000000002E-5</v>
          </cell>
        </row>
        <row r="4868">
          <cell r="V4868" t="str">
            <v>wsnp_Ex_c9502_15748469</v>
          </cell>
          <cell r="W4868">
            <v>5.9013999999999996E-4</v>
          </cell>
          <cell r="X4868">
            <v>5.9013999999999997E-2</v>
          </cell>
        </row>
        <row r="4869">
          <cell r="V4869" t="str">
            <v>wsnp_Ex_rep_c67819_66516786</v>
          </cell>
          <cell r="W4869">
            <v>4.4600000000000004E-3</v>
          </cell>
          <cell r="X4869">
            <v>0.44600000000000006</v>
          </cell>
        </row>
        <row r="4870">
          <cell r="V4870" t="str">
            <v>wsnp_Ku_c21021_30712963</v>
          </cell>
          <cell r="W4870">
            <v>2.4877999999999999E-4</v>
          </cell>
          <cell r="X4870">
            <v>2.4877999999999997E-2</v>
          </cell>
        </row>
        <row r="4871">
          <cell r="V4871" t="str">
            <v>wsnp_Ku_c2700_5121331</v>
          </cell>
          <cell r="W4871">
            <v>7.5764999999999996E-7</v>
          </cell>
          <cell r="X4871">
            <v>7.576499999999999E-5</v>
          </cell>
        </row>
        <row r="4872">
          <cell r="V4872" t="str">
            <v>wsnp_Ku_c2700_5121383</v>
          </cell>
          <cell r="W4872">
            <v>7.5764999999999996E-7</v>
          </cell>
          <cell r="X4872">
            <v>7.576499999999999E-5</v>
          </cell>
        </row>
        <row r="4873">
          <cell r="V4873" t="str">
            <v>wsnp_Ku_c3450_6387847</v>
          </cell>
          <cell r="W4873">
            <v>7.5764999999999996E-7</v>
          </cell>
          <cell r="X4873">
            <v>7.576499999999999E-5</v>
          </cell>
        </row>
        <row r="4874">
          <cell r="V4874" t="str">
            <v>wsnp_Ra_c11269_18309313</v>
          </cell>
          <cell r="W4874">
            <v>4.4600000000000004E-3</v>
          </cell>
          <cell r="X4874">
            <v>0.44600000000000006</v>
          </cell>
        </row>
        <row r="4875">
          <cell r="V4875" t="str">
            <v>wsnp_Ra_c17221_26052231</v>
          </cell>
          <cell r="W4875">
            <v>7.3496000000000002E-5</v>
          </cell>
          <cell r="X4875">
            <v>7.3496000000000004E-3</v>
          </cell>
        </row>
        <row r="4876">
          <cell r="V4876" t="str">
            <v>wsnp_Ex_c24379_33621872</v>
          </cell>
          <cell r="W4876">
            <v>2.3800000000000002E-3</v>
          </cell>
          <cell r="X4876">
            <v>0.23800000000000002</v>
          </cell>
        </row>
        <row r="4877">
          <cell r="V4877" t="str">
            <v>wsnp_Ex_c48789_53586406</v>
          </cell>
          <cell r="W4877">
            <v>6.4099999999999999E-3</v>
          </cell>
          <cell r="X4877">
            <v>0.64100000000000001</v>
          </cell>
        </row>
        <row r="4878">
          <cell r="V4878" t="str">
            <v>wsnp_Ex_c48789_53586502</v>
          </cell>
          <cell r="W4878">
            <v>6.4099999999999999E-3</v>
          </cell>
          <cell r="X4878">
            <v>0.64100000000000001</v>
          </cell>
        </row>
        <row r="4879">
          <cell r="V4879" t="str">
            <v>wsnp_CAP11_c1244_714229</v>
          </cell>
          <cell r="W4879">
            <v>1.7626000000000001E-6</v>
          </cell>
          <cell r="X4879">
            <v>1.7626E-4</v>
          </cell>
        </row>
        <row r="4880">
          <cell r="V4880" t="str">
            <v>wsnp_CAP11_rep_c6492_2992504</v>
          </cell>
          <cell r="W4880">
            <v>7.2851999999999997E-4</v>
          </cell>
          <cell r="X4880">
            <v>7.2852E-2</v>
          </cell>
        </row>
        <row r="4881">
          <cell r="V4881" t="str">
            <v>wsnp_CAP8_rep_c5136_2472055</v>
          </cell>
          <cell r="W4881">
            <v>1.2199999999999999E-3</v>
          </cell>
          <cell r="X4881">
            <v>0.122</v>
          </cell>
        </row>
        <row r="4882">
          <cell r="V4882" t="str">
            <v>wsnp_CD454448A_Ta_2_1</v>
          </cell>
          <cell r="W4882">
            <v>2.879E-2</v>
          </cell>
          <cell r="X4882">
            <v>2.879</v>
          </cell>
        </row>
        <row r="4883">
          <cell r="V4883" t="str">
            <v>wsnp_Ku_c22358_32187765</v>
          </cell>
          <cell r="W4883">
            <v>1.2184999999999999E-4</v>
          </cell>
          <cell r="X4883">
            <v>1.2185E-2</v>
          </cell>
        </row>
        <row r="4884">
          <cell r="V4884" t="str">
            <v>wsnp_RFL_Contig4353_5066954</v>
          </cell>
          <cell r="W4884">
            <v>1.2184999999999999E-4</v>
          </cell>
          <cell r="X4884">
            <v>1.2185E-2</v>
          </cell>
        </row>
        <row r="4885">
          <cell r="V4885" t="str">
            <v>wsnp_Ku_rep_c102901_89769309</v>
          </cell>
          <cell r="W4885">
            <v>4.1713999999999999E-7</v>
          </cell>
          <cell r="X4885">
            <v>4.1714000000000001E-5</v>
          </cell>
        </row>
        <row r="4886">
          <cell r="V4886" t="str">
            <v>wsnp_Ra_c12086_19452422</v>
          </cell>
          <cell r="W4886">
            <v>4.1713999999999999E-7</v>
          </cell>
          <cell r="X4886">
            <v>4.1714000000000001E-5</v>
          </cell>
        </row>
        <row r="4887">
          <cell r="V4887" t="str">
            <v>wsnp_CAP11_c1178_684471</v>
          </cell>
          <cell r="W4887">
            <v>3.2138000000000003E-5</v>
          </cell>
          <cell r="X4887">
            <v>3.2138000000000002E-3</v>
          </cell>
        </row>
        <row r="4888">
          <cell r="V4888" t="str">
            <v>wsnp_RFL_Contig3136_3092151</v>
          </cell>
          <cell r="W4888">
            <v>3.2138000000000003E-5</v>
          </cell>
          <cell r="X4888">
            <v>3.2138000000000002E-3</v>
          </cell>
        </row>
        <row r="4889">
          <cell r="V4889" t="str">
            <v>wsnp_JD_c22766_19622512</v>
          </cell>
          <cell r="W4889">
            <v>3.2138000000000003E-5</v>
          </cell>
          <cell r="X4889">
            <v>3.2138000000000002E-3</v>
          </cell>
        </row>
        <row r="4890">
          <cell r="V4890" t="str">
            <v>wsnp_Ex_rep_c67801_66492414</v>
          </cell>
          <cell r="W4890">
            <v>1.64E-3</v>
          </cell>
          <cell r="X4890">
            <v>0.16400000000000001</v>
          </cell>
        </row>
        <row r="4891">
          <cell r="V4891" t="str">
            <v>wsnp_CAP12_c928_486444</v>
          </cell>
          <cell r="W4891">
            <v>3.2138000000000003E-5</v>
          </cell>
          <cell r="X4891">
            <v>3.2138000000000002E-3</v>
          </cell>
        </row>
        <row r="4892">
          <cell r="V4892" t="str">
            <v>wsnp_Ex_rep_c70951_69805840</v>
          </cell>
          <cell r="W4892">
            <v>1.601E-2</v>
          </cell>
          <cell r="X4892">
            <v>1.601</v>
          </cell>
        </row>
        <row r="4893">
          <cell r="V4893" t="str">
            <v>wsnp_Ex_rep_c70951_69806211</v>
          </cell>
          <cell r="W4893">
            <v>1.601E-2</v>
          </cell>
          <cell r="X4893">
            <v>1.601</v>
          </cell>
        </row>
        <row r="4894">
          <cell r="V4894" t="str">
            <v>wsnp_Ku_c1075_2160065</v>
          </cell>
          <cell r="W4894">
            <v>8.1495999999999999E-4</v>
          </cell>
          <cell r="X4894">
            <v>8.1495999999999999E-2</v>
          </cell>
        </row>
        <row r="4895">
          <cell r="V4895" t="str">
            <v>wsnp_Ku_c14219_22455933</v>
          </cell>
          <cell r="W4895">
            <v>1.601E-2</v>
          </cell>
          <cell r="X4895">
            <v>1.601</v>
          </cell>
        </row>
        <row r="4896">
          <cell r="V4896" t="str">
            <v>wsnp_Ku_c15096_23605606</v>
          </cell>
          <cell r="W4896">
            <v>2.2518999999999999E-5</v>
          </cell>
          <cell r="X4896">
            <v>2.2518999999999998E-3</v>
          </cell>
        </row>
        <row r="4897">
          <cell r="V4897" t="str">
            <v>wsnp_Ex_c17637_26370812</v>
          </cell>
          <cell r="W4897">
            <v>1.3899999999999999E-4</v>
          </cell>
          <cell r="X4897">
            <v>1.3899999999999999E-2</v>
          </cell>
        </row>
        <row r="4898">
          <cell r="V4898" t="str">
            <v>wsnp_Ex_rep_c105594_89968727</v>
          </cell>
          <cell r="W4898">
            <v>2.9680000000000002E-2</v>
          </cell>
          <cell r="X4898">
            <v>2.968</v>
          </cell>
        </row>
        <row r="4899">
          <cell r="V4899" t="str">
            <v>wsnp_Ex_c51820_55631329</v>
          </cell>
          <cell r="W4899">
            <v>1.66E-3</v>
          </cell>
          <cell r="X4899">
            <v>0.16600000000000001</v>
          </cell>
        </row>
        <row r="4900">
          <cell r="V4900" t="str">
            <v>wsnp_Ex_c36801_44683992</v>
          </cell>
          <cell r="W4900">
            <v>1.7700000000000001E-3</v>
          </cell>
          <cell r="X4900">
            <v>0.17700000000000002</v>
          </cell>
        </row>
        <row r="4901">
          <cell r="V4901" t="str">
            <v>wsnp_Ex_rep_c70951_69806455</v>
          </cell>
          <cell r="W4901">
            <v>1.601E-2</v>
          </cell>
          <cell r="X4901">
            <v>1.601</v>
          </cell>
        </row>
        <row r="4902">
          <cell r="V4902" t="str">
            <v>wsnp_Ex_c51820_55631560</v>
          </cell>
          <cell r="W4902">
            <v>1.66E-3</v>
          </cell>
          <cell r="X4902">
            <v>0.16600000000000001</v>
          </cell>
        </row>
        <row r="4903">
          <cell r="V4903" t="str">
            <v>wsnp_Ku_c44079_51438574</v>
          </cell>
          <cell r="W4903">
            <v>1.66E-3</v>
          </cell>
          <cell r="X4903">
            <v>0.16600000000000001</v>
          </cell>
        </row>
        <row r="4904">
          <cell r="V4904" t="str">
            <v>wsnp_Ex_c26147_35395059</v>
          </cell>
          <cell r="W4904">
            <v>1.5248999999999999E-5</v>
          </cell>
          <cell r="X4904">
            <v>1.5248999999999998E-3</v>
          </cell>
        </row>
        <row r="4905">
          <cell r="V4905" t="str">
            <v>wsnp_Ex_c26147_35395259</v>
          </cell>
          <cell r="W4905">
            <v>1.5248999999999999E-5</v>
          </cell>
          <cell r="X4905">
            <v>1.5248999999999998E-3</v>
          </cell>
        </row>
        <row r="4906">
          <cell r="V4906" t="str">
            <v>wsnp_BE495143A_Ta_2_1</v>
          </cell>
          <cell r="W4906">
            <v>1.174E-2</v>
          </cell>
          <cell r="X4906">
            <v>1.1739999999999999</v>
          </cell>
        </row>
        <row r="4907">
          <cell r="V4907" t="str">
            <v>wsnp_BE495143A_Ta_2_2</v>
          </cell>
          <cell r="W4907">
            <v>1.174E-2</v>
          </cell>
          <cell r="X4907">
            <v>1.1739999999999999</v>
          </cell>
        </row>
        <row r="4908">
          <cell r="V4908" t="str">
            <v>wsnp_Ex_c34641_42914170</v>
          </cell>
          <cell r="W4908">
            <v>1.95E-2</v>
          </cell>
          <cell r="X4908">
            <v>1.95</v>
          </cell>
        </row>
        <row r="4909">
          <cell r="V4909" t="str">
            <v>wsnp_Ex_c965_1845447</v>
          </cell>
          <cell r="W4909">
            <v>2.2089999999999999E-2</v>
          </cell>
          <cell r="X4909">
            <v>2.2089999999999996</v>
          </cell>
        </row>
        <row r="4910">
          <cell r="V4910" t="str">
            <v>wsnp_Ex_c4601_8234377</v>
          </cell>
          <cell r="W4910">
            <v>1.6320000000000001E-2</v>
          </cell>
          <cell r="X4910">
            <v>1.6320000000000001</v>
          </cell>
        </row>
        <row r="4911">
          <cell r="V4911" t="str">
            <v>wsnp_BE403154A_Ta_2_1</v>
          </cell>
          <cell r="W4911">
            <v>3.4243000000000001E-4</v>
          </cell>
          <cell r="X4911">
            <v>3.4243000000000003E-2</v>
          </cell>
        </row>
        <row r="4912">
          <cell r="V4912" t="str">
            <v>wsnp_BE403154A_Ta_2_9</v>
          </cell>
          <cell r="W4912">
            <v>1.7437999999999999E-4</v>
          </cell>
          <cell r="X4912">
            <v>1.7437999999999999E-2</v>
          </cell>
        </row>
        <row r="4913">
          <cell r="V4913" t="str">
            <v>wsnp_Ex_c965_1845676</v>
          </cell>
          <cell r="W4913">
            <v>7.1399999999999996E-3</v>
          </cell>
          <cell r="X4913">
            <v>0.71399999999999997</v>
          </cell>
        </row>
        <row r="4914">
          <cell r="V4914" t="str">
            <v>wsnp_Ex_c965_1846161</v>
          </cell>
          <cell r="W4914">
            <v>2.0799999999999998E-3</v>
          </cell>
          <cell r="X4914">
            <v>0.20799999999999999</v>
          </cell>
        </row>
        <row r="4915">
          <cell r="V4915" t="str">
            <v>wsnp_Ex_rep_c68369_67180429</v>
          </cell>
          <cell r="W4915">
            <v>1.99E-3</v>
          </cell>
          <cell r="X4915">
            <v>0.19900000000000001</v>
          </cell>
        </row>
        <row r="4916">
          <cell r="V4916" t="str">
            <v>wsnp_Ku_c25376_35340294</v>
          </cell>
          <cell r="W4916">
            <v>1.99E-3</v>
          </cell>
          <cell r="X4916">
            <v>0.19900000000000001</v>
          </cell>
        </row>
        <row r="4917">
          <cell r="V4917" t="str">
            <v>wsnp_Ex_rep_c68010_66754171</v>
          </cell>
          <cell r="W4917">
            <v>8.2832000000000001E-4</v>
          </cell>
          <cell r="X4917">
            <v>8.2832000000000003E-2</v>
          </cell>
        </row>
        <row r="4918">
          <cell r="V4918" t="str">
            <v>wsnp_Ex_rep_c68010_66754801</v>
          </cell>
          <cell r="W4918">
            <v>8.2832000000000001E-4</v>
          </cell>
          <cell r="X4918">
            <v>8.2832000000000003E-2</v>
          </cell>
        </row>
        <row r="4919">
          <cell r="V4919" t="str">
            <v>wsnp_Ex_c11439_18459047</v>
          </cell>
          <cell r="W4919">
            <v>1.1010000000000001E-2</v>
          </cell>
          <cell r="X4919">
            <v>1.101</v>
          </cell>
        </row>
        <row r="4920">
          <cell r="V4920" t="str">
            <v>wsnp_Ex_c18664_27540364</v>
          </cell>
          <cell r="W4920">
            <v>5.833E-2</v>
          </cell>
          <cell r="X4920">
            <v>5.8330000000000002</v>
          </cell>
        </row>
        <row r="4921">
          <cell r="V4921" t="str">
            <v>wsnp_Ex_c4789_8550135</v>
          </cell>
          <cell r="W4921">
            <v>1.9E-3</v>
          </cell>
          <cell r="X4921">
            <v>0.19</v>
          </cell>
        </row>
        <row r="4922">
          <cell r="V4922" t="str">
            <v>wsnp_Ku_c19587_29102203</v>
          </cell>
          <cell r="W4922">
            <v>0.18640999999999999</v>
          </cell>
          <cell r="X4922">
            <v>18.640999999999998</v>
          </cell>
        </row>
        <row r="4923">
          <cell r="V4923" t="str">
            <v>wsnp_Ex_c14439_22426200</v>
          </cell>
          <cell r="W4923">
            <v>2.8330000000000001E-2</v>
          </cell>
          <cell r="X4923">
            <v>2.8330000000000002</v>
          </cell>
        </row>
        <row r="4924">
          <cell r="V4924" t="str">
            <v>wsnp_Ex_rep_c69023_67923545</v>
          </cell>
          <cell r="W4924">
            <v>3.96E-3</v>
          </cell>
          <cell r="X4924">
            <v>0.39600000000000002</v>
          </cell>
        </row>
        <row r="4925">
          <cell r="V4925" t="str">
            <v>wsnp_Ku_c17328_26400537</v>
          </cell>
          <cell r="W4925">
            <v>1.2700000000000001E-3</v>
          </cell>
          <cell r="X4925">
            <v>0.127</v>
          </cell>
        </row>
        <row r="4926">
          <cell r="V4926" t="str">
            <v>wsnp_JD_c11443_11907542</v>
          </cell>
          <cell r="W4926">
            <v>4.7464000000000002E-4</v>
          </cell>
          <cell r="X4926">
            <v>4.7463999999999999E-2</v>
          </cell>
        </row>
        <row r="4927">
          <cell r="V4927" t="str">
            <v>wsnp_JG_c474_302785</v>
          </cell>
          <cell r="W4927">
            <v>4.7464000000000002E-4</v>
          </cell>
          <cell r="X4927">
            <v>4.7463999999999999E-2</v>
          </cell>
        </row>
        <row r="4928">
          <cell r="V4928" t="str">
            <v>wsnp_Ex_rep_c101766_87073440</v>
          </cell>
          <cell r="W4928">
            <v>1.2149999999999999E-2</v>
          </cell>
          <cell r="X4928">
            <v>1.2149999999999999</v>
          </cell>
        </row>
        <row r="4929">
          <cell r="V4929" t="str">
            <v>wsnp_Ex_c20457_29526260</v>
          </cell>
          <cell r="W4929">
            <v>2.2689999999999998E-2</v>
          </cell>
          <cell r="X4929">
            <v>2.2689999999999997</v>
          </cell>
        </row>
        <row r="4930">
          <cell r="V4930" t="str">
            <v>wsnp_Ex_c20457_29526403</v>
          </cell>
          <cell r="W4930">
            <v>3.6110000000000003E-2</v>
          </cell>
          <cell r="X4930">
            <v>3.6110000000000002</v>
          </cell>
        </row>
        <row r="4931">
          <cell r="V4931" t="str">
            <v>wsnp_Ex_rep_c67436_66026057</v>
          </cell>
          <cell r="W4931">
            <v>1.06E-2</v>
          </cell>
          <cell r="X4931">
            <v>1.06</v>
          </cell>
        </row>
        <row r="4932">
          <cell r="V4932" t="str">
            <v>wsnp_Ex_c2236_4189774</v>
          </cell>
          <cell r="W4932">
            <v>4.8199999999999996E-3</v>
          </cell>
          <cell r="X4932">
            <v>0.48199999999999998</v>
          </cell>
        </row>
        <row r="4933">
          <cell r="V4933" t="str">
            <v>wsnp_Ex_c34597_42879693</v>
          </cell>
          <cell r="W4933">
            <v>4.8199999999999996E-3</v>
          </cell>
          <cell r="X4933">
            <v>0.48199999999999998</v>
          </cell>
        </row>
        <row r="4934">
          <cell r="V4934" t="str">
            <v>wsnp_Ex_c34597_42879718</v>
          </cell>
          <cell r="W4934">
            <v>4.8199999999999996E-3</v>
          </cell>
          <cell r="X4934">
            <v>0.48199999999999998</v>
          </cell>
        </row>
        <row r="4935">
          <cell r="V4935" t="str">
            <v>wsnp_Ex_c632_1250362</v>
          </cell>
          <cell r="W4935">
            <v>3.1040000000000002E-2</v>
          </cell>
          <cell r="X4935">
            <v>3.1040000000000001</v>
          </cell>
        </row>
        <row r="4936">
          <cell r="V4936" t="str">
            <v>wsnp_Ku_c29287_39194579</v>
          </cell>
          <cell r="W4936">
            <v>3.1040000000000002E-2</v>
          </cell>
          <cell r="X4936">
            <v>3.1040000000000001</v>
          </cell>
        </row>
        <row r="4937">
          <cell r="V4937" t="str">
            <v>wsnp_RFL_Contig420_4824600</v>
          </cell>
          <cell r="W4937">
            <v>3.1040000000000002E-2</v>
          </cell>
          <cell r="X4937">
            <v>3.1040000000000001</v>
          </cell>
        </row>
        <row r="4938">
          <cell r="V4938" t="str">
            <v>wsnp_BE489894A_Ta_2_1</v>
          </cell>
          <cell r="W4938">
            <v>3.3230000000000003E-2</v>
          </cell>
          <cell r="X4938">
            <v>3.3230000000000004</v>
          </cell>
        </row>
        <row r="4939">
          <cell r="V4939" t="str">
            <v>wsnp_Ku_c1318_2624758</v>
          </cell>
          <cell r="W4939">
            <v>2.6199999999999999E-3</v>
          </cell>
          <cell r="X4939">
            <v>0.26200000000000001</v>
          </cell>
        </row>
        <row r="4940">
          <cell r="V4940" t="str">
            <v>wsnp_Ex_rep_c70675_69579757</v>
          </cell>
          <cell r="W4940">
            <v>1.7600000000000001E-3</v>
          </cell>
          <cell r="X4940">
            <v>0.17600000000000002</v>
          </cell>
        </row>
        <row r="4941">
          <cell r="V4941" t="str">
            <v>wsnp_JD_c5872_7032077</v>
          </cell>
          <cell r="W4941">
            <v>1.9499999999999999E-3</v>
          </cell>
          <cell r="X4941">
            <v>0.19499999999999998</v>
          </cell>
        </row>
        <row r="4942">
          <cell r="V4942" t="str">
            <v>wsnp_JD_c5872_7032403</v>
          </cell>
          <cell r="W4942">
            <v>4.0099999999999997E-3</v>
          </cell>
          <cell r="X4942">
            <v>0.40099999999999997</v>
          </cell>
        </row>
        <row r="4943">
          <cell r="V4943" t="str">
            <v>wsnp_CAP12_c1663_836928</v>
          </cell>
          <cell r="W4943">
            <v>1.6527999999999999E-4</v>
          </cell>
          <cell r="X4943">
            <v>1.6527999999999998E-2</v>
          </cell>
        </row>
        <row r="4944">
          <cell r="V4944" t="str">
            <v>wsnp_RFL_Contig1075_104560</v>
          </cell>
          <cell r="W4944">
            <v>3.49E-3</v>
          </cell>
          <cell r="X4944">
            <v>0.34899999999999998</v>
          </cell>
        </row>
        <row r="4945">
          <cell r="V4945" t="str">
            <v>wsnp_RFL_Contig2765_2513854</v>
          </cell>
          <cell r="W4945">
            <v>4.6045999999999999E-4</v>
          </cell>
          <cell r="X4945">
            <v>4.6045999999999997E-2</v>
          </cell>
        </row>
        <row r="4946">
          <cell r="V4946" t="str">
            <v>wsnp_RFL_Contig3175_3154256</v>
          </cell>
          <cell r="W4946">
            <v>4.6045999999999999E-4</v>
          </cell>
          <cell r="X4946">
            <v>4.6045999999999997E-2</v>
          </cell>
        </row>
        <row r="4947">
          <cell r="V4947" t="str">
            <v>wsnp_CAP12_c1663_836753</v>
          </cell>
          <cell r="W4947">
            <v>2.4325E-4</v>
          </cell>
          <cell r="X4947">
            <v>2.4324999999999999E-2</v>
          </cell>
        </row>
        <row r="4948">
          <cell r="V4948" t="str">
            <v>wsnp_Ex_c10718_17457870</v>
          </cell>
          <cell r="W4948">
            <v>1.031E-2</v>
          </cell>
          <cell r="X4948">
            <v>1.0309999999999999</v>
          </cell>
        </row>
        <row r="4949">
          <cell r="V4949" t="str">
            <v>wsnp_Ra_c11651_18855691</v>
          </cell>
          <cell r="W4949">
            <v>1.626E-2</v>
          </cell>
          <cell r="X4949">
            <v>1.6260000000000001</v>
          </cell>
        </row>
        <row r="4950">
          <cell r="V4950" t="str">
            <v>wsnp_BF483091A_Ta_2_2</v>
          </cell>
          <cell r="W4950">
            <v>2.3407000000000001E-5</v>
          </cell>
          <cell r="X4950">
            <v>2.3407000000000002E-3</v>
          </cell>
        </row>
        <row r="4951">
          <cell r="V4951" t="str">
            <v>wsnp_BF483091A_Ta_2_5</v>
          </cell>
          <cell r="W4951">
            <v>1.58E-3</v>
          </cell>
          <cell r="X4951">
            <v>0.158</v>
          </cell>
        </row>
        <row r="4952">
          <cell r="V4952" t="str">
            <v>wsnp_Ex_c7002_12063325</v>
          </cell>
          <cell r="W4952">
            <v>4.4341999999999998E-4</v>
          </cell>
          <cell r="X4952">
            <v>4.4341999999999999E-2</v>
          </cell>
        </row>
        <row r="4953">
          <cell r="V4953" t="str">
            <v>wsnp_Ex_c7002_12063380</v>
          </cell>
          <cell r="W4953">
            <v>4.4341999999999998E-4</v>
          </cell>
          <cell r="X4953">
            <v>4.4341999999999999E-2</v>
          </cell>
        </row>
        <row r="4954">
          <cell r="V4954" t="str">
            <v>wsnp_JD_c26552_21868492</v>
          </cell>
          <cell r="W4954">
            <v>1.44E-2</v>
          </cell>
          <cell r="X4954">
            <v>1.44</v>
          </cell>
        </row>
        <row r="4955">
          <cell r="V4955" t="str">
            <v>wsnp_BF291974A_Ta_2_1</v>
          </cell>
          <cell r="W4955">
            <v>2.0799999999999998E-3</v>
          </cell>
          <cell r="X4955">
            <v>0.20799999999999999</v>
          </cell>
        </row>
        <row r="4956">
          <cell r="V4956" t="str">
            <v>wsnp_BM137835D_Ta_2_3</v>
          </cell>
          <cell r="W4956">
            <v>1.2600000000000001E-3</v>
          </cell>
          <cell r="X4956">
            <v>0.126</v>
          </cell>
        </row>
        <row r="4957">
          <cell r="V4957" t="str">
            <v>wsnp_CAP12_rep_c4048_1842112</v>
          </cell>
          <cell r="W4957">
            <v>5.3060000000000003E-2</v>
          </cell>
          <cell r="X4957">
            <v>5.306</v>
          </cell>
        </row>
        <row r="4958">
          <cell r="V4958" t="str">
            <v>wsnp_BF291974A_Ta_2_2</v>
          </cell>
          <cell r="W4958">
            <v>5.0090000000000003E-2</v>
          </cell>
          <cell r="X4958">
            <v>5.0090000000000003</v>
          </cell>
        </row>
        <row r="4959">
          <cell r="V4959" t="str">
            <v>wsnp_JD_c7795_8868122</v>
          </cell>
          <cell r="W4959">
            <v>5.0090000000000003E-2</v>
          </cell>
          <cell r="X4959">
            <v>5.0090000000000003</v>
          </cell>
        </row>
        <row r="4960">
          <cell r="V4960" t="str">
            <v>wsnp_Ex_c21129_30256617</v>
          </cell>
          <cell r="W4960">
            <v>3.5060000000000001E-2</v>
          </cell>
          <cell r="X4960">
            <v>3.5060000000000002</v>
          </cell>
        </row>
        <row r="4961">
          <cell r="V4961" t="str">
            <v>wsnp_Ra_c21546_30949373</v>
          </cell>
          <cell r="W4961">
            <v>8.8441000000000002E-7</v>
          </cell>
          <cell r="X4961">
            <v>8.8441000000000002E-5</v>
          </cell>
        </row>
        <row r="4962">
          <cell r="V4962" t="str">
            <v>wsnp_Ex_c749_1472258</v>
          </cell>
          <cell r="W4962">
            <v>2.3220000000000001E-2</v>
          </cell>
          <cell r="X4962">
            <v>2.3220000000000001</v>
          </cell>
        </row>
        <row r="4963">
          <cell r="V4963" t="str">
            <v>wsnp_JD_rep_c65886_41872083</v>
          </cell>
          <cell r="W4963">
            <v>9.5799000000000004E-4</v>
          </cell>
          <cell r="X4963">
            <v>9.5799000000000009E-2</v>
          </cell>
        </row>
        <row r="4964">
          <cell r="V4964" t="str">
            <v>wsnp_Ku_c1468_2912654</v>
          </cell>
          <cell r="W4964">
            <v>3.2799999999999999E-3</v>
          </cell>
          <cell r="X4964">
            <v>0.32800000000000001</v>
          </cell>
        </row>
        <row r="4965">
          <cell r="V4965" t="str">
            <v>wsnp_Ku_c1468_2913072</v>
          </cell>
          <cell r="W4965">
            <v>2.3120000000000002E-2</v>
          </cell>
          <cell r="X4965">
            <v>2.3120000000000003</v>
          </cell>
        </row>
        <row r="4966">
          <cell r="V4966" t="str">
            <v>wsnp_Ku_c2956_5557990</v>
          </cell>
          <cell r="W4966">
            <v>6.9314000000000002E-6</v>
          </cell>
          <cell r="X4966">
            <v>6.9314000000000008E-4</v>
          </cell>
        </row>
        <row r="4967">
          <cell r="V4967" t="str">
            <v>wsnp_Ku_c2956_5558854</v>
          </cell>
          <cell r="W4967">
            <v>9.5422999999999998E-5</v>
          </cell>
          <cell r="X4967">
            <v>9.5423000000000001E-3</v>
          </cell>
        </row>
        <row r="4968">
          <cell r="V4968" t="str">
            <v>wsnp_Ra_c33562_42414828</v>
          </cell>
          <cell r="W4968">
            <v>2.3038E-4</v>
          </cell>
          <cell r="X4968">
            <v>2.3037999999999999E-2</v>
          </cell>
        </row>
        <row r="4969">
          <cell r="V4969" t="str">
            <v>wsnp_Ex_c946_1813956</v>
          </cell>
          <cell r="W4969">
            <v>4.1599999999999996E-3</v>
          </cell>
          <cell r="X4969">
            <v>0.41599999999999998</v>
          </cell>
        </row>
        <row r="4970">
          <cell r="V4970" t="str">
            <v>wsnp_Ex_c26771_35998816</v>
          </cell>
          <cell r="W4970">
            <v>1.4319999999999999E-2</v>
          </cell>
          <cell r="X4970">
            <v>1.4319999999999999</v>
          </cell>
        </row>
        <row r="4971">
          <cell r="V4971" t="str">
            <v>wsnp_Ex_c4942_8793029</v>
          </cell>
          <cell r="W4971">
            <v>9.5200000000000007E-3</v>
          </cell>
          <cell r="X4971">
            <v>0.95200000000000007</v>
          </cell>
        </row>
        <row r="4972">
          <cell r="V4972" t="str">
            <v>wsnp_RFL_Contig4456_5258284</v>
          </cell>
          <cell r="W4972">
            <v>3.0500000000000002E-3</v>
          </cell>
          <cell r="X4972">
            <v>0.30499999999999999</v>
          </cell>
        </row>
        <row r="4973">
          <cell r="V4973" t="str">
            <v>wsnp_Ku_c4603_8305972</v>
          </cell>
          <cell r="W4973">
            <v>1.7799999999999999E-3</v>
          </cell>
          <cell r="X4973">
            <v>0.17799999999999999</v>
          </cell>
        </row>
        <row r="4974">
          <cell r="V4974" t="str">
            <v>wsnp_Ex_c15708_24056750</v>
          </cell>
          <cell r="W4974">
            <v>1.472E-2</v>
          </cell>
          <cell r="X4974">
            <v>1.472</v>
          </cell>
        </row>
        <row r="4975">
          <cell r="V4975" t="str">
            <v>wsnp_Ex_c1153_2213588</v>
          </cell>
          <cell r="W4975">
            <v>5.9699999999999996E-3</v>
          </cell>
          <cell r="X4975">
            <v>0.59699999999999998</v>
          </cell>
        </row>
        <row r="4976">
          <cell r="V4976" t="str">
            <v>wsnp_Ex_rep_c69054_67959458</v>
          </cell>
          <cell r="W4976">
            <v>3.1800000000000001E-3</v>
          </cell>
          <cell r="X4976">
            <v>0.318</v>
          </cell>
        </row>
        <row r="4977">
          <cell r="V4977" t="str">
            <v>wsnp_Ex_rep_c76495_73453820</v>
          </cell>
          <cell r="W4977">
            <v>8.2500000000000004E-3</v>
          </cell>
          <cell r="X4977">
            <v>0.82500000000000007</v>
          </cell>
        </row>
        <row r="4978">
          <cell r="V4978" t="str">
            <v>wsnp_Ex_rep_c98716_85134786</v>
          </cell>
          <cell r="W4978">
            <v>8.2500000000000004E-3</v>
          </cell>
          <cell r="X4978">
            <v>0.82500000000000007</v>
          </cell>
        </row>
        <row r="4979">
          <cell r="V4979" t="str">
            <v>wsnp_JD_rep_c64119_40899071</v>
          </cell>
          <cell r="W4979">
            <v>6.7799999999999996E-3</v>
          </cell>
          <cell r="X4979">
            <v>0.67799999999999994</v>
          </cell>
        </row>
        <row r="4980">
          <cell r="V4980" t="str">
            <v>wsnp_Ex_c20352_29416468</v>
          </cell>
          <cell r="W4980">
            <v>2.741E-2</v>
          </cell>
          <cell r="X4980">
            <v>2.7410000000000001</v>
          </cell>
        </row>
        <row r="4981">
          <cell r="V4981" t="str">
            <v>wsnp_JD_rep_c64088_40878029</v>
          </cell>
          <cell r="W4981">
            <v>8.2500000000000004E-3</v>
          </cell>
          <cell r="X4981">
            <v>0.82500000000000007</v>
          </cell>
        </row>
        <row r="4982">
          <cell r="V4982" t="str">
            <v>wsnp_Ra_c39433_47141896</v>
          </cell>
          <cell r="W4982">
            <v>8.7500000000000008E-3</v>
          </cell>
          <cell r="X4982">
            <v>0.87500000000000011</v>
          </cell>
        </row>
        <row r="4983">
          <cell r="V4983" t="str">
            <v>wsnp_Ex_rep_c109274_92142043</v>
          </cell>
          <cell r="W4983">
            <v>1.866E-2</v>
          </cell>
          <cell r="X4983">
            <v>1.8659999999999999</v>
          </cell>
        </row>
        <row r="4984">
          <cell r="V4984" t="str">
            <v>wsnp_Ra_c36410_44760538</v>
          </cell>
          <cell r="W4984">
            <v>9.2599999999999991E-3</v>
          </cell>
          <cell r="X4984">
            <v>0.92599999999999993</v>
          </cell>
        </row>
        <row r="4985">
          <cell r="V4985" t="str">
            <v>wsnp_Ex_c21010_30133755</v>
          </cell>
          <cell r="W4985">
            <v>2.537E-2</v>
          </cell>
          <cell r="X4985">
            <v>2.5369999999999999</v>
          </cell>
        </row>
        <row r="4986">
          <cell r="V4986" t="str">
            <v>wsnp_Ex_c21374_30504135</v>
          </cell>
          <cell r="W4986">
            <v>2.537E-2</v>
          </cell>
          <cell r="X4986">
            <v>2.5369999999999999</v>
          </cell>
        </row>
        <row r="4987">
          <cell r="V4987" t="str">
            <v>wsnp_Ex_rep_c76495_73453891</v>
          </cell>
          <cell r="W4987">
            <v>0.04</v>
          </cell>
          <cell r="X4987">
            <v>4</v>
          </cell>
        </row>
        <row r="4988">
          <cell r="V4988" t="str">
            <v>wsnp_Ex_rep_c98716_85135069</v>
          </cell>
          <cell r="W4988">
            <v>6.1269999999999998E-2</v>
          </cell>
          <cell r="X4988">
            <v>6.1269999999999998</v>
          </cell>
        </row>
        <row r="4989">
          <cell r="V4989" t="str">
            <v>wsnp_Ex_c21688_30847181</v>
          </cell>
          <cell r="W4989">
            <v>9.2599999999999991E-3</v>
          </cell>
          <cell r="X4989">
            <v>0.92599999999999993</v>
          </cell>
        </row>
        <row r="4990">
          <cell r="V4990" t="str">
            <v>wsnp_Ku_rep_c102077_89125383</v>
          </cell>
          <cell r="W4990">
            <v>8.0199999999999994E-3</v>
          </cell>
          <cell r="X4990">
            <v>0.80199999999999994</v>
          </cell>
        </row>
        <row r="4991">
          <cell r="V4991" t="str">
            <v>wsnp_Ex_c7527_12866116</v>
          </cell>
          <cell r="W4991">
            <v>2.5770000000000001E-2</v>
          </cell>
          <cell r="X4991">
            <v>2.577</v>
          </cell>
        </row>
        <row r="4992">
          <cell r="V4992" t="str">
            <v>wsnp_Ex_c21688_30845705</v>
          </cell>
          <cell r="W4992">
            <v>9.3659000000000006E-5</v>
          </cell>
          <cell r="X4992">
            <v>9.3658999999999999E-3</v>
          </cell>
        </row>
        <row r="4993">
          <cell r="V4993" t="str">
            <v>wsnp_Ex_c29648_38653281</v>
          </cell>
          <cell r="W4993">
            <v>2.733E-2</v>
          </cell>
          <cell r="X4993">
            <v>2.7330000000000001</v>
          </cell>
        </row>
        <row r="4994">
          <cell r="V4994" t="str">
            <v>wsnp_Ex_c29648_38653339</v>
          </cell>
          <cell r="W4994">
            <v>1.206E-2</v>
          </cell>
          <cell r="X4994">
            <v>1.206</v>
          </cell>
        </row>
        <row r="4995">
          <cell r="V4995" t="str">
            <v>wsnp_Ex_c2325_4355706</v>
          </cell>
          <cell r="W4995">
            <v>1.0894999999999999E-6</v>
          </cell>
          <cell r="X4995">
            <v>1.0894999999999999E-4</v>
          </cell>
        </row>
        <row r="4996">
          <cell r="V4996" t="str">
            <v>wsnp_BE636872A_Ta_2_6</v>
          </cell>
          <cell r="W4996">
            <v>1.1274000000000001E-5</v>
          </cell>
          <cell r="X4996">
            <v>1.1274000000000002E-3</v>
          </cell>
        </row>
        <row r="4997">
          <cell r="V4997" t="str">
            <v>wsnp_Ku_rep_c71567_71302229</v>
          </cell>
          <cell r="W4997">
            <v>6.3458000000000001E-5</v>
          </cell>
          <cell r="X4997">
            <v>6.3458000000000004E-3</v>
          </cell>
        </row>
        <row r="4998">
          <cell r="V4998" t="str">
            <v>wsnp_Ex_c28973_38050174</v>
          </cell>
          <cell r="W4998">
            <v>1.83E-3</v>
          </cell>
          <cell r="X4998">
            <v>0.183</v>
          </cell>
        </row>
        <row r="4999">
          <cell r="V4999" t="str">
            <v>wsnp_Ku_rep_c71567_71302010</v>
          </cell>
          <cell r="W4999">
            <v>4.0800000000000003E-3</v>
          </cell>
          <cell r="X4999">
            <v>0.40800000000000003</v>
          </cell>
        </row>
        <row r="5000">
          <cell r="V5000" t="str">
            <v>wsnp_Ex_c7546_12900094</v>
          </cell>
          <cell r="W5000">
            <v>7.8934999999999997E-4</v>
          </cell>
          <cell r="X5000">
            <v>7.8934999999999991E-2</v>
          </cell>
        </row>
        <row r="5001">
          <cell r="V5001" t="str">
            <v>wsnp_Ex_c10824_17611901</v>
          </cell>
          <cell r="W5001">
            <v>7.4799999999999997E-3</v>
          </cell>
          <cell r="X5001">
            <v>0.748</v>
          </cell>
        </row>
        <row r="5002">
          <cell r="V5002" t="str">
            <v>wsnp_Ex_c14156_22088738</v>
          </cell>
          <cell r="W5002">
            <v>3.0100000000000001E-3</v>
          </cell>
          <cell r="X5002">
            <v>0.30099999999999999</v>
          </cell>
        </row>
        <row r="5003">
          <cell r="V5003" t="str">
            <v>wsnp_Ex_c14156_22088799</v>
          </cell>
          <cell r="W5003">
            <v>8.1600000000000006E-3</v>
          </cell>
          <cell r="X5003">
            <v>0.81600000000000006</v>
          </cell>
        </row>
        <row r="5004">
          <cell r="V5004" t="str">
            <v>wsnp_Ex_c26771_35998435</v>
          </cell>
          <cell r="W5004">
            <v>8.0045999999999999E-5</v>
          </cell>
          <cell r="X5004">
            <v>8.0046000000000006E-3</v>
          </cell>
        </row>
        <row r="5005">
          <cell r="V5005" t="str">
            <v>wsnp_Ex_c28973_38050204</v>
          </cell>
          <cell r="W5005">
            <v>2.733E-2</v>
          </cell>
          <cell r="X5005">
            <v>2.7330000000000001</v>
          </cell>
        </row>
        <row r="5006">
          <cell r="V5006" t="str">
            <v>wsnp_Ex_c28973_38050405</v>
          </cell>
          <cell r="W5006">
            <v>1.2120000000000001E-2</v>
          </cell>
          <cell r="X5006">
            <v>1.212</v>
          </cell>
        </row>
        <row r="5007">
          <cell r="V5007" t="str">
            <v>wsnp_Ex_c28973_38050756</v>
          </cell>
          <cell r="W5007">
            <v>4.8000000000000001E-2</v>
          </cell>
          <cell r="X5007">
            <v>4.8</v>
          </cell>
        </row>
        <row r="5008">
          <cell r="V5008" t="str">
            <v>wsnp_Ex_c53281_56571602</v>
          </cell>
          <cell r="W5008">
            <v>3.5970000000000002E-2</v>
          </cell>
          <cell r="X5008">
            <v>3.5970000000000004</v>
          </cell>
        </row>
        <row r="5009">
          <cell r="V5009" t="str">
            <v>wsnp_BE404947A_Ta_2_1</v>
          </cell>
          <cell r="W5009">
            <v>7.5550000000000006E-2</v>
          </cell>
          <cell r="X5009">
            <v>7.5550000000000006</v>
          </cell>
        </row>
        <row r="5010">
          <cell r="V5010" t="str">
            <v>wsnp_BE496826A_Ta_2_3</v>
          </cell>
          <cell r="W5010">
            <v>2.8600000000000001E-3</v>
          </cell>
          <cell r="X5010">
            <v>0.28600000000000003</v>
          </cell>
        </row>
        <row r="5011">
          <cell r="V5011" t="str">
            <v>wsnp_CAP7_c1339_673581</v>
          </cell>
          <cell r="W5011">
            <v>1.39E-3</v>
          </cell>
          <cell r="X5011">
            <v>0.13899999999999998</v>
          </cell>
        </row>
        <row r="5012">
          <cell r="V5012" t="str">
            <v>wsnp_CAP7_c5487_2464864</v>
          </cell>
          <cell r="W5012">
            <v>5.0889999999999998E-2</v>
          </cell>
          <cell r="X5012">
            <v>5.0889999999999995</v>
          </cell>
        </row>
        <row r="5013">
          <cell r="V5013" t="str">
            <v>wsnp_Ex_c11604_18695170</v>
          </cell>
          <cell r="W5013">
            <v>7.8399999999999997E-3</v>
          </cell>
          <cell r="X5013">
            <v>0.78400000000000003</v>
          </cell>
        </row>
        <row r="5014">
          <cell r="V5014" t="str">
            <v>wsnp_Ex_c14156_22088518</v>
          </cell>
          <cell r="W5014">
            <v>1.9E-3</v>
          </cell>
          <cell r="X5014">
            <v>0.19</v>
          </cell>
        </row>
        <row r="5015">
          <cell r="V5015" t="str">
            <v>wsnp_Ex_c16423_24920805</v>
          </cell>
          <cell r="W5015">
            <v>2.2589999999999999E-2</v>
          </cell>
          <cell r="X5015">
            <v>2.2589999999999999</v>
          </cell>
        </row>
        <row r="5016">
          <cell r="V5016" t="str">
            <v>wsnp_Ex_c16480_24986490</v>
          </cell>
          <cell r="W5016">
            <v>1.7999999999999999E-2</v>
          </cell>
          <cell r="X5016">
            <v>1.7999999999999998</v>
          </cell>
        </row>
        <row r="5017">
          <cell r="V5017" t="str">
            <v>wsnp_Ex_c1728_3271657</v>
          </cell>
          <cell r="W5017">
            <v>1.7909999999999999E-2</v>
          </cell>
          <cell r="X5017">
            <v>1.7909999999999999</v>
          </cell>
        </row>
        <row r="5018">
          <cell r="V5018" t="str">
            <v>wsnp_Ex_c19928_28951983</v>
          </cell>
          <cell r="W5018">
            <v>4.2500000000000003E-3</v>
          </cell>
          <cell r="X5018">
            <v>0.42500000000000004</v>
          </cell>
        </row>
        <row r="5019">
          <cell r="V5019" t="str">
            <v>wsnp_Ex_c2161_4059735</v>
          </cell>
          <cell r="W5019">
            <v>5.0459999999999998E-2</v>
          </cell>
          <cell r="X5019">
            <v>5.0459999999999994</v>
          </cell>
        </row>
        <row r="5020">
          <cell r="V5020" t="str">
            <v>wsnp_Ex_c29774_38768716</v>
          </cell>
          <cell r="W5020">
            <v>3.8460000000000001E-2</v>
          </cell>
          <cell r="X5020">
            <v>3.8460000000000001</v>
          </cell>
        </row>
        <row r="5021">
          <cell r="V5021" t="str">
            <v>wsnp_Ex_c3016_5573835</v>
          </cell>
          <cell r="W5021">
            <v>3.8460000000000001E-2</v>
          </cell>
          <cell r="X5021">
            <v>3.8460000000000001</v>
          </cell>
        </row>
        <row r="5022">
          <cell r="V5022" t="str">
            <v>wsnp_Ex_c30823_39695268</v>
          </cell>
          <cell r="W5022">
            <v>7.8399999999999997E-3</v>
          </cell>
          <cell r="X5022">
            <v>0.78400000000000003</v>
          </cell>
        </row>
        <row r="5023">
          <cell r="V5023" t="str">
            <v>wsnp_Ex_c32512_41153735</v>
          </cell>
          <cell r="W5023">
            <v>7.8399999999999997E-3</v>
          </cell>
          <cell r="X5023">
            <v>0.78400000000000003</v>
          </cell>
        </row>
        <row r="5024">
          <cell r="V5024" t="str">
            <v>wsnp_Ex_c3804_6917368</v>
          </cell>
          <cell r="W5024">
            <v>3.4549999999999997E-2</v>
          </cell>
          <cell r="X5024">
            <v>3.4549999999999996</v>
          </cell>
        </row>
        <row r="5025">
          <cell r="V5025" t="str">
            <v>wsnp_Ex_c431_848310</v>
          </cell>
          <cell r="W5025">
            <v>3.4549999999999997E-2</v>
          </cell>
          <cell r="X5025">
            <v>3.4549999999999996</v>
          </cell>
        </row>
        <row r="5026">
          <cell r="V5026" t="str">
            <v>wsnp_Ex_c449_878476</v>
          </cell>
          <cell r="W5026">
            <v>5.7329999999999999E-2</v>
          </cell>
          <cell r="X5026">
            <v>5.7329999999999997</v>
          </cell>
        </row>
        <row r="5027">
          <cell r="V5027" t="str">
            <v>wsnp_Ex_c5446_9616983</v>
          </cell>
          <cell r="W5027">
            <v>5.0459999999999998E-2</v>
          </cell>
          <cell r="X5027">
            <v>5.0459999999999994</v>
          </cell>
        </row>
        <row r="5028">
          <cell r="V5028" t="str">
            <v>wsnp_Ex_c5936_10412246</v>
          </cell>
          <cell r="W5028">
            <v>1.47E-3</v>
          </cell>
          <cell r="X5028">
            <v>0.14699999999999999</v>
          </cell>
        </row>
        <row r="5029">
          <cell r="V5029" t="str">
            <v>wsnp_Ex_rep_c70831_69710886</v>
          </cell>
          <cell r="W5029">
            <v>7.8399999999999997E-3</v>
          </cell>
          <cell r="X5029">
            <v>0.78400000000000003</v>
          </cell>
        </row>
        <row r="5030">
          <cell r="V5030" t="str">
            <v>wsnp_Ku_c12588_20290369</v>
          </cell>
          <cell r="W5030">
            <v>7.8399999999999997E-3</v>
          </cell>
          <cell r="X5030">
            <v>0.78400000000000003</v>
          </cell>
        </row>
        <row r="5031">
          <cell r="V5031" t="str">
            <v>wsnp_Ku_c28854_38769308</v>
          </cell>
          <cell r="W5031">
            <v>1.788E-2</v>
          </cell>
          <cell r="X5031">
            <v>1.788</v>
          </cell>
        </row>
        <row r="5032">
          <cell r="V5032" t="str">
            <v>wsnp_Ku_c3009_5653771</v>
          </cell>
          <cell r="W5032">
            <v>3.4549999999999997E-2</v>
          </cell>
          <cell r="X5032">
            <v>3.4549999999999996</v>
          </cell>
        </row>
        <row r="5033">
          <cell r="V5033" t="str">
            <v>wsnp_Ku_c37942_46693718</v>
          </cell>
          <cell r="W5033">
            <v>7.8399999999999997E-3</v>
          </cell>
          <cell r="X5033">
            <v>0.78400000000000003</v>
          </cell>
        </row>
        <row r="5034">
          <cell r="V5034" t="str">
            <v>wsnp_Ku_c7471_12865307</v>
          </cell>
          <cell r="W5034">
            <v>5.11E-2</v>
          </cell>
          <cell r="X5034">
            <v>5.1100000000000003</v>
          </cell>
        </row>
        <row r="5035">
          <cell r="V5035" t="str">
            <v>wsnp_Ku_c7471_12865509</v>
          </cell>
          <cell r="W5035">
            <v>5.4519999999999999E-2</v>
          </cell>
          <cell r="X5035">
            <v>5.452</v>
          </cell>
        </row>
        <row r="5036">
          <cell r="V5036" t="str">
            <v>wsnp_Ku_rep_c109033_93852557</v>
          </cell>
          <cell r="W5036">
            <v>7.8399999999999997E-3</v>
          </cell>
          <cell r="X5036">
            <v>0.78400000000000003</v>
          </cell>
        </row>
        <row r="5037">
          <cell r="V5037" t="str">
            <v>wsnp_Ku_rep_c70860_70522328</v>
          </cell>
          <cell r="W5037">
            <v>3.8460000000000001E-2</v>
          </cell>
          <cell r="X5037">
            <v>3.8460000000000001</v>
          </cell>
        </row>
        <row r="5038">
          <cell r="V5038" t="str">
            <v>wsnp_RFL_Contig4557_5390605</v>
          </cell>
          <cell r="W5038">
            <v>2.6749999999999999E-2</v>
          </cell>
          <cell r="X5038">
            <v>2.6749999999999998</v>
          </cell>
        </row>
        <row r="5039">
          <cell r="V5039" t="str">
            <v>wsnp_Ex_c1143_2195598</v>
          </cell>
          <cell r="W5039">
            <v>2.512E-2</v>
          </cell>
          <cell r="X5039">
            <v>2.512</v>
          </cell>
        </row>
        <row r="5040">
          <cell r="V5040" t="str">
            <v>wsnp_Ex_c1143_2196102</v>
          </cell>
          <cell r="W5040">
            <v>1.966E-2</v>
          </cell>
          <cell r="X5040">
            <v>1.966</v>
          </cell>
        </row>
        <row r="5041">
          <cell r="V5041" t="str">
            <v>wsnp_Ex_c16090_24522660113</v>
          </cell>
          <cell r="W5041">
            <v>4.1999999999999997E-3</v>
          </cell>
          <cell r="X5041">
            <v>0.42</v>
          </cell>
        </row>
        <row r="5042">
          <cell r="V5042" t="str">
            <v>wsnp_CAP11_rep_c4297_2028653</v>
          </cell>
          <cell r="W5042">
            <v>2.9049999999999999E-2</v>
          </cell>
          <cell r="X5042">
            <v>2.9049999999999998</v>
          </cell>
        </row>
        <row r="5043">
          <cell r="V5043" t="str">
            <v>wsnp_CAP11_c3219_1585635</v>
          </cell>
          <cell r="W5043">
            <v>1.7919999999999998E-2</v>
          </cell>
          <cell r="X5043">
            <v>1.7919999999999998</v>
          </cell>
        </row>
        <row r="5044">
          <cell r="V5044" t="str">
            <v>wsnp_Ex_c1143_2194680</v>
          </cell>
          <cell r="W5044">
            <v>2.31E-3</v>
          </cell>
          <cell r="X5044">
            <v>0.23100000000000001</v>
          </cell>
        </row>
        <row r="5045">
          <cell r="V5045" t="str">
            <v>wsnp_Ex_c1143_2195442</v>
          </cell>
          <cell r="W5045">
            <v>2.7599999999999999E-3</v>
          </cell>
          <cell r="X5045">
            <v>0.27599999999999997</v>
          </cell>
        </row>
        <row r="5046">
          <cell r="V5046" t="str">
            <v>wsnp_Ku_c2119_4098330</v>
          </cell>
          <cell r="W5046">
            <v>1.966E-2</v>
          </cell>
          <cell r="X5046">
            <v>1.966</v>
          </cell>
        </row>
        <row r="5047">
          <cell r="V5047" t="str">
            <v>wsnp_CAP11_c1355_767877</v>
          </cell>
          <cell r="W5047">
            <v>1.736E-2</v>
          </cell>
          <cell r="X5047">
            <v>1.736</v>
          </cell>
        </row>
        <row r="5048">
          <cell r="V5048" t="str">
            <v>wsnp_CAP12_c4924_2241879114</v>
          </cell>
          <cell r="W5048">
            <v>7.674E-5</v>
          </cell>
          <cell r="X5048">
            <v>7.6740000000000003E-3</v>
          </cell>
        </row>
        <row r="5049">
          <cell r="V5049" t="str">
            <v>wsnp_CD453605B_Ta_2_1115</v>
          </cell>
          <cell r="W5049">
            <v>2.9260000000000001E-2</v>
          </cell>
          <cell r="X5049">
            <v>2.9260000000000002</v>
          </cell>
        </row>
        <row r="5050">
          <cell r="V5050" t="str">
            <v>wsnp_Ex_c1988_3742291</v>
          </cell>
          <cell r="W5050">
            <v>7.3000000000000001E-3</v>
          </cell>
          <cell r="X5050">
            <v>0.73</v>
          </cell>
        </row>
        <row r="5051">
          <cell r="V5051" t="str">
            <v>wsnp_Ex_rep_c101133_86572194</v>
          </cell>
          <cell r="W5051">
            <v>2.4698E-4</v>
          </cell>
          <cell r="X5051">
            <v>2.4698000000000001E-2</v>
          </cell>
        </row>
        <row r="5052">
          <cell r="V5052" t="str">
            <v>wsnp_Ku_c26585_36553202116</v>
          </cell>
          <cell r="W5052">
            <v>3.3009999999999998E-2</v>
          </cell>
          <cell r="X5052">
            <v>3.3009999999999997</v>
          </cell>
        </row>
        <row r="5053">
          <cell r="V5053" t="str">
            <v>wsnp_RFL_Contig2223_1603535</v>
          </cell>
          <cell r="W5053">
            <v>6.2399999999999999E-3</v>
          </cell>
          <cell r="X5053">
            <v>0.624</v>
          </cell>
        </row>
        <row r="5054">
          <cell r="V5054" t="str">
            <v>wsnp_CAP12_c1388_706924</v>
          </cell>
          <cell r="W5054">
            <v>2.3912E-4</v>
          </cell>
          <cell r="X5054">
            <v>2.3911999999999999E-2</v>
          </cell>
        </row>
        <row r="5055">
          <cell r="V5055" t="str">
            <v>wsnp_Ex_c31082_39921435117</v>
          </cell>
          <cell r="W5055">
            <v>7.0400000000000003E-3</v>
          </cell>
          <cell r="X5055">
            <v>0.70400000000000007</v>
          </cell>
        </row>
        <row r="5056">
          <cell r="V5056" t="str">
            <v>wsnp_Ex_c7191_12352173</v>
          </cell>
          <cell r="W5056">
            <v>5.4146999999999995E-4</v>
          </cell>
          <cell r="X5056">
            <v>5.4146999999999994E-2</v>
          </cell>
        </row>
        <row r="5057">
          <cell r="V5057" t="str">
            <v>wsnp_JD_c11061_11602784118</v>
          </cell>
          <cell r="W5057">
            <v>7.0400000000000003E-3</v>
          </cell>
          <cell r="X5057">
            <v>0.70400000000000007</v>
          </cell>
        </row>
        <row r="5058">
          <cell r="V5058" t="str">
            <v>wsnp_JD_c15167_14703349</v>
          </cell>
          <cell r="W5058">
            <v>3.49E-3</v>
          </cell>
          <cell r="X5058">
            <v>0.34899999999999998</v>
          </cell>
        </row>
        <row r="5059">
          <cell r="V5059" t="str">
            <v>wsnp_JD_c2297_3138694</v>
          </cell>
          <cell r="W5059">
            <v>6.6699999999999997E-3</v>
          </cell>
          <cell r="X5059">
            <v>0.66699999999999993</v>
          </cell>
        </row>
        <row r="5060">
          <cell r="V5060" t="str">
            <v>wsnp_JD_c23373_19987039</v>
          </cell>
          <cell r="W5060">
            <v>6.3499999999999997E-3</v>
          </cell>
          <cell r="X5060">
            <v>0.63500000000000001</v>
          </cell>
        </row>
        <row r="5061">
          <cell r="V5061" t="str">
            <v>wsnp_Ex_c4728_8444212</v>
          </cell>
          <cell r="W5061">
            <v>8.8221000000000003E-4</v>
          </cell>
          <cell r="X5061">
            <v>8.8221000000000008E-2</v>
          </cell>
        </row>
        <row r="5062">
          <cell r="V5062" t="str">
            <v>wsnp_Ex_c702_1382859</v>
          </cell>
          <cell r="W5062">
            <v>5.8100000000000001E-3</v>
          </cell>
          <cell r="X5062">
            <v>0.58099999999999996</v>
          </cell>
        </row>
        <row r="5063">
          <cell r="V5063" t="str">
            <v>wsnp_Ex_rep_c115803_95396724</v>
          </cell>
          <cell r="W5063">
            <v>4.2900000000000004E-3</v>
          </cell>
          <cell r="X5063">
            <v>0.42900000000000005</v>
          </cell>
        </row>
        <row r="5064">
          <cell r="V5064" t="str">
            <v>wsnp_Ex_rep_c102186_87408828</v>
          </cell>
          <cell r="W5064">
            <v>3.2599999999999999E-3</v>
          </cell>
          <cell r="X5064">
            <v>0.32600000000000001</v>
          </cell>
        </row>
        <row r="5065">
          <cell r="V5065" t="str">
            <v>wsnp_Ex_c56091_58346859</v>
          </cell>
          <cell r="W5065">
            <v>1.16E-3</v>
          </cell>
          <cell r="X5065">
            <v>0.11600000000000001</v>
          </cell>
        </row>
        <row r="5066">
          <cell r="V5066" t="str">
            <v>wsnp_Ra_c20409_29673950</v>
          </cell>
          <cell r="W5066">
            <v>9.9699999999999997E-3</v>
          </cell>
          <cell r="X5066">
            <v>0.997</v>
          </cell>
        </row>
        <row r="5067">
          <cell r="V5067" t="str">
            <v>wsnp_BE404947B_Ta_2_12</v>
          </cell>
          <cell r="W5067">
            <v>1.99E-3</v>
          </cell>
          <cell r="X5067">
            <v>0.19900000000000001</v>
          </cell>
        </row>
        <row r="5068">
          <cell r="V5068" t="str">
            <v>wsnp_Ex_c14031_21934285</v>
          </cell>
          <cell r="W5068">
            <v>3.5300000000000002E-3</v>
          </cell>
          <cell r="X5068">
            <v>0.35300000000000004</v>
          </cell>
        </row>
        <row r="5069">
          <cell r="V5069" t="str">
            <v>wsnp_Ex_c14031_21934322</v>
          </cell>
          <cell r="W5069">
            <v>3.8069999999999998E-4</v>
          </cell>
          <cell r="X5069">
            <v>3.807E-2</v>
          </cell>
        </row>
        <row r="5070">
          <cell r="V5070" t="str">
            <v>wsnp_Ex_c19873_28889970119</v>
          </cell>
          <cell r="W5070">
            <v>2.7000000000000001E-3</v>
          </cell>
          <cell r="X5070">
            <v>0.27</v>
          </cell>
        </row>
        <row r="5071">
          <cell r="V5071" t="str">
            <v>wsnp_Ex_c2936_5416717</v>
          </cell>
          <cell r="W5071">
            <v>2.1229999999999999E-2</v>
          </cell>
          <cell r="X5071">
            <v>2.1229999999999998</v>
          </cell>
        </row>
        <row r="5072">
          <cell r="V5072" t="str">
            <v>wsnp_Ex_c13352_21044607</v>
          </cell>
          <cell r="W5072">
            <v>7.3408000000000002E-4</v>
          </cell>
          <cell r="X5072">
            <v>7.3408000000000001E-2</v>
          </cell>
        </row>
        <row r="5073">
          <cell r="V5073" t="str">
            <v>wsnp_Ex_c8011_13584847</v>
          </cell>
          <cell r="W5073">
            <v>7.3408000000000002E-4</v>
          </cell>
          <cell r="X5073">
            <v>7.3408000000000001E-2</v>
          </cell>
        </row>
        <row r="5074">
          <cell r="V5074" t="str">
            <v>wsnp_Ex_c8011_13585237</v>
          </cell>
          <cell r="W5074">
            <v>4.1200000000000004E-3</v>
          </cell>
          <cell r="X5074">
            <v>0.41200000000000003</v>
          </cell>
        </row>
        <row r="5075">
          <cell r="V5075" t="str">
            <v>wsnp_Ku_c8343_14190318</v>
          </cell>
          <cell r="W5075">
            <v>5.2700000000000004E-3</v>
          </cell>
          <cell r="X5075">
            <v>0.52700000000000002</v>
          </cell>
        </row>
        <row r="5076">
          <cell r="V5076" t="str">
            <v>wsnp_BQ167224B_Ta_2_1</v>
          </cell>
          <cell r="W5076">
            <v>3.5200000000000001E-3</v>
          </cell>
          <cell r="X5076">
            <v>0.35200000000000004</v>
          </cell>
        </row>
        <row r="5077">
          <cell r="V5077" t="str">
            <v>wsnp_JD_c46225_31654736</v>
          </cell>
          <cell r="W5077">
            <v>1.762E-2</v>
          </cell>
          <cell r="X5077">
            <v>1.762</v>
          </cell>
        </row>
        <row r="5078">
          <cell r="V5078" t="str">
            <v>wsnp_Ex_rep_c67887_66598188</v>
          </cell>
          <cell r="W5078">
            <v>2.8292999999999998E-4</v>
          </cell>
          <cell r="X5078">
            <v>2.8292999999999999E-2</v>
          </cell>
        </row>
        <row r="5079">
          <cell r="V5079" t="str">
            <v>wsnp_Ku_c67375_66442176</v>
          </cell>
          <cell r="W5079">
            <v>6.1192000000000006E-5</v>
          </cell>
          <cell r="X5079">
            <v>6.1192000000000009E-3</v>
          </cell>
        </row>
        <row r="5080">
          <cell r="V5080" t="str">
            <v>wsnp_CAP11_rep_c4122_1949294</v>
          </cell>
          <cell r="W5080">
            <v>3.81E-3</v>
          </cell>
          <cell r="X5080">
            <v>0.38100000000000001</v>
          </cell>
        </row>
        <row r="5081">
          <cell r="V5081" t="str">
            <v>wsnp_CAP11_rep_c4300_2030142</v>
          </cell>
          <cell r="W5081">
            <v>3.81E-3</v>
          </cell>
          <cell r="X5081">
            <v>0.38100000000000001</v>
          </cell>
        </row>
        <row r="5082">
          <cell r="V5082" t="str">
            <v>wsnp_Ex_c6057_10611952</v>
          </cell>
          <cell r="W5082">
            <v>1.0749999999999999E-2</v>
          </cell>
          <cell r="X5082">
            <v>1.075</v>
          </cell>
        </row>
        <row r="5083">
          <cell r="V5083" t="str">
            <v>wsnp_Ku_c9872_16447091</v>
          </cell>
          <cell r="W5083">
            <v>1.0749999999999999E-2</v>
          </cell>
          <cell r="X5083">
            <v>1.075</v>
          </cell>
        </row>
        <row r="5084">
          <cell r="V5084" t="str">
            <v>wsnp_RFL_Contig2738_2459768</v>
          </cell>
          <cell r="W5084">
            <v>6.6921999999999999E-4</v>
          </cell>
          <cell r="X5084">
            <v>6.6921999999999995E-2</v>
          </cell>
        </row>
        <row r="5085">
          <cell r="V5085" t="str">
            <v>wsnp_Ex_c3267_6026545</v>
          </cell>
          <cell r="W5085">
            <v>7.3324000000000002E-4</v>
          </cell>
          <cell r="X5085">
            <v>7.3324E-2</v>
          </cell>
        </row>
        <row r="5086">
          <cell r="V5086" t="str">
            <v>wsnp_Ex_c3267_6026676</v>
          </cell>
          <cell r="W5086">
            <v>7.3324000000000002E-4</v>
          </cell>
          <cell r="X5086">
            <v>7.3324E-2</v>
          </cell>
        </row>
        <row r="5087">
          <cell r="V5087" t="str">
            <v>wsnp_JD_c18284_16822042</v>
          </cell>
          <cell r="W5087">
            <v>7.3324000000000002E-4</v>
          </cell>
          <cell r="X5087">
            <v>7.3324E-2</v>
          </cell>
        </row>
        <row r="5088">
          <cell r="V5088" t="str">
            <v>wsnp_Ex_c12618_20079758</v>
          </cell>
          <cell r="W5088">
            <v>1.0019999999999999E-2</v>
          </cell>
          <cell r="X5088">
            <v>1.002</v>
          </cell>
        </row>
        <row r="5089">
          <cell r="V5089" t="str">
            <v>wsnp_Ex_c13034_20630123</v>
          </cell>
          <cell r="W5089">
            <v>8.1799999999999998E-3</v>
          </cell>
          <cell r="X5089">
            <v>0.81799999999999995</v>
          </cell>
        </row>
        <row r="5090">
          <cell r="V5090" t="str">
            <v>wsnp_Ex_c19602_28584250</v>
          </cell>
          <cell r="W5090">
            <v>5.8875000000000001E-5</v>
          </cell>
          <cell r="X5090">
            <v>5.8875000000000004E-3</v>
          </cell>
        </row>
        <row r="5091">
          <cell r="V5091" t="str">
            <v>wsnp_Ex_c30852_39718945</v>
          </cell>
          <cell r="W5091">
            <v>4.4866999999999998E-6</v>
          </cell>
          <cell r="X5091">
            <v>4.4866999999999997E-4</v>
          </cell>
        </row>
        <row r="5092">
          <cell r="V5092" t="str">
            <v>wsnp_Ex_c30852_39719473</v>
          </cell>
          <cell r="W5092">
            <v>4.4866999999999998E-6</v>
          </cell>
          <cell r="X5092">
            <v>4.4866999999999997E-4</v>
          </cell>
        </row>
        <row r="5093">
          <cell r="V5093" t="str">
            <v>wsnp_Ex_c52615_56152839</v>
          </cell>
          <cell r="W5093">
            <v>2.3938999999999999E-5</v>
          </cell>
          <cell r="X5093">
            <v>2.3939E-3</v>
          </cell>
        </row>
        <row r="5094">
          <cell r="V5094" t="str">
            <v>wsnp_Ex_rep_c102159_87386822</v>
          </cell>
          <cell r="W5094">
            <v>5.4599999999999996E-3</v>
          </cell>
          <cell r="X5094">
            <v>0.54599999999999993</v>
          </cell>
        </row>
        <row r="5095">
          <cell r="V5095" t="str">
            <v>wsnp_Ex_rep_c102159_87387134</v>
          </cell>
          <cell r="W5095">
            <v>4.9300000000000004E-3</v>
          </cell>
          <cell r="X5095">
            <v>0.49300000000000005</v>
          </cell>
        </row>
        <row r="5096">
          <cell r="V5096" t="str">
            <v>wsnp_Ku_c13325_21275440</v>
          </cell>
          <cell r="W5096">
            <v>1.4503999999999999E-6</v>
          </cell>
          <cell r="X5096">
            <v>1.4503999999999998E-4</v>
          </cell>
        </row>
        <row r="5097">
          <cell r="V5097" t="str">
            <v>wsnp_Ku_c35839_44981841</v>
          </cell>
          <cell r="W5097">
            <v>6.1947999999999997E-5</v>
          </cell>
          <cell r="X5097">
            <v>6.1947999999999994E-3</v>
          </cell>
        </row>
        <row r="5098">
          <cell r="V5098" t="str">
            <v>wsnp_Ra_c2730_5189836</v>
          </cell>
          <cell r="W5098">
            <v>2.8863000000000001E-5</v>
          </cell>
          <cell r="X5098">
            <v>2.8863000000000001E-3</v>
          </cell>
        </row>
        <row r="5099">
          <cell r="V5099" t="str">
            <v>wsnp_Ra_c2730_5190076</v>
          </cell>
          <cell r="W5099">
            <v>2.2719E-4</v>
          </cell>
          <cell r="X5099">
            <v>2.2719E-2</v>
          </cell>
        </row>
        <row r="5100">
          <cell r="V5100" t="str">
            <v>wsnp_Ra_c2730_5190365</v>
          </cell>
          <cell r="W5100">
            <v>1.1075E-4</v>
          </cell>
          <cell r="X5100">
            <v>1.1075E-2</v>
          </cell>
        </row>
        <row r="5101">
          <cell r="V5101" t="str">
            <v>wsnp_Ra_rep_c108218_91556581</v>
          </cell>
          <cell r="W5101">
            <v>3.4199999999999999E-3</v>
          </cell>
          <cell r="X5101">
            <v>0.34199999999999997</v>
          </cell>
        </row>
        <row r="5102">
          <cell r="V5102" t="str">
            <v>wsnp_Ex_c14530_22548314</v>
          </cell>
          <cell r="W5102">
            <v>8.7899999999999992E-3</v>
          </cell>
          <cell r="X5102">
            <v>0.87899999999999989</v>
          </cell>
        </row>
        <row r="5103">
          <cell r="V5103" t="str">
            <v>wsnp_Ex_c24301_33540742</v>
          </cell>
          <cell r="W5103">
            <v>6.4287000000000003E-5</v>
          </cell>
          <cell r="X5103">
            <v>6.4287000000000007E-3</v>
          </cell>
        </row>
        <row r="5104">
          <cell r="V5104" t="str">
            <v>wsnp_Ex_c12577_20022294</v>
          </cell>
          <cell r="W5104">
            <v>1.4499999999999999E-3</v>
          </cell>
          <cell r="X5104">
            <v>0.14499999999999999</v>
          </cell>
        </row>
        <row r="5105">
          <cell r="V5105" t="str">
            <v>wsnp_Ex_c14530_22548417</v>
          </cell>
          <cell r="W5105">
            <v>2.0699999999999998E-3</v>
          </cell>
          <cell r="X5105">
            <v>0.20699999999999999</v>
          </cell>
        </row>
        <row r="5106">
          <cell r="V5106" t="str">
            <v>wsnp_Ex_c14530_22549132</v>
          </cell>
          <cell r="W5106">
            <v>2.0699999999999998E-3</v>
          </cell>
          <cell r="X5106">
            <v>0.20699999999999999</v>
          </cell>
        </row>
        <row r="5107">
          <cell r="V5107" t="str">
            <v>wsnp_Ra_c3766_6948184</v>
          </cell>
          <cell r="W5107">
            <v>1.183E-2</v>
          </cell>
          <cell r="X5107">
            <v>1.1830000000000001</v>
          </cell>
        </row>
        <row r="5108">
          <cell r="V5108" t="str">
            <v>wsnp_Ex_c7907_13427724</v>
          </cell>
          <cell r="W5108">
            <v>9.7340999999999997E-4</v>
          </cell>
          <cell r="X5108">
            <v>9.7340999999999997E-2</v>
          </cell>
        </row>
        <row r="5109">
          <cell r="V5109" t="str">
            <v>wsnp_RFL_Contig2014_1222146</v>
          </cell>
          <cell r="W5109">
            <v>1.1014E-4</v>
          </cell>
          <cell r="X5109">
            <v>1.1013999999999999E-2</v>
          </cell>
        </row>
        <row r="5110">
          <cell r="V5110" t="str">
            <v>wsnp_Ra_c13949_21928888</v>
          </cell>
          <cell r="W5110">
            <v>4.0806000000000002E-4</v>
          </cell>
          <cell r="X5110">
            <v>4.0806000000000002E-2</v>
          </cell>
        </row>
        <row r="5111">
          <cell r="V5111" t="str">
            <v>wsnp_Ex_c17435_26144201</v>
          </cell>
          <cell r="W5111">
            <v>4.0806000000000002E-4</v>
          </cell>
          <cell r="X5111">
            <v>4.0806000000000002E-2</v>
          </cell>
        </row>
        <row r="5112">
          <cell r="V5112" t="str">
            <v>wsnp_Ra_c2730_5190002</v>
          </cell>
          <cell r="W5112">
            <v>5.0657999999999998E-6</v>
          </cell>
          <cell r="X5112">
            <v>5.0657999999999996E-4</v>
          </cell>
        </row>
        <row r="5113">
          <cell r="V5113" t="str">
            <v>wsnp_BE488206B_Ta_2_1</v>
          </cell>
          <cell r="W5113">
            <v>1.6900000000000001E-3</v>
          </cell>
          <cell r="X5113">
            <v>0.16900000000000001</v>
          </cell>
        </row>
        <row r="5114">
          <cell r="V5114" t="str">
            <v>wsnp_CAP8_c7510_3461645</v>
          </cell>
          <cell r="W5114">
            <v>3.5735999999999998E-4</v>
          </cell>
          <cell r="X5114">
            <v>3.5735999999999997E-2</v>
          </cell>
        </row>
        <row r="5115">
          <cell r="V5115" t="str">
            <v>wsnp_Ex_c3183_5876523</v>
          </cell>
          <cell r="W5115">
            <v>6.4400000000000004E-3</v>
          </cell>
          <cell r="X5115">
            <v>0.64400000000000002</v>
          </cell>
        </row>
        <row r="5116">
          <cell r="V5116" t="str">
            <v>wsnp_Ex_c7786_13265260</v>
          </cell>
          <cell r="W5116">
            <v>3.2509999999999997E-2</v>
          </cell>
          <cell r="X5116">
            <v>3.2509999999999999</v>
          </cell>
        </row>
        <row r="5117">
          <cell r="V5117" t="str">
            <v>wsnp_Ex_c1249_2399894</v>
          </cell>
          <cell r="W5117">
            <v>2E-3</v>
          </cell>
          <cell r="X5117">
            <v>0.2</v>
          </cell>
        </row>
        <row r="5118">
          <cell r="V5118" t="str">
            <v>wsnp_Ex_c34962_43193869</v>
          </cell>
          <cell r="W5118">
            <v>3.5878E-4</v>
          </cell>
          <cell r="X5118">
            <v>3.5878E-2</v>
          </cell>
        </row>
        <row r="5119">
          <cell r="V5119" t="str">
            <v>wsnp_Ex_c45081_50974769</v>
          </cell>
          <cell r="W5119">
            <v>2E-3</v>
          </cell>
          <cell r="X5119">
            <v>0.2</v>
          </cell>
        </row>
        <row r="5120">
          <cell r="V5120" t="str">
            <v>wsnp_Ku_c12559_20251082</v>
          </cell>
          <cell r="W5120">
            <v>1.08E-3</v>
          </cell>
          <cell r="X5120">
            <v>0.108</v>
          </cell>
        </row>
        <row r="5121">
          <cell r="V5121" t="str">
            <v>wsnp_Ku_c12559_20252463</v>
          </cell>
          <cell r="W5121">
            <v>1.08E-3</v>
          </cell>
          <cell r="X5121">
            <v>0.108</v>
          </cell>
        </row>
        <row r="5122">
          <cell r="V5122" t="str">
            <v>wsnp_Ra_c18735_27835674</v>
          </cell>
          <cell r="W5122">
            <v>4.6600000000000001E-3</v>
          </cell>
          <cell r="X5122">
            <v>0.46600000000000003</v>
          </cell>
        </row>
        <row r="5123">
          <cell r="V5123" t="str">
            <v>wsnp_Ex_c24963_34217997</v>
          </cell>
          <cell r="W5123">
            <v>1.65E-3</v>
          </cell>
          <cell r="X5123">
            <v>0.16500000000000001</v>
          </cell>
        </row>
        <row r="5124">
          <cell r="V5124" t="str">
            <v>wsnp_Ex_c1267_2431315</v>
          </cell>
          <cell r="W5124">
            <v>1.172E-2</v>
          </cell>
          <cell r="X5124">
            <v>1.1719999999999999</v>
          </cell>
        </row>
        <row r="5125">
          <cell r="V5125" t="str">
            <v>wsnp_Ex_c19467_28423331</v>
          </cell>
          <cell r="W5125">
            <v>9.8236999999999999E-4</v>
          </cell>
          <cell r="X5125">
            <v>9.8237000000000005E-2</v>
          </cell>
        </row>
        <row r="5126">
          <cell r="V5126" t="str">
            <v>wsnp_Ex_c8643_14488961120</v>
          </cell>
          <cell r="W5126">
            <v>2.3534000000000001E-4</v>
          </cell>
          <cell r="X5126">
            <v>2.3533999999999999E-2</v>
          </cell>
        </row>
        <row r="5127">
          <cell r="V5127" t="str">
            <v>wsnp_Ex_c12570_20013138</v>
          </cell>
          <cell r="W5127">
            <v>7.9206000000000003E-4</v>
          </cell>
          <cell r="X5127">
            <v>7.9205999999999999E-2</v>
          </cell>
        </row>
        <row r="5128">
          <cell r="V5128" t="str">
            <v>wsnp_Ex_c1267_2431129</v>
          </cell>
          <cell r="W5128">
            <v>3.3700000000000002E-3</v>
          </cell>
          <cell r="X5128">
            <v>0.33700000000000002</v>
          </cell>
        </row>
        <row r="5129">
          <cell r="V5129" t="str">
            <v>wsnp_Ex_c19467_28422579</v>
          </cell>
          <cell r="W5129">
            <v>7.9206000000000003E-4</v>
          </cell>
          <cell r="X5129">
            <v>7.9205999999999999E-2</v>
          </cell>
        </row>
        <row r="5130">
          <cell r="V5130" t="str">
            <v>wsnp_Ex_c19467_28423946</v>
          </cell>
          <cell r="W5130">
            <v>7.9206000000000003E-4</v>
          </cell>
          <cell r="X5130">
            <v>7.9205999999999999E-2</v>
          </cell>
        </row>
        <row r="5131">
          <cell r="V5131" t="str">
            <v>wsnp_Ex_c25505_34772008</v>
          </cell>
          <cell r="W5131">
            <v>4.3580000000000001E-2</v>
          </cell>
          <cell r="X5131">
            <v>4.3579999999999997</v>
          </cell>
        </row>
        <row r="5132">
          <cell r="V5132" t="str">
            <v>wsnp_Ex_c8643_14488538</v>
          </cell>
          <cell r="W5132">
            <v>3.4682000000000002E-4</v>
          </cell>
          <cell r="X5132">
            <v>3.4682000000000004E-2</v>
          </cell>
        </row>
        <row r="5133">
          <cell r="V5133" t="str">
            <v>wsnp_Ex_c8643_14489243</v>
          </cell>
          <cell r="W5133">
            <v>7.9206000000000003E-4</v>
          </cell>
          <cell r="X5133">
            <v>7.9205999999999999E-2</v>
          </cell>
        </row>
        <row r="5134">
          <cell r="V5134" t="str">
            <v>wsnp_Ex_c8643_14492192</v>
          </cell>
          <cell r="W5134">
            <v>1.17E-3</v>
          </cell>
          <cell r="X5134">
            <v>0.11700000000000001</v>
          </cell>
        </row>
        <row r="5135">
          <cell r="V5135" t="str">
            <v>wsnp_JD_c2954_3925740</v>
          </cell>
          <cell r="W5135">
            <v>3.3180000000000001E-2</v>
          </cell>
          <cell r="X5135">
            <v>3.3180000000000001</v>
          </cell>
        </row>
        <row r="5136">
          <cell r="V5136" t="str">
            <v>wsnp_Ku_c5891_10414090</v>
          </cell>
          <cell r="W5136">
            <v>4.9735999999999997E-4</v>
          </cell>
          <cell r="X5136">
            <v>4.9735999999999995E-2</v>
          </cell>
        </row>
        <row r="5137">
          <cell r="V5137" t="str">
            <v>wsnp_Ku_rep_c69252_68560829</v>
          </cell>
          <cell r="W5137">
            <v>6.5941999999999997E-4</v>
          </cell>
          <cell r="X5137">
            <v>6.5942000000000001E-2</v>
          </cell>
        </row>
        <row r="5138">
          <cell r="V5138" t="str">
            <v>wsnp_Ra_c14171_22234872</v>
          </cell>
          <cell r="W5138">
            <v>7.9206000000000003E-4</v>
          </cell>
          <cell r="X5138">
            <v>7.9205999999999999E-2</v>
          </cell>
        </row>
        <row r="5139">
          <cell r="V5139" t="str">
            <v>wsnp_Ra_c50264_54965028</v>
          </cell>
          <cell r="W5139">
            <v>3.4682000000000002E-4</v>
          </cell>
          <cell r="X5139">
            <v>3.4682000000000004E-2</v>
          </cell>
        </row>
        <row r="5140">
          <cell r="V5140" t="str">
            <v>wsnp_Ex_c64847_63484965</v>
          </cell>
          <cell r="W5140">
            <v>2.5300000000000001E-3</v>
          </cell>
          <cell r="X5140">
            <v>0.253</v>
          </cell>
        </row>
        <row r="5141">
          <cell r="V5141" t="str">
            <v>wsnp_Ra_c4254_7754972</v>
          </cell>
          <cell r="W5141">
            <v>2.5300000000000001E-3</v>
          </cell>
          <cell r="X5141">
            <v>0.253</v>
          </cell>
        </row>
        <row r="5142">
          <cell r="V5142" t="str">
            <v>wsnp_Ra_c4254_7755493</v>
          </cell>
          <cell r="W5142">
            <v>2.5300000000000001E-3</v>
          </cell>
          <cell r="X5142">
            <v>0.253</v>
          </cell>
        </row>
        <row r="5143">
          <cell r="V5143" t="str">
            <v>wsnp_Ex_c18382_27210656</v>
          </cell>
          <cell r="W5143">
            <v>1.4999999999999999E-2</v>
          </cell>
          <cell r="X5143">
            <v>1.5</v>
          </cell>
        </row>
        <row r="5144">
          <cell r="V5144" t="str">
            <v>wsnp_Ra_c25255_34824465</v>
          </cell>
          <cell r="W5144">
            <v>5.7430000000000002E-2</v>
          </cell>
          <cell r="X5144">
            <v>5.7430000000000003</v>
          </cell>
        </row>
        <row r="5145">
          <cell r="V5145" t="str">
            <v>wsnp_Ra_c3766_6947230</v>
          </cell>
          <cell r="W5145">
            <v>7.3789999999999994E-2</v>
          </cell>
          <cell r="X5145">
            <v>7.3789999999999996</v>
          </cell>
        </row>
        <row r="5146">
          <cell r="V5146" t="str">
            <v>wsnp_Ra_c3766_6947263</v>
          </cell>
          <cell r="W5146">
            <v>3.9789999999999999E-2</v>
          </cell>
          <cell r="X5146">
            <v>3.9790000000000001</v>
          </cell>
        </row>
        <row r="5147">
          <cell r="V5147" t="str">
            <v>wsnp_Ex_c25505_34771897</v>
          </cell>
          <cell r="W5147">
            <v>4.3095E-6</v>
          </cell>
          <cell r="X5147">
            <v>4.3094999999999999E-4</v>
          </cell>
        </row>
        <row r="5148">
          <cell r="V5148" t="str">
            <v>wsnp_Ex_c39304_46635517</v>
          </cell>
          <cell r="W5148">
            <v>5.5440000000000003E-2</v>
          </cell>
          <cell r="X5148">
            <v>5.5440000000000005</v>
          </cell>
        </row>
        <row r="5149">
          <cell r="V5149" t="str">
            <v>wsnp_Ex_rep_c102044_87296690</v>
          </cell>
          <cell r="W5149">
            <v>5.5440000000000003E-2</v>
          </cell>
          <cell r="X5149">
            <v>5.5440000000000005</v>
          </cell>
        </row>
        <row r="5150">
          <cell r="V5150" t="str">
            <v>wsnp_Ex_rep_c102044_87297599</v>
          </cell>
          <cell r="W5150">
            <v>5.5440000000000003E-2</v>
          </cell>
          <cell r="X5150">
            <v>5.5440000000000005</v>
          </cell>
        </row>
        <row r="5151">
          <cell r="V5151" t="str">
            <v>wsnp_Ra_c48999_54089942</v>
          </cell>
          <cell r="W5151">
            <v>5.5440000000000003E-2</v>
          </cell>
          <cell r="X5151">
            <v>5.5440000000000005</v>
          </cell>
        </row>
        <row r="5152">
          <cell r="V5152" t="str">
            <v>wsnp_Ex_rep_c66552_64838102</v>
          </cell>
          <cell r="W5152">
            <v>1.8329999999999999E-2</v>
          </cell>
          <cell r="X5152">
            <v>1.833</v>
          </cell>
        </row>
        <row r="5153">
          <cell r="V5153" t="str">
            <v>wsnp_Ex_rep_c66552_64837613</v>
          </cell>
          <cell r="W5153">
            <v>1.8329999999999999E-2</v>
          </cell>
          <cell r="X5153">
            <v>1.833</v>
          </cell>
        </row>
        <row r="5154">
          <cell r="V5154" t="str">
            <v>wsnp_Ex_c18669_27544717</v>
          </cell>
          <cell r="W5154">
            <v>9.0500000000000008E-3</v>
          </cell>
          <cell r="X5154">
            <v>0.90500000000000003</v>
          </cell>
        </row>
        <row r="5155">
          <cell r="V5155" t="str">
            <v>wsnp_Ra_c57648_59682822</v>
          </cell>
          <cell r="W5155">
            <v>5.0299999999999997E-3</v>
          </cell>
          <cell r="X5155">
            <v>0.503</v>
          </cell>
        </row>
        <row r="5156">
          <cell r="V5156" t="str">
            <v>wsnp_Ex_c17349_26035281</v>
          </cell>
          <cell r="W5156">
            <v>2.4499999999999999E-3</v>
          </cell>
          <cell r="X5156">
            <v>0.245</v>
          </cell>
        </row>
        <row r="5157">
          <cell r="V5157" t="str">
            <v>wsnp_Ex_c45348_51169164</v>
          </cell>
          <cell r="W5157">
            <v>1.201E-2</v>
          </cell>
          <cell r="X5157">
            <v>1.2010000000000001</v>
          </cell>
        </row>
        <row r="5158">
          <cell r="V5158" t="str">
            <v>wsnp_Ex_c21783_30945248</v>
          </cell>
          <cell r="W5158">
            <v>4.3600000000000002E-3</v>
          </cell>
          <cell r="X5158">
            <v>0.436</v>
          </cell>
        </row>
        <row r="5159">
          <cell r="V5159" t="str">
            <v>wsnp_Ex_c42372_48966781</v>
          </cell>
          <cell r="W5159">
            <v>4.3600000000000002E-3</v>
          </cell>
          <cell r="X5159">
            <v>0.436</v>
          </cell>
        </row>
        <row r="5160">
          <cell r="V5160" t="str">
            <v>wsnp_Ex_c43499_49801559</v>
          </cell>
          <cell r="W5160">
            <v>1.5900000000000001E-3</v>
          </cell>
          <cell r="X5160">
            <v>0.159</v>
          </cell>
        </row>
        <row r="5161">
          <cell r="V5161" t="str">
            <v>wsnp_Ex_c43809_50018316</v>
          </cell>
          <cell r="W5161">
            <v>2.2221E-5</v>
          </cell>
          <cell r="X5161">
            <v>2.2220999999999999E-3</v>
          </cell>
        </row>
        <row r="5162">
          <cell r="V5162" t="str">
            <v>wsnp_RFL_Contig3943_4376736</v>
          </cell>
          <cell r="W5162">
            <v>4.2760000000000002E-6</v>
          </cell>
          <cell r="X5162">
            <v>4.2760000000000004E-4</v>
          </cell>
        </row>
        <row r="5163">
          <cell r="V5163" t="str">
            <v>wsnp_Ex_c46160_51746546</v>
          </cell>
          <cell r="W5163">
            <v>2.63E-3</v>
          </cell>
          <cell r="X5163">
            <v>0.26300000000000001</v>
          </cell>
        </row>
        <row r="5164">
          <cell r="V5164" t="str">
            <v>wsnp_Ex_c5058_8981554</v>
          </cell>
          <cell r="W5164">
            <v>5.3800000000000002E-3</v>
          </cell>
          <cell r="X5164">
            <v>0.53800000000000003</v>
          </cell>
        </row>
        <row r="5165">
          <cell r="V5165" t="str">
            <v>wsnp_CAP8_c1540_889753</v>
          </cell>
          <cell r="W5165">
            <v>2.3907999999999999E-4</v>
          </cell>
          <cell r="X5165">
            <v>2.3907999999999999E-2</v>
          </cell>
        </row>
        <row r="5166">
          <cell r="V5166" t="str">
            <v>wsnp_Ex_c16466_24967033</v>
          </cell>
          <cell r="W5166">
            <v>7.2603999999999995E-4</v>
          </cell>
          <cell r="X5166">
            <v>7.2604000000000002E-2</v>
          </cell>
        </row>
        <row r="5167">
          <cell r="V5167" t="str">
            <v>wsnp_Ex_c2849_5262491</v>
          </cell>
          <cell r="W5167">
            <v>4.2760000000000002E-6</v>
          </cell>
          <cell r="X5167">
            <v>4.2760000000000004E-4</v>
          </cell>
        </row>
        <row r="5168">
          <cell r="V5168" t="str">
            <v>wsnp_Ex_c38198_45786860</v>
          </cell>
          <cell r="W5168">
            <v>4.9730000000000003E-2</v>
          </cell>
          <cell r="X5168">
            <v>4.9730000000000008</v>
          </cell>
        </row>
        <row r="5169">
          <cell r="V5169" t="str">
            <v>wsnp_Ex_c698_1376989</v>
          </cell>
          <cell r="W5169">
            <v>7.9900000000000006E-3</v>
          </cell>
          <cell r="X5169">
            <v>0.79900000000000004</v>
          </cell>
        </row>
        <row r="5170">
          <cell r="V5170" t="str">
            <v>wsnp_Ex_c1603_3056226</v>
          </cell>
          <cell r="W5170">
            <v>2.6900000000000001E-3</v>
          </cell>
          <cell r="X5170">
            <v>0.26900000000000002</v>
          </cell>
        </row>
        <row r="5171">
          <cell r="V5171" t="str">
            <v>wsnp_Ex_c17667_26408733</v>
          </cell>
          <cell r="W5171">
            <v>1.4396999999999999E-4</v>
          </cell>
          <cell r="X5171">
            <v>1.4397E-2</v>
          </cell>
        </row>
        <row r="5172">
          <cell r="V5172" t="str">
            <v>wsnp_Ex_c33813_42239400</v>
          </cell>
          <cell r="W5172">
            <v>9.7629999999999999E-5</v>
          </cell>
          <cell r="X5172">
            <v>9.7629999999999991E-3</v>
          </cell>
        </row>
        <row r="5173">
          <cell r="V5173" t="str">
            <v>wsnp_Ex_c6466_11234080121</v>
          </cell>
          <cell r="W5173">
            <v>7.79E-3</v>
          </cell>
          <cell r="X5173">
            <v>0.77900000000000003</v>
          </cell>
        </row>
        <row r="5174">
          <cell r="V5174" t="str">
            <v>wsnp_JD_rep_c63108_40258378</v>
          </cell>
          <cell r="W5174">
            <v>7.79E-3</v>
          </cell>
          <cell r="X5174">
            <v>0.77900000000000003</v>
          </cell>
        </row>
        <row r="5175">
          <cell r="V5175" t="str">
            <v>wsnp_Ra_c24962_34524602</v>
          </cell>
          <cell r="W5175">
            <v>7.79E-3</v>
          </cell>
          <cell r="X5175">
            <v>0.77900000000000003</v>
          </cell>
        </row>
        <row r="5176">
          <cell r="V5176" t="str">
            <v>wsnp_Ex_c13816_21656469</v>
          </cell>
          <cell r="W5176">
            <v>4.3597999999999998E-4</v>
          </cell>
          <cell r="X5176">
            <v>4.3597999999999998E-2</v>
          </cell>
        </row>
        <row r="5177">
          <cell r="V5177" t="str">
            <v>wsnp_BF293311B_Ta_2_1</v>
          </cell>
          <cell r="W5177">
            <v>4.0419999999999998E-2</v>
          </cell>
          <cell r="X5177">
            <v>4.0419999999999998</v>
          </cell>
        </row>
        <row r="5178">
          <cell r="V5178" t="str">
            <v>wsnp_Ex_c34011_42398362</v>
          </cell>
          <cell r="W5178">
            <v>1.1199999999999999E-3</v>
          </cell>
          <cell r="X5178">
            <v>0.11199999999999999</v>
          </cell>
        </row>
        <row r="5179">
          <cell r="V5179" t="str">
            <v>wsnp_Ex_c1725_3267186</v>
          </cell>
          <cell r="W5179">
            <v>9.2200000000000008E-3</v>
          </cell>
          <cell r="X5179">
            <v>0.92200000000000004</v>
          </cell>
        </row>
        <row r="5180">
          <cell r="V5180" t="str">
            <v>wsnp_Ex_rep_c101703_87021883</v>
          </cell>
          <cell r="W5180">
            <v>2.0920000000000001E-2</v>
          </cell>
          <cell r="X5180">
            <v>2.0920000000000001</v>
          </cell>
        </row>
        <row r="5181">
          <cell r="V5181" t="str">
            <v>wsnp_Ex_c18331_27155125</v>
          </cell>
          <cell r="W5181">
            <v>1.8489999999999999E-2</v>
          </cell>
          <cell r="X5181">
            <v>1.849</v>
          </cell>
        </row>
        <row r="5182">
          <cell r="V5182" t="str">
            <v>wsnp_Ra_rep_c73725_71801237</v>
          </cell>
          <cell r="W5182">
            <v>2.103E-2</v>
          </cell>
          <cell r="X5182">
            <v>2.1030000000000002</v>
          </cell>
        </row>
        <row r="5183">
          <cell r="V5183" t="str">
            <v>wsnp_Ex_c8267_13954978</v>
          </cell>
          <cell r="W5183">
            <v>2.103E-2</v>
          </cell>
          <cell r="X5183">
            <v>2.1030000000000002</v>
          </cell>
        </row>
        <row r="5184">
          <cell r="V5184" t="str">
            <v>wsnp_Ra_rep_c111161_93528347</v>
          </cell>
          <cell r="W5184">
            <v>2.103E-2</v>
          </cell>
          <cell r="X5184">
            <v>2.1030000000000002</v>
          </cell>
        </row>
        <row r="5185">
          <cell r="V5185" t="str">
            <v>wsnp_Ra_rep_c70906_68868576</v>
          </cell>
          <cell r="W5185">
            <v>2.103E-2</v>
          </cell>
          <cell r="X5185">
            <v>2.1030000000000002</v>
          </cell>
        </row>
        <row r="5186">
          <cell r="V5186" t="str">
            <v>wsnp_Ra_c27839_37354085</v>
          </cell>
          <cell r="W5186">
            <v>9.5899999999999996E-3</v>
          </cell>
          <cell r="X5186">
            <v>0.95899999999999996</v>
          </cell>
        </row>
        <row r="5187">
          <cell r="V5187" t="str">
            <v>wsnp_BE445667B_Ta_1_1</v>
          </cell>
          <cell r="W5187">
            <v>2.103E-2</v>
          </cell>
          <cell r="X5187">
            <v>2.1030000000000002</v>
          </cell>
        </row>
        <row r="5188">
          <cell r="V5188" t="str">
            <v>wsnp_Ex_c11873_19047792</v>
          </cell>
          <cell r="W5188">
            <v>2.002E-2</v>
          </cell>
          <cell r="X5188">
            <v>2.0019999999999998</v>
          </cell>
        </row>
        <row r="5189">
          <cell r="V5189" t="str">
            <v>wsnp_Ex_c19707_28702378</v>
          </cell>
          <cell r="W5189">
            <v>1.2290000000000001E-2</v>
          </cell>
          <cell r="X5189">
            <v>1.2290000000000001</v>
          </cell>
        </row>
        <row r="5190">
          <cell r="V5190" t="str">
            <v>wsnp_Ex_c23474_32717535</v>
          </cell>
          <cell r="W5190">
            <v>5.7499999999999999E-3</v>
          </cell>
          <cell r="X5190">
            <v>0.57499999999999996</v>
          </cell>
        </row>
        <row r="5191">
          <cell r="V5191" t="str">
            <v>wsnp_Ex_c27934_37093614</v>
          </cell>
          <cell r="W5191">
            <v>2.308E-2</v>
          </cell>
          <cell r="X5191">
            <v>2.3079999999999998</v>
          </cell>
        </row>
        <row r="5192">
          <cell r="V5192" t="str">
            <v>wsnp_Ex_c27934_37093737</v>
          </cell>
          <cell r="W5192">
            <v>9.4000000000000004E-3</v>
          </cell>
          <cell r="X5192">
            <v>0.94000000000000006</v>
          </cell>
        </row>
        <row r="5193">
          <cell r="V5193" t="str">
            <v>wsnp_Ex_c27934_37093794</v>
          </cell>
          <cell r="W5193">
            <v>2.103E-2</v>
          </cell>
          <cell r="X5193">
            <v>2.1030000000000002</v>
          </cell>
        </row>
        <row r="5194">
          <cell r="V5194" t="str">
            <v>wsnp_Ex_c3101_5719964</v>
          </cell>
          <cell r="W5194">
            <v>4.9700000000000001E-2</v>
          </cell>
          <cell r="X5194">
            <v>4.97</v>
          </cell>
        </row>
        <row r="5195">
          <cell r="V5195" t="str">
            <v>wsnp_Ex_c38150_45749359</v>
          </cell>
          <cell r="W5195">
            <v>9.2200000000000008E-3</v>
          </cell>
          <cell r="X5195">
            <v>0.92200000000000004</v>
          </cell>
        </row>
        <row r="5196">
          <cell r="V5196" t="str">
            <v>wsnp_Ex_c46392_51913200</v>
          </cell>
          <cell r="W5196">
            <v>1.2290000000000001E-2</v>
          </cell>
          <cell r="X5196">
            <v>1.2290000000000001</v>
          </cell>
        </row>
        <row r="5197">
          <cell r="V5197" t="str">
            <v>wsnp_Ex_c50022_54446632</v>
          </cell>
          <cell r="W5197">
            <v>1.2290000000000001E-2</v>
          </cell>
          <cell r="X5197">
            <v>1.2290000000000001</v>
          </cell>
        </row>
        <row r="5198">
          <cell r="V5198" t="str">
            <v>wsnp_Ex_c9948_16379867122</v>
          </cell>
          <cell r="W5198">
            <v>0</v>
          </cell>
          <cell r="X5198">
            <v>0</v>
          </cell>
        </row>
        <row r="5199">
          <cell r="V5199" t="str">
            <v>wsnp_Ex_rep_c103466_88415738</v>
          </cell>
          <cell r="W5199">
            <v>9.4000000000000004E-3</v>
          </cell>
          <cell r="X5199">
            <v>0.94000000000000006</v>
          </cell>
        </row>
        <row r="5200">
          <cell r="V5200" t="str">
            <v>wsnp_Ex_rep_c103466_88415994</v>
          </cell>
          <cell r="W5200">
            <v>1.022E-2</v>
          </cell>
          <cell r="X5200">
            <v>1.022</v>
          </cell>
        </row>
        <row r="5201">
          <cell r="V5201" t="str">
            <v>wsnp_Ex_rep_c103497_88437811</v>
          </cell>
          <cell r="W5201">
            <v>9.4000000000000004E-3</v>
          </cell>
          <cell r="X5201">
            <v>0.94000000000000006</v>
          </cell>
        </row>
        <row r="5202">
          <cell r="V5202" t="str">
            <v>wsnp_Ex_rep_c68480_67305954</v>
          </cell>
          <cell r="W5202">
            <v>9.4000000000000004E-3</v>
          </cell>
          <cell r="X5202">
            <v>0.94000000000000006</v>
          </cell>
        </row>
        <row r="5203">
          <cell r="V5203" t="str">
            <v>wsnp_Ex_rep_c77942_74309566</v>
          </cell>
          <cell r="W5203">
            <v>2.002E-2</v>
          </cell>
          <cell r="X5203">
            <v>2.0019999999999998</v>
          </cell>
        </row>
        <row r="5204">
          <cell r="V5204" t="str">
            <v>wsnp_JD_c11662_12088176</v>
          </cell>
          <cell r="W5204">
            <v>2.103E-2</v>
          </cell>
          <cell r="X5204">
            <v>2.1030000000000002</v>
          </cell>
        </row>
        <row r="5205">
          <cell r="V5205" t="str">
            <v>wsnp_JD_c6448_7610859</v>
          </cell>
          <cell r="W5205">
            <v>2.103E-2</v>
          </cell>
          <cell r="X5205">
            <v>2.1030000000000002</v>
          </cell>
        </row>
        <row r="5206">
          <cell r="V5206" t="str">
            <v>wsnp_Ku_c27423_37369145</v>
          </cell>
          <cell r="W5206">
            <v>2.103E-2</v>
          </cell>
          <cell r="X5206">
            <v>2.1030000000000002</v>
          </cell>
        </row>
        <row r="5207">
          <cell r="V5207" t="str">
            <v>wsnp_Ku_c27423_37369377</v>
          </cell>
          <cell r="W5207">
            <v>2.103E-2</v>
          </cell>
          <cell r="X5207">
            <v>2.1030000000000002</v>
          </cell>
        </row>
        <row r="5208">
          <cell r="V5208" t="str">
            <v>wsnp_Ku_c3663_6748611123</v>
          </cell>
          <cell r="W5208">
            <v>4.9899999999999996E-3</v>
          </cell>
          <cell r="X5208">
            <v>0.49899999999999994</v>
          </cell>
        </row>
        <row r="5209">
          <cell r="V5209" t="str">
            <v>wsnp_Ku_rep_c103569_90279488</v>
          </cell>
          <cell r="W5209">
            <v>1.2290000000000001E-2</v>
          </cell>
          <cell r="X5209">
            <v>1.2290000000000001</v>
          </cell>
        </row>
        <row r="5210">
          <cell r="V5210" t="str">
            <v>wsnp_Ra_c16850_25605248</v>
          </cell>
          <cell r="W5210">
            <v>8.1799999999999998E-3</v>
          </cell>
          <cell r="X5210">
            <v>0.81799999999999995</v>
          </cell>
        </row>
        <row r="5211">
          <cell r="V5211" t="str">
            <v>wsnp_Ra_c33358_42248399</v>
          </cell>
          <cell r="W5211">
            <v>2.308E-2</v>
          </cell>
          <cell r="X5211">
            <v>2.3079999999999998</v>
          </cell>
        </row>
        <row r="5212">
          <cell r="V5212" t="str">
            <v>wsnp_Ra_rep_c73725_71801046</v>
          </cell>
          <cell r="W5212">
            <v>9.4000000000000004E-3</v>
          </cell>
          <cell r="X5212">
            <v>0.94000000000000006</v>
          </cell>
        </row>
        <row r="5213">
          <cell r="V5213" t="str">
            <v>wsnp_Ra_rep_c73725_71801179</v>
          </cell>
          <cell r="W5213">
            <v>1.022E-2</v>
          </cell>
          <cell r="X5213">
            <v>1.022</v>
          </cell>
        </row>
        <row r="5214">
          <cell r="V5214" t="str">
            <v>wsnp_Ra_rep_c73731_71807419</v>
          </cell>
          <cell r="W5214">
            <v>2.103E-2</v>
          </cell>
          <cell r="X5214">
            <v>2.1030000000000002</v>
          </cell>
        </row>
        <row r="5215">
          <cell r="V5215" t="str">
            <v>wsnp_Ra_rep_c72450_70610212</v>
          </cell>
          <cell r="W5215">
            <v>9.5899999999999996E-3</v>
          </cell>
          <cell r="X5215">
            <v>0.95899999999999996</v>
          </cell>
        </row>
        <row r="5216">
          <cell r="V5216" t="str">
            <v>wsnp_Ra_c54050_57499377</v>
          </cell>
          <cell r="W5216">
            <v>1.0030000000000001E-2</v>
          </cell>
          <cell r="X5216">
            <v>1.0030000000000001</v>
          </cell>
        </row>
        <row r="5217">
          <cell r="V5217" t="str">
            <v>wsnp_Ex_c17051_25671072</v>
          </cell>
          <cell r="W5217">
            <v>1.7649999999999999E-2</v>
          </cell>
          <cell r="X5217">
            <v>1.7649999999999999</v>
          </cell>
        </row>
        <row r="5218">
          <cell r="V5218" t="str">
            <v>wsnp_Ex_c6358_11058700</v>
          </cell>
          <cell r="W5218">
            <v>2.103E-2</v>
          </cell>
          <cell r="X5218">
            <v>2.1030000000000002</v>
          </cell>
        </row>
        <row r="5219">
          <cell r="V5219" t="str">
            <v>wsnp_Ex_rep_c103767_88641111</v>
          </cell>
          <cell r="W5219">
            <v>1.9380000000000001E-2</v>
          </cell>
          <cell r="X5219">
            <v>1.9380000000000002</v>
          </cell>
        </row>
        <row r="5220">
          <cell r="V5220" t="str">
            <v>wsnp_Ex_rep_c107572_91149113</v>
          </cell>
          <cell r="W5220">
            <v>2.103E-2</v>
          </cell>
          <cell r="X5220">
            <v>2.1030000000000002</v>
          </cell>
        </row>
        <row r="5221">
          <cell r="V5221" t="str">
            <v>wsnp_Ex_rep_c68169_66940235</v>
          </cell>
          <cell r="W5221">
            <v>1.0030000000000001E-2</v>
          </cell>
          <cell r="X5221">
            <v>1.0030000000000001</v>
          </cell>
        </row>
        <row r="5222">
          <cell r="V5222" t="str">
            <v>wsnp_Ex_c23122_32350412</v>
          </cell>
          <cell r="W5222">
            <v>1.1379999999999999E-2</v>
          </cell>
          <cell r="X5222">
            <v>1.1379999999999999</v>
          </cell>
        </row>
        <row r="5223">
          <cell r="V5223" t="str">
            <v>wsnp_Ex_c1398_2676484</v>
          </cell>
          <cell r="W5223">
            <v>1.3950000000000001E-2</v>
          </cell>
          <cell r="X5223">
            <v>1.395</v>
          </cell>
        </row>
        <row r="5224">
          <cell r="V5224" t="str">
            <v>wsnp_Ex_c9470_15701734</v>
          </cell>
          <cell r="W5224">
            <v>5.6174999999999997E-4</v>
          </cell>
          <cell r="X5224">
            <v>5.6174999999999996E-2</v>
          </cell>
        </row>
        <row r="5225">
          <cell r="V5225" t="str">
            <v>wsnp_Ra_c11942_19247669</v>
          </cell>
          <cell r="W5225">
            <v>9.2200000000000008E-3</v>
          </cell>
          <cell r="X5225">
            <v>0.92200000000000004</v>
          </cell>
        </row>
        <row r="5226">
          <cell r="V5226" t="str">
            <v>wsnp_Ex_rep_c103517_88455567</v>
          </cell>
          <cell r="W5226">
            <v>1.027E-2</v>
          </cell>
          <cell r="X5226">
            <v>1.0269999999999999</v>
          </cell>
        </row>
        <row r="5227">
          <cell r="V5227" t="str">
            <v>wsnp_Ex_c3858_7011837</v>
          </cell>
          <cell r="W5227">
            <v>1.24E-3</v>
          </cell>
          <cell r="X5227">
            <v>0.124</v>
          </cell>
        </row>
        <row r="5228">
          <cell r="V5228" t="str">
            <v>wsnp_BQ161448B_Ta_2_1</v>
          </cell>
          <cell r="W5228">
            <v>9.4000000000000004E-3</v>
          </cell>
          <cell r="X5228">
            <v>0.94000000000000006</v>
          </cell>
        </row>
        <row r="5229">
          <cell r="V5229" t="str">
            <v>wsnp_Ku_rep_c101389_88563086</v>
          </cell>
          <cell r="W5229">
            <v>2.103E-2</v>
          </cell>
          <cell r="X5229">
            <v>2.1030000000000002</v>
          </cell>
        </row>
        <row r="5230">
          <cell r="V5230" t="str">
            <v>wsnp_Ex_c1398_2677127</v>
          </cell>
          <cell r="W5230">
            <v>1.123E-2</v>
          </cell>
          <cell r="X5230">
            <v>1.123</v>
          </cell>
        </row>
        <row r="5231">
          <cell r="V5231" t="str">
            <v>wsnp_CAP12_c242_135767</v>
          </cell>
          <cell r="W5231">
            <v>7.9500000000000005E-3</v>
          </cell>
          <cell r="X5231">
            <v>0.79500000000000004</v>
          </cell>
        </row>
        <row r="5232">
          <cell r="V5232" t="str">
            <v>wsnp_Ex_c1398_2677882</v>
          </cell>
          <cell r="W5232">
            <v>1.8759999999999999E-2</v>
          </cell>
          <cell r="X5232">
            <v>1.8759999999999999</v>
          </cell>
        </row>
        <row r="5233">
          <cell r="V5233" t="str">
            <v>wsnp_Ex_c14586_22625563124</v>
          </cell>
          <cell r="W5233">
            <v>9.2200000000000008E-3</v>
          </cell>
          <cell r="X5233">
            <v>0.92200000000000004</v>
          </cell>
        </row>
        <row r="5234">
          <cell r="V5234" t="str">
            <v>wsnp_Ex_c2382_4464517</v>
          </cell>
          <cell r="W5234">
            <v>2.103E-2</v>
          </cell>
          <cell r="X5234">
            <v>2.1030000000000002</v>
          </cell>
        </row>
        <row r="5235">
          <cell r="V5235" t="str">
            <v>wsnp_Ex_c44857_50804565</v>
          </cell>
          <cell r="W5235">
            <v>9.2200000000000008E-3</v>
          </cell>
          <cell r="X5235">
            <v>0.92200000000000004</v>
          </cell>
        </row>
        <row r="5236">
          <cell r="V5236" t="str">
            <v>wsnp_Ex_rep_c66458_64697718</v>
          </cell>
          <cell r="W5236">
            <v>2.2120000000000001E-2</v>
          </cell>
          <cell r="X5236">
            <v>2.2120000000000002</v>
          </cell>
        </row>
        <row r="5237">
          <cell r="V5237" t="str">
            <v>wsnp_JD_c2691_3617481</v>
          </cell>
          <cell r="W5237">
            <v>5.6174999999999997E-4</v>
          </cell>
          <cell r="X5237">
            <v>5.6174999999999996E-2</v>
          </cell>
        </row>
        <row r="5238">
          <cell r="V5238" t="str">
            <v>wsnp_Ex_c5334_9427824</v>
          </cell>
          <cell r="W5238">
            <v>3.5327000000000001E-6</v>
          </cell>
          <cell r="X5238">
            <v>3.5326999999999998E-4</v>
          </cell>
        </row>
        <row r="5239">
          <cell r="V5239" t="str">
            <v>wsnp_Ex_rep_c66409_64618153</v>
          </cell>
          <cell r="W5239">
            <v>5.4799999999999996E-3</v>
          </cell>
          <cell r="X5239">
            <v>0.54799999999999993</v>
          </cell>
        </row>
        <row r="5240">
          <cell r="V5240" t="str">
            <v>wsnp_Ra_c11600_18784716</v>
          </cell>
          <cell r="W5240">
            <v>8.0006999999999995E-4</v>
          </cell>
          <cell r="X5240">
            <v>8.0006999999999995E-2</v>
          </cell>
        </row>
        <row r="5241">
          <cell r="V5241" t="str">
            <v>wsnp_BF291478B_Ta_2_1</v>
          </cell>
          <cell r="W5241">
            <v>1.1999999999999999E-3</v>
          </cell>
          <cell r="X5241">
            <v>0.12</v>
          </cell>
        </row>
        <row r="5242">
          <cell r="V5242" t="str">
            <v>wsnp_BQ159615B_Ta_2_1</v>
          </cell>
          <cell r="W5242">
            <v>1.1999999999999999E-3</v>
          </cell>
          <cell r="X5242">
            <v>0.12</v>
          </cell>
        </row>
        <row r="5243">
          <cell r="V5243" t="str">
            <v>wsnp_CAP11_c1724_940246</v>
          </cell>
          <cell r="W5243">
            <v>1.4499999999999999E-3</v>
          </cell>
          <cell r="X5243">
            <v>0.14499999999999999</v>
          </cell>
        </row>
        <row r="5244">
          <cell r="V5244" t="str">
            <v>wsnp_Ex_c1319_2522682</v>
          </cell>
          <cell r="W5244">
            <v>1.6000000000000001E-3</v>
          </cell>
          <cell r="X5244">
            <v>0.16</v>
          </cell>
        </row>
        <row r="5245">
          <cell r="V5245" t="str">
            <v>wsnp_Ex_c1319_2522992</v>
          </cell>
          <cell r="W5245">
            <v>1.49E-3</v>
          </cell>
          <cell r="X5245">
            <v>0.14899999999999999</v>
          </cell>
        </row>
        <row r="5246">
          <cell r="V5246" t="str">
            <v>wsnp_Ex_c16243_24699942</v>
          </cell>
          <cell r="W5246">
            <v>8.0966000000000002E-4</v>
          </cell>
          <cell r="X5246">
            <v>8.0965999999999996E-2</v>
          </cell>
        </row>
        <row r="5247">
          <cell r="V5247" t="str">
            <v>wsnp_Ex_c16446_24946990</v>
          </cell>
          <cell r="W5247">
            <v>9.2200000000000008E-3</v>
          </cell>
          <cell r="X5247">
            <v>0.92200000000000004</v>
          </cell>
        </row>
        <row r="5248">
          <cell r="V5248" t="str">
            <v>wsnp_Ex_c5075_9013594</v>
          </cell>
          <cell r="W5248">
            <v>1.4599999999999999E-3</v>
          </cell>
          <cell r="X5248">
            <v>0.14599999999999999</v>
          </cell>
        </row>
        <row r="5249">
          <cell r="V5249" t="str">
            <v>wsnp_Ex_c8843_14783989</v>
          </cell>
          <cell r="W5249">
            <v>5.6174999999999997E-4</v>
          </cell>
          <cell r="X5249">
            <v>5.6174999999999996E-2</v>
          </cell>
        </row>
        <row r="5250">
          <cell r="V5250" t="str">
            <v>wsnp_Ex_rep_c66458_64698299</v>
          </cell>
          <cell r="W5250">
            <v>1.9460000000000002E-2</v>
          </cell>
          <cell r="X5250">
            <v>1.9460000000000002</v>
          </cell>
        </row>
        <row r="5251">
          <cell r="V5251" t="str">
            <v>wsnp_JD_c25092_21024578</v>
          </cell>
          <cell r="W5251">
            <v>3.5599999999999998E-3</v>
          </cell>
          <cell r="X5251">
            <v>0.35599999999999998</v>
          </cell>
        </row>
        <row r="5252">
          <cell r="V5252" t="str">
            <v>wsnp_Ku_c1755_3431396</v>
          </cell>
          <cell r="W5252">
            <v>8.0966000000000002E-4</v>
          </cell>
          <cell r="X5252">
            <v>8.0965999999999996E-2</v>
          </cell>
        </row>
        <row r="5253">
          <cell r="V5253" t="str">
            <v>wsnp_Ku_c29041_38942940</v>
          </cell>
          <cell r="W5253">
            <v>1.0200000000000001E-3</v>
          </cell>
          <cell r="X5253">
            <v>0.10200000000000001</v>
          </cell>
        </row>
        <row r="5254">
          <cell r="V5254" t="str">
            <v>wsnp_RFL_Contig3383_3497100</v>
          </cell>
          <cell r="W5254">
            <v>1.5100000000000001E-3</v>
          </cell>
          <cell r="X5254">
            <v>0.151</v>
          </cell>
        </row>
        <row r="5255">
          <cell r="V5255" t="str">
            <v>wsnp_Ra_c18002_26976779</v>
          </cell>
          <cell r="W5255">
            <v>3.9399999999999999E-3</v>
          </cell>
          <cell r="X5255">
            <v>0.39400000000000002</v>
          </cell>
        </row>
        <row r="5256">
          <cell r="V5256" t="str">
            <v>wsnp_Ra_rep_c106754_90462550</v>
          </cell>
          <cell r="W5256">
            <v>8.7633999999999997E-4</v>
          </cell>
          <cell r="X5256">
            <v>8.7634000000000004E-2</v>
          </cell>
        </row>
        <row r="5257">
          <cell r="V5257" t="str">
            <v>wsnp_Ex_c5334_9427658</v>
          </cell>
          <cell r="W5257">
            <v>5.6174999999999997E-4</v>
          </cell>
          <cell r="X5257">
            <v>5.6174999999999996E-2</v>
          </cell>
        </row>
        <row r="5258">
          <cell r="V5258" t="str">
            <v>wsnp_Ex_c4180_7550457</v>
          </cell>
          <cell r="W5258">
            <v>9.2899999999999996E-3</v>
          </cell>
          <cell r="X5258">
            <v>0.92899999999999994</v>
          </cell>
        </row>
        <row r="5259">
          <cell r="V5259" t="str">
            <v>wsnp_JD_c5591_6743599</v>
          </cell>
          <cell r="W5259">
            <v>7.8441000000000003E-4</v>
          </cell>
          <cell r="X5259">
            <v>7.8440999999999997E-2</v>
          </cell>
        </row>
        <row r="5260">
          <cell r="V5260" t="str">
            <v>wsnp_Ex_c41790_48535809</v>
          </cell>
          <cell r="W5260">
            <v>2.6800000000000001E-2</v>
          </cell>
          <cell r="X5260">
            <v>2.68</v>
          </cell>
        </row>
        <row r="5261">
          <cell r="V5261" t="str">
            <v>wsnp_Ex_c34011_42398664</v>
          </cell>
          <cell r="W5261">
            <v>9.6299999999999997E-3</v>
          </cell>
          <cell r="X5261">
            <v>0.96299999999999997</v>
          </cell>
        </row>
        <row r="5262">
          <cell r="V5262" t="str">
            <v>wsnp_Ra_c14498_22667649</v>
          </cell>
          <cell r="W5262">
            <v>1.9789999999999999E-2</v>
          </cell>
          <cell r="X5262">
            <v>1.9789999999999999</v>
          </cell>
        </row>
        <row r="5263">
          <cell r="V5263" t="str">
            <v>wsnp_Ex_c1145_2198295</v>
          </cell>
          <cell r="W5263">
            <v>9.9223999999999992E-4</v>
          </cell>
          <cell r="X5263">
            <v>9.9223999999999993E-2</v>
          </cell>
        </row>
        <row r="5264">
          <cell r="V5264" t="str">
            <v>wsnp_Ex_c1145_2198433</v>
          </cell>
          <cell r="W5264">
            <v>2.47E-3</v>
          </cell>
          <cell r="X5264">
            <v>0.247</v>
          </cell>
        </row>
        <row r="5265">
          <cell r="V5265" t="str">
            <v>wsnp_Ex_c1145_2199269</v>
          </cell>
          <cell r="W5265">
            <v>2.47E-3</v>
          </cell>
          <cell r="X5265">
            <v>0.247</v>
          </cell>
        </row>
        <row r="5266">
          <cell r="V5266" t="str">
            <v>wsnp_Ex_c11917_19110580</v>
          </cell>
          <cell r="W5266">
            <v>4.5199999999999997E-3</v>
          </cell>
          <cell r="X5266">
            <v>0.45199999999999996</v>
          </cell>
        </row>
        <row r="5267">
          <cell r="V5267" t="str">
            <v>wsnp_Ex_c26172_35422935</v>
          </cell>
          <cell r="W5267">
            <v>4.3299999999999998E-2</v>
          </cell>
          <cell r="X5267">
            <v>4.33</v>
          </cell>
        </row>
        <row r="5268">
          <cell r="V5268" t="str">
            <v>wsnp_Ex_c6186_10806657</v>
          </cell>
          <cell r="W5268">
            <v>8.6479999999999999E-4</v>
          </cell>
          <cell r="X5268">
            <v>8.6480000000000001E-2</v>
          </cell>
        </row>
        <row r="5269">
          <cell r="V5269" t="str">
            <v>wsnp_Ex_rep_c67012_65465341</v>
          </cell>
          <cell r="W5269">
            <v>1.788E-2</v>
          </cell>
          <cell r="X5269">
            <v>1.788</v>
          </cell>
        </row>
        <row r="5270">
          <cell r="V5270" t="str">
            <v>wsnp_Ex_rep_c67012_65465394</v>
          </cell>
          <cell r="W5270">
            <v>4.6499999999999996E-3</v>
          </cell>
          <cell r="X5270">
            <v>0.46499999999999997</v>
          </cell>
        </row>
        <row r="5271">
          <cell r="V5271" t="str">
            <v>wsnp_Ex_rep_c67142_65625774125</v>
          </cell>
          <cell r="W5271">
            <v>1.6449999999999999E-2</v>
          </cell>
          <cell r="X5271">
            <v>1.645</v>
          </cell>
        </row>
        <row r="5272">
          <cell r="V5272" t="str">
            <v>wsnp_Ra_c38398_46315538</v>
          </cell>
          <cell r="W5272">
            <v>8.8400000000000006E-3</v>
          </cell>
          <cell r="X5272">
            <v>0.88400000000000012</v>
          </cell>
        </row>
        <row r="5273">
          <cell r="V5273" t="str">
            <v>wsnp_Ra_rep_c69821_67403173</v>
          </cell>
          <cell r="W5273">
            <v>8.1899999999999994E-3</v>
          </cell>
          <cell r="X5273">
            <v>0.81899999999999995</v>
          </cell>
        </row>
        <row r="5274">
          <cell r="V5274" t="str">
            <v>wsnp_CD452643B_Ta_2_1</v>
          </cell>
          <cell r="W5274">
            <v>3.4557000000000001E-4</v>
          </cell>
          <cell r="X5274">
            <v>3.4557000000000004E-2</v>
          </cell>
        </row>
        <row r="5275">
          <cell r="V5275" t="str">
            <v>wsnp_Ex_c6401_11124462</v>
          </cell>
          <cell r="W5275">
            <v>1.4181999999999999E-4</v>
          </cell>
          <cell r="X5275">
            <v>1.4182E-2</v>
          </cell>
        </row>
        <row r="5276">
          <cell r="V5276" t="str">
            <v>wsnp_Ex_c6401_11124623</v>
          </cell>
          <cell r="W5276">
            <v>3.3700000000000002E-3</v>
          </cell>
          <cell r="X5276">
            <v>0.33700000000000002</v>
          </cell>
        </row>
        <row r="5277">
          <cell r="V5277" t="str">
            <v>wsnp_Ex_c6401_11124792</v>
          </cell>
          <cell r="W5277">
            <v>6.3499999999999997E-3</v>
          </cell>
          <cell r="X5277">
            <v>0.63500000000000001</v>
          </cell>
        </row>
        <row r="5278">
          <cell r="V5278" t="str">
            <v>wsnp_Ex_c6401_11124940</v>
          </cell>
          <cell r="W5278">
            <v>3.3700000000000002E-3</v>
          </cell>
          <cell r="X5278">
            <v>0.33700000000000002</v>
          </cell>
        </row>
        <row r="5279">
          <cell r="V5279" t="str">
            <v>wsnp_BM134512B_Ta_2_1</v>
          </cell>
          <cell r="W5279">
            <v>1.47E-3</v>
          </cell>
          <cell r="X5279">
            <v>0.14699999999999999</v>
          </cell>
        </row>
        <row r="5280">
          <cell r="V5280" t="str">
            <v>wsnp_CAP11_c3599_1741800</v>
          </cell>
          <cell r="W5280">
            <v>3.1890000000000001E-5</v>
          </cell>
          <cell r="X5280">
            <v>3.189E-3</v>
          </cell>
        </row>
        <row r="5281">
          <cell r="V5281" t="str">
            <v>wsnp_CAP12_c527_285541</v>
          </cell>
          <cell r="W5281">
            <v>3.1890000000000001E-5</v>
          </cell>
          <cell r="X5281">
            <v>3.189E-3</v>
          </cell>
        </row>
        <row r="5282">
          <cell r="V5282" t="str">
            <v>wsnp_Ex_rep_c102059_87307390</v>
          </cell>
          <cell r="W5282">
            <v>4.6349E-5</v>
          </cell>
          <cell r="X5282">
            <v>4.6349E-3</v>
          </cell>
        </row>
        <row r="5283">
          <cell r="V5283" t="str">
            <v>wsnp_Ex_rep_c102059_87307700</v>
          </cell>
          <cell r="W5283">
            <v>4.6349E-5</v>
          </cell>
          <cell r="X5283">
            <v>4.6349E-3</v>
          </cell>
        </row>
        <row r="5284">
          <cell r="V5284" t="str">
            <v>wsnp_Ra_c47601_53118036</v>
          </cell>
          <cell r="W5284">
            <v>3.1890000000000001E-5</v>
          </cell>
          <cell r="X5284">
            <v>3.189E-3</v>
          </cell>
        </row>
        <row r="5285">
          <cell r="V5285" t="str">
            <v>wsnp_Ex_c6356_11055912</v>
          </cell>
          <cell r="W5285">
            <v>4.2700000000000004E-3</v>
          </cell>
          <cell r="X5285">
            <v>0.42700000000000005</v>
          </cell>
        </row>
        <row r="5286">
          <cell r="V5286" t="str">
            <v>wsnp_Ku_c5744_10166561</v>
          </cell>
          <cell r="W5286">
            <v>1.247E-2</v>
          </cell>
          <cell r="X5286">
            <v>1.2470000000000001</v>
          </cell>
        </row>
        <row r="5287">
          <cell r="V5287" t="str">
            <v>wsnp_Ex_c3640_6644345</v>
          </cell>
          <cell r="W5287">
            <v>2.8753999999999999E-5</v>
          </cell>
          <cell r="X5287">
            <v>2.8753999999999997E-3</v>
          </cell>
        </row>
        <row r="5288">
          <cell r="V5288" t="str">
            <v>wsnp_Ex_rep_c69660_68614071</v>
          </cell>
          <cell r="W5288">
            <v>3.1280000000000001E-4</v>
          </cell>
          <cell r="X5288">
            <v>3.1280000000000002E-2</v>
          </cell>
        </row>
        <row r="5289">
          <cell r="V5289" t="str">
            <v>wsnp_Ku_c24981_34948114</v>
          </cell>
          <cell r="W5289">
            <v>3.2599999999999999E-3</v>
          </cell>
          <cell r="X5289">
            <v>0.32600000000000001</v>
          </cell>
        </row>
        <row r="5290">
          <cell r="V5290" t="str">
            <v>wsnp_Ex_c14101_22012676</v>
          </cell>
          <cell r="W5290">
            <v>6.8900000000000003E-3</v>
          </cell>
          <cell r="X5290">
            <v>0.68900000000000006</v>
          </cell>
        </row>
        <row r="5291">
          <cell r="V5291" t="str">
            <v>wsnp_Ku_c11422_18657479</v>
          </cell>
          <cell r="W5291">
            <v>4.47E-3</v>
          </cell>
          <cell r="X5291">
            <v>0.44700000000000001</v>
          </cell>
        </row>
        <row r="5292">
          <cell r="V5292" t="str">
            <v>wsnp_Ex_c44510_50547245</v>
          </cell>
          <cell r="W5292">
            <v>2.64E-3</v>
          </cell>
          <cell r="X5292">
            <v>0.26400000000000001</v>
          </cell>
        </row>
        <row r="5293">
          <cell r="V5293" t="str">
            <v>wsnp_Ex_c6143_10747643</v>
          </cell>
          <cell r="W5293">
            <v>1.1867E-5</v>
          </cell>
          <cell r="X5293">
            <v>1.1867E-3</v>
          </cell>
        </row>
        <row r="5294">
          <cell r="V5294" t="str">
            <v>wsnp_Ex_c16002_24419222</v>
          </cell>
          <cell r="W5294">
            <v>6.4436000000000004E-5</v>
          </cell>
          <cell r="X5294">
            <v>6.4436000000000007E-3</v>
          </cell>
        </row>
        <row r="5295">
          <cell r="V5295" t="str">
            <v>wsnp_Ex_c2854_5270318</v>
          </cell>
          <cell r="W5295">
            <v>3.1280000000000001E-4</v>
          </cell>
          <cell r="X5295">
            <v>3.1280000000000002E-2</v>
          </cell>
        </row>
        <row r="5296">
          <cell r="V5296" t="str">
            <v>wsnp_Ex_c6143_10747716</v>
          </cell>
          <cell r="W5296">
            <v>7.2435000000000002E-6</v>
          </cell>
          <cell r="X5296">
            <v>7.2435000000000002E-4</v>
          </cell>
        </row>
        <row r="5297">
          <cell r="V5297" t="str">
            <v>wsnp_Ex_c6356_11056222</v>
          </cell>
          <cell r="W5297">
            <v>4.5999999999999999E-3</v>
          </cell>
          <cell r="X5297">
            <v>0.45999999999999996</v>
          </cell>
        </row>
        <row r="5298">
          <cell r="V5298" t="str">
            <v>wsnp_Ex_c6356_11056696</v>
          </cell>
          <cell r="W5298">
            <v>4.5999999999999999E-3</v>
          </cell>
          <cell r="X5298">
            <v>0.45999999999999996</v>
          </cell>
        </row>
        <row r="5299">
          <cell r="V5299" t="str">
            <v>wsnp_Ex_c30689_39574415</v>
          </cell>
          <cell r="W5299">
            <v>1.15E-3</v>
          </cell>
          <cell r="X5299">
            <v>0.11499999999999999</v>
          </cell>
        </row>
        <row r="5300">
          <cell r="V5300" t="str">
            <v>wsnp_CAP12_rep_c8688_3644383</v>
          </cell>
          <cell r="W5300">
            <v>8.5093999999999995E-5</v>
          </cell>
          <cell r="X5300">
            <v>8.5094000000000003E-3</v>
          </cell>
        </row>
        <row r="5301">
          <cell r="V5301" t="str">
            <v>wsnp_Ku_c4565_8238445</v>
          </cell>
          <cell r="W5301">
            <v>3.1214999999999998E-5</v>
          </cell>
          <cell r="X5301">
            <v>3.1214999999999997E-3</v>
          </cell>
        </row>
        <row r="5302">
          <cell r="V5302" t="str">
            <v>wsnp_Ex_c31670_40433594</v>
          </cell>
          <cell r="W5302">
            <v>2.6199999999999999E-3</v>
          </cell>
          <cell r="X5302">
            <v>0.26200000000000001</v>
          </cell>
        </row>
        <row r="5303">
          <cell r="V5303" t="str">
            <v>wsnp_CAP11_c681_443861</v>
          </cell>
          <cell r="W5303">
            <v>1.7909999999999999E-2</v>
          </cell>
          <cell r="X5303">
            <v>1.7909999999999999</v>
          </cell>
        </row>
        <row r="5304">
          <cell r="V5304" t="str">
            <v>wsnp_Ex_rep_c71062_69901558</v>
          </cell>
          <cell r="W5304">
            <v>1.7250000000000001E-2</v>
          </cell>
          <cell r="X5304">
            <v>1.7250000000000001</v>
          </cell>
        </row>
        <row r="5305">
          <cell r="V5305" t="str">
            <v>wsnp_Ex_c3940_7144946</v>
          </cell>
          <cell r="W5305">
            <v>2.6199999999999999E-3</v>
          </cell>
          <cell r="X5305">
            <v>0.26200000000000001</v>
          </cell>
        </row>
        <row r="5306">
          <cell r="V5306" t="str">
            <v>wsnp_Ex_c15785_24157360</v>
          </cell>
          <cell r="W5306">
            <v>1.4300000000000001E-3</v>
          </cell>
          <cell r="X5306">
            <v>0.14300000000000002</v>
          </cell>
        </row>
        <row r="5307">
          <cell r="V5307" t="str">
            <v>wsnp_Ex_c5936_10411772</v>
          </cell>
          <cell r="W5307">
            <v>5.8476000000000001E-5</v>
          </cell>
          <cell r="X5307">
            <v>5.8475999999999997E-3</v>
          </cell>
        </row>
        <row r="5308">
          <cell r="V5308" t="str">
            <v>wsnp_RFL_Contig3380_3491589</v>
          </cell>
          <cell r="W5308">
            <v>5.8476000000000001E-5</v>
          </cell>
          <cell r="X5308">
            <v>5.8475999999999997E-3</v>
          </cell>
        </row>
        <row r="5309">
          <cell r="V5309" t="str">
            <v>wsnp_Ku_c1876_3666308</v>
          </cell>
          <cell r="W5309">
            <v>7.0099999999999997E-3</v>
          </cell>
          <cell r="X5309">
            <v>0.70099999999999996</v>
          </cell>
        </row>
        <row r="5310">
          <cell r="V5310" t="str">
            <v>wsnp_Ex_c5936_10411877</v>
          </cell>
          <cell r="W5310">
            <v>5.1799999999999997E-3</v>
          </cell>
          <cell r="X5310">
            <v>0.51800000000000002</v>
          </cell>
        </row>
        <row r="5311">
          <cell r="V5311" t="str">
            <v>wsnp_Ku_c4834_8676678</v>
          </cell>
          <cell r="W5311">
            <v>8.0243999999999997E-4</v>
          </cell>
          <cell r="X5311">
            <v>8.0243999999999996E-2</v>
          </cell>
        </row>
        <row r="5312">
          <cell r="V5312" t="str">
            <v>wsnp_Ex_c6674_11544930</v>
          </cell>
          <cell r="W5312">
            <v>2.7699999999999999E-3</v>
          </cell>
          <cell r="X5312">
            <v>0.27699999999999997</v>
          </cell>
        </row>
        <row r="5313">
          <cell r="V5313" t="str">
            <v>wsnp_Ex_c3854_7003399</v>
          </cell>
          <cell r="W5313">
            <v>2.7699999999999999E-3</v>
          </cell>
          <cell r="X5313">
            <v>0.27699999999999997</v>
          </cell>
        </row>
        <row r="5314">
          <cell r="V5314" t="str">
            <v>wsnp_Ex_c4190_7567262</v>
          </cell>
          <cell r="W5314">
            <v>2.1700000000000001E-3</v>
          </cell>
          <cell r="X5314">
            <v>0.217</v>
          </cell>
        </row>
        <row r="5315">
          <cell r="V5315" t="str">
            <v>wsnp_Ex_c15595_23910900</v>
          </cell>
          <cell r="W5315">
            <v>5.1799999999999997E-3</v>
          </cell>
          <cell r="X5315">
            <v>0.51800000000000002</v>
          </cell>
        </row>
        <row r="5316">
          <cell r="V5316" t="str">
            <v>wsnp_Ex_c16836_25401702</v>
          </cell>
          <cell r="W5316">
            <v>5.1799999999999997E-3</v>
          </cell>
          <cell r="X5316">
            <v>0.51800000000000002</v>
          </cell>
        </row>
        <row r="5317">
          <cell r="V5317" t="str">
            <v>wsnp_Ex_c3854_7003482</v>
          </cell>
          <cell r="W5317">
            <v>3.7599999999999999E-3</v>
          </cell>
          <cell r="X5317">
            <v>0.376</v>
          </cell>
        </row>
        <row r="5318">
          <cell r="V5318" t="str">
            <v>wsnp_Ex_c11073_17956329</v>
          </cell>
          <cell r="W5318">
            <v>5.1135999999999998E-4</v>
          </cell>
          <cell r="X5318">
            <v>5.1136000000000001E-2</v>
          </cell>
        </row>
        <row r="5319">
          <cell r="V5319" t="str">
            <v>wsnp_Ex_c29387_38429452</v>
          </cell>
          <cell r="W5319">
            <v>2.7699999999999999E-3</v>
          </cell>
          <cell r="X5319">
            <v>0.27699999999999997</v>
          </cell>
        </row>
        <row r="5320">
          <cell r="V5320" t="str">
            <v>wsnp_Ku_rep_c101817_88911480</v>
          </cell>
          <cell r="W5320">
            <v>2.9030000000000001E-4</v>
          </cell>
          <cell r="X5320">
            <v>2.903E-2</v>
          </cell>
        </row>
        <row r="5321">
          <cell r="V5321" t="str">
            <v>wsnp_BM136727B_Ta_2_6</v>
          </cell>
          <cell r="W5321">
            <v>7.9516000000000005E-4</v>
          </cell>
          <cell r="X5321">
            <v>7.9516000000000003E-2</v>
          </cell>
        </row>
        <row r="5322">
          <cell r="V5322" t="str">
            <v>wsnp_CAP11_c1185_687769</v>
          </cell>
          <cell r="W5322">
            <v>1.5399999999999999E-3</v>
          </cell>
          <cell r="X5322">
            <v>0.154</v>
          </cell>
        </row>
        <row r="5323">
          <cell r="V5323" t="str">
            <v>wsnp_Ex_rep_c66315_64480362</v>
          </cell>
          <cell r="W5323">
            <v>5.1500000000000001E-3</v>
          </cell>
          <cell r="X5323">
            <v>0.51500000000000001</v>
          </cell>
        </row>
        <row r="5324">
          <cell r="V5324" t="str">
            <v>wsnp_Ex_rep_c66315_64480670</v>
          </cell>
          <cell r="W5324">
            <v>5.1500000000000001E-3</v>
          </cell>
          <cell r="X5324">
            <v>0.51500000000000001</v>
          </cell>
        </row>
        <row r="5325">
          <cell r="V5325" t="str">
            <v>wsnp_Ex_rep_c66835_65228400</v>
          </cell>
          <cell r="W5325">
            <v>4.4200000000000003E-3</v>
          </cell>
          <cell r="X5325">
            <v>0.44200000000000006</v>
          </cell>
        </row>
        <row r="5326">
          <cell r="V5326" t="str">
            <v>wsnp_Ex_rep_c68452_67273676</v>
          </cell>
          <cell r="W5326">
            <v>2.9621999999999999E-7</v>
          </cell>
          <cell r="X5326">
            <v>2.9621999999999999E-5</v>
          </cell>
        </row>
        <row r="5327">
          <cell r="V5327" t="str">
            <v>wsnp_JD_rep_c63567_40552622</v>
          </cell>
          <cell r="W5327">
            <v>8.9780000000000003E-4</v>
          </cell>
          <cell r="X5327">
            <v>8.9779999999999999E-2</v>
          </cell>
        </row>
        <row r="5328">
          <cell r="V5328" t="str">
            <v>wsnp_Ku_c11870_19296142</v>
          </cell>
          <cell r="W5328">
            <v>2.2297999999999999E-5</v>
          </cell>
          <cell r="X5328">
            <v>2.2298000000000001E-3</v>
          </cell>
        </row>
        <row r="5329">
          <cell r="V5329" t="str">
            <v>wsnp_Ku_c15761_24469519</v>
          </cell>
          <cell r="W5329">
            <v>1.5100000000000001E-3</v>
          </cell>
          <cell r="X5329">
            <v>0.151</v>
          </cell>
        </row>
        <row r="5330">
          <cell r="V5330" t="str">
            <v>wsnp_Ku_c3185_5949143</v>
          </cell>
          <cell r="W5330">
            <v>1.7099999999999999E-3</v>
          </cell>
          <cell r="X5330">
            <v>0.17099999999999999</v>
          </cell>
        </row>
        <row r="5331">
          <cell r="V5331" t="str">
            <v>wsnp_Ku_c5623_9966516</v>
          </cell>
          <cell r="W5331">
            <v>7.9516000000000005E-4</v>
          </cell>
          <cell r="X5331">
            <v>7.9516000000000003E-2</v>
          </cell>
        </row>
        <row r="5332">
          <cell r="V5332" t="str">
            <v>wsnp_Ra_c35443_43984178</v>
          </cell>
          <cell r="W5332">
            <v>5.1500000000000001E-3</v>
          </cell>
          <cell r="X5332">
            <v>0.51500000000000001</v>
          </cell>
        </row>
        <row r="5333">
          <cell r="V5333" t="str">
            <v>wsnp_Ra_c35443_43984445</v>
          </cell>
          <cell r="W5333">
            <v>7.9516000000000005E-4</v>
          </cell>
          <cell r="X5333">
            <v>7.9516000000000003E-2</v>
          </cell>
        </row>
        <row r="5334">
          <cell r="V5334" t="str">
            <v>wsnp_Ra_c46591_52408053</v>
          </cell>
          <cell r="W5334">
            <v>3.5509000000000002E-4</v>
          </cell>
          <cell r="X5334">
            <v>3.5508999999999999E-2</v>
          </cell>
        </row>
        <row r="5335">
          <cell r="V5335" t="str">
            <v>wsnp_Ra_c8715_14697086</v>
          </cell>
          <cell r="W5335">
            <v>1.6299999999999999E-3</v>
          </cell>
          <cell r="X5335">
            <v>0.16300000000000001</v>
          </cell>
        </row>
        <row r="5336">
          <cell r="V5336" t="str">
            <v>wsnp_BQ161779B_Ta_2_4</v>
          </cell>
          <cell r="W5336">
            <v>7.9516000000000005E-4</v>
          </cell>
          <cell r="X5336">
            <v>7.9516000000000003E-2</v>
          </cell>
        </row>
        <row r="5337">
          <cell r="V5337" t="str">
            <v>wsnp_CAP11_c166_172556</v>
          </cell>
          <cell r="W5337">
            <v>1.2300000000000001E-4</v>
          </cell>
          <cell r="X5337">
            <v>1.23E-2</v>
          </cell>
        </row>
        <row r="5338">
          <cell r="V5338" t="str">
            <v>wsnp_Ex_c3990_7223090</v>
          </cell>
          <cell r="W5338">
            <v>1.9862999999999999E-5</v>
          </cell>
          <cell r="X5338">
            <v>1.9862999999999999E-3</v>
          </cell>
        </row>
        <row r="5339">
          <cell r="V5339" t="str">
            <v>wsnp_Ex_c11714_18840676</v>
          </cell>
          <cell r="W5339">
            <v>5.8386E-5</v>
          </cell>
          <cell r="X5339">
            <v>5.8386000000000002E-3</v>
          </cell>
        </row>
        <row r="5340">
          <cell r="V5340" t="str">
            <v>wsnp_Ex_rep_c109081_92032149</v>
          </cell>
          <cell r="W5340">
            <v>5.8386E-5</v>
          </cell>
          <cell r="X5340">
            <v>5.8386000000000002E-3</v>
          </cell>
        </row>
        <row r="5341">
          <cell r="V5341" t="str">
            <v>wsnp_Ex_c46299_51848036</v>
          </cell>
          <cell r="W5341">
            <v>4.1217000000000001E-4</v>
          </cell>
          <cell r="X5341">
            <v>4.1217000000000004E-2</v>
          </cell>
        </row>
        <row r="5342">
          <cell r="V5342" t="str">
            <v>wsnp_Ex_c53914_56988904</v>
          </cell>
          <cell r="W5342">
            <v>4.4371999999999999E-4</v>
          </cell>
          <cell r="X5342">
            <v>4.4372000000000002E-2</v>
          </cell>
        </row>
        <row r="5343">
          <cell r="V5343" t="str">
            <v>wsnp_JD_c3240_4243386</v>
          </cell>
          <cell r="W5343">
            <v>4.4371999999999999E-4</v>
          </cell>
          <cell r="X5343">
            <v>4.4372000000000002E-2</v>
          </cell>
        </row>
        <row r="5344">
          <cell r="V5344" t="str">
            <v>wsnp_Ku_c16522_25425455</v>
          </cell>
          <cell r="W5344">
            <v>1.0499999999999999E-3</v>
          </cell>
          <cell r="X5344">
            <v>0.105</v>
          </cell>
        </row>
        <row r="5345">
          <cell r="V5345" t="str">
            <v>wsnp_BE490147B_Ta_2_1</v>
          </cell>
          <cell r="W5345">
            <v>6.2204999999999997E-4</v>
          </cell>
          <cell r="X5345">
            <v>6.2204999999999996E-2</v>
          </cell>
        </row>
        <row r="5346">
          <cell r="V5346" t="str">
            <v>wsnp_BE496986B_Ta_2_2</v>
          </cell>
          <cell r="W5346">
            <v>6.2204999999999997E-4</v>
          </cell>
          <cell r="X5346">
            <v>6.2204999999999996E-2</v>
          </cell>
        </row>
        <row r="5347">
          <cell r="V5347" t="str">
            <v>wsnp_CAP12_rep_c3885_1758057</v>
          </cell>
          <cell r="W5347">
            <v>4.4999999999999997E-3</v>
          </cell>
          <cell r="X5347">
            <v>0.44999999999999996</v>
          </cell>
        </row>
        <row r="5348">
          <cell r="V5348" t="str">
            <v>wsnp_CD454706B_Ta_1_1</v>
          </cell>
          <cell r="W5348">
            <v>5.0600000000000003E-3</v>
          </cell>
          <cell r="X5348">
            <v>0.50600000000000001</v>
          </cell>
        </row>
        <row r="5349">
          <cell r="V5349" t="str">
            <v>wsnp_Ex_c18744_27620403</v>
          </cell>
          <cell r="W5349">
            <v>1.5129999999999999E-4</v>
          </cell>
          <cell r="X5349">
            <v>1.5129999999999999E-2</v>
          </cell>
        </row>
        <row r="5350">
          <cell r="V5350" t="str">
            <v>wsnp_Ex_c23010_32232119</v>
          </cell>
          <cell r="W5350">
            <v>4.4371999999999999E-4</v>
          </cell>
          <cell r="X5350">
            <v>4.4372000000000002E-2</v>
          </cell>
        </row>
        <row r="5351">
          <cell r="V5351" t="str">
            <v>wsnp_Ex_c23716_32952372</v>
          </cell>
          <cell r="W5351">
            <v>4.4371999999999999E-4</v>
          </cell>
          <cell r="X5351">
            <v>4.4372000000000002E-2</v>
          </cell>
        </row>
        <row r="5352">
          <cell r="V5352" t="str">
            <v>wsnp_Ex_c38209_45794954</v>
          </cell>
          <cell r="W5352">
            <v>5.9899999999999997E-3</v>
          </cell>
          <cell r="X5352">
            <v>0.59899999999999998</v>
          </cell>
        </row>
        <row r="5353">
          <cell r="V5353" t="str">
            <v>wsnp_Ex_c7016_12086734</v>
          </cell>
          <cell r="W5353">
            <v>0</v>
          </cell>
          <cell r="X5353">
            <v>0</v>
          </cell>
        </row>
        <row r="5354">
          <cell r="V5354" t="str">
            <v>wsnp_Ex_c9750_16105678</v>
          </cell>
          <cell r="W5354">
            <v>1.3799999999999999E-3</v>
          </cell>
          <cell r="X5354">
            <v>0.13799999999999998</v>
          </cell>
        </row>
        <row r="5355">
          <cell r="V5355" t="str">
            <v>wsnp_Ku_rep_c70981_70666627</v>
          </cell>
          <cell r="W5355">
            <v>4.6100000000000004E-3</v>
          </cell>
          <cell r="X5355">
            <v>0.46100000000000002</v>
          </cell>
        </row>
        <row r="5356">
          <cell r="V5356" t="str">
            <v>wsnp_Ra_c66232_64690650</v>
          </cell>
          <cell r="W5356">
            <v>4.6100000000000004E-3</v>
          </cell>
          <cell r="X5356">
            <v>0.46100000000000002</v>
          </cell>
        </row>
        <row r="5357">
          <cell r="V5357" t="str">
            <v>wsnp_Ex_c4124_7455225</v>
          </cell>
          <cell r="W5357">
            <v>1.8642999999999999E-4</v>
          </cell>
          <cell r="X5357">
            <v>1.8643E-2</v>
          </cell>
        </row>
        <row r="5358">
          <cell r="V5358" t="str">
            <v>wsnp_CAP11_c1541_857160</v>
          </cell>
          <cell r="W5358">
            <v>7.9299999999999995E-3</v>
          </cell>
          <cell r="X5358">
            <v>0.79299999999999993</v>
          </cell>
        </row>
        <row r="5359">
          <cell r="V5359" t="str">
            <v>wsnp_Ex_c11348_18326158</v>
          </cell>
          <cell r="W5359">
            <v>4.4371999999999999E-4</v>
          </cell>
          <cell r="X5359">
            <v>4.4372000000000002E-2</v>
          </cell>
        </row>
        <row r="5360">
          <cell r="V5360" t="str">
            <v>wsnp_Ex_c4124_7455032</v>
          </cell>
          <cell r="W5360">
            <v>4.1999999999999997E-3</v>
          </cell>
          <cell r="X5360">
            <v>0.42</v>
          </cell>
        </row>
        <row r="5361">
          <cell r="V5361" t="str">
            <v>wsnp_Ex_c18744_27620431</v>
          </cell>
          <cell r="W5361">
            <v>2.1429000000000001E-4</v>
          </cell>
          <cell r="X5361">
            <v>2.1429E-2</v>
          </cell>
        </row>
        <row r="5362">
          <cell r="V5362" t="str">
            <v>wsnp_Ex_c11348_18325887</v>
          </cell>
          <cell r="W5362">
            <v>4.4371999999999999E-4</v>
          </cell>
          <cell r="X5362">
            <v>4.4372000000000002E-2</v>
          </cell>
        </row>
        <row r="5363">
          <cell r="V5363" t="str">
            <v>wsnp_BE497701B_Ta_2_1</v>
          </cell>
          <cell r="W5363">
            <v>4.4371999999999999E-4</v>
          </cell>
          <cell r="X5363">
            <v>4.4372000000000002E-2</v>
          </cell>
        </row>
        <row r="5364">
          <cell r="V5364" t="str">
            <v>wsnp_Ku_c11690_19042937</v>
          </cell>
          <cell r="W5364">
            <v>5.9899999999999997E-3</v>
          </cell>
          <cell r="X5364">
            <v>0.59899999999999998</v>
          </cell>
        </row>
        <row r="5365">
          <cell r="V5365" t="str">
            <v>wsnp_Ex_c31256_40071875</v>
          </cell>
          <cell r="W5365">
            <v>1.83E-3</v>
          </cell>
          <cell r="X5365">
            <v>0.183</v>
          </cell>
        </row>
        <row r="5366">
          <cell r="V5366" t="str">
            <v>wsnp_Ex_c5744_10088287</v>
          </cell>
          <cell r="W5366">
            <v>2.8999999999999998E-3</v>
          </cell>
          <cell r="X5366">
            <v>0.28999999999999998</v>
          </cell>
        </row>
        <row r="5367">
          <cell r="V5367" t="str">
            <v>wsnp_Ex_c18372_27196625</v>
          </cell>
          <cell r="W5367">
            <v>1.0553E-5</v>
          </cell>
          <cell r="X5367">
            <v>1.0553000000000001E-3</v>
          </cell>
        </row>
        <row r="5368">
          <cell r="V5368" t="str">
            <v>wsnp_BE490200B_Ta_2_1</v>
          </cell>
          <cell r="W5368">
            <v>3.1906000000000003E-4</v>
          </cell>
          <cell r="X5368">
            <v>3.1906000000000004E-2</v>
          </cell>
        </row>
        <row r="5369">
          <cell r="V5369" t="str">
            <v>wsnp_Ku_c14603_22966714</v>
          </cell>
          <cell r="W5369">
            <v>1.0553E-5</v>
          </cell>
          <cell r="X5369">
            <v>1.0553000000000001E-3</v>
          </cell>
        </row>
        <row r="5370">
          <cell r="V5370" t="str">
            <v>wsnp_Ex_c5744_10087758</v>
          </cell>
          <cell r="W5370">
            <v>1.7499E-4</v>
          </cell>
          <cell r="X5370">
            <v>1.7499000000000001E-2</v>
          </cell>
        </row>
        <row r="5371">
          <cell r="V5371" t="str">
            <v>wsnp_Ex_rep_c106072_90285324</v>
          </cell>
          <cell r="W5371">
            <v>1.7499E-4</v>
          </cell>
          <cell r="X5371">
            <v>1.7499000000000001E-2</v>
          </cell>
        </row>
        <row r="5372">
          <cell r="V5372" t="str">
            <v>wsnp_RFL_Contig4180_4784206</v>
          </cell>
          <cell r="W5372">
            <v>1.9819E-4</v>
          </cell>
          <cell r="X5372">
            <v>1.9819E-2</v>
          </cell>
        </row>
        <row r="5373">
          <cell r="V5373" t="str">
            <v>wsnp_Ex_c5744_10087877</v>
          </cell>
          <cell r="W5373">
            <v>2.2672999999999999E-4</v>
          </cell>
          <cell r="X5373">
            <v>2.2672999999999999E-2</v>
          </cell>
        </row>
        <row r="5374">
          <cell r="V5374" t="str">
            <v>wsnp_CAP11_c1432_806102</v>
          </cell>
          <cell r="W5374">
            <v>1.457E-2</v>
          </cell>
          <cell r="X5374">
            <v>1.4569999999999999</v>
          </cell>
        </row>
        <row r="5375">
          <cell r="V5375" t="str">
            <v>wsnp_Ku_rep_c72013_71735741</v>
          </cell>
          <cell r="W5375">
            <v>2.3630000000000002E-2</v>
          </cell>
          <cell r="X5375">
            <v>2.363</v>
          </cell>
        </row>
        <row r="5376">
          <cell r="V5376" t="str">
            <v>wsnp_Ex_c1276_2445537</v>
          </cell>
          <cell r="W5376">
            <v>2.64E-3</v>
          </cell>
          <cell r="X5376">
            <v>0.26400000000000001</v>
          </cell>
        </row>
        <row r="5377">
          <cell r="V5377" t="str">
            <v>wsnp_CV776265A_Ta_2_2</v>
          </cell>
          <cell r="W5377">
            <v>1.0659999999999999E-2</v>
          </cell>
          <cell r="X5377">
            <v>1.0659999999999998</v>
          </cell>
        </row>
        <row r="5378">
          <cell r="V5378" t="str">
            <v>wsnp_BQ171182B_Ta_1_1</v>
          </cell>
          <cell r="W5378">
            <v>1.01E-3</v>
          </cell>
          <cell r="X5378">
            <v>0.10100000000000001</v>
          </cell>
        </row>
        <row r="5379">
          <cell r="V5379" t="str">
            <v>wsnp_CV776265A_Ta_2_1</v>
          </cell>
          <cell r="W5379">
            <v>4.2391999999999999E-4</v>
          </cell>
          <cell r="X5379">
            <v>4.2391999999999999E-2</v>
          </cell>
        </row>
        <row r="5380">
          <cell r="V5380" t="str">
            <v>wsnp_RFL_Contig2747_2479869</v>
          </cell>
          <cell r="W5380">
            <v>3.7000000000000002E-3</v>
          </cell>
          <cell r="X5380">
            <v>0.37</v>
          </cell>
        </row>
        <row r="5381">
          <cell r="V5381" t="str">
            <v>wsnp_Ex_c24927_34181611</v>
          </cell>
          <cell r="W5381">
            <v>3.2456999999999999E-4</v>
          </cell>
          <cell r="X5381">
            <v>3.2457E-2</v>
          </cell>
        </row>
        <row r="5382">
          <cell r="V5382" t="str">
            <v>wsnp_Ku_c7002_12116034</v>
          </cell>
          <cell r="W5382">
            <v>1.8438999999999999E-4</v>
          </cell>
          <cell r="X5382">
            <v>1.8438999999999997E-2</v>
          </cell>
        </row>
        <row r="5383">
          <cell r="V5383" t="str">
            <v>wsnp_CAP12_c475_258416</v>
          </cell>
          <cell r="W5383">
            <v>2.7546999999999999E-4</v>
          </cell>
          <cell r="X5383">
            <v>2.7546999999999999E-2</v>
          </cell>
        </row>
        <row r="5384">
          <cell r="V5384" t="str">
            <v>wsnp_Ex_c19874_28891457</v>
          </cell>
          <cell r="W5384">
            <v>3.5400000000000002E-3</v>
          </cell>
          <cell r="X5384">
            <v>0.35400000000000004</v>
          </cell>
        </row>
        <row r="5385">
          <cell r="V5385" t="str">
            <v>wsnp_Ex_c2925_5397331</v>
          </cell>
          <cell r="W5385">
            <v>1.372E-2</v>
          </cell>
          <cell r="X5385">
            <v>1.3719999999999999</v>
          </cell>
        </row>
        <row r="5386">
          <cell r="V5386" t="str">
            <v>wsnp_BE637911B_Ta_2_1</v>
          </cell>
          <cell r="W5386">
            <v>2.4299999999999999E-3</v>
          </cell>
          <cell r="X5386">
            <v>0.24299999999999999</v>
          </cell>
        </row>
        <row r="5387">
          <cell r="V5387" t="str">
            <v>wsnp_BE637911B_Ta_2_2</v>
          </cell>
          <cell r="W5387">
            <v>2.0500000000000002E-3</v>
          </cell>
          <cell r="X5387">
            <v>0.20500000000000002</v>
          </cell>
        </row>
        <row r="5388">
          <cell r="V5388" t="str">
            <v>wsnp_Ex_c12433_19826311</v>
          </cell>
          <cell r="W5388">
            <v>1.3429999999999999E-2</v>
          </cell>
          <cell r="X5388">
            <v>1.343</v>
          </cell>
        </row>
        <row r="5389">
          <cell r="V5389" t="str">
            <v>wsnp_Ex_c12433_19827016</v>
          </cell>
          <cell r="W5389">
            <v>1.9060000000000001E-2</v>
          </cell>
          <cell r="X5389">
            <v>1.9060000000000001</v>
          </cell>
        </row>
        <row r="5390">
          <cell r="V5390" t="str">
            <v>wsnp_Ex_c12674_20142989</v>
          </cell>
          <cell r="W5390">
            <v>2.7969999999999998E-2</v>
          </cell>
          <cell r="X5390">
            <v>2.7969999999999997</v>
          </cell>
        </row>
        <row r="5391">
          <cell r="V5391" t="str">
            <v>wsnp_Ra_c7468_12851157</v>
          </cell>
          <cell r="W5391">
            <v>1.4250000000000001E-2</v>
          </cell>
          <cell r="X5391">
            <v>1.425</v>
          </cell>
        </row>
        <row r="5392">
          <cell r="V5392" t="str">
            <v>wsnp_Ex_c20999_30122041</v>
          </cell>
          <cell r="W5392">
            <v>8.8411000000000002E-4</v>
          </cell>
          <cell r="X5392">
            <v>8.8411000000000003E-2</v>
          </cell>
        </row>
        <row r="5393">
          <cell r="V5393" t="str">
            <v>wsnp_Ku_c43368_50890819</v>
          </cell>
          <cell r="W5393">
            <v>7.1399999999999996E-3</v>
          </cell>
          <cell r="X5393">
            <v>0.71399999999999997</v>
          </cell>
        </row>
        <row r="5394">
          <cell r="V5394" t="str">
            <v>wsnp_Ex_c18632_27501724</v>
          </cell>
          <cell r="W5394">
            <v>4.2112999999999997E-4</v>
          </cell>
          <cell r="X5394">
            <v>4.2112999999999998E-2</v>
          </cell>
        </row>
        <row r="5395">
          <cell r="V5395" t="str">
            <v>wsnp_Ku_c11846_19263340</v>
          </cell>
          <cell r="W5395">
            <v>1.162E-2</v>
          </cell>
          <cell r="X5395">
            <v>1.1619999999999999</v>
          </cell>
        </row>
        <row r="5396">
          <cell r="V5396" t="str">
            <v>wsnp_Ex_c1383_2651887</v>
          </cell>
          <cell r="W5396">
            <v>1.124E-2</v>
          </cell>
          <cell r="X5396">
            <v>1.1240000000000001</v>
          </cell>
        </row>
        <row r="5397">
          <cell r="V5397" t="str">
            <v>wsnp_Ex_c1383_2652398</v>
          </cell>
          <cell r="W5397">
            <v>6.4000000000000003E-3</v>
          </cell>
          <cell r="X5397">
            <v>0.64</v>
          </cell>
        </row>
        <row r="5398">
          <cell r="V5398" t="str">
            <v>wsnp_BE518379B_Ta_2_2</v>
          </cell>
          <cell r="W5398">
            <v>2.588E-2</v>
          </cell>
          <cell r="X5398">
            <v>2.5880000000000001</v>
          </cell>
        </row>
        <row r="5399">
          <cell r="V5399" t="str">
            <v>wsnp_Ex_c34123_42489621</v>
          </cell>
          <cell r="W5399">
            <v>2.3600000000000001E-3</v>
          </cell>
          <cell r="X5399">
            <v>0.23600000000000002</v>
          </cell>
        </row>
        <row r="5400">
          <cell r="V5400" t="str">
            <v>wsnp_Ex_c7713_13153321</v>
          </cell>
          <cell r="W5400">
            <v>8.3913E-4</v>
          </cell>
          <cell r="X5400">
            <v>8.3913000000000001E-2</v>
          </cell>
        </row>
        <row r="5401">
          <cell r="V5401" t="str">
            <v>wsnp_Ex_rep_c71537_70252046</v>
          </cell>
          <cell r="W5401">
            <v>1.15E-3</v>
          </cell>
          <cell r="X5401">
            <v>0.11499999999999999</v>
          </cell>
        </row>
        <row r="5402">
          <cell r="V5402" t="str">
            <v>wsnp_Ex_rep_c70036_68988728</v>
          </cell>
          <cell r="W5402">
            <v>9.6900000000000007E-3</v>
          </cell>
          <cell r="X5402">
            <v>0.96900000000000008</v>
          </cell>
        </row>
        <row r="5403">
          <cell r="V5403" t="str">
            <v>wsnp_Ex_c17379_26073344</v>
          </cell>
          <cell r="W5403">
            <v>1.2659999999999999E-2</v>
          </cell>
          <cell r="X5403">
            <v>1.266</v>
          </cell>
        </row>
        <row r="5404">
          <cell r="V5404" t="str">
            <v>wsnp_Ex_rep_c70767_69655253</v>
          </cell>
          <cell r="W5404">
            <v>7.2700000000000004E-3</v>
          </cell>
          <cell r="X5404">
            <v>0.72700000000000009</v>
          </cell>
        </row>
        <row r="5405">
          <cell r="V5405" t="str">
            <v>wsnp_Ku_rep_c70721_70356213</v>
          </cell>
          <cell r="W5405">
            <v>3.1752000000000001E-4</v>
          </cell>
          <cell r="X5405">
            <v>3.1752000000000002E-2</v>
          </cell>
        </row>
        <row r="5406">
          <cell r="V5406" t="str">
            <v>wsnp_Ku_c4910_8793327</v>
          </cell>
          <cell r="W5406">
            <v>7.0525999999999995E-5</v>
          </cell>
          <cell r="X5406">
            <v>7.0525999999999991E-3</v>
          </cell>
        </row>
        <row r="5407">
          <cell r="V5407" t="str">
            <v>wsnp_Ra_c7889_13482164</v>
          </cell>
          <cell r="W5407">
            <v>1.9996999999999998E-5</v>
          </cell>
          <cell r="X5407">
            <v>1.9996999999999997E-3</v>
          </cell>
        </row>
        <row r="5408">
          <cell r="V5408" t="str">
            <v>wsnp_Ex_c11379_18370982</v>
          </cell>
          <cell r="W5408">
            <v>1.779E-2</v>
          </cell>
          <cell r="X5408">
            <v>1.7789999999999999</v>
          </cell>
        </row>
        <row r="5409">
          <cell r="V5409" t="str">
            <v>wsnp_Ex_c9038_15058264</v>
          </cell>
          <cell r="W5409">
            <v>1.8030000000000001E-2</v>
          </cell>
          <cell r="X5409">
            <v>1.8030000000000002</v>
          </cell>
        </row>
        <row r="5410">
          <cell r="V5410" t="str">
            <v>wsnp_Ex_c11379_18370310</v>
          </cell>
          <cell r="W5410">
            <v>3.2190000000000003E-2</v>
          </cell>
          <cell r="X5410">
            <v>3.2190000000000003</v>
          </cell>
        </row>
        <row r="5411">
          <cell r="V5411" t="str">
            <v>wsnp_Ex_c9038_15058444</v>
          </cell>
          <cell r="W5411">
            <v>1.9879999999999998E-2</v>
          </cell>
          <cell r="X5411">
            <v>1.9879999999999998</v>
          </cell>
        </row>
        <row r="5412">
          <cell r="V5412" t="str">
            <v>wsnp_Ex_c3025_5587183</v>
          </cell>
          <cell r="W5412">
            <v>5.4319999999999998E-4</v>
          </cell>
          <cell r="X5412">
            <v>5.432E-2</v>
          </cell>
        </row>
        <row r="5413">
          <cell r="V5413" t="str">
            <v>wsnp_Ku_c1468_2913072126</v>
          </cell>
          <cell r="W5413">
            <v>2.3120000000000002E-2</v>
          </cell>
          <cell r="X5413">
            <v>2.3120000000000003</v>
          </cell>
        </row>
        <row r="5414">
          <cell r="V5414" t="str">
            <v>wsnp_Ex_rep_c66342_64519823</v>
          </cell>
          <cell r="W5414">
            <v>7.6499999999999997E-3</v>
          </cell>
          <cell r="X5414">
            <v>0.76500000000000001</v>
          </cell>
        </row>
        <row r="5415">
          <cell r="V5415" t="str">
            <v>wsnp_Ex_rep_c69373_68311942</v>
          </cell>
          <cell r="W5415">
            <v>5.77E-3</v>
          </cell>
          <cell r="X5415">
            <v>0.57699999999999996</v>
          </cell>
        </row>
        <row r="5416">
          <cell r="V5416" t="str">
            <v>wsnp_Ex_rep_c69373_68312188</v>
          </cell>
          <cell r="W5416">
            <v>1.6100000000000001E-3</v>
          </cell>
          <cell r="X5416">
            <v>0.161</v>
          </cell>
        </row>
        <row r="5417">
          <cell r="V5417" t="str">
            <v>wsnp_CAP11_c949_571734</v>
          </cell>
          <cell r="W5417">
            <v>5.7200000000000003E-3</v>
          </cell>
          <cell r="X5417">
            <v>0.57200000000000006</v>
          </cell>
        </row>
        <row r="5418">
          <cell r="V5418" t="str">
            <v>wsnp_Ex_c293_568575</v>
          </cell>
          <cell r="W5418">
            <v>1.072E-2</v>
          </cell>
          <cell r="X5418">
            <v>1.0720000000000001</v>
          </cell>
        </row>
        <row r="5419">
          <cell r="V5419" t="str">
            <v>wsnp_Ex_c54772_57528275</v>
          </cell>
          <cell r="W5419">
            <v>1.55E-2</v>
          </cell>
          <cell r="X5419">
            <v>1.55</v>
          </cell>
        </row>
        <row r="5420">
          <cell r="V5420" t="str">
            <v>wsnp_Ku_c46363_53116979</v>
          </cell>
          <cell r="W5420">
            <v>2.2839999999999999E-2</v>
          </cell>
          <cell r="X5420">
            <v>2.2839999999999998</v>
          </cell>
        </row>
        <row r="5421">
          <cell r="V5421" t="str">
            <v>wsnp_Ex_c293_568283</v>
          </cell>
          <cell r="W5421">
            <v>8.2828999999999997E-4</v>
          </cell>
          <cell r="X5421">
            <v>8.2829E-2</v>
          </cell>
        </row>
        <row r="5422">
          <cell r="V5422" t="str">
            <v>wsnp_Ex_c54772_57527387</v>
          </cell>
          <cell r="W5422">
            <v>6.4026000000000003E-4</v>
          </cell>
          <cell r="X5422">
            <v>6.4026E-2</v>
          </cell>
        </row>
        <row r="5423">
          <cell r="V5423" t="str">
            <v>wsnp_Ex_c54772_57527555</v>
          </cell>
          <cell r="W5423">
            <v>3.5200000000000001E-3</v>
          </cell>
          <cell r="X5423">
            <v>0.35200000000000004</v>
          </cell>
        </row>
        <row r="5424">
          <cell r="V5424" t="str">
            <v>wsnp_Ex_rep_c83634_77351566</v>
          </cell>
          <cell r="W5424">
            <v>3.0969E-4</v>
          </cell>
          <cell r="X5424">
            <v>3.0969E-2</v>
          </cell>
        </row>
        <row r="5425">
          <cell r="V5425" t="str">
            <v>wsnp_Ex_c19525_28494827</v>
          </cell>
          <cell r="W5425">
            <v>5.3400000000000001E-3</v>
          </cell>
          <cell r="X5425">
            <v>0.53400000000000003</v>
          </cell>
        </row>
        <row r="5426">
          <cell r="V5426" t="str">
            <v>wsnp_Ex_c45713_51429315</v>
          </cell>
          <cell r="W5426">
            <v>5.3499999999999997E-3</v>
          </cell>
          <cell r="X5426">
            <v>0.53499999999999992</v>
          </cell>
        </row>
        <row r="5427">
          <cell r="V5427" t="str">
            <v>wsnp_CAP7_c1735_859744</v>
          </cell>
          <cell r="W5427">
            <v>3.456E-2</v>
          </cell>
          <cell r="X5427">
            <v>3.456</v>
          </cell>
        </row>
        <row r="5428">
          <cell r="V5428" t="str">
            <v>wsnp_CAP8_rep_c4586_2232878</v>
          </cell>
          <cell r="W5428">
            <v>2.0679999999999999E-5</v>
          </cell>
          <cell r="X5428">
            <v>2.068E-3</v>
          </cell>
        </row>
        <row r="5429">
          <cell r="V5429" t="str">
            <v>wsnp_Ex_c6731_11634168</v>
          </cell>
          <cell r="W5429">
            <v>7.7400000000000004E-3</v>
          </cell>
          <cell r="X5429">
            <v>0.77400000000000002</v>
          </cell>
        </row>
        <row r="5430">
          <cell r="V5430" t="str">
            <v>wsnp_BE591931B_Ta_2_2</v>
          </cell>
          <cell r="W5430">
            <v>6.5100000000000002E-3</v>
          </cell>
          <cell r="X5430">
            <v>0.65100000000000002</v>
          </cell>
        </row>
        <row r="5431">
          <cell r="V5431" t="str">
            <v>wsnp_BF428573B_Td_2_2</v>
          </cell>
          <cell r="W5431">
            <v>0</v>
          </cell>
          <cell r="X5431">
            <v>0</v>
          </cell>
        </row>
        <row r="5432">
          <cell r="V5432" t="str">
            <v>wsnp_CD453605B_Ta_2_6</v>
          </cell>
          <cell r="W5432">
            <v>5.6899999999999997E-3</v>
          </cell>
          <cell r="X5432">
            <v>0.56899999999999995</v>
          </cell>
        </row>
        <row r="5433">
          <cell r="V5433" t="str">
            <v>wsnp_Ex_c11573_18650189</v>
          </cell>
          <cell r="W5433">
            <v>1.111E-2</v>
          </cell>
          <cell r="X5433">
            <v>1.111</v>
          </cell>
        </row>
        <row r="5434">
          <cell r="V5434" t="str">
            <v>wsnp_Ex_c13896_21759905</v>
          </cell>
          <cell r="W5434">
            <v>0</v>
          </cell>
          <cell r="X5434">
            <v>0</v>
          </cell>
        </row>
        <row r="5435">
          <cell r="V5435" t="str">
            <v>wsnp_Ex_c19467_28423197</v>
          </cell>
          <cell r="W5435">
            <v>5.7400000000000003E-3</v>
          </cell>
          <cell r="X5435">
            <v>0.57400000000000007</v>
          </cell>
        </row>
        <row r="5436">
          <cell r="V5436" t="str">
            <v>wsnp_Ex_c24766_34017588</v>
          </cell>
          <cell r="W5436">
            <v>0</v>
          </cell>
          <cell r="X5436">
            <v>0</v>
          </cell>
        </row>
        <row r="5437">
          <cell r="V5437" t="str">
            <v>wsnp_Ex_c41077_47991013</v>
          </cell>
          <cell r="W5437">
            <v>0</v>
          </cell>
          <cell r="X5437">
            <v>0</v>
          </cell>
        </row>
        <row r="5438">
          <cell r="V5438" t="str">
            <v>wsnp_Ex_c4815_8597064</v>
          </cell>
          <cell r="W5438">
            <v>3.9699999999999996E-3</v>
          </cell>
          <cell r="X5438">
            <v>0.39699999999999996</v>
          </cell>
        </row>
        <row r="5439">
          <cell r="V5439" t="str">
            <v>wsnp_Ex_c4815_8597139</v>
          </cell>
          <cell r="W5439">
            <v>1.7799999999999999E-3</v>
          </cell>
          <cell r="X5439">
            <v>0.17799999999999999</v>
          </cell>
        </row>
        <row r="5440">
          <cell r="V5440" t="str">
            <v>wsnp_Ex_c702_1383612</v>
          </cell>
          <cell r="W5440">
            <v>6.2978000000000003E-4</v>
          </cell>
          <cell r="X5440">
            <v>6.2978000000000006E-2</v>
          </cell>
        </row>
        <row r="5441">
          <cell r="V5441" t="str">
            <v>wsnp_Ex_rep_c66381_64576423</v>
          </cell>
          <cell r="W5441">
            <v>2.852E-2</v>
          </cell>
          <cell r="X5441">
            <v>2.8519999999999999</v>
          </cell>
        </row>
        <row r="5442">
          <cell r="V5442" t="str">
            <v>wsnp_Ex_rep_c67926_66647362</v>
          </cell>
          <cell r="W5442">
            <v>0</v>
          </cell>
          <cell r="X5442">
            <v>0</v>
          </cell>
        </row>
        <row r="5443">
          <cell r="V5443" t="str">
            <v>wsnp_JD_c3834_4899033</v>
          </cell>
          <cell r="W5443">
            <v>5.7400000000000003E-3</v>
          </cell>
          <cell r="X5443">
            <v>0.57400000000000007</v>
          </cell>
        </row>
        <row r="5444">
          <cell r="V5444" t="str">
            <v>wsnp_JD_c41732_29490776</v>
          </cell>
          <cell r="W5444">
            <v>7.7000000000000002E-3</v>
          </cell>
          <cell r="X5444">
            <v>0.77</v>
          </cell>
        </row>
        <row r="5445">
          <cell r="V5445" t="str">
            <v>wsnp_JD_c681_1014454</v>
          </cell>
          <cell r="W5445">
            <v>2.852E-2</v>
          </cell>
          <cell r="X5445">
            <v>2.8519999999999999</v>
          </cell>
        </row>
        <row r="5446">
          <cell r="V5446" t="str">
            <v>wsnp_Ku_c2614_4970880</v>
          </cell>
          <cell r="W5446">
            <v>0</v>
          </cell>
          <cell r="X5446">
            <v>0</v>
          </cell>
        </row>
        <row r="5447">
          <cell r="V5447" t="str">
            <v>wsnp_Ku_c4446_8062906</v>
          </cell>
          <cell r="W5447">
            <v>2.0639999999999999E-2</v>
          </cell>
          <cell r="X5447">
            <v>2.0640000000000001</v>
          </cell>
        </row>
        <row r="5448">
          <cell r="V5448" t="str">
            <v>wsnp_Ra_c43161_49941536</v>
          </cell>
          <cell r="W5448">
            <v>2.852E-2</v>
          </cell>
          <cell r="X5448">
            <v>2.8519999999999999</v>
          </cell>
        </row>
        <row r="5449">
          <cell r="V5449" t="str">
            <v>wsnp_Ra_c4330_7871129</v>
          </cell>
          <cell r="W5449">
            <v>6.3200000000000001E-3</v>
          </cell>
          <cell r="X5449">
            <v>0.63200000000000001</v>
          </cell>
        </row>
        <row r="5450">
          <cell r="V5450" t="str">
            <v>wsnp_RFL_Contig3211_3221207</v>
          </cell>
          <cell r="W5450">
            <v>4.0140000000000002E-2</v>
          </cell>
          <cell r="X5450">
            <v>4.0140000000000002</v>
          </cell>
        </row>
        <row r="5451">
          <cell r="V5451" t="str">
            <v>wsnp_RFL_Contig3512_3672726</v>
          </cell>
          <cell r="W5451">
            <v>3.635E-2</v>
          </cell>
          <cell r="X5451">
            <v>3.6350000000000002</v>
          </cell>
        </row>
        <row r="5452">
          <cell r="V5452" t="str">
            <v>wsnp_RFL_Contig4668_5551137</v>
          </cell>
          <cell r="W5452">
            <v>6.5100000000000002E-3</v>
          </cell>
          <cell r="X5452">
            <v>0.65100000000000002</v>
          </cell>
        </row>
        <row r="5453">
          <cell r="V5453" t="str">
            <v>wsnp_Ex_c18664_27540364127</v>
          </cell>
          <cell r="W5453">
            <v>5.833E-2</v>
          </cell>
          <cell r="X5453">
            <v>5.8330000000000002</v>
          </cell>
        </row>
        <row r="5454">
          <cell r="V5454" t="str">
            <v>wsnp_Ku_c19587_29102203128</v>
          </cell>
          <cell r="W5454">
            <v>0.18640999999999999</v>
          </cell>
          <cell r="X5454">
            <v>18.640999999999998</v>
          </cell>
        </row>
        <row r="5455">
          <cell r="V5455" t="str">
            <v>wsnp_Ex_c14439_22426200129</v>
          </cell>
          <cell r="W5455">
            <v>2.8330000000000001E-2</v>
          </cell>
          <cell r="X5455">
            <v>2.8330000000000002</v>
          </cell>
        </row>
        <row r="5456">
          <cell r="V5456" t="str">
            <v>wsnp_Ex_rep_c69023_67923545130</v>
          </cell>
          <cell r="W5456">
            <v>3.96E-3</v>
          </cell>
          <cell r="X5456">
            <v>0.39600000000000002</v>
          </cell>
        </row>
        <row r="5457">
          <cell r="V5457" t="str">
            <v>wsnp_Ku_c17328_26400537131</v>
          </cell>
          <cell r="W5457">
            <v>1.2700000000000001E-3</v>
          </cell>
          <cell r="X5457">
            <v>0.127</v>
          </cell>
        </row>
        <row r="5458">
          <cell r="V5458" t="str">
            <v>wsnp_CAP12_c720_382116</v>
          </cell>
          <cell r="W5458">
            <v>2.0840000000000001E-2</v>
          </cell>
          <cell r="X5458">
            <v>2.0840000000000001</v>
          </cell>
        </row>
        <row r="5459">
          <cell r="V5459" t="str">
            <v>wsnp_Ex_c1988_3742022</v>
          </cell>
          <cell r="W5459">
            <v>6.1199999999999996E-3</v>
          </cell>
          <cell r="X5459">
            <v>0.61199999999999999</v>
          </cell>
        </row>
        <row r="5460">
          <cell r="V5460" t="str">
            <v>wsnp_Ra_c25255_34824465132</v>
          </cell>
          <cell r="W5460">
            <v>5.7430000000000002E-2</v>
          </cell>
          <cell r="X5460">
            <v>5.7430000000000003</v>
          </cell>
        </row>
        <row r="5461">
          <cell r="V5461" t="str">
            <v>wsnp_BE445201D_Ta_1_1</v>
          </cell>
          <cell r="W5461">
            <v>8.6400000000000001E-3</v>
          </cell>
          <cell r="X5461">
            <v>0.86399999999999999</v>
          </cell>
        </row>
        <row r="5462">
          <cell r="V5462" t="str">
            <v>wsnp_Ra_c13881_21836489</v>
          </cell>
          <cell r="W5462">
            <v>2.5499999999999998E-2</v>
          </cell>
          <cell r="X5462">
            <v>2.5499999999999998</v>
          </cell>
        </row>
        <row r="5463">
          <cell r="V5463" t="str">
            <v>wsnp_Ra_c27787_37299352</v>
          </cell>
          <cell r="W5463">
            <v>2.6210000000000001E-2</v>
          </cell>
          <cell r="X5463">
            <v>2.621</v>
          </cell>
        </row>
        <row r="5464">
          <cell r="V5464" t="str">
            <v>wsnp_Ex_c12546_19978213</v>
          </cell>
          <cell r="W5464">
            <v>5.4785000000000001E-4</v>
          </cell>
          <cell r="X5464">
            <v>5.4785E-2</v>
          </cell>
        </row>
        <row r="5465">
          <cell r="V5465" t="str">
            <v>wsnp_Ex_c23383_32628864</v>
          </cell>
          <cell r="W5465">
            <v>2.0699999999999998E-3</v>
          </cell>
          <cell r="X5465">
            <v>0.20699999999999999</v>
          </cell>
        </row>
        <row r="5466">
          <cell r="V5466" t="str">
            <v>wsnp_Ex_c37749_45436366</v>
          </cell>
          <cell r="W5466">
            <v>1.1100000000000001E-3</v>
          </cell>
          <cell r="X5466">
            <v>0.11100000000000002</v>
          </cell>
        </row>
        <row r="5467">
          <cell r="V5467" t="str">
            <v>wsnp_Ex_c4789_8550135133</v>
          </cell>
          <cell r="W5467">
            <v>1.9E-3</v>
          </cell>
          <cell r="X5467">
            <v>0.19</v>
          </cell>
        </row>
        <row r="5468">
          <cell r="V5468" t="str">
            <v>wsnp_BQ161779D_Ta_2_1</v>
          </cell>
          <cell r="W5468">
            <v>1.392E-2</v>
          </cell>
          <cell r="X5468">
            <v>1.3919999999999999</v>
          </cell>
        </row>
        <row r="5469">
          <cell r="V5469" t="str">
            <v>wsnp_Ex_c1690_3206784</v>
          </cell>
          <cell r="W5469">
            <v>6.6049999999999998E-2</v>
          </cell>
          <cell r="X5469">
            <v>6.6049999999999995</v>
          </cell>
        </row>
        <row r="5470">
          <cell r="V5470" t="str">
            <v>wsnp_Ex_c4894_8723248</v>
          </cell>
          <cell r="W5470">
            <v>3.0580000000000001E-4</v>
          </cell>
          <cell r="X5470">
            <v>3.058E-2</v>
          </cell>
        </row>
        <row r="5471">
          <cell r="V5471" t="str">
            <v>wsnp_JD_c2297_3138694134</v>
          </cell>
          <cell r="W5471">
            <v>6.6699999999999997E-3</v>
          </cell>
          <cell r="X5471">
            <v>0.66699999999999993</v>
          </cell>
        </row>
        <row r="5472">
          <cell r="V5472" t="str">
            <v>wsnp_Ex_c25390_34654575</v>
          </cell>
          <cell r="W5472">
            <v>1.5200000000000001E-3</v>
          </cell>
          <cell r="X5472">
            <v>0.152</v>
          </cell>
        </row>
        <row r="5473">
          <cell r="V5473" t="str">
            <v>wsnp_Ex_c30754_39633791</v>
          </cell>
          <cell r="W5473">
            <v>8.3319999999999998E-4</v>
          </cell>
          <cell r="X5473">
            <v>8.3319999999999991E-2</v>
          </cell>
        </row>
        <row r="5474">
          <cell r="V5474" t="str">
            <v>wsnp_Ex_rep_c110800_93014110</v>
          </cell>
          <cell r="W5474">
            <v>1.5200000000000001E-3</v>
          </cell>
          <cell r="X5474">
            <v>0.152</v>
          </cell>
        </row>
        <row r="5475">
          <cell r="V5475" t="str">
            <v>wsnp_Ku_c3459_6406579</v>
          </cell>
          <cell r="W5475">
            <v>8.5167000000000001E-4</v>
          </cell>
          <cell r="X5475">
            <v>8.5167000000000007E-2</v>
          </cell>
        </row>
        <row r="5476">
          <cell r="V5476" t="str">
            <v>wsnp_Ra_c31896_40965996</v>
          </cell>
          <cell r="W5476">
            <v>5.4400000000000004E-3</v>
          </cell>
          <cell r="X5476">
            <v>0.54400000000000004</v>
          </cell>
        </row>
        <row r="5477">
          <cell r="V5477" t="str">
            <v>wsnp_Ra_c7200_12462543</v>
          </cell>
          <cell r="W5477">
            <v>2.1790999999999999E-5</v>
          </cell>
          <cell r="X5477">
            <v>2.1790999999999998E-3</v>
          </cell>
        </row>
        <row r="5478">
          <cell r="V5478" t="str">
            <v>wsnp_Ex_c30754_39633948</v>
          </cell>
          <cell r="W5478">
            <v>2.8999000000000001E-4</v>
          </cell>
          <cell r="X5478">
            <v>2.8999E-2</v>
          </cell>
        </row>
        <row r="5479">
          <cell r="V5479" t="str">
            <v>wsnp_Ku_c46270_53051831135</v>
          </cell>
          <cell r="W5479">
            <v>8.4399999999999996E-3</v>
          </cell>
          <cell r="X5479">
            <v>0.84399999999999997</v>
          </cell>
        </row>
        <row r="5480">
          <cell r="V5480" t="str">
            <v>wsnp_CAP7_c1735_859875</v>
          </cell>
          <cell r="W5480">
            <v>1.2386999999999999E-4</v>
          </cell>
          <cell r="X5480">
            <v>1.2386999999999999E-2</v>
          </cell>
        </row>
        <row r="5481">
          <cell r="V5481" t="str">
            <v>wsnp_CAP8_rep_c4586_2232878136</v>
          </cell>
          <cell r="W5481">
            <v>2.0679999999999999E-5</v>
          </cell>
          <cell r="X5481">
            <v>2.068E-3</v>
          </cell>
        </row>
        <row r="5482">
          <cell r="V5482" t="str">
            <v>wsnp_Ex_c6942_11966469</v>
          </cell>
          <cell r="W5482">
            <v>1.07E-3</v>
          </cell>
          <cell r="X5482">
            <v>0.107</v>
          </cell>
        </row>
        <row r="5483">
          <cell r="V5483" t="str">
            <v>wsnp_JG_c5646_2148296</v>
          </cell>
          <cell r="W5483">
            <v>8.2145999999999996E-5</v>
          </cell>
          <cell r="X5483">
            <v>8.214599999999999E-3</v>
          </cell>
        </row>
        <row r="5484">
          <cell r="V5484" t="str">
            <v>wsnp_JG_c5646_2148382</v>
          </cell>
          <cell r="W5484">
            <v>8.2145999999999996E-5</v>
          </cell>
          <cell r="X5484">
            <v>8.214599999999999E-3</v>
          </cell>
        </row>
        <row r="5485">
          <cell r="V5485" t="str">
            <v>wsnp_Ex_c12450_19850827</v>
          </cell>
          <cell r="W5485">
            <v>3.9399999999999999E-3</v>
          </cell>
          <cell r="X5485">
            <v>0.39400000000000002</v>
          </cell>
        </row>
        <row r="5486">
          <cell r="V5486" t="str">
            <v>wsnp_Ex_c14984_23137713</v>
          </cell>
          <cell r="W5486">
            <v>3.81E-3</v>
          </cell>
          <cell r="X5486">
            <v>0.38100000000000001</v>
          </cell>
        </row>
        <row r="5487">
          <cell r="V5487" t="str">
            <v>wsnp_BE471213D_Ta_2_1</v>
          </cell>
          <cell r="W5487">
            <v>1.5186E-5</v>
          </cell>
          <cell r="X5487">
            <v>1.5185999999999999E-3</v>
          </cell>
        </row>
        <row r="5488">
          <cell r="V5488" t="str">
            <v>wsnp_Ex_c4518_8119503</v>
          </cell>
          <cell r="W5488">
            <v>2.8600000000000001E-3</v>
          </cell>
          <cell r="X5488">
            <v>0.28600000000000003</v>
          </cell>
        </row>
        <row r="5489">
          <cell r="V5489" t="str">
            <v>wsnp_Ku_c1765_3452586</v>
          </cell>
          <cell r="W5489">
            <v>2.8600000000000001E-3</v>
          </cell>
          <cell r="X5489">
            <v>0.28600000000000003</v>
          </cell>
        </row>
        <row r="5490">
          <cell r="V5490" t="str">
            <v>wsnp_Ku_c4603_8305972137</v>
          </cell>
          <cell r="W5490">
            <v>1.7799999999999999E-3</v>
          </cell>
          <cell r="X5490">
            <v>0.17799999999999999</v>
          </cell>
        </row>
        <row r="5491">
          <cell r="V5491" t="str">
            <v>wsnp_Ex_c21688_30845899</v>
          </cell>
          <cell r="W5491">
            <v>1.2600000000000001E-3</v>
          </cell>
          <cell r="X5491">
            <v>0.126</v>
          </cell>
        </row>
        <row r="5492">
          <cell r="V5492" t="str">
            <v>wsnp_Ex_c4480_8055163</v>
          </cell>
          <cell r="W5492">
            <v>9.3659000000000006E-5</v>
          </cell>
          <cell r="X5492">
            <v>9.3658999999999999E-3</v>
          </cell>
        </row>
        <row r="5493">
          <cell r="V5493" t="str">
            <v>wsnp_Ex_c4480_8055475</v>
          </cell>
          <cell r="W5493">
            <v>1.2600000000000001E-3</v>
          </cell>
          <cell r="X5493">
            <v>0.126</v>
          </cell>
        </row>
        <row r="5494">
          <cell r="V5494" t="str">
            <v>wsnp_Ex_c4480_8056013</v>
          </cell>
          <cell r="W5494">
            <v>1.2600000000000001E-3</v>
          </cell>
          <cell r="X5494">
            <v>0.126</v>
          </cell>
        </row>
        <row r="5495">
          <cell r="V5495" t="str">
            <v>wsnp_Ex_c4480_8056354</v>
          </cell>
          <cell r="W5495">
            <v>9.3659000000000006E-5</v>
          </cell>
          <cell r="X5495">
            <v>9.3658999999999999E-3</v>
          </cell>
        </row>
        <row r="5496">
          <cell r="V5496" t="str">
            <v>wsnp_Ex_c4480_8057184</v>
          </cell>
          <cell r="W5496">
            <v>1.2600000000000001E-3</v>
          </cell>
          <cell r="X5496">
            <v>0.126</v>
          </cell>
        </row>
        <row r="5497">
          <cell r="V5497" t="str">
            <v>wsnp_Ku_rep_c71225_70941765</v>
          </cell>
          <cell r="W5497">
            <v>1.2600000000000001E-3</v>
          </cell>
          <cell r="X5497">
            <v>0.126</v>
          </cell>
        </row>
        <row r="5498">
          <cell r="V5498" t="str">
            <v>wsnp_Ex_c13188_20825019</v>
          </cell>
          <cell r="W5498">
            <v>6.4342000000000002E-4</v>
          </cell>
          <cell r="X5498">
            <v>6.4341999999999996E-2</v>
          </cell>
        </row>
        <row r="5499">
          <cell r="V5499" t="str">
            <v>wsnp_Ex_c4942_8793029138</v>
          </cell>
          <cell r="W5499">
            <v>9.5200000000000007E-3</v>
          </cell>
          <cell r="X5499">
            <v>0.95200000000000007</v>
          </cell>
        </row>
        <row r="5500">
          <cell r="V5500" t="str">
            <v>wsnp_Ex_c62371_62036044</v>
          </cell>
          <cell r="W5500">
            <v>1.217E-2</v>
          </cell>
          <cell r="X5500">
            <v>1.2170000000000001</v>
          </cell>
        </row>
        <row r="5501">
          <cell r="V5501" t="str">
            <v>wsnp_Ex_c946_1813956139</v>
          </cell>
          <cell r="W5501">
            <v>4.1599999999999996E-3</v>
          </cell>
          <cell r="X5501">
            <v>0.41599999999999998</v>
          </cell>
        </row>
        <row r="5502">
          <cell r="V5502" t="str">
            <v>wsnp_Ex_c946_1814027</v>
          </cell>
          <cell r="W5502">
            <v>2.9299999999999999E-3</v>
          </cell>
          <cell r="X5502">
            <v>0.29299999999999998</v>
          </cell>
        </row>
        <row r="5503">
          <cell r="V5503" t="str">
            <v>wsnp_Ex_rep_c67100_65576598</v>
          </cell>
          <cell r="W5503">
            <v>1.217E-2</v>
          </cell>
          <cell r="X5503">
            <v>1.2170000000000001</v>
          </cell>
        </row>
        <row r="5504">
          <cell r="V5504" t="str">
            <v>wsnp_JD_c2198_3021879</v>
          </cell>
          <cell r="W5504">
            <v>3.2699999999999999E-3</v>
          </cell>
          <cell r="X5504">
            <v>0.32700000000000001</v>
          </cell>
        </row>
        <row r="5505">
          <cell r="V5505" t="str">
            <v>wsnp_Ex_c14691_22763609</v>
          </cell>
          <cell r="W5505">
            <v>9.1699999999999993E-3</v>
          </cell>
          <cell r="X5505">
            <v>0.91699999999999993</v>
          </cell>
        </row>
        <row r="5506">
          <cell r="V5506" t="str">
            <v>wsnp_Ex_c14691_22763753</v>
          </cell>
          <cell r="W5506">
            <v>6.0499999999999998E-3</v>
          </cell>
          <cell r="X5506">
            <v>0.60499999999999998</v>
          </cell>
        </row>
        <row r="5507">
          <cell r="V5507" t="str">
            <v>wsnp_Ex_c14691_22765150</v>
          </cell>
          <cell r="W5507">
            <v>6.0499999999999998E-3</v>
          </cell>
          <cell r="X5507">
            <v>0.60499999999999998</v>
          </cell>
        </row>
        <row r="5508">
          <cell r="V5508" t="str">
            <v>wsnp_Ex_rep_c69248_68171036</v>
          </cell>
          <cell r="W5508">
            <v>6.0499999999999998E-3</v>
          </cell>
          <cell r="X5508">
            <v>0.60499999999999998</v>
          </cell>
        </row>
        <row r="5509">
          <cell r="V5509" t="str">
            <v>wsnp_JD_rep_c50999_34772439</v>
          </cell>
          <cell r="W5509">
            <v>6.0499999999999998E-3</v>
          </cell>
          <cell r="X5509">
            <v>0.60499999999999998</v>
          </cell>
        </row>
        <row r="5510">
          <cell r="V5510" t="str">
            <v>wsnp_BM137835D_Ta_2_1</v>
          </cell>
          <cell r="W5510">
            <v>1.2600000000000001E-3</v>
          </cell>
          <cell r="X5510">
            <v>0.126</v>
          </cell>
        </row>
        <row r="5511">
          <cell r="V5511" t="str">
            <v>wsnp_BM137835D_Ta_2_3140</v>
          </cell>
          <cell r="W5511">
            <v>1.2600000000000001E-3</v>
          </cell>
          <cell r="X5511">
            <v>0.126</v>
          </cell>
        </row>
        <row r="5512">
          <cell r="V5512" t="str">
            <v>wsnp_JD_c7795_8867843</v>
          </cell>
          <cell r="W5512">
            <v>3.62E-3</v>
          </cell>
          <cell r="X5512">
            <v>0.36199999999999999</v>
          </cell>
        </row>
        <row r="5513">
          <cell r="V5513" t="str">
            <v>wsnp_BF428701D_Ta_1_1</v>
          </cell>
          <cell r="W5513">
            <v>6.5341999999999999E-5</v>
          </cell>
          <cell r="X5513">
            <v>6.5341999999999996E-3</v>
          </cell>
        </row>
        <row r="5514">
          <cell r="V5514" t="str">
            <v>wsnp_Ex_c1035_1980908</v>
          </cell>
          <cell r="W5514">
            <v>0</v>
          </cell>
          <cell r="X5514">
            <v>0</v>
          </cell>
        </row>
        <row r="5515">
          <cell r="V5515" t="str">
            <v>wsnp_Ex_c10958_17799600</v>
          </cell>
          <cell r="W5515">
            <v>0</v>
          </cell>
          <cell r="X5515">
            <v>0</v>
          </cell>
        </row>
        <row r="5516">
          <cell r="V5516" t="str">
            <v>wsnp_Ex_c56443_58561683</v>
          </cell>
          <cell r="W5516">
            <v>2.913E-2</v>
          </cell>
          <cell r="X5516">
            <v>2.9129999999999998</v>
          </cell>
        </row>
        <row r="5517">
          <cell r="V5517" t="str">
            <v>wsnp_Ku_rep_c69070_68315162</v>
          </cell>
          <cell r="W5517">
            <v>2.5400000000000002E-3</v>
          </cell>
          <cell r="X5517">
            <v>0.254</v>
          </cell>
        </row>
        <row r="5518">
          <cell r="V5518" t="str">
            <v>wsnp_Ra_c16707_25429129</v>
          </cell>
          <cell r="W5518">
            <v>4.0923000000000001E-4</v>
          </cell>
          <cell r="X5518">
            <v>4.0923000000000001E-2</v>
          </cell>
        </row>
        <row r="5519">
          <cell r="V5519" t="str">
            <v>wsnp_RFL_Contig1427_580520</v>
          </cell>
          <cell r="W5519">
            <v>4.2344000000000003E-4</v>
          </cell>
          <cell r="X5519">
            <v>4.2344E-2</v>
          </cell>
        </row>
        <row r="5520">
          <cell r="V5520" t="str">
            <v>wsnp_RFL_Contig2100_1362130</v>
          </cell>
          <cell r="W5520">
            <v>4.2344000000000003E-4</v>
          </cell>
          <cell r="X5520">
            <v>4.2344E-2</v>
          </cell>
        </row>
        <row r="5521">
          <cell r="V5521" t="str">
            <v>wsnp_RFL_Contig2978_2848362</v>
          </cell>
          <cell r="W5521">
            <v>0</v>
          </cell>
          <cell r="X5521">
            <v>0</v>
          </cell>
        </row>
        <row r="5522">
          <cell r="V5522" t="str">
            <v>wsnp_RFL_Contig3655_3857863</v>
          </cell>
          <cell r="W5522">
            <v>2.8608000000000003E-4</v>
          </cell>
          <cell r="X5522">
            <v>2.8608000000000001E-2</v>
          </cell>
        </row>
        <row r="5523">
          <cell r="V5523" t="str">
            <v>wsnp_RFL_Contig3793_4087750</v>
          </cell>
          <cell r="W5523">
            <v>0</v>
          </cell>
          <cell r="X5523">
            <v>0</v>
          </cell>
        </row>
        <row r="5524">
          <cell r="V5524" t="str">
            <v>wsnp_RFL_Contig3946_4380285</v>
          </cell>
          <cell r="W5524">
            <v>1.1999999999999999E-3</v>
          </cell>
          <cell r="X5524">
            <v>0.12</v>
          </cell>
        </row>
        <row r="5525">
          <cell r="V5525" t="str">
            <v>wsnp_RFL_Contig4077_4583361</v>
          </cell>
          <cell r="W5525">
            <v>0</v>
          </cell>
          <cell r="X5525">
            <v>0</v>
          </cell>
        </row>
        <row r="5526">
          <cell r="V5526" t="str">
            <v>wsnp_RFL_Contig4170_4764493</v>
          </cell>
          <cell r="W5526">
            <v>0</v>
          </cell>
          <cell r="X5526">
            <v>0</v>
          </cell>
        </row>
        <row r="5527">
          <cell r="V5527" t="str">
            <v>wsnp_Ex_c43009_49439922</v>
          </cell>
          <cell r="W5527">
            <v>4.7699999999999999E-3</v>
          </cell>
          <cell r="X5527">
            <v>0.47699999999999998</v>
          </cell>
        </row>
        <row r="5528">
          <cell r="V5528" t="str">
            <v>wsnp_JD_c7060_8169490</v>
          </cell>
          <cell r="W5528">
            <v>6.2700000000000004E-3</v>
          </cell>
          <cell r="X5528">
            <v>0.627</v>
          </cell>
        </row>
        <row r="5529">
          <cell r="V5529" t="str">
            <v>wsnp_RFL_Contig308_2996797</v>
          </cell>
          <cell r="W5529">
            <v>2.299E-2</v>
          </cell>
          <cell r="X5529">
            <v>2.2989999999999999</v>
          </cell>
        </row>
        <row r="5530">
          <cell r="V5530" t="str">
            <v>wsnp_Ex_c4668_8353336</v>
          </cell>
          <cell r="W5530">
            <v>2.4709999999999999E-2</v>
          </cell>
          <cell r="X5530">
            <v>2.4710000000000001</v>
          </cell>
        </row>
        <row r="5531">
          <cell r="V5531" t="str">
            <v>wsnp_Ex_rep_c66939_65371026</v>
          </cell>
          <cell r="W5531">
            <v>4.8910000000000002E-2</v>
          </cell>
          <cell r="X5531">
            <v>4.891</v>
          </cell>
        </row>
        <row r="5532">
          <cell r="V5532" t="str">
            <v>wsnp_Ku_c792_1636348</v>
          </cell>
          <cell r="W5532">
            <v>1.022E-2</v>
          </cell>
          <cell r="X5532">
            <v>1.022</v>
          </cell>
        </row>
        <row r="5533">
          <cell r="V5533" t="str">
            <v>wsnp_Ex_c14654_22713620</v>
          </cell>
          <cell r="W5533">
            <v>1.132E-2</v>
          </cell>
          <cell r="X5533">
            <v>1.1320000000000001</v>
          </cell>
        </row>
        <row r="5534">
          <cell r="V5534" t="str">
            <v>wsnp_Ex_c17230_25883590</v>
          </cell>
          <cell r="W5534">
            <v>1.47E-2</v>
          </cell>
          <cell r="X5534">
            <v>1.47</v>
          </cell>
        </row>
        <row r="5535">
          <cell r="V5535" t="str">
            <v>wsnp_Ku_c5874_10384659</v>
          </cell>
          <cell r="W5535">
            <v>1.132E-2</v>
          </cell>
          <cell r="X5535">
            <v>1.1320000000000001</v>
          </cell>
        </row>
        <row r="5536">
          <cell r="V5536" t="str">
            <v>wsnp_Ra_c5008_8947135</v>
          </cell>
          <cell r="W5536">
            <v>1.132E-2</v>
          </cell>
          <cell r="X5536">
            <v>1.1320000000000001</v>
          </cell>
        </row>
        <row r="5537">
          <cell r="V5537" t="str">
            <v>wsnp_Ku_c1809_3536072</v>
          </cell>
          <cell r="W5537">
            <v>8.6580000000000004E-2</v>
          </cell>
          <cell r="X5537">
            <v>8.6580000000000013</v>
          </cell>
        </row>
        <row r="5538">
          <cell r="V5538" t="str">
            <v>wsnp_Ku_c4299_7814936</v>
          </cell>
          <cell r="W5538">
            <v>1.5980000000000001E-2</v>
          </cell>
          <cell r="X5538">
            <v>1.5980000000000001</v>
          </cell>
        </row>
        <row r="5539">
          <cell r="V5539" t="str">
            <v>wsnp_Ex_c13170_20800656</v>
          </cell>
          <cell r="W5539">
            <v>3.8033000000000001E-4</v>
          </cell>
          <cell r="X5539">
            <v>3.8033000000000004E-2</v>
          </cell>
        </row>
        <row r="5540">
          <cell r="V5540" t="str">
            <v>wsnp_Ex_rep_c66476_64726880</v>
          </cell>
          <cell r="W5540">
            <v>1.0659999999999999E-2</v>
          </cell>
          <cell r="X5540">
            <v>1.0659999999999998</v>
          </cell>
        </row>
        <row r="5541">
          <cell r="V5541" t="str">
            <v>wsnp_CAP7_c10100_4479468</v>
          </cell>
          <cell r="W5541">
            <v>2.6800000000000001E-3</v>
          </cell>
          <cell r="X5541">
            <v>0.26800000000000002</v>
          </cell>
        </row>
        <row r="5542">
          <cell r="V5542" t="str">
            <v>wsnp_JD_c6179_7344980</v>
          </cell>
          <cell r="W5542">
            <v>2.7299999999999998E-3</v>
          </cell>
          <cell r="X5542">
            <v>0.27299999999999996</v>
          </cell>
        </row>
        <row r="5543">
          <cell r="V5543" t="str">
            <v>wsnp_Ra_c63822_63288359</v>
          </cell>
          <cell r="W5543">
            <v>6.9499999999999996E-3</v>
          </cell>
          <cell r="X5543">
            <v>0.69499999999999995</v>
          </cell>
        </row>
        <row r="5544">
          <cell r="V5544" t="str">
            <v>wsnp_BG313770A_Ta_2_1</v>
          </cell>
          <cell r="W5544">
            <v>4.163E-2</v>
          </cell>
          <cell r="X5544">
            <v>4.1630000000000003</v>
          </cell>
        </row>
        <row r="5545">
          <cell r="V5545" t="str">
            <v>wsnp_BG313770A_Ta_2_3</v>
          </cell>
          <cell r="W5545">
            <v>4.163E-2</v>
          </cell>
          <cell r="X5545">
            <v>4.1630000000000003</v>
          </cell>
        </row>
        <row r="5546">
          <cell r="V5546" t="str">
            <v>wsnp_Ex_c31383_40178958</v>
          </cell>
          <cell r="W5546">
            <v>2.0300000000000001E-3</v>
          </cell>
          <cell r="X5546">
            <v>0.20300000000000001</v>
          </cell>
        </row>
        <row r="5547">
          <cell r="V5547" t="str">
            <v>wsnp_CAP11_rep_c4066_1921894</v>
          </cell>
          <cell r="W5547">
            <v>7.3600000000000002E-3</v>
          </cell>
          <cell r="X5547">
            <v>0.73599999999999999</v>
          </cell>
        </row>
        <row r="5548">
          <cell r="V5548" t="str">
            <v>wsnp_CAP12_c179_101756</v>
          </cell>
          <cell r="W5548">
            <v>7.3600000000000002E-3</v>
          </cell>
          <cell r="X5548">
            <v>0.73599999999999999</v>
          </cell>
        </row>
        <row r="5549">
          <cell r="V5549" t="str">
            <v>wsnp_JD_c513_777807</v>
          </cell>
          <cell r="W5549">
            <v>1.3797E-5</v>
          </cell>
          <cell r="X5549">
            <v>1.3797E-3</v>
          </cell>
        </row>
        <row r="5550">
          <cell r="V5550" t="str">
            <v>wsnp_Ex_c35_77935</v>
          </cell>
          <cell r="W5550">
            <v>4.6469999999999997E-2</v>
          </cell>
          <cell r="X5550">
            <v>4.6469999999999994</v>
          </cell>
        </row>
        <row r="5551">
          <cell r="V5551" t="str">
            <v>wsnp_CAP12_c3056_1439567</v>
          </cell>
          <cell r="W5551">
            <v>1.3350000000000001E-2</v>
          </cell>
          <cell r="X5551">
            <v>1.335</v>
          </cell>
        </row>
        <row r="5552">
          <cell r="V5552" t="str">
            <v>wsnp_Ex_c7030_12111917</v>
          </cell>
          <cell r="W5552">
            <v>4.5500000000000002E-3</v>
          </cell>
          <cell r="X5552">
            <v>0.45500000000000002</v>
          </cell>
        </row>
        <row r="5553">
          <cell r="V5553" t="str">
            <v>wsnp_Ex_rep_c69123_68034403</v>
          </cell>
          <cell r="W5553">
            <v>7.0699999999999999E-3</v>
          </cell>
          <cell r="X5553">
            <v>0.70699999999999996</v>
          </cell>
        </row>
        <row r="5554">
          <cell r="V5554" t="str">
            <v>wsnp_Ku_c139_279238</v>
          </cell>
          <cell r="W5554">
            <v>2.0999999999999999E-3</v>
          </cell>
          <cell r="X5554">
            <v>0.21</v>
          </cell>
        </row>
        <row r="5555">
          <cell r="V5555" t="str">
            <v>wsnp_BF473884A_Ta_1_1</v>
          </cell>
          <cell r="W5555">
            <v>2.5000000000000001E-3</v>
          </cell>
          <cell r="X5555">
            <v>0.25</v>
          </cell>
        </row>
        <row r="5556">
          <cell r="V5556" t="str">
            <v>wsnp_BF473884A_Ta_1_3</v>
          </cell>
          <cell r="W5556">
            <v>6.7951000000000003E-4</v>
          </cell>
          <cell r="X5556">
            <v>6.7950999999999998E-2</v>
          </cell>
        </row>
        <row r="5557">
          <cell r="V5557" t="str">
            <v>wsnp_Ex_c52259_55922750</v>
          </cell>
          <cell r="W5557">
            <v>2.7299999999999998E-3</v>
          </cell>
          <cell r="X5557">
            <v>0.27299999999999996</v>
          </cell>
        </row>
        <row r="5558">
          <cell r="V5558" t="str">
            <v>wsnp_RFL_Contig2789_2553657</v>
          </cell>
          <cell r="W5558">
            <v>5.4000000000000003E-3</v>
          </cell>
          <cell r="X5558">
            <v>0.54</v>
          </cell>
        </row>
        <row r="5559">
          <cell r="V5559" t="str">
            <v>wsnp_Ex_c22383_31576342</v>
          </cell>
          <cell r="W5559">
            <v>2.5899999999999999E-3</v>
          </cell>
          <cell r="X5559">
            <v>0.25900000000000001</v>
          </cell>
        </row>
        <row r="5560">
          <cell r="V5560" t="str">
            <v>wsnp_Ku_c5938_10491100</v>
          </cell>
          <cell r="W5560">
            <v>6.7600000000000004E-3</v>
          </cell>
          <cell r="X5560">
            <v>0.67600000000000005</v>
          </cell>
        </row>
        <row r="5561">
          <cell r="V5561" t="str">
            <v>wsnp_Ku_c5938_10491311</v>
          </cell>
          <cell r="W5561">
            <v>6.7600000000000004E-3</v>
          </cell>
          <cell r="X5561">
            <v>0.67600000000000005</v>
          </cell>
        </row>
        <row r="5562">
          <cell r="V5562" t="str">
            <v>wsnp_Ex_c13735_21548067</v>
          </cell>
          <cell r="W5562">
            <v>6.0671E-4</v>
          </cell>
          <cell r="X5562">
            <v>6.0671000000000003E-2</v>
          </cell>
        </row>
        <row r="5563">
          <cell r="V5563" t="str">
            <v>wsnp_Ex_c1402_2686072</v>
          </cell>
          <cell r="W5563">
            <v>2.6423000000000001E-4</v>
          </cell>
          <cell r="X5563">
            <v>2.6423000000000002E-2</v>
          </cell>
        </row>
        <row r="5564">
          <cell r="V5564" t="str">
            <v>wsnp_Ex_c2017_3787478</v>
          </cell>
          <cell r="W5564">
            <v>2.6423000000000001E-4</v>
          </cell>
          <cell r="X5564">
            <v>2.6423000000000002E-2</v>
          </cell>
        </row>
        <row r="5565">
          <cell r="V5565" t="str">
            <v>wsnp_Ex_c41150_48040078</v>
          </cell>
          <cell r="W5565">
            <v>3.5599999999999998E-3</v>
          </cell>
          <cell r="X5565">
            <v>0.35599999999999998</v>
          </cell>
        </row>
        <row r="5566">
          <cell r="V5566" t="str">
            <v>wsnp_Ku_c57198_60433631</v>
          </cell>
          <cell r="W5566">
            <v>2.1922000000000001E-4</v>
          </cell>
          <cell r="X5566">
            <v>2.1922000000000001E-2</v>
          </cell>
        </row>
        <row r="5567">
          <cell r="V5567" t="str">
            <v>wsnp_Ex_c13337_21022241</v>
          </cell>
          <cell r="W5567">
            <v>1.4499999999999999E-3</v>
          </cell>
          <cell r="X5567">
            <v>0.14499999999999999</v>
          </cell>
        </row>
        <row r="5568">
          <cell r="V5568" t="str">
            <v>wsnp_Ku_c57674_60718050</v>
          </cell>
          <cell r="W5568">
            <v>1.8799999999999999E-3</v>
          </cell>
          <cell r="X5568">
            <v>0.188</v>
          </cell>
        </row>
        <row r="5569">
          <cell r="V5569" t="str">
            <v>wsnp_Ex_c24400_33645206</v>
          </cell>
          <cell r="W5569">
            <v>2.137E-2</v>
          </cell>
          <cell r="X5569">
            <v>2.137</v>
          </cell>
        </row>
        <row r="5570">
          <cell r="V5570" t="str">
            <v>wsnp_Ex_c42653_49180485</v>
          </cell>
          <cell r="W5570">
            <v>3.1879999999999999E-2</v>
          </cell>
          <cell r="X5570">
            <v>3.1879999999999997</v>
          </cell>
        </row>
        <row r="5571">
          <cell r="V5571" t="str">
            <v>wsnp_Ex_c42653_49180603</v>
          </cell>
          <cell r="W5571">
            <v>3.1879999999999999E-2</v>
          </cell>
          <cell r="X5571">
            <v>3.1879999999999997</v>
          </cell>
        </row>
        <row r="5572">
          <cell r="V5572" t="str">
            <v>wsnp_Ex_c61210_61355280</v>
          </cell>
          <cell r="W5572">
            <v>1.3116000000000001E-4</v>
          </cell>
          <cell r="X5572">
            <v>1.3116000000000001E-2</v>
          </cell>
        </row>
        <row r="5573">
          <cell r="V5573" t="str">
            <v>wsnp_Ku_c26530_36497050</v>
          </cell>
          <cell r="W5573">
            <v>5.3134000000000005E-4</v>
          </cell>
          <cell r="X5573">
            <v>5.3134000000000008E-2</v>
          </cell>
        </row>
        <row r="5574">
          <cell r="V5574" t="str">
            <v>wsnp_Ex_c10567_17253901</v>
          </cell>
          <cell r="W5574">
            <v>5.1900000000000002E-2</v>
          </cell>
          <cell r="X5574">
            <v>5.19</v>
          </cell>
        </row>
        <row r="5575">
          <cell r="V5575" t="str">
            <v>wsnp_Ex_c2043_3829362</v>
          </cell>
          <cell r="W5575">
            <v>5.0070000000000003E-2</v>
          </cell>
          <cell r="X5575">
            <v>5.0070000000000006</v>
          </cell>
        </row>
        <row r="5576">
          <cell r="V5576" t="str">
            <v>wsnp_Ku_c12701_20446223</v>
          </cell>
          <cell r="W5576">
            <v>5.1900000000000002E-2</v>
          </cell>
          <cell r="X5576">
            <v>5.19</v>
          </cell>
        </row>
        <row r="5577">
          <cell r="V5577" t="str">
            <v>wsnp_Ku_c4968_8882117</v>
          </cell>
          <cell r="W5577">
            <v>2.0709999999999999E-2</v>
          </cell>
          <cell r="X5577">
            <v>2.0709999999999997</v>
          </cell>
        </row>
        <row r="5578">
          <cell r="V5578" t="str">
            <v>wsnp_Ra_rep_c69620_67130107</v>
          </cell>
          <cell r="W5578">
            <v>1.32E-2</v>
          </cell>
          <cell r="X5578">
            <v>1.32</v>
          </cell>
        </row>
        <row r="5579">
          <cell r="V5579" t="str">
            <v>wsnp_Ex_c20062_29096408</v>
          </cell>
          <cell r="W5579">
            <v>2.9860000000000001E-2</v>
          </cell>
          <cell r="X5579">
            <v>2.9860000000000002</v>
          </cell>
        </row>
        <row r="5580">
          <cell r="V5580" t="str">
            <v>wsnp_Ex_c20062_29096454</v>
          </cell>
          <cell r="W5580">
            <v>3.2439999999999997E-2</v>
          </cell>
          <cell r="X5580">
            <v>3.2439999999999998</v>
          </cell>
        </row>
        <row r="5581">
          <cell r="V5581" t="str">
            <v>wsnp_Ex_c2268_4251636</v>
          </cell>
          <cell r="W5581">
            <v>2.9860000000000001E-2</v>
          </cell>
          <cell r="X5581">
            <v>2.9860000000000002</v>
          </cell>
        </row>
        <row r="5582">
          <cell r="V5582" t="str">
            <v>wsnp_Ex_c25644_34905425</v>
          </cell>
          <cell r="W5582">
            <v>2.1700000000000001E-3</v>
          </cell>
          <cell r="X5582">
            <v>0.217</v>
          </cell>
        </row>
        <row r="5583">
          <cell r="V5583" t="str">
            <v>wsnp_CAP11_c1591_881161</v>
          </cell>
          <cell r="W5583">
            <v>3.6099999999999999E-3</v>
          </cell>
          <cell r="X5583">
            <v>0.36099999999999999</v>
          </cell>
        </row>
        <row r="5584">
          <cell r="V5584" t="str">
            <v>wsnp_JG_c227_167774</v>
          </cell>
          <cell r="W5584">
            <v>1.4420000000000001E-2</v>
          </cell>
          <cell r="X5584">
            <v>1.4419999999999999</v>
          </cell>
        </row>
        <row r="5585">
          <cell r="V5585" t="str">
            <v>wsnp_RFL_Contig3613_3804131</v>
          </cell>
          <cell r="W5585">
            <v>1.8600000000000001E-3</v>
          </cell>
          <cell r="X5585">
            <v>0.186</v>
          </cell>
        </row>
        <row r="5586">
          <cell r="V5586" t="str">
            <v>wsnp_Ex_c5341_9442913</v>
          </cell>
          <cell r="W5586">
            <v>3.9710000000000002E-2</v>
          </cell>
          <cell r="X5586">
            <v>3.9710000000000001</v>
          </cell>
        </row>
        <row r="5587">
          <cell r="V5587" t="str">
            <v>wsnp_Ex_c5341_9443380</v>
          </cell>
          <cell r="W5587">
            <v>3.9710000000000002E-2</v>
          </cell>
          <cell r="X5587">
            <v>3.9710000000000001</v>
          </cell>
        </row>
        <row r="5588">
          <cell r="V5588" t="str">
            <v>wsnp_JD_rep_c64852_41324093</v>
          </cell>
          <cell r="W5588">
            <v>2.2399999999999998E-3</v>
          </cell>
          <cell r="X5588">
            <v>0.22399999999999998</v>
          </cell>
        </row>
        <row r="5589">
          <cell r="V5589" t="str">
            <v>wsnp_be496863A_Ta_2_1</v>
          </cell>
          <cell r="W5589">
            <v>2.9199999999999999E-3</v>
          </cell>
          <cell r="X5589">
            <v>0.29199999999999998</v>
          </cell>
        </row>
        <row r="5590">
          <cell r="V5590" t="str">
            <v>wsnp_Ex_c39221_46569987</v>
          </cell>
          <cell r="W5590">
            <v>7.5500000000000003E-3</v>
          </cell>
          <cell r="X5590">
            <v>0.755</v>
          </cell>
        </row>
        <row r="5591">
          <cell r="V5591" t="str">
            <v>wsnp_Ku_c6065_10682577</v>
          </cell>
          <cell r="W5591">
            <v>3.2799999999999999E-3</v>
          </cell>
          <cell r="X5591">
            <v>0.32800000000000001</v>
          </cell>
        </row>
        <row r="5592">
          <cell r="V5592" t="str">
            <v>wsnp_Ex_c39221_46570202</v>
          </cell>
          <cell r="W5592">
            <v>7.5500000000000003E-3</v>
          </cell>
          <cell r="X5592">
            <v>0.755</v>
          </cell>
        </row>
        <row r="5593">
          <cell r="V5593" t="str">
            <v>wsnp_Ex_c39221_46569887</v>
          </cell>
          <cell r="W5593">
            <v>2.8700000000000002E-3</v>
          </cell>
          <cell r="X5593">
            <v>0.28700000000000003</v>
          </cell>
        </row>
        <row r="5594">
          <cell r="V5594" t="str">
            <v>wsnp_Ku_c6065_10682531</v>
          </cell>
          <cell r="W5594">
            <v>1.1999999999999999E-3</v>
          </cell>
          <cell r="X5594">
            <v>0.12</v>
          </cell>
        </row>
        <row r="5595">
          <cell r="V5595" t="str">
            <v>wsnp_be496863A_Ta_2_3</v>
          </cell>
          <cell r="W5595">
            <v>4.4845999999999997E-5</v>
          </cell>
          <cell r="X5595">
            <v>4.4846E-3</v>
          </cell>
        </row>
        <row r="5596">
          <cell r="V5596" t="str">
            <v>wsnp_Ex_c40247_47349166</v>
          </cell>
          <cell r="W5596">
            <v>1.286E-2</v>
          </cell>
          <cell r="X5596">
            <v>1.286</v>
          </cell>
        </row>
        <row r="5597">
          <cell r="V5597" t="str">
            <v>wsnp_Ex_rep_c66540_64820281</v>
          </cell>
          <cell r="W5597">
            <v>1.848E-2</v>
          </cell>
          <cell r="X5597">
            <v>1.8480000000000001</v>
          </cell>
        </row>
        <row r="5598">
          <cell r="V5598" t="str">
            <v>wsnp_Ku_c53815_58320993</v>
          </cell>
          <cell r="W5598">
            <v>1.519E-2</v>
          </cell>
          <cell r="X5598">
            <v>1.5190000000000001</v>
          </cell>
        </row>
        <row r="5599">
          <cell r="V5599" t="str">
            <v>wsnp_Ku_rep_c69845_69322784</v>
          </cell>
          <cell r="W5599">
            <v>1.847E-2</v>
          </cell>
          <cell r="X5599">
            <v>1.847</v>
          </cell>
        </row>
        <row r="5600">
          <cell r="V5600" t="str">
            <v>wsnp_Ku_rep_c105954_91953127</v>
          </cell>
          <cell r="W5600">
            <v>3.1579999999999997E-2</v>
          </cell>
          <cell r="X5600">
            <v>3.1579999999999995</v>
          </cell>
        </row>
        <row r="5601">
          <cell r="V5601" t="str">
            <v>wsnp_Ra_c4418_8012732</v>
          </cell>
          <cell r="W5601">
            <v>2.4539999999999999E-2</v>
          </cell>
          <cell r="X5601">
            <v>2.4539999999999997</v>
          </cell>
        </row>
        <row r="5602">
          <cell r="V5602" t="str">
            <v>wsnp_CAP8_c1725_973916</v>
          </cell>
          <cell r="W5602">
            <v>2.2899999999999999E-3</v>
          </cell>
          <cell r="X5602">
            <v>0.22899999999999998</v>
          </cell>
        </row>
        <row r="5603">
          <cell r="V5603" t="str">
            <v>wsnp_Ex_c2360_4422599</v>
          </cell>
          <cell r="W5603">
            <v>3.78E-2</v>
          </cell>
          <cell r="X5603">
            <v>3.7800000000000002</v>
          </cell>
        </row>
        <row r="5604">
          <cell r="V5604" t="str">
            <v>wsnp_Ex_c41050_47971100</v>
          </cell>
          <cell r="W5604">
            <v>2.5239999999999999E-2</v>
          </cell>
          <cell r="X5604">
            <v>2.524</v>
          </cell>
        </row>
        <row r="5605">
          <cell r="V5605" t="str">
            <v>wsnp_Ra_c2094_4066675</v>
          </cell>
          <cell r="W5605">
            <v>2.5239999999999999E-2</v>
          </cell>
          <cell r="X5605">
            <v>2.524</v>
          </cell>
        </row>
        <row r="5606">
          <cell r="V5606" t="str">
            <v>wsnp_Ex_c1334_2553027</v>
          </cell>
          <cell r="W5606">
            <v>1.7600000000000001E-3</v>
          </cell>
          <cell r="X5606">
            <v>0.17600000000000002</v>
          </cell>
        </row>
        <row r="5607">
          <cell r="V5607" t="str">
            <v>wsnp_Ex_c15616_23933283</v>
          </cell>
          <cell r="W5607">
            <v>2.487E-2</v>
          </cell>
          <cell r="X5607">
            <v>2.4870000000000001</v>
          </cell>
        </row>
        <row r="5608">
          <cell r="V5608" t="str">
            <v>wsnp_BE590553A_Ta_2_1</v>
          </cell>
          <cell r="W5608">
            <v>1.5949999999999999E-2</v>
          </cell>
          <cell r="X5608">
            <v>1.595</v>
          </cell>
        </row>
        <row r="5609">
          <cell r="V5609" t="str">
            <v>wsnp_Ex_c21108_30237509</v>
          </cell>
          <cell r="W5609">
            <v>9.3600000000000003E-3</v>
          </cell>
          <cell r="X5609">
            <v>0.93600000000000005</v>
          </cell>
        </row>
        <row r="5610">
          <cell r="V5610" t="str">
            <v>wsnp_Ku_rep_c71755_71490557</v>
          </cell>
          <cell r="W5610">
            <v>1.0200000000000001E-2</v>
          </cell>
          <cell r="X5610">
            <v>1.02</v>
          </cell>
        </row>
        <row r="5611">
          <cell r="V5611" t="str">
            <v>wsnp_BE498209A_Ta_2_1</v>
          </cell>
          <cell r="W5611">
            <v>2.0600000000000002E-3</v>
          </cell>
          <cell r="X5611">
            <v>0.20600000000000002</v>
          </cell>
        </row>
        <row r="5612">
          <cell r="V5612" t="str">
            <v>wsnp_Ex_c204_400545</v>
          </cell>
          <cell r="W5612">
            <v>2.7588999999999999E-4</v>
          </cell>
          <cell r="X5612">
            <v>2.7588999999999999E-2</v>
          </cell>
        </row>
        <row r="5613">
          <cell r="V5613" t="str">
            <v>wsnp_Ex_c21068_30195276</v>
          </cell>
          <cell r="W5613">
            <v>2.444E-2</v>
          </cell>
          <cell r="X5613">
            <v>2.444</v>
          </cell>
        </row>
        <row r="5614">
          <cell r="V5614" t="str">
            <v>wsnp_Ex_c28707_37811644</v>
          </cell>
          <cell r="W5614">
            <v>1.16E-3</v>
          </cell>
          <cell r="X5614">
            <v>0.11600000000000001</v>
          </cell>
        </row>
        <row r="5615">
          <cell r="V5615" t="str">
            <v>wsnp_CAP11_c651_429138</v>
          </cell>
          <cell r="W5615">
            <v>1.0800000000000001E-2</v>
          </cell>
          <cell r="X5615">
            <v>1.08</v>
          </cell>
        </row>
        <row r="5616">
          <cell r="V5616" t="str">
            <v>wsnp_CAP11_c651_429263</v>
          </cell>
          <cell r="W5616">
            <v>1.0800000000000001E-2</v>
          </cell>
          <cell r="X5616">
            <v>1.08</v>
          </cell>
        </row>
        <row r="5617">
          <cell r="V5617" t="str">
            <v>wsnp_CAP11_c651_429294</v>
          </cell>
          <cell r="W5617">
            <v>1.0800000000000001E-2</v>
          </cell>
          <cell r="X5617">
            <v>1.08</v>
          </cell>
        </row>
        <row r="5618">
          <cell r="V5618" t="str">
            <v>wsnp_Ex_c25025_34285478</v>
          </cell>
          <cell r="W5618">
            <v>4.9123000000000005E-4</v>
          </cell>
          <cell r="X5618">
            <v>4.9123000000000007E-2</v>
          </cell>
        </row>
        <row r="5619">
          <cell r="V5619" t="str">
            <v>wsnp_Ex_c1736_3285575</v>
          </cell>
          <cell r="W5619">
            <v>6.7720000000000002E-2</v>
          </cell>
          <cell r="X5619">
            <v>6.7720000000000002</v>
          </cell>
        </row>
        <row r="5620">
          <cell r="V5620" t="str">
            <v>wsnp_Ex_c200_391493</v>
          </cell>
          <cell r="W5620">
            <v>1.23E-3</v>
          </cell>
          <cell r="X5620">
            <v>0.123</v>
          </cell>
        </row>
        <row r="5621">
          <cell r="V5621" t="str">
            <v>wsnp_Ex_c10094_16590615</v>
          </cell>
          <cell r="W5621">
            <v>2.5701000000000001E-4</v>
          </cell>
          <cell r="X5621">
            <v>2.5701000000000002E-2</v>
          </cell>
        </row>
        <row r="5622">
          <cell r="V5622" t="str">
            <v>wsnp_Ex_c5330_9422384</v>
          </cell>
          <cell r="W5622">
            <v>9.4249999999999998E-4</v>
          </cell>
          <cell r="X5622">
            <v>9.425E-2</v>
          </cell>
        </row>
        <row r="5623">
          <cell r="V5623" t="str">
            <v>wsnp_Ex_rep_c69838_68798283</v>
          </cell>
          <cell r="W5623">
            <v>9.4249999999999998E-4</v>
          </cell>
          <cell r="X5623">
            <v>9.425E-2</v>
          </cell>
        </row>
        <row r="5624">
          <cell r="V5624" t="str">
            <v>wsnp_Ex_c44547_50572744</v>
          </cell>
          <cell r="W5624">
            <v>9.4249999999999998E-4</v>
          </cell>
          <cell r="X5624">
            <v>9.425E-2</v>
          </cell>
        </row>
        <row r="5625">
          <cell r="V5625" t="str">
            <v>wsnp_Ex_c11350_18330107</v>
          </cell>
          <cell r="W5625">
            <v>9.4249999999999998E-4</v>
          </cell>
          <cell r="X5625">
            <v>9.425E-2</v>
          </cell>
        </row>
        <row r="5626">
          <cell r="V5626" t="str">
            <v>wsnp_Ex_c2219_4159221</v>
          </cell>
          <cell r="W5626">
            <v>1.1849999999999999E-2</v>
          </cell>
          <cell r="X5626">
            <v>1.1850000000000001</v>
          </cell>
        </row>
        <row r="5627">
          <cell r="V5627" t="str">
            <v>wsnp_Ex_c31123_39956138</v>
          </cell>
          <cell r="W5627">
            <v>2.1909999999999999E-2</v>
          </cell>
          <cell r="X5627">
            <v>2.1909999999999998</v>
          </cell>
        </row>
        <row r="5628">
          <cell r="V5628" t="str">
            <v>wsnp_Ku_c15719_24419781</v>
          </cell>
          <cell r="W5628">
            <v>2.1199999999999999E-3</v>
          </cell>
          <cell r="X5628">
            <v>0.21199999999999999</v>
          </cell>
        </row>
        <row r="5629">
          <cell r="V5629" t="str">
            <v>wsnp_Ku_c340_706774</v>
          </cell>
          <cell r="W5629">
            <v>1.1849999999999999E-2</v>
          </cell>
          <cell r="X5629">
            <v>1.1850000000000001</v>
          </cell>
        </row>
        <row r="5630">
          <cell r="V5630" t="str">
            <v>wsnp_Ku_c24742_34711973</v>
          </cell>
          <cell r="W5630">
            <v>1.1665E-4</v>
          </cell>
          <cell r="X5630">
            <v>1.1665E-2</v>
          </cell>
        </row>
        <row r="5631">
          <cell r="V5631" t="str">
            <v>wsnp_Ex_c6870_11846872</v>
          </cell>
          <cell r="W5631">
            <v>1.1849999999999999E-2</v>
          </cell>
          <cell r="X5631">
            <v>1.1850000000000001</v>
          </cell>
        </row>
        <row r="5632">
          <cell r="V5632" t="str">
            <v>wsnp_JD_c13991_13843599</v>
          </cell>
          <cell r="W5632">
            <v>9.4249999999999998E-4</v>
          </cell>
          <cell r="X5632">
            <v>9.425E-2</v>
          </cell>
        </row>
        <row r="5633">
          <cell r="V5633" t="str">
            <v>wsnp_Ex_c14009_21899923</v>
          </cell>
          <cell r="W5633">
            <v>1.4449999999999999E-2</v>
          </cell>
          <cell r="X5633">
            <v>1.4449999999999998</v>
          </cell>
        </row>
        <row r="5634">
          <cell r="V5634" t="str">
            <v>wsnp_Ex_c48973_53712625</v>
          </cell>
          <cell r="W5634">
            <v>9.4249999999999998E-4</v>
          </cell>
          <cell r="X5634">
            <v>9.425E-2</v>
          </cell>
        </row>
        <row r="5635">
          <cell r="V5635" t="str">
            <v>wsnp_Ex_c5330_9421979</v>
          </cell>
          <cell r="W5635">
            <v>9.4249999999999998E-4</v>
          </cell>
          <cell r="X5635">
            <v>9.425E-2</v>
          </cell>
        </row>
        <row r="5636">
          <cell r="V5636" t="str">
            <v>wsnp_Ex_rep_c69838_68799256</v>
          </cell>
          <cell r="W5636">
            <v>1.17E-3</v>
          </cell>
          <cell r="X5636">
            <v>0.11700000000000001</v>
          </cell>
        </row>
        <row r="5637">
          <cell r="V5637" t="str">
            <v>wsnp_Ra_c4961_8879713</v>
          </cell>
          <cell r="W5637">
            <v>4.96E-3</v>
          </cell>
          <cell r="X5637">
            <v>0.496</v>
          </cell>
        </row>
        <row r="5638">
          <cell r="V5638" t="str">
            <v>wsnp_Ex_c37521_45253220</v>
          </cell>
          <cell r="W5638">
            <v>5.1799999999999997E-3</v>
          </cell>
          <cell r="X5638">
            <v>0.51800000000000002</v>
          </cell>
        </row>
        <row r="5639">
          <cell r="V5639" t="str">
            <v>wsnp_Ex_rep_c67182_65678398</v>
          </cell>
          <cell r="W5639">
            <v>4.96E-3</v>
          </cell>
          <cell r="X5639">
            <v>0.496</v>
          </cell>
        </row>
        <row r="5640">
          <cell r="V5640" t="str">
            <v>wsnp_JD_c6050_7214383</v>
          </cell>
          <cell r="W5640">
            <v>1.183E-2</v>
          </cell>
          <cell r="X5640">
            <v>1.1830000000000001</v>
          </cell>
        </row>
        <row r="5641">
          <cell r="V5641" t="str">
            <v>wsnp_Ra_c31751_40835513</v>
          </cell>
          <cell r="W5641">
            <v>5.6600000000000001E-3</v>
          </cell>
          <cell r="X5641">
            <v>0.56600000000000006</v>
          </cell>
        </row>
        <row r="5642">
          <cell r="V5642" t="str">
            <v>wsnp_Ra_rep_c105976_89839782</v>
          </cell>
          <cell r="W5642">
            <v>1.8380000000000001E-2</v>
          </cell>
          <cell r="X5642">
            <v>1.8380000000000001</v>
          </cell>
        </row>
        <row r="5643">
          <cell r="V5643" t="str">
            <v>wsnp_bf474966A_Ta_2_1</v>
          </cell>
          <cell r="W5643">
            <v>1.8380000000000001E-2</v>
          </cell>
          <cell r="X5643">
            <v>1.8380000000000001</v>
          </cell>
        </row>
        <row r="5644">
          <cell r="V5644" t="str">
            <v>wsnp_JD_c38071_27729378</v>
          </cell>
          <cell r="W5644">
            <v>1.453E-2</v>
          </cell>
          <cell r="X5644">
            <v>1.4529999999999998</v>
          </cell>
        </row>
        <row r="5645">
          <cell r="V5645" t="str">
            <v>wsnp_JD_c38071_27729494</v>
          </cell>
          <cell r="W5645">
            <v>1.453E-2</v>
          </cell>
          <cell r="X5645">
            <v>1.4529999999999998</v>
          </cell>
        </row>
        <row r="5646">
          <cell r="V5646" t="str">
            <v>wsnp_Ex_c10094_16590746</v>
          </cell>
          <cell r="W5646">
            <v>2.853E-2</v>
          </cell>
          <cell r="X5646">
            <v>2.8529999999999998</v>
          </cell>
        </row>
        <row r="5647">
          <cell r="V5647" t="str">
            <v>wsnp_Ex_c26560_35803210</v>
          </cell>
          <cell r="W5647">
            <v>1.729E-2</v>
          </cell>
          <cell r="X5647">
            <v>1.7290000000000001</v>
          </cell>
        </row>
        <row r="5648">
          <cell r="V5648" t="str">
            <v>wsnp_Ex_c26560_35803550</v>
          </cell>
          <cell r="W5648">
            <v>2.853E-2</v>
          </cell>
          <cell r="X5648">
            <v>2.8529999999999998</v>
          </cell>
        </row>
        <row r="5649">
          <cell r="V5649" t="str">
            <v>wsnp_Ex_c36591_44511294</v>
          </cell>
          <cell r="W5649">
            <v>2.853E-2</v>
          </cell>
          <cell r="X5649">
            <v>2.8529999999999998</v>
          </cell>
        </row>
        <row r="5650">
          <cell r="V5650" t="str">
            <v>wsnp_Ex_c43292_49653827</v>
          </cell>
          <cell r="W5650">
            <v>2.853E-2</v>
          </cell>
          <cell r="X5650">
            <v>2.8529999999999998</v>
          </cell>
        </row>
        <row r="5651">
          <cell r="V5651" t="str">
            <v>wsnp_Ex_c4819_8600618</v>
          </cell>
          <cell r="W5651">
            <v>1.9470000000000001E-2</v>
          </cell>
          <cell r="X5651">
            <v>1.9470000000000001</v>
          </cell>
        </row>
        <row r="5652">
          <cell r="V5652" t="str">
            <v>wsnp_Ex_rep_c69681_68639268</v>
          </cell>
          <cell r="W5652">
            <v>3.0720000000000001E-2</v>
          </cell>
          <cell r="X5652">
            <v>3.0720000000000001</v>
          </cell>
        </row>
        <row r="5653">
          <cell r="V5653" t="str">
            <v>wsnp_Ra_c109483_92428320</v>
          </cell>
          <cell r="W5653">
            <v>2.853E-2</v>
          </cell>
          <cell r="X5653">
            <v>2.8529999999999998</v>
          </cell>
        </row>
        <row r="5654">
          <cell r="V5654" t="str">
            <v>wsnp_Ra_c12708_20281439</v>
          </cell>
          <cell r="W5654">
            <v>2.085E-2</v>
          </cell>
          <cell r="X5654">
            <v>2.085</v>
          </cell>
        </row>
        <row r="5655">
          <cell r="V5655" t="str">
            <v>wsnp_Ra_c75858_73254602</v>
          </cell>
          <cell r="W5655">
            <v>2.894E-2</v>
          </cell>
          <cell r="X5655">
            <v>2.8940000000000001</v>
          </cell>
        </row>
        <row r="5656">
          <cell r="V5656" t="str">
            <v>wsnp_Ex_c11210_18137197</v>
          </cell>
          <cell r="W5656">
            <v>4.96E-3</v>
          </cell>
          <cell r="X5656">
            <v>0.496</v>
          </cell>
        </row>
        <row r="5657">
          <cell r="V5657" t="str">
            <v>wsnp_Ex_c23156_32391014</v>
          </cell>
          <cell r="W5657">
            <v>2.853E-2</v>
          </cell>
          <cell r="X5657">
            <v>2.8529999999999998</v>
          </cell>
        </row>
        <row r="5658">
          <cell r="V5658" t="str">
            <v>wsnp_Ex_c3763_6853084</v>
          </cell>
          <cell r="W5658">
            <v>1.729E-2</v>
          </cell>
          <cell r="X5658">
            <v>1.7290000000000001</v>
          </cell>
        </row>
        <row r="5659">
          <cell r="V5659" t="str">
            <v>wsnp_Ku_c42409_50154520</v>
          </cell>
          <cell r="W5659">
            <v>1.729E-2</v>
          </cell>
          <cell r="X5659">
            <v>1.7290000000000001</v>
          </cell>
        </row>
        <row r="5660">
          <cell r="V5660" t="str">
            <v>wsnp_Ex_c14173_22107343</v>
          </cell>
          <cell r="W5660">
            <v>7.3299999999999997E-3</v>
          </cell>
          <cell r="X5660">
            <v>0.73299999999999998</v>
          </cell>
        </row>
        <row r="5661">
          <cell r="V5661" t="str">
            <v>wsnp_Ex_c8615_14454633</v>
          </cell>
          <cell r="W5661">
            <v>7.5700000000000003E-3</v>
          </cell>
          <cell r="X5661">
            <v>0.75700000000000001</v>
          </cell>
        </row>
        <row r="5662">
          <cell r="V5662" t="str">
            <v>wsnp_Ex_c50669_54876759</v>
          </cell>
          <cell r="W5662">
            <v>2.853E-2</v>
          </cell>
          <cell r="X5662">
            <v>2.8529999999999998</v>
          </cell>
        </row>
        <row r="5663">
          <cell r="V5663" t="str">
            <v>wsnp_Ex_c6348_11045240</v>
          </cell>
          <cell r="W5663">
            <v>2.4479999999999998E-2</v>
          </cell>
          <cell r="X5663">
            <v>2.448</v>
          </cell>
        </row>
        <row r="5664">
          <cell r="V5664" t="str">
            <v>wsnp_be471272A_Ta_2_1</v>
          </cell>
          <cell r="W5664">
            <v>1.729E-2</v>
          </cell>
          <cell r="X5664">
            <v>1.7290000000000001</v>
          </cell>
        </row>
        <row r="5665">
          <cell r="V5665" t="str">
            <v>wsnp_Ex_rep_c71217_70021470</v>
          </cell>
          <cell r="W5665">
            <v>6.9480000000000006E-5</v>
          </cell>
          <cell r="X5665">
            <v>6.9480000000000002E-3</v>
          </cell>
        </row>
        <row r="5666">
          <cell r="V5666" t="str">
            <v>wsnp_Ra_c23253_32762188</v>
          </cell>
          <cell r="W5666">
            <v>6.9480000000000006E-5</v>
          </cell>
          <cell r="X5666">
            <v>6.9480000000000002E-3</v>
          </cell>
        </row>
        <row r="5667">
          <cell r="V5667" t="str">
            <v>wsnp_Ex_c5025_8932208</v>
          </cell>
          <cell r="W5667">
            <v>7.5700000000000003E-3</v>
          </cell>
          <cell r="X5667">
            <v>0.75700000000000001</v>
          </cell>
        </row>
        <row r="5668">
          <cell r="V5668" t="str">
            <v>wsnp_be494028A_Ta_2_1</v>
          </cell>
          <cell r="W5668">
            <v>1.99E-3</v>
          </cell>
          <cell r="X5668">
            <v>0.19900000000000001</v>
          </cell>
        </row>
        <row r="5669">
          <cell r="V5669" t="str">
            <v>wsnp_Ex_c558_1105911</v>
          </cell>
          <cell r="W5669">
            <v>7.5871000000000001E-4</v>
          </cell>
          <cell r="X5669">
            <v>7.5870999999999994E-2</v>
          </cell>
        </row>
        <row r="5670">
          <cell r="V5670" t="str">
            <v>wsnp_BE405483A_Ta_1_1</v>
          </cell>
          <cell r="W5670">
            <v>5.1700000000000001E-3</v>
          </cell>
          <cell r="X5670">
            <v>0.51700000000000002</v>
          </cell>
        </row>
        <row r="5671">
          <cell r="V5671" t="str">
            <v>wsnp_CAP11_c592_400447</v>
          </cell>
          <cell r="W5671">
            <v>5.62E-3</v>
          </cell>
          <cell r="X5671">
            <v>0.56200000000000006</v>
          </cell>
        </row>
        <row r="5672">
          <cell r="V5672" t="str">
            <v>wsnp_Ex_c10988_17836981</v>
          </cell>
          <cell r="W5672">
            <v>5.1900000000000002E-3</v>
          </cell>
          <cell r="X5672">
            <v>0.51900000000000002</v>
          </cell>
        </row>
        <row r="5673">
          <cell r="V5673" t="str">
            <v>wsnp_Ex_c11228_18162713</v>
          </cell>
          <cell r="W5673">
            <v>5.1700000000000001E-3</v>
          </cell>
          <cell r="X5673">
            <v>0.51700000000000002</v>
          </cell>
        </row>
        <row r="5674">
          <cell r="V5674" t="str">
            <v>wsnp_Ex_c11636_18742884</v>
          </cell>
          <cell r="W5674">
            <v>1.4630000000000001E-2</v>
          </cell>
          <cell r="X5674">
            <v>1.4630000000000001</v>
          </cell>
        </row>
        <row r="5675">
          <cell r="V5675" t="str">
            <v>wsnp_Ex_c1395_2672002</v>
          </cell>
          <cell r="W5675">
            <v>2.1770000000000001E-2</v>
          </cell>
          <cell r="X5675">
            <v>2.177</v>
          </cell>
        </row>
        <row r="5676">
          <cell r="V5676" t="str">
            <v>wsnp_Ex_c1395_2672096</v>
          </cell>
          <cell r="W5676">
            <v>2.708E-2</v>
          </cell>
          <cell r="X5676">
            <v>2.7080000000000002</v>
          </cell>
        </row>
        <row r="5677">
          <cell r="V5677" t="str">
            <v>wsnp_Ex_c1395_2672221</v>
          </cell>
          <cell r="W5677">
            <v>2.1770000000000001E-2</v>
          </cell>
          <cell r="X5677">
            <v>2.177</v>
          </cell>
        </row>
        <row r="5678">
          <cell r="V5678" t="str">
            <v>wsnp_Ex_c15988_24402251</v>
          </cell>
          <cell r="W5678">
            <v>1.4630000000000001E-2</v>
          </cell>
          <cell r="X5678">
            <v>1.4630000000000001</v>
          </cell>
        </row>
        <row r="5679">
          <cell r="V5679" t="str">
            <v>wsnp_Ex_c18352_27178687</v>
          </cell>
          <cell r="W5679">
            <v>1.4630000000000001E-2</v>
          </cell>
          <cell r="X5679">
            <v>1.4630000000000001</v>
          </cell>
        </row>
        <row r="5680">
          <cell r="V5680" t="str">
            <v>wsnp_Ex_c19198_28115812</v>
          </cell>
          <cell r="W5680">
            <v>5.1700000000000001E-3</v>
          </cell>
          <cell r="X5680">
            <v>0.51700000000000002</v>
          </cell>
        </row>
        <row r="5681">
          <cell r="V5681" t="str">
            <v>wsnp_Ex_c19262_28188808</v>
          </cell>
          <cell r="W5681">
            <v>5.1700000000000001E-3</v>
          </cell>
          <cell r="X5681">
            <v>0.51700000000000002</v>
          </cell>
        </row>
        <row r="5682">
          <cell r="V5682" t="str">
            <v>wsnp_Ex_c3456_6336435</v>
          </cell>
          <cell r="W5682">
            <v>5.1700000000000001E-3</v>
          </cell>
          <cell r="X5682">
            <v>0.51700000000000002</v>
          </cell>
        </row>
        <row r="5683">
          <cell r="V5683" t="str">
            <v>wsnp_Ex_c3609_6595329</v>
          </cell>
          <cell r="W5683">
            <v>5.2399999999999999E-3</v>
          </cell>
          <cell r="X5683">
            <v>0.52400000000000002</v>
          </cell>
        </row>
        <row r="5684">
          <cell r="V5684" t="str">
            <v>wsnp_Ex_c42836_49314564</v>
          </cell>
          <cell r="W5684">
            <v>1.376E-2</v>
          </cell>
          <cell r="X5684">
            <v>1.3759999999999999</v>
          </cell>
        </row>
        <row r="5685">
          <cell r="V5685" t="str">
            <v>wsnp_Ex_c461_907742</v>
          </cell>
          <cell r="W5685">
            <v>5.1700000000000001E-3</v>
          </cell>
          <cell r="X5685">
            <v>0.51700000000000002</v>
          </cell>
        </row>
        <row r="5686">
          <cell r="V5686" t="str">
            <v>wsnp_Ex_c5330_9422106</v>
          </cell>
          <cell r="W5686">
            <v>1.7899999999999999E-2</v>
          </cell>
          <cell r="X5686">
            <v>1.79</v>
          </cell>
        </row>
        <row r="5687">
          <cell r="V5687" t="str">
            <v>wsnp_Ex_c56203_58418110</v>
          </cell>
          <cell r="W5687">
            <v>5.1700000000000001E-3</v>
          </cell>
          <cell r="X5687">
            <v>0.51700000000000002</v>
          </cell>
        </row>
        <row r="5688">
          <cell r="V5688" t="str">
            <v>wsnp_Ex_c6797_11731807</v>
          </cell>
          <cell r="W5688">
            <v>1.1619E-4</v>
          </cell>
          <cell r="X5688">
            <v>1.1618999999999999E-2</v>
          </cell>
        </row>
        <row r="5689">
          <cell r="V5689" t="str">
            <v>wsnp_Ex_c7216_12390889</v>
          </cell>
          <cell r="W5689">
            <v>7.8200000000000006E-3</v>
          </cell>
          <cell r="X5689">
            <v>0.78200000000000003</v>
          </cell>
        </row>
        <row r="5690">
          <cell r="V5690" t="str">
            <v>wsnp_Ex_c7216_12391182</v>
          </cell>
          <cell r="W5690">
            <v>2.1770000000000001E-2</v>
          </cell>
          <cell r="X5690">
            <v>2.177</v>
          </cell>
        </row>
        <row r="5691">
          <cell r="V5691" t="str">
            <v>wsnp_Ex_c7216_12391962</v>
          </cell>
          <cell r="W5691">
            <v>2.1770000000000001E-2</v>
          </cell>
          <cell r="X5691">
            <v>2.177</v>
          </cell>
        </row>
        <row r="5692">
          <cell r="V5692" t="str">
            <v>wsnp_Ex_rep_c102317_87512660</v>
          </cell>
          <cell r="W5692">
            <v>2.375E-2</v>
          </cell>
          <cell r="X5692">
            <v>2.375</v>
          </cell>
        </row>
        <row r="5693">
          <cell r="V5693" t="str">
            <v>wsnp_Ex_rep_c104560_89241494</v>
          </cell>
          <cell r="W5693">
            <v>1.4630000000000001E-2</v>
          </cell>
          <cell r="X5693">
            <v>1.4630000000000001</v>
          </cell>
        </row>
        <row r="5694">
          <cell r="V5694" t="str">
            <v>wsnp_Ex_rep_c68227_67012082</v>
          </cell>
          <cell r="W5694">
            <v>5.1700000000000001E-3</v>
          </cell>
          <cell r="X5694">
            <v>0.51700000000000002</v>
          </cell>
        </row>
        <row r="5695">
          <cell r="V5695" t="str">
            <v>wsnp_Ex_rep_c69132_68043811</v>
          </cell>
          <cell r="W5695">
            <v>5.1700000000000001E-3</v>
          </cell>
          <cell r="X5695">
            <v>0.51700000000000002</v>
          </cell>
        </row>
        <row r="5696">
          <cell r="V5696" t="str">
            <v>wsnp_Ex_rep_c70294_69236911</v>
          </cell>
          <cell r="W5696">
            <v>5.1700000000000001E-3</v>
          </cell>
          <cell r="X5696">
            <v>0.51700000000000002</v>
          </cell>
        </row>
        <row r="5697">
          <cell r="V5697" t="str">
            <v>wsnp_Ex_rep_c70294_69237001</v>
          </cell>
          <cell r="W5697">
            <v>5.1700000000000001E-3</v>
          </cell>
          <cell r="X5697">
            <v>0.51700000000000002</v>
          </cell>
        </row>
        <row r="5698">
          <cell r="V5698" t="str">
            <v>wsnp_JD_c14118_13933380</v>
          </cell>
          <cell r="W5698">
            <v>1.376E-2</v>
          </cell>
          <cell r="X5698">
            <v>1.3759999999999999</v>
          </cell>
        </row>
        <row r="5699">
          <cell r="V5699" t="str">
            <v>wsnp_JD_c7987_9038994</v>
          </cell>
          <cell r="W5699">
            <v>5.1700000000000001E-3</v>
          </cell>
          <cell r="X5699">
            <v>0.51700000000000002</v>
          </cell>
        </row>
        <row r="5700">
          <cell r="V5700" t="str">
            <v>wsnp_JD_c8919_9843202</v>
          </cell>
          <cell r="W5700">
            <v>1.376E-2</v>
          </cell>
          <cell r="X5700">
            <v>1.3759999999999999</v>
          </cell>
        </row>
        <row r="5701">
          <cell r="V5701" t="str">
            <v>wsnp_JD_c8919_9843237</v>
          </cell>
          <cell r="W5701">
            <v>1.376E-2</v>
          </cell>
          <cell r="X5701">
            <v>1.3759999999999999</v>
          </cell>
        </row>
        <row r="5702">
          <cell r="V5702" t="str">
            <v>wsnp_Ku_c19112_28546731</v>
          </cell>
          <cell r="W5702">
            <v>5.1700000000000001E-3</v>
          </cell>
          <cell r="X5702">
            <v>0.51700000000000002</v>
          </cell>
        </row>
        <row r="5703">
          <cell r="V5703" t="str">
            <v>wsnp_Ku_c48323_54539687</v>
          </cell>
          <cell r="W5703">
            <v>5.1700000000000001E-3</v>
          </cell>
          <cell r="X5703">
            <v>0.51700000000000002</v>
          </cell>
        </row>
        <row r="5704">
          <cell r="V5704" t="str">
            <v>wsnp_Ku_c58044_60941831</v>
          </cell>
          <cell r="W5704">
            <v>1.43E-2</v>
          </cell>
          <cell r="X5704">
            <v>1.43</v>
          </cell>
        </row>
        <row r="5705">
          <cell r="V5705" t="str">
            <v>wsnp_Ku_c7593_13054436</v>
          </cell>
          <cell r="W5705">
            <v>2.1770000000000001E-2</v>
          </cell>
          <cell r="X5705">
            <v>2.177</v>
          </cell>
        </row>
        <row r="5706">
          <cell r="V5706" t="str">
            <v>wsnp_Ku_rep_c70256_69818445</v>
          </cell>
          <cell r="W5706">
            <v>5.1700000000000001E-3</v>
          </cell>
          <cell r="X5706">
            <v>0.51700000000000002</v>
          </cell>
        </row>
        <row r="5707">
          <cell r="V5707" t="str">
            <v>wsnp_Ra_c10731_17593404</v>
          </cell>
          <cell r="W5707">
            <v>1.5990000000000001E-2</v>
          </cell>
          <cell r="X5707">
            <v>1.599</v>
          </cell>
        </row>
        <row r="5708">
          <cell r="V5708" t="str">
            <v>wsnp_Ra_c13009_20690735</v>
          </cell>
          <cell r="W5708">
            <v>1.7899999999999999E-2</v>
          </cell>
          <cell r="X5708">
            <v>1.79</v>
          </cell>
        </row>
        <row r="5709">
          <cell r="V5709" t="str">
            <v>wsnp_Ra_c20371_29633358</v>
          </cell>
          <cell r="W5709">
            <v>5.1700000000000001E-3</v>
          </cell>
          <cell r="X5709">
            <v>0.51700000000000002</v>
          </cell>
        </row>
        <row r="5710">
          <cell r="V5710" t="str">
            <v>wsnp_Ra_c25918_35485125</v>
          </cell>
          <cell r="W5710">
            <v>1.5990000000000001E-2</v>
          </cell>
          <cell r="X5710">
            <v>1.599</v>
          </cell>
        </row>
        <row r="5711">
          <cell r="V5711" t="str">
            <v>wsnp_Ra_c428_904568</v>
          </cell>
          <cell r="W5711">
            <v>5.1700000000000001E-3</v>
          </cell>
          <cell r="X5711">
            <v>0.51700000000000002</v>
          </cell>
        </row>
        <row r="5712">
          <cell r="V5712" t="str">
            <v>wsnp_Ra_c9168_15363004</v>
          </cell>
          <cell r="W5712">
            <v>2.1770000000000001E-2</v>
          </cell>
          <cell r="X5712">
            <v>2.177</v>
          </cell>
        </row>
        <row r="5713">
          <cell r="V5713" t="str">
            <v>wsnp_Ra_rep_c70756_68674560</v>
          </cell>
          <cell r="W5713">
            <v>1.5990000000000001E-2</v>
          </cell>
          <cell r="X5713">
            <v>1.599</v>
          </cell>
        </row>
        <row r="5714">
          <cell r="V5714" t="str">
            <v>wsnp_Ra_rep_c70756_68675384</v>
          </cell>
          <cell r="W5714">
            <v>5.1700000000000001E-3</v>
          </cell>
          <cell r="X5714">
            <v>0.51700000000000002</v>
          </cell>
        </row>
        <row r="5715">
          <cell r="V5715" t="str">
            <v>wsnp_be488670A_Ta_2_1</v>
          </cell>
          <cell r="W5715">
            <v>1.376E-2</v>
          </cell>
          <cell r="X5715">
            <v>1.3759999999999999</v>
          </cell>
        </row>
        <row r="5716">
          <cell r="V5716" t="str">
            <v>wsnp_Ex_c11350_18330527</v>
          </cell>
          <cell r="W5716">
            <v>1.3429999999999999E-2</v>
          </cell>
          <cell r="X5716">
            <v>1.343</v>
          </cell>
        </row>
        <row r="5717">
          <cell r="V5717" t="str">
            <v>wsnp_Ex_c25188_34454616</v>
          </cell>
          <cell r="W5717">
            <v>1.2712E-6</v>
          </cell>
          <cell r="X5717">
            <v>1.2711999999999999E-4</v>
          </cell>
        </row>
        <row r="5718">
          <cell r="V5718" t="str">
            <v>wsnp_Ex_c398_784427</v>
          </cell>
          <cell r="W5718">
            <v>7.2117000000000004E-4</v>
          </cell>
          <cell r="X5718">
            <v>7.2117000000000001E-2</v>
          </cell>
        </row>
        <row r="5719">
          <cell r="V5719" t="str">
            <v>wsnp_Ex_c398_784645</v>
          </cell>
          <cell r="W5719">
            <v>7.2117000000000004E-4</v>
          </cell>
          <cell r="X5719">
            <v>7.2117000000000001E-2</v>
          </cell>
        </row>
        <row r="5720">
          <cell r="V5720" t="str">
            <v>wsnp_Ex_c40666_47674310</v>
          </cell>
          <cell r="W5720">
            <v>9.5519000000000005E-5</v>
          </cell>
          <cell r="X5720">
            <v>9.5519000000000003E-3</v>
          </cell>
        </row>
        <row r="5721">
          <cell r="V5721" t="str">
            <v>wsnp_Ex_rep_c105174_89674370</v>
          </cell>
          <cell r="W5721">
            <v>7.2117000000000004E-4</v>
          </cell>
          <cell r="X5721">
            <v>7.2117000000000001E-2</v>
          </cell>
        </row>
        <row r="5722">
          <cell r="V5722" t="str">
            <v>wsnp_Ex_rep_c70629_69539466</v>
          </cell>
          <cell r="W5722">
            <v>4.2368000000000001E-4</v>
          </cell>
          <cell r="X5722">
            <v>4.2368000000000003E-2</v>
          </cell>
        </row>
        <row r="5723">
          <cell r="V5723" t="str">
            <v>wsnp_Ra_c5251_9356517</v>
          </cell>
          <cell r="W5723">
            <v>7.2117000000000004E-4</v>
          </cell>
          <cell r="X5723">
            <v>7.2117000000000001E-2</v>
          </cell>
        </row>
        <row r="5724">
          <cell r="V5724" t="str">
            <v>wsnp_JD_rep_c65181_41511534</v>
          </cell>
          <cell r="W5724">
            <v>2.9437000000000002E-4</v>
          </cell>
          <cell r="X5724">
            <v>2.9437000000000001E-2</v>
          </cell>
        </row>
        <row r="5725">
          <cell r="V5725" t="str">
            <v>wsnp_CAP11_c383_294401</v>
          </cell>
          <cell r="W5725">
            <v>1.4972999999999999E-4</v>
          </cell>
          <cell r="X5725">
            <v>1.4972999999999998E-2</v>
          </cell>
        </row>
        <row r="5726">
          <cell r="V5726" t="str">
            <v>wsnp_JD_c18814_17164689</v>
          </cell>
          <cell r="W5726">
            <v>6.4670000000000003E-5</v>
          </cell>
          <cell r="X5726">
            <v>6.4670000000000005E-3</v>
          </cell>
        </row>
        <row r="5727">
          <cell r="V5727" t="str">
            <v>wsnp_Ex_c11928_19131833</v>
          </cell>
          <cell r="W5727">
            <v>4.7999999999999996E-3</v>
          </cell>
          <cell r="X5727">
            <v>0.48</v>
          </cell>
        </row>
        <row r="5728">
          <cell r="V5728" t="str">
            <v>wsnp_Ex_c29371_38412298</v>
          </cell>
          <cell r="W5728">
            <v>4.7999999999999996E-3</v>
          </cell>
          <cell r="X5728">
            <v>0.48</v>
          </cell>
        </row>
        <row r="5729">
          <cell r="V5729" t="str">
            <v>wsnp_JD_c15755_15117800</v>
          </cell>
          <cell r="W5729">
            <v>2.2149E-4</v>
          </cell>
          <cell r="X5729">
            <v>2.2148999999999999E-2</v>
          </cell>
        </row>
        <row r="5730">
          <cell r="V5730" t="str">
            <v>wsnp_be443312A_Ta_2_1</v>
          </cell>
          <cell r="W5730">
            <v>2.2149E-4</v>
          </cell>
          <cell r="X5730">
            <v>2.2148999999999999E-2</v>
          </cell>
        </row>
        <row r="5731">
          <cell r="V5731" t="str">
            <v>wsnp_Ex_c11417_18429357</v>
          </cell>
          <cell r="W5731">
            <v>7.5300000000000002E-3</v>
          </cell>
          <cell r="X5731">
            <v>0.753</v>
          </cell>
        </row>
        <row r="5732">
          <cell r="V5732" t="str">
            <v>wsnp_Ku_c2958_5561339</v>
          </cell>
          <cell r="W5732">
            <v>1.2659999999999999E-2</v>
          </cell>
          <cell r="X5732">
            <v>1.266</v>
          </cell>
        </row>
        <row r="5733">
          <cell r="V5733" t="str">
            <v>wsnp_Ra_rep_c104968_88985755</v>
          </cell>
          <cell r="W5733">
            <v>9.3900000000000008E-3</v>
          </cell>
          <cell r="X5733">
            <v>0.93900000000000006</v>
          </cell>
        </row>
        <row r="5734">
          <cell r="V5734" t="str">
            <v>wsnp_Ex_c13721_21532196</v>
          </cell>
          <cell r="W5734">
            <v>9.4346000000000002E-4</v>
          </cell>
          <cell r="X5734">
            <v>9.4345999999999999E-2</v>
          </cell>
        </row>
        <row r="5735">
          <cell r="V5735" t="str">
            <v>wsnp_Ex_c4996_8885500</v>
          </cell>
          <cell r="W5735">
            <v>3.0999999999999999E-3</v>
          </cell>
          <cell r="X5735">
            <v>0.31</v>
          </cell>
        </row>
        <row r="5736">
          <cell r="V5736" t="str">
            <v>wsnp_Ra_c1303_2598907</v>
          </cell>
          <cell r="W5736">
            <v>2.6443000000000001E-5</v>
          </cell>
          <cell r="X5736">
            <v>2.6443E-3</v>
          </cell>
        </row>
        <row r="5737">
          <cell r="V5737" t="str">
            <v>wsnp_Ra_c20189_29442564</v>
          </cell>
          <cell r="W5737">
            <v>2.8900000000000002E-3</v>
          </cell>
          <cell r="X5737">
            <v>0.28900000000000003</v>
          </cell>
        </row>
        <row r="5738">
          <cell r="V5738" t="str">
            <v>wsnp_JD_c15333_14824351</v>
          </cell>
          <cell r="W5738">
            <v>1.7635999999999999E-5</v>
          </cell>
          <cell r="X5738">
            <v>1.7635999999999999E-3</v>
          </cell>
        </row>
        <row r="5739">
          <cell r="V5739" t="str">
            <v>wsnp_Ex_c17693_26438399</v>
          </cell>
          <cell r="W5739">
            <v>3.0040000000000001E-2</v>
          </cell>
          <cell r="X5739">
            <v>3.004</v>
          </cell>
        </row>
        <row r="5740">
          <cell r="V5740" t="str">
            <v>wsnp_BF482529A_Ta_2_5</v>
          </cell>
          <cell r="W5740">
            <v>3.5920000000000001E-2</v>
          </cell>
          <cell r="X5740">
            <v>3.5920000000000001</v>
          </cell>
        </row>
        <row r="5741">
          <cell r="V5741" t="str">
            <v>wsnp_JD_c12343_12604782</v>
          </cell>
          <cell r="W5741">
            <v>1.6100000000000001E-3</v>
          </cell>
          <cell r="X5741">
            <v>0.161</v>
          </cell>
        </row>
        <row r="5742">
          <cell r="V5742" t="str">
            <v>wsnp_Ku_rep_c110993_94857161</v>
          </cell>
          <cell r="W5742">
            <v>5.0699999999999999E-3</v>
          </cell>
          <cell r="X5742">
            <v>0.50700000000000001</v>
          </cell>
        </row>
        <row r="5743">
          <cell r="V5743" t="str">
            <v>wsnp_Ra_c18364_27416387</v>
          </cell>
          <cell r="W5743">
            <v>5.6014000000000003E-5</v>
          </cell>
          <cell r="X5743">
            <v>5.6014000000000003E-3</v>
          </cell>
        </row>
        <row r="5744">
          <cell r="V5744" t="str">
            <v>wsnp_Ex_c13342_21028920</v>
          </cell>
          <cell r="W5744">
            <v>9.6159999999999995E-4</v>
          </cell>
          <cell r="X5744">
            <v>9.6159999999999995E-2</v>
          </cell>
        </row>
        <row r="5745">
          <cell r="V5745" t="str">
            <v>wsnp_Ex_c8692_14557179</v>
          </cell>
          <cell r="W5745">
            <v>9.6159999999999995E-4</v>
          </cell>
          <cell r="X5745">
            <v>9.6159999999999995E-2</v>
          </cell>
        </row>
        <row r="5746">
          <cell r="V5746" t="str">
            <v>wsnp_Ex_rep_c67660_66321934</v>
          </cell>
          <cell r="W5746">
            <v>2.5799999999999998E-3</v>
          </cell>
          <cell r="X5746">
            <v>0.25800000000000001</v>
          </cell>
        </row>
        <row r="5747">
          <cell r="V5747" t="str">
            <v>wsnp_Ku_c14483_22820120</v>
          </cell>
          <cell r="W5747">
            <v>2.7399999999999998E-3</v>
          </cell>
          <cell r="X5747">
            <v>0.27399999999999997</v>
          </cell>
        </row>
        <row r="5748">
          <cell r="V5748" t="str">
            <v>wsnp_Ex_c2277_4267788</v>
          </cell>
          <cell r="W5748">
            <v>1.6459999999999999E-2</v>
          </cell>
          <cell r="X5748">
            <v>1.6459999999999999</v>
          </cell>
        </row>
        <row r="5749">
          <cell r="V5749" t="str">
            <v>wsnp_Ex_c26923_36144147</v>
          </cell>
          <cell r="W5749">
            <v>1.0500000000000001E-2</v>
          </cell>
          <cell r="X5749">
            <v>1.05</v>
          </cell>
        </row>
        <row r="5750">
          <cell r="V5750" t="str">
            <v>wsnp_Ex_c39119_46485649</v>
          </cell>
          <cell r="W5750">
            <v>1.6230000000000001E-2</v>
          </cell>
          <cell r="X5750">
            <v>1.6230000000000002</v>
          </cell>
        </row>
        <row r="5751">
          <cell r="V5751" t="str">
            <v>wsnp_Ex_c47919_52987043</v>
          </cell>
          <cell r="W5751">
            <v>2.2599999999999999E-2</v>
          </cell>
          <cell r="X5751">
            <v>2.2599999999999998</v>
          </cell>
        </row>
        <row r="5752">
          <cell r="V5752" t="str">
            <v>wsnp_Ex_rep_c66349_64528826</v>
          </cell>
          <cell r="W5752">
            <v>2.2599999999999999E-2</v>
          </cell>
          <cell r="X5752">
            <v>2.2599999999999998</v>
          </cell>
        </row>
        <row r="5753">
          <cell r="V5753" t="str">
            <v>wsnp_Ku_c4591_8286024</v>
          </cell>
          <cell r="W5753">
            <v>1.059E-2</v>
          </cell>
          <cell r="X5753">
            <v>1.0589999999999999</v>
          </cell>
        </row>
        <row r="5754">
          <cell r="V5754" t="str">
            <v>wsnp_Ku_c4591_8286583</v>
          </cell>
          <cell r="W5754">
            <v>1.059E-2</v>
          </cell>
          <cell r="X5754">
            <v>1.0589999999999999</v>
          </cell>
        </row>
        <row r="5755">
          <cell r="V5755" t="str">
            <v>wsnp_Ku_c4591_8286910</v>
          </cell>
          <cell r="W5755">
            <v>1.3500000000000001E-3</v>
          </cell>
          <cell r="X5755">
            <v>0.13500000000000001</v>
          </cell>
        </row>
        <row r="5756">
          <cell r="V5756" t="str">
            <v>wsnp_Ex_c40011_47158369</v>
          </cell>
          <cell r="W5756">
            <v>9.1699999999999993E-3</v>
          </cell>
          <cell r="X5756">
            <v>0.91699999999999993</v>
          </cell>
        </row>
        <row r="5757">
          <cell r="V5757" t="str">
            <v>wsnp_Ex_c9982_16429661</v>
          </cell>
          <cell r="W5757">
            <v>1.4E-3</v>
          </cell>
          <cell r="X5757">
            <v>0.13999999999999999</v>
          </cell>
        </row>
        <row r="5758">
          <cell r="V5758" t="str">
            <v>wsnp_Ra_c23285_32795964</v>
          </cell>
          <cell r="W5758">
            <v>5.5799999999999999E-3</v>
          </cell>
          <cell r="X5758">
            <v>0.55799999999999994</v>
          </cell>
        </row>
        <row r="5759">
          <cell r="V5759" t="str">
            <v>wsnp_Ra_c7969_13600474</v>
          </cell>
          <cell r="W5759">
            <v>1.6459999999999999E-2</v>
          </cell>
          <cell r="X5759">
            <v>1.6459999999999999</v>
          </cell>
        </row>
        <row r="5760">
          <cell r="V5760" t="str">
            <v>wsnp_Ex_c7001_12062578</v>
          </cell>
          <cell r="W5760">
            <v>1.409E-2</v>
          </cell>
          <cell r="X5760">
            <v>1.409</v>
          </cell>
        </row>
        <row r="5761">
          <cell r="V5761" t="str">
            <v>wsnp_BF293181A_Ta_2_4</v>
          </cell>
          <cell r="W5761">
            <v>1.1506999999999999E-4</v>
          </cell>
          <cell r="X5761">
            <v>1.1507E-2</v>
          </cell>
        </row>
        <row r="5762">
          <cell r="V5762" t="str">
            <v>wsnp_BF474379A_Ta_2_1</v>
          </cell>
          <cell r="W5762">
            <v>2.9420000000000002E-2</v>
          </cell>
          <cell r="X5762">
            <v>2.9420000000000002</v>
          </cell>
        </row>
        <row r="5763">
          <cell r="V5763" t="str">
            <v>wsnp_BF474379A_Ta_2_2</v>
          </cell>
          <cell r="W5763">
            <v>3.7599999999999999E-3</v>
          </cell>
          <cell r="X5763">
            <v>0.376</v>
          </cell>
        </row>
        <row r="5764">
          <cell r="V5764" t="str">
            <v>wsnp_BQ171683A_Ta_2_1</v>
          </cell>
          <cell r="W5764">
            <v>1.5270000000000001E-2</v>
          </cell>
          <cell r="X5764">
            <v>1.5270000000000001</v>
          </cell>
        </row>
        <row r="5765">
          <cell r="V5765" t="str">
            <v>wsnp_Ku_c10202_16937059</v>
          </cell>
          <cell r="W5765">
            <v>6.7799999999999996E-3</v>
          </cell>
          <cell r="X5765">
            <v>0.67799999999999994</v>
          </cell>
        </row>
        <row r="5766">
          <cell r="V5766" t="str">
            <v>wsnp_CAP11_c1761_958064</v>
          </cell>
          <cell r="W5766">
            <v>2.5400000000000002E-3</v>
          </cell>
          <cell r="X5766">
            <v>0.254</v>
          </cell>
        </row>
        <row r="5767">
          <cell r="V5767" t="str">
            <v>wsnp_Ex_c1482_2835665</v>
          </cell>
          <cell r="W5767">
            <v>3.31E-3</v>
          </cell>
          <cell r="X5767">
            <v>0.33100000000000002</v>
          </cell>
        </row>
        <row r="5768">
          <cell r="V5768" t="str">
            <v>wsnp_Ex_c19214_28132186</v>
          </cell>
          <cell r="W5768">
            <v>8.2299999999999995E-3</v>
          </cell>
          <cell r="X5768">
            <v>0.82299999999999995</v>
          </cell>
        </row>
        <row r="5769">
          <cell r="V5769" t="str">
            <v>wsnp_Ex_c3391_6227311</v>
          </cell>
          <cell r="W5769">
            <v>5.9500000000000004E-3</v>
          </cell>
          <cell r="X5769">
            <v>0.59500000000000008</v>
          </cell>
        </row>
        <row r="5770">
          <cell r="V5770" t="str">
            <v>wsnp_Ex_c8614_14453388</v>
          </cell>
          <cell r="W5770">
            <v>1.448E-2</v>
          </cell>
          <cell r="X5770">
            <v>1.448</v>
          </cell>
        </row>
        <row r="5771">
          <cell r="V5771" t="str">
            <v>wsnp_Ra_rep_c105182_89171305</v>
          </cell>
          <cell r="W5771">
            <v>7.2256000000000002E-4</v>
          </cell>
          <cell r="X5771">
            <v>7.2256000000000001E-2</v>
          </cell>
        </row>
        <row r="5772">
          <cell r="V5772" t="str">
            <v>wsnp_CAP12_c1461_744121</v>
          </cell>
          <cell r="W5772">
            <v>1.67E-3</v>
          </cell>
          <cell r="X5772">
            <v>0.16700000000000001</v>
          </cell>
        </row>
        <row r="5773">
          <cell r="V5773" t="str">
            <v>wsnp_Ex_c7397_12674124</v>
          </cell>
          <cell r="W5773">
            <v>9.6900000000000007E-3</v>
          </cell>
          <cell r="X5773">
            <v>0.96900000000000008</v>
          </cell>
        </row>
        <row r="5774">
          <cell r="V5774" t="str">
            <v>wsnp_Ex_c1146_2200823</v>
          </cell>
          <cell r="W5774">
            <v>1.5673999999999999E-4</v>
          </cell>
          <cell r="X5774">
            <v>1.5674E-2</v>
          </cell>
        </row>
        <row r="5775">
          <cell r="V5775" t="str">
            <v>wsnp_Ra_c16287_24904962</v>
          </cell>
          <cell r="W5775">
            <v>7.9144000000000003E-4</v>
          </cell>
          <cell r="X5775">
            <v>7.9144000000000006E-2</v>
          </cell>
        </row>
        <row r="5776">
          <cell r="V5776" t="str">
            <v>wsnp_Ra_c16287_24905062</v>
          </cell>
          <cell r="W5776">
            <v>7.9144000000000003E-4</v>
          </cell>
          <cell r="X5776">
            <v>7.9144000000000006E-2</v>
          </cell>
        </row>
        <row r="5777">
          <cell r="V5777" t="str">
            <v>wsnp_Ex_c19582_28564743</v>
          </cell>
          <cell r="W5777">
            <v>3.8402E-4</v>
          </cell>
          <cell r="X5777">
            <v>3.8401999999999999E-2</v>
          </cell>
        </row>
        <row r="5778">
          <cell r="V5778" t="str">
            <v>wsnp_Ex_c38326_45883440</v>
          </cell>
          <cell r="W5778">
            <v>1.4246E-5</v>
          </cell>
          <cell r="X5778">
            <v>1.4246E-3</v>
          </cell>
        </row>
        <row r="5779">
          <cell r="V5779" t="str">
            <v>wsnp_Ex_c1482_2835474</v>
          </cell>
          <cell r="W5779">
            <v>9.3500000000000007E-3</v>
          </cell>
          <cell r="X5779">
            <v>0.93500000000000005</v>
          </cell>
        </row>
        <row r="5780">
          <cell r="V5780" t="str">
            <v>wsnp_Ex_c16908_25492390</v>
          </cell>
          <cell r="W5780">
            <v>7.2256000000000002E-4</v>
          </cell>
          <cell r="X5780">
            <v>7.2256000000000001E-2</v>
          </cell>
        </row>
        <row r="5781">
          <cell r="V5781" t="str">
            <v>wsnp_Ex_c26509_35755018</v>
          </cell>
          <cell r="W5781">
            <v>1.448E-2</v>
          </cell>
          <cell r="X5781">
            <v>1.448</v>
          </cell>
        </row>
        <row r="5782">
          <cell r="V5782" t="str">
            <v>wsnp_Ex_c451_885212</v>
          </cell>
          <cell r="W5782">
            <v>7.2879999999999993E-5</v>
          </cell>
          <cell r="X5782">
            <v>7.2879999999999993E-3</v>
          </cell>
        </row>
        <row r="5783">
          <cell r="V5783" t="str">
            <v>wsnp_Ex_c49880_54354165</v>
          </cell>
          <cell r="W5783">
            <v>7.2256000000000002E-4</v>
          </cell>
          <cell r="X5783">
            <v>7.2256000000000001E-2</v>
          </cell>
        </row>
        <row r="5784">
          <cell r="V5784" t="str">
            <v>wsnp_Ex_c6059_10615895</v>
          </cell>
          <cell r="W5784">
            <v>7.5002000000000001E-4</v>
          </cell>
          <cell r="X5784">
            <v>7.5001999999999999E-2</v>
          </cell>
        </row>
        <row r="5785">
          <cell r="V5785" t="str">
            <v>wsnp_Ex_c7397_12674744</v>
          </cell>
          <cell r="W5785">
            <v>7.5002000000000001E-4</v>
          </cell>
          <cell r="X5785">
            <v>7.5001999999999999E-2</v>
          </cell>
        </row>
        <row r="5786">
          <cell r="V5786" t="str">
            <v>wsnp_Ex_c7833_13327323</v>
          </cell>
          <cell r="W5786">
            <v>7.5002000000000001E-4</v>
          </cell>
          <cell r="X5786">
            <v>7.5001999999999999E-2</v>
          </cell>
        </row>
        <row r="5787">
          <cell r="V5787" t="str">
            <v>wsnp_Ex_rep_c68405_67220388</v>
          </cell>
          <cell r="W5787">
            <v>4.5879999999999997E-2</v>
          </cell>
          <cell r="X5787">
            <v>4.5880000000000001</v>
          </cell>
        </row>
        <row r="5788">
          <cell r="V5788" t="str">
            <v>wsnp_RFL_Contig1510_707132</v>
          </cell>
          <cell r="W5788">
            <v>7.5002000000000001E-4</v>
          </cell>
          <cell r="X5788">
            <v>7.5001999999999999E-2</v>
          </cell>
        </row>
        <row r="5789">
          <cell r="V5789" t="str">
            <v>wsnp_Ra_c16813_25556454</v>
          </cell>
          <cell r="W5789">
            <v>2.5200000000000001E-3</v>
          </cell>
          <cell r="X5789">
            <v>0.252</v>
          </cell>
        </row>
        <row r="5790">
          <cell r="V5790" t="str">
            <v>wsnp_Ra_c21723_31133033</v>
          </cell>
          <cell r="W5790">
            <v>2.3999999999999998E-3</v>
          </cell>
          <cell r="X5790">
            <v>0.24</v>
          </cell>
        </row>
        <row r="5791">
          <cell r="V5791" t="str">
            <v>wsnp_Ra_c40910_48252997</v>
          </cell>
          <cell r="W5791">
            <v>7.5002000000000001E-4</v>
          </cell>
          <cell r="X5791">
            <v>7.5001999999999999E-2</v>
          </cell>
        </row>
        <row r="5792">
          <cell r="V5792" t="str">
            <v>wsnp_Ex_rep_c68405_67220227</v>
          </cell>
          <cell r="W5792">
            <v>8.9800000000000001E-3</v>
          </cell>
          <cell r="X5792">
            <v>0.89800000000000002</v>
          </cell>
        </row>
        <row r="5793">
          <cell r="V5793" t="str">
            <v>wsnp_Ex_c19005_27918129</v>
          </cell>
          <cell r="W5793">
            <v>1.7069999999999998E-2</v>
          </cell>
          <cell r="X5793">
            <v>1.7069999999999999</v>
          </cell>
        </row>
        <row r="5794">
          <cell r="V5794" t="str">
            <v>wsnp_Ex_c19582_28564567</v>
          </cell>
          <cell r="W5794">
            <v>1.7069999999999998E-2</v>
          </cell>
          <cell r="X5794">
            <v>1.7069999999999999</v>
          </cell>
        </row>
        <row r="5795">
          <cell r="V5795" t="str">
            <v>wsnp_CAP11_c2211_1157166</v>
          </cell>
          <cell r="W5795">
            <v>5.79E-3</v>
          </cell>
          <cell r="X5795">
            <v>0.57899999999999996</v>
          </cell>
        </row>
        <row r="5796">
          <cell r="V5796" t="str">
            <v>wsnp_Ku_c34643_43968242</v>
          </cell>
          <cell r="W5796">
            <v>5.5100000000000001E-3</v>
          </cell>
          <cell r="X5796">
            <v>0.55100000000000005</v>
          </cell>
        </row>
        <row r="5797">
          <cell r="V5797" t="str">
            <v>wsnp_CAP11_c78_114341</v>
          </cell>
          <cell r="W5797">
            <v>1.427E-2</v>
          </cell>
          <cell r="X5797">
            <v>1.427</v>
          </cell>
        </row>
        <row r="5798">
          <cell r="V5798" t="str">
            <v>wsnp_Ex_c1146_2201722</v>
          </cell>
          <cell r="W5798">
            <v>3.1660000000000001E-2</v>
          </cell>
          <cell r="X5798">
            <v>3.1659999999999999</v>
          </cell>
        </row>
        <row r="5799">
          <cell r="V5799" t="str">
            <v>wsnp_CAP11_c827_513472</v>
          </cell>
          <cell r="W5799">
            <v>6.3929000000000004E-4</v>
          </cell>
          <cell r="X5799">
            <v>6.3929E-2</v>
          </cell>
        </row>
        <row r="5800">
          <cell r="V5800" t="str">
            <v>wsnp_CAP7_c949_486485</v>
          </cell>
          <cell r="W5800">
            <v>3.1800000000000001E-3</v>
          </cell>
          <cell r="X5800">
            <v>0.318</v>
          </cell>
        </row>
        <row r="5801">
          <cell r="V5801" t="str">
            <v>wsnp_CAP7_c949_486600</v>
          </cell>
          <cell r="W5801">
            <v>3.1800000000000001E-3</v>
          </cell>
          <cell r="X5801">
            <v>0.318</v>
          </cell>
        </row>
        <row r="5802">
          <cell r="V5802" t="str">
            <v>wsnp_Ex_c8823_14754501</v>
          </cell>
          <cell r="W5802">
            <v>4.2320000000000001E-5</v>
          </cell>
          <cell r="X5802">
            <v>4.2320000000000005E-3</v>
          </cell>
        </row>
        <row r="5803">
          <cell r="V5803" t="str">
            <v>wsnp_Ex_c8823_14754992</v>
          </cell>
          <cell r="W5803">
            <v>1.1852E-4</v>
          </cell>
          <cell r="X5803">
            <v>1.1852E-2</v>
          </cell>
        </row>
        <row r="5804">
          <cell r="V5804" t="str">
            <v>wsnp_Ra_c22201_31650505</v>
          </cell>
          <cell r="W5804">
            <v>4.2320000000000001E-5</v>
          </cell>
          <cell r="X5804">
            <v>4.2320000000000005E-3</v>
          </cell>
        </row>
        <row r="5805">
          <cell r="V5805" t="str">
            <v>wsnp_Ra_c22201_31650648</v>
          </cell>
          <cell r="W5805">
            <v>4.2320000000000001E-5</v>
          </cell>
          <cell r="X5805">
            <v>4.2320000000000005E-3</v>
          </cell>
        </row>
        <row r="5806">
          <cell r="V5806" t="str">
            <v>wsnp_Ex_c5177_9174930</v>
          </cell>
          <cell r="W5806">
            <v>3.9899999999999996E-3</v>
          </cell>
          <cell r="X5806">
            <v>0.39899999999999997</v>
          </cell>
        </row>
        <row r="5807">
          <cell r="V5807" t="str">
            <v>wsnp_Ku_rep_c113718_96236830</v>
          </cell>
          <cell r="W5807">
            <v>8.9313000000000001E-4</v>
          </cell>
          <cell r="X5807">
            <v>8.9313000000000003E-2</v>
          </cell>
        </row>
        <row r="5808">
          <cell r="V5808" t="str">
            <v>wsnp_RFL_Contig2864_2688208</v>
          </cell>
          <cell r="W5808">
            <v>3.9899999999999996E-3</v>
          </cell>
          <cell r="X5808">
            <v>0.39899999999999997</v>
          </cell>
        </row>
        <row r="5809">
          <cell r="V5809" t="str">
            <v>wsnp_Ra_c10878_17788898</v>
          </cell>
          <cell r="W5809">
            <v>2.9299999999999999E-3</v>
          </cell>
          <cell r="X5809">
            <v>0.29299999999999998</v>
          </cell>
        </row>
        <row r="5810">
          <cell r="V5810" t="str">
            <v>wsnp_Ex_c15341_23591761</v>
          </cell>
          <cell r="W5810">
            <v>2.4639999999999999E-2</v>
          </cell>
          <cell r="X5810">
            <v>2.464</v>
          </cell>
        </row>
        <row r="5811">
          <cell r="V5811" t="str">
            <v>wsnp_Ex_c15341_23592075</v>
          </cell>
          <cell r="W5811">
            <v>1.099E-2</v>
          </cell>
          <cell r="X5811">
            <v>1.099</v>
          </cell>
        </row>
        <row r="5812">
          <cell r="V5812" t="str">
            <v>wsnp_Ex_c15341_23592177</v>
          </cell>
          <cell r="W5812">
            <v>1.099E-2</v>
          </cell>
          <cell r="X5812">
            <v>1.099</v>
          </cell>
        </row>
        <row r="5813">
          <cell r="V5813" t="str">
            <v>wsnp_Ex_c5608_9867710</v>
          </cell>
          <cell r="W5813">
            <v>1.7299999999999999E-2</v>
          </cell>
          <cell r="X5813">
            <v>1.73</v>
          </cell>
        </row>
        <row r="5814">
          <cell r="V5814" t="str">
            <v>wsnp_JD_c3225_4227048</v>
          </cell>
          <cell r="W5814">
            <v>2.001E-2</v>
          </cell>
          <cell r="X5814">
            <v>2.0009999999999999</v>
          </cell>
        </row>
        <row r="5815">
          <cell r="V5815" t="str">
            <v>wsnp_BM134363A_Ta_2_4</v>
          </cell>
          <cell r="W5815">
            <v>3.3239999999999999E-2</v>
          </cell>
          <cell r="X5815">
            <v>3.3239999999999998</v>
          </cell>
        </row>
        <row r="5816">
          <cell r="V5816" t="str">
            <v>wsnp_Ex_c12102_19361467</v>
          </cell>
          <cell r="W5816">
            <v>1.64E-3</v>
          </cell>
          <cell r="X5816">
            <v>0.16400000000000001</v>
          </cell>
        </row>
        <row r="5817">
          <cell r="V5817" t="str">
            <v>wsnp_Ra_c42862_49716715</v>
          </cell>
          <cell r="W5817">
            <v>2.9360999999999998E-4</v>
          </cell>
          <cell r="X5817">
            <v>2.9360999999999998E-2</v>
          </cell>
        </row>
        <row r="5818">
          <cell r="V5818" t="str">
            <v>wsnp_Ku_c1552_3060297</v>
          </cell>
          <cell r="W5818">
            <v>7.1515999999999995E-4</v>
          </cell>
          <cell r="X5818">
            <v>7.1515999999999996E-2</v>
          </cell>
        </row>
        <row r="5819">
          <cell r="V5819" t="str">
            <v>wsnp_Ra_c8394_14242358</v>
          </cell>
          <cell r="W5819">
            <v>8.2107000000000002E-4</v>
          </cell>
          <cell r="X5819">
            <v>8.2106999999999999E-2</v>
          </cell>
        </row>
        <row r="5820">
          <cell r="V5820" t="str">
            <v>wsnp_BQ160404A_Ta_1_1</v>
          </cell>
          <cell r="W5820">
            <v>5.6132000000000003E-4</v>
          </cell>
          <cell r="X5820">
            <v>5.6132000000000001E-2</v>
          </cell>
        </row>
        <row r="5821">
          <cell r="V5821" t="str">
            <v>wsnp_Ex_rep_c68047_66792559</v>
          </cell>
          <cell r="W5821">
            <v>2.9199999999999999E-3</v>
          </cell>
          <cell r="X5821">
            <v>0.29199999999999998</v>
          </cell>
        </row>
        <row r="5822">
          <cell r="V5822" t="str">
            <v>wsnp_Ex_c23102_32328852</v>
          </cell>
          <cell r="W5822">
            <v>3.7512E-4</v>
          </cell>
          <cell r="X5822">
            <v>3.7511999999999997E-2</v>
          </cell>
        </row>
        <row r="5823">
          <cell r="V5823" t="str">
            <v>wsnp_Ex_c23102_32328851</v>
          </cell>
          <cell r="W5823">
            <v>3.7512E-4</v>
          </cell>
          <cell r="X5823">
            <v>3.7511999999999997E-2</v>
          </cell>
        </row>
        <row r="5824">
          <cell r="V5824" t="str">
            <v>wsnp_Ex_c658_1293865141</v>
          </cell>
          <cell r="W5824">
            <v>4.5700000000000003E-3</v>
          </cell>
          <cell r="X5824">
            <v>0.45700000000000002</v>
          </cell>
        </row>
        <row r="5825">
          <cell r="V5825" t="str">
            <v>wsnp_Ex_c9428_15641609</v>
          </cell>
          <cell r="W5825">
            <v>2.5271000000000001E-4</v>
          </cell>
          <cell r="X5825">
            <v>2.5271000000000002E-2</v>
          </cell>
        </row>
        <row r="5826">
          <cell r="V5826" t="str">
            <v>wsnp_Ex_c9428_15641639</v>
          </cell>
          <cell r="W5826">
            <v>2.5271000000000001E-4</v>
          </cell>
          <cell r="X5826">
            <v>2.5271000000000002E-2</v>
          </cell>
        </row>
        <row r="5827">
          <cell r="V5827" t="str">
            <v>wsnp_Ex_c53843_56941644</v>
          </cell>
          <cell r="W5827">
            <v>4.7370000000000002E-5</v>
          </cell>
          <cell r="X5827">
            <v>4.7369999999999999E-3</v>
          </cell>
        </row>
        <row r="5828">
          <cell r="V5828" t="str">
            <v>wsnp_JD_c20555_18262260</v>
          </cell>
          <cell r="W5828">
            <v>4.7679999999999999E-4</v>
          </cell>
          <cell r="X5828">
            <v>4.768E-2</v>
          </cell>
        </row>
        <row r="5829">
          <cell r="V5829" t="str">
            <v>wsnp_JD_c20555_18262317</v>
          </cell>
          <cell r="W5829">
            <v>4.7679999999999999E-4</v>
          </cell>
          <cell r="X5829">
            <v>4.768E-2</v>
          </cell>
        </row>
        <row r="5830">
          <cell r="V5830" t="str">
            <v>wsnp_Ku_rep_c104159_90704469</v>
          </cell>
          <cell r="W5830">
            <v>7.4686999999999996E-4</v>
          </cell>
          <cell r="X5830">
            <v>7.468699999999999E-2</v>
          </cell>
        </row>
        <row r="5831">
          <cell r="V5831" t="str">
            <v>wsnp_Ku_c19251_28705893142</v>
          </cell>
          <cell r="W5831">
            <v>9.1699999999999993E-3</v>
          </cell>
          <cell r="X5831">
            <v>0.91699999999999993</v>
          </cell>
        </row>
        <row r="5832">
          <cell r="V5832" t="str">
            <v>wsnp_Ku_c19943_29512612</v>
          </cell>
          <cell r="W5832">
            <v>5.3699999999999998E-3</v>
          </cell>
          <cell r="X5832">
            <v>0.53699999999999992</v>
          </cell>
        </row>
        <row r="5833">
          <cell r="V5833" t="str">
            <v>wsnp_CAP7_c1321_664478</v>
          </cell>
          <cell r="W5833">
            <v>3.0689999999999999E-2</v>
          </cell>
          <cell r="X5833">
            <v>3.069</v>
          </cell>
        </row>
        <row r="5834">
          <cell r="V5834" t="str">
            <v>wsnp_CAP7_c1321_664480</v>
          </cell>
          <cell r="W5834">
            <v>3.0689999999999999E-2</v>
          </cell>
          <cell r="X5834">
            <v>3.069</v>
          </cell>
        </row>
        <row r="5835">
          <cell r="V5835" t="str">
            <v>wsnp_Ku_rep_c103889_90513365</v>
          </cell>
          <cell r="W5835">
            <v>2.4813999999999999E-4</v>
          </cell>
          <cell r="X5835">
            <v>2.4813999999999999E-2</v>
          </cell>
        </row>
        <row r="5836">
          <cell r="V5836" t="str">
            <v>wsnp_CAP7_rep_c5204_2330201</v>
          </cell>
          <cell r="W5836">
            <v>7.6767000000000003E-4</v>
          </cell>
          <cell r="X5836">
            <v>7.6767000000000002E-2</v>
          </cell>
        </row>
        <row r="5837">
          <cell r="V5837" t="str">
            <v>wsnp_Ex_c61895_61760112</v>
          </cell>
          <cell r="W5837">
            <v>2.1727000000000001E-5</v>
          </cell>
          <cell r="X5837">
            <v>2.1727000000000001E-3</v>
          </cell>
        </row>
        <row r="5838">
          <cell r="V5838" t="str">
            <v>wsnp_Ku_rep_c103889_90513052</v>
          </cell>
          <cell r="W5838">
            <v>2.4813999999999999E-4</v>
          </cell>
          <cell r="X5838">
            <v>2.4813999999999999E-2</v>
          </cell>
        </row>
        <row r="5839">
          <cell r="V5839" t="str">
            <v>wsnp_Ex_c27898_37058842</v>
          </cell>
          <cell r="W5839">
            <v>9.7099999999999999E-3</v>
          </cell>
          <cell r="X5839">
            <v>0.97099999999999997</v>
          </cell>
        </row>
        <row r="5840">
          <cell r="V5840" t="str">
            <v>wsnp_Ex_rep_c108367_91621570</v>
          </cell>
          <cell r="W5840">
            <v>9.7099999999999999E-3</v>
          </cell>
          <cell r="X5840">
            <v>0.97099999999999997</v>
          </cell>
        </row>
        <row r="5841">
          <cell r="V5841" t="str">
            <v>wsnp_Ex_c17899_26666328</v>
          </cell>
          <cell r="W5841">
            <v>1.448E-2</v>
          </cell>
          <cell r="X5841">
            <v>1.448</v>
          </cell>
        </row>
        <row r="5842">
          <cell r="V5842" t="str">
            <v>wsnp_Ex_c7071_12171222</v>
          </cell>
          <cell r="W5842">
            <v>7.1900000000000002E-3</v>
          </cell>
          <cell r="X5842">
            <v>0.71899999999999997</v>
          </cell>
        </row>
        <row r="5843">
          <cell r="V5843" t="str">
            <v>wsnp_Ex_c7071_12171619</v>
          </cell>
          <cell r="W5843">
            <v>4.6899999999999997E-3</v>
          </cell>
          <cell r="X5843">
            <v>0.46899999999999997</v>
          </cell>
        </row>
        <row r="5844">
          <cell r="V5844" t="str">
            <v>wsnp_RFL_Contig2136_1423367</v>
          </cell>
          <cell r="W5844">
            <v>4.7266000000000002E-4</v>
          </cell>
          <cell r="X5844">
            <v>4.7266000000000002E-2</v>
          </cell>
        </row>
        <row r="5845">
          <cell r="V5845" t="str">
            <v>wsnp_Ex_c10617_17320668</v>
          </cell>
          <cell r="W5845">
            <v>4.2399999999999998E-3</v>
          </cell>
          <cell r="X5845">
            <v>0.42399999999999999</v>
          </cell>
        </row>
        <row r="5846">
          <cell r="V5846" t="str">
            <v>wsnp_Ku_c4035_7363053</v>
          </cell>
          <cell r="W5846">
            <v>4.2399999999999998E-3</v>
          </cell>
          <cell r="X5846">
            <v>0.42399999999999999</v>
          </cell>
        </row>
        <row r="5847">
          <cell r="V5847" t="str">
            <v>wsnp_Ku_c4035_7363089</v>
          </cell>
          <cell r="W5847">
            <v>4.2399999999999998E-3</v>
          </cell>
          <cell r="X5847">
            <v>0.42399999999999999</v>
          </cell>
        </row>
        <row r="5848">
          <cell r="V5848" t="str">
            <v>wsnp_Ra_c19741_28965647</v>
          </cell>
          <cell r="W5848">
            <v>4.2399999999999998E-3</v>
          </cell>
          <cell r="X5848">
            <v>0.42399999999999999</v>
          </cell>
        </row>
        <row r="5849">
          <cell r="V5849" t="str">
            <v>wsnp_Ku_c44760_51961180</v>
          </cell>
          <cell r="W5849">
            <v>1.3147000000000001E-4</v>
          </cell>
          <cell r="X5849">
            <v>1.3147000000000001E-2</v>
          </cell>
        </row>
        <row r="5850">
          <cell r="V5850" t="str">
            <v>wsnp_Ku_c8437_14341371</v>
          </cell>
          <cell r="W5850">
            <v>2.0400000000000001E-2</v>
          </cell>
          <cell r="X5850">
            <v>2.04</v>
          </cell>
        </row>
        <row r="5851">
          <cell r="V5851" t="str">
            <v>wsnp_Ra_c35321_43882919</v>
          </cell>
          <cell r="W5851">
            <v>4.7299999999999998E-3</v>
          </cell>
          <cell r="X5851">
            <v>0.47299999999999998</v>
          </cell>
        </row>
        <row r="5852">
          <cell r="V5852" t="str">
            <v>wsnp_Ex_c3188_5889767</v>
          </cell>
          <cell r="W5852">
            <v>4.7299999999999998E-3</v>
          </cell>
          <cell r="X5852">
            <v>0.47299999999999998</v>
          </cell>
        </row>
        <row r="5853">
          <cell r="V5853" t="str">
            <v>wsnp_Ex_c53442_56678505</v>
          </cell>
          <cell r="W5853">
            <v>2.14E-3</v>
          </cell>
          <cell r="X5853">
            <v>0.214</v>
          </cell>
        </row>
        <row r="5854">
          <cell r="V5854" t="str">
            <v>wsnp_Ex_c6354_11053460</v>
          </cell>
          <cell r="W5854">
            <v>7.0899999999999999E-3</v>
          </cell>
          <cell r="X5854">
            <v>0.70899999999999996</v>
          </cell>
        </row>
        <row r="5855">
          <cell r="V5855" t="str">
            <v>wsnp_Ex_c22547_31737663</v>
          </cell>
          <cell r="W5855">
            <v>3.9269999999999999E-2</v>
          </cell>
          <cell r="X5855">
            <v>3.927</v>
          </cell>
        </row>
        <row r="5856">
          <cell r="V5856" t="str">
            <v>wsnp_Ex_c22547_31738007</v>
          </cell>
          <cell r="W5856">
            <v>3.9269999999999999E-2</v>
          </cell>
          <cell r="X5856">
            <v>3.927</v>
          </cell>
        </row>
        <row r="5857">
          <cell r="V5857" t="str">
            <v>wsnp_Ex_c22547_31738408</v>
          </cell>
          <cell r="W5857">
            <v>8.2400000000000008E-3</v>
          </cell>
          <cell r="X5857">
            <v>0.82400000000000007</v>
          </cell>
        </row>
        <row r="5858">
          <cell r="V5858" t="str">
            <v>wsnp_Ku_c30992_40773238</v>
          </cell>
          <cell r="W5858">
            <v>8.2400000000000008E-3</v>
          </cell>
          <cell r="X5858">
            <v>0.82400000000000007</v>
          </cell>
        </row>
        <row r="5859">
          <cell r="V5859" t="str">
            <v>wsnp_Ex_c9971_16412345</v>
          </cell>
          <cell r="W5859">
            <v>3.3E-3</v>
          </cell>
          <cell r="X5859">
            <v>0.33</v>
          </cell>
        </row>
        <row r="5860">
          <cell r="V5860" t="str">
            <v>wsnp_Ex_c9971_16412615</v>
          </cell>
          <cell r="W5860">
            <v>9.0799999999999995E-3</v>
          </cell>
          <cell r="X5860">
            <v>0.90799999999999992</v>
          </cell>
        </row>
        <row r="5861">
          <cell r="V5861" t="str">
            <v>wsnp_Ex_c61603_61581245</v>
          </cell>
          <cell r="W5861">
            <v>1.5350000000000001E-2</v>
          </cell>
          <cell r="X5861">
            <v>1.5350000000000001</v>
          </cell>
        </row>
        <row r="5862">
          <cell r="V5862" t="str">
            <v>wsnp_Ex_c9971_16412270</v>
          </cell>
          <cell r="W5862">
            <v>7.9399999999999991E-3</v>
          </cell>
          <cell r="X5862">
            <v>0.79399999999999993</v>
          </cell>
        </row>
        <row r="5863">
          <cell r="V5863" t="str">
            <v>wsnp_Ex_c9971_16412758</v>
          </cell>
          <cell r="W5863">
            <v>7.9399999999999991E-3</v>
          </cell>
          <cell r="X5863">
            <v>0.79399999999999993</v>
          </cell>
        </row>
        <row r="5864">
          <cell r="V5864" t="str">
            <v>wsnp_Ku_c26118_36079171</v>
          </cell>
          <cell r="W5864">
            <v>7.9399999999999991E-3</v>
          </cell>
          <cell r="X5864">
            <v>0.79399999999999993</v>
          </cell>
        </row>
        <row r="5865">
          <cell r="V5865" t="str">
            <v>wsnp_Ex_c9476_15710162</v>
          </cell>
          <cell r="W5865">
            <v>1.6238E-4</v>
          </cell>
          <cell r="X5865">
            <v>1.6237999999999999E-2</v>
          </cell>
        </row>
        <row r="5866">
          <cell r="V5866" t="str">
            <v>wsnp_RFL_Contig2805_2579582</v>
          </cell>
          <cell r="W5866">
            <v>1.1999999999999999E-3</v>
          </cell>
          <cell r="X5866">
            <v>0.12</v>
          </cell>
        </row>
        <row r="5867">
          <cell r="V5867" t="str">
            <v>wsnp_CAP8_rep_c3844_1896355</v>
          </cell>
          <cell r="W5867">
            <v>1.2619999999999999E-2</v>
          </cell>
          <cell r="X5867">
            <v>1.262</v>
          </cell>
        </row>
        <row r="5868">
          <cell r="V5868" t="str">
            <v>wsnp_Ku_c5693_10079278</v>
          </cell>
          <cell r="W5868">
            <v>0.11156000000000001</v>
          </cell>
          <cell r="X5868">
            <v>11.156000000000001</v>
          </cell>
        </row>
        <row r="5869">
          <cell r="V5869" t="str">
            <v>wsnp_JD_c5861_7018974</v>
          </cell>
          <cell r="W5869">
            <v>6.701E-2</v>
          </cell>
          <cell r="X5869">
            <v>6.7009999999999996</v>
          </cell>
        </row>
        <row r="5870">
          <cell r="V5870" t="str">
            <v>wsnp_CAP11_rep_c4346_2051052</v>
          </cell>
          <cell r="W5870">
            <v>2.32E-3</v>
          </cell>
          <cell r="X5870">
            <v>0.23200000000000001</v>
          </cell>
        </row>
        <row r="5871">
          <cell r="V5871" t="str">
            <v>wsnp_Ex_c24486_33732900</v>
          </cell>
          <cell r="W5871">
            <v>1.49E-3</v>
          </cell>
          <cell r="X5871">
            <v>0.14899999999999999</v>
          </cell>
        </row>
        <row r="5872">
          <cell r="V5872" t="str">
            <v>wsnp_CAP11_c393_299341</v>
          </cell>
          <cell r="W5872">
            <v>3.48E-3</v>
          </cell>
          <cell r="X5872">
            <v>0.34799999999999998</v>
          </cell>
        </row>
        <row r="5873">
          <cell r="V5873" t="str">
            <v>wsnp_CAP11_rep_c4346_2050918</v>
          </cell>
          <cell r="W5873">
            <v>1.41E-3</v>
          </cell>
          <cell r="X5873">
            <v>0.14100000000000001</v>
          </cell>
        </row>
        <row r="5874">
          <cell r="V5874" t="str">
            <v>wsnp_CAP7_c1860_917952</v>
          </cell>
          <cell r="W5874">
            <v>1.3799999999999999E-3</v>
          </cell>
          <cell r="X5874">
            <v>0.13799999999999998</v>
          </cell>
        </row>
        <row r="5875">
          <cell r="V5875" t="str">
            <v>wsnp_Ex_c5839_10246812</v>
          </cell>
          <cell r="W5875">
            <v>5.8100000000000001E-3</v>
          </cell>
          <cell r="X5875">
            <v>0.58099999999999996</v>
          </cell>
        </row>
        <row r="5876">
          <cell r="V5876" t="str">
            <v>wsnp_Ex_c6961_11998812</v>
          </cell>
          <cell r="W5876">
            <v>1.7899999999999999E-3</v>
          </cell>
          <cell r="X5876">
            <v>0.17899999999999999</v>
          </cell>
        </row>
        <row r="5877">
          <cell r="V5877" t="str">
            <v>wsnp_Ex_c6961_12000176</v>
          </cell>
          <cell r="W5877">
            <v>1.49E-3</v>
          </cell>
          <cell r="X5877">
            <v>0.14899999999999999</v>
          </cell>
        </row>
        <row r="5878">
          <cell r="V5878" t="str">
            <v>wsnp_Ra_c7112_12318340</v>
          </cell>
          <cell r="W5878">
            <v>5.8100000000000001E-3</v>
          </cell>
          <cell r="X5878">
            <v>0.58099999999999996</v>
          </cell>
        </row>
        <row r="5879">
          <cell r="V5879" t="str">
            <v>wsnp_Ex_c24796_34049469</v>
          </cell>
          <cell r="W5879">
            <v>1.2099999999999999E-3</v>
          </cell>
          <cell r="X5879">
            <v>0.121</v>
          </cell>
        </row>
        <row r="5880">
          <cell r="V5880" t="str">
            <v>wsnp_Ex_c53387_56641291</v>
          </cell>
          <cell r="W5880">
            <v>5.8100000000000001E-3</v>
          </cell>
          <cell r="X5880">
            <v>0.58099999999999996</v>
          </cell>
        </row>
        <row r="5881">
          <cell r="V5881" t="str">
            <v>wsnp_Ex_c6142_10746442</v>
          </cell>
          <cell r="W5881">
            <v>5.8100000000000001E-3</v>
          </cell>
          <cell r="X5881">
            <v>0.58099999999999996</v>
          </cell>
        </row>
        <row r="5882">
          <cell r="V5882" t="str">
            <v>wsnp_Ex_c916_1767286</v>
          </cell>
          <cell r="W5882">
            <v>1.128E-2</v>
          </cell>
          <cell r="X5882">
            <v>1.1280000000000001</v>
          </cell>
        </row>
        <row r="5883">
          <cell r="V5883" t="str">
            <v>wsnp_Ex_c52115_55827442</v>
          </cell>
          <cell r="W5883">
            <v>4.3400000000000001E-2</v>
          </cell>
          <cell r="X5883">
            <v>4.34</v>
          </cell>
        </row>
        <row r="5884">
          <cell r="V5884" t="str">
            <v>wsnp_Ex_c10024_16489505</v>
          </cell>
          <cell r="W5884">
            <v>4.3299999999999996E-3</v>
          </cell>
          <cell r="X5884">
            <v>0.43299999999999994</v>
          </cell>
        </row>
        <row r="5885">
          <cell r="V5885" t="str">
            <v>wsnp_Ex_c1159_2223749</v>
          </cell>
          <cell r="W5885">
            <v>4.5599999999999998E-3</v>
          </cell>
          <cell r="X5885">
            <v>0.45599999999999996</v>
          </cell>
        </row>
        <row r="5886">
          <cell r="V5886" t="str">
            <v>wsnp_Ex_c1159_2225596</v>
          </cell>
          <cell r="W5886">
            <v>4.5599999999999998E-3</v>
          </cell>
          <cell r="X5886">
            <v>0.45599999999999996</v>
          </cell>
        </row>
        <row r="5887">
          <cell r="V5887" t="str">
            <v>wsnp_Ex_c31955_40681185</v>
          </cell>
          <cell r="W5887">
            <v>1.8359000000000002E-5</v>
          </cell>
          <cell r="X5887">
            <v>1.8359000000000001E-3</v>
          </cell>
        </row>
        <row r="5888">
          <cell r="V5888" t="str">
            <v>wsnp_Ex_c52413_56019420</v>
          </cell>
          <cell r="W5888">
            <v>4.3299999999999996E-3</v>
          </cell>
          <cell r="X5888">
            <v>0.43299999999999994</v>
          </cell>
        </row>
        <row r="5889">
          <cell r="V5889" t="str">
            <v>wsnp_Ex_c53387_56639949</v>
          </cell>
          <cell r="W5889">
            <v>1.0019999999999999E-2</v>
          </cell>
          <cell r="X5889">
            <v>1.002</v>
          </cell>
        </row>
        <row r="5890">
          <cell r="V5890" t="str">
            <v>wsnp_Ex_c53387_56640789</v>
          </cell>
          <cell r="W5890">
            <v>5.7999999999999996E-3</v>
          </cell>
          <cell r="X5890">
            <v>0.57999999999999996</v>
          </cell>
        </row>
        <row r="5891">
          <cell r="V5891" t="str">
            <v>wsnp_Ex_c5839_10246915</v>
          </cell>
          <cell r="W5891">
            <v>8.8400000000000006E-3</v>
          </cell>
          <cell r="X5891">
            <v>0.88400000000000012</v>
          </cell>
        </row>
        <row r="5892">
          <cell r="V5892" t="str">
            <v>wsnp_Ex_c6142_10746143</v>
          </cell>
          <cell r="W5892">
            <v>5.7999999999999996E-3</v>
          </cell>
          <cell r="X5892">
            <v>0.57999999999999996</v>
          </cell>
        </row>
        <row r="5893">
          <cell r="V5893" t="str">
            <v>wsnp_CAP12_c3166_1482592</v>
          </cell>
          <cell r="W5893">
            <v>6.7799999999999996E-3</v>
          </cell>
          <cell r="X5893">
            <v>0.67799999999999994</v>
          </cell>
        </row>
        <row r="5894">
          <cell r="V5894" t="str">
            <v>wsnp_JD_c1635_2290177</v>
          </cell>
          <cell r="W5894">
            <v>4.3E-3</v>
          </cell>
          <cell r="X5894">
            <v>0.43</v>
          </cell>
        </row>
        <row r="5895">
          <cell r="V5895" t="str">
            <v>wsnp_Ku_c28104_38042857</v>
          </cell>
          <cell r="W5895">
            <v>3.96E-3</v>
          </cell>
          <cell r="X5895">
            <v>0.39600000000000002</v>
          </cell>
        </row>
        <row r="5896">
          <cell r="V5896" t="str">
            <v>wsnp_CAP11_c298_250735</v>
          </cell>
          <cell r="W5896">
            <v>1.192E-2</v>
          </cell>
          <cell r="X5896">
            <v>1.1919999999999999</v>
          </cell>
        </row>
        <row r="5897">
          <cell r="V5897" t="str">
            <v>wsnp_BE445506A_Ta_2_2</v>
          </cell>
          <cell r="W5897">
            <v>2.8800000000000002E-3</v>
          </cell>
          <cell r="X5897">
            <v>0.28800000000000003</v>
          </cell>
        </row>
        <row r="5898">
          <cell r="V5898" t="str">
            <v>wsnp_CAP11_c639_424134</v>
          </cell>
          <cell r="W5898">
            <v>2.4686E-4</v>
          </cell>
          <cell r="X5898">
            <v>2.4686E-2</v>
          </cell>
        </row>
        <row r="5899">
          <cell r="V5899" t="str">
            <v>wsnp_CAP11_c298_250917</v>
          </cell>
          <cell r="W5899">
            <v>7.5900000000000004E-3</v>
          </cell>
          <cell r="X5899">
            <v>0.75900000000000001</v>
          </cell>
        </row>
        <row r="5900">
          <cell r="V5900" t="str">
            <v>wsnp_Ku_c16022_24798741</v>
          </cell>
          <cell r="W5900">
            <v>1.9709999999999998E-2</v>
          </cell>
          <cell r="X5900">
            <v>1.9709999999999999</v>
          </cell>
        </row>
        <row r="5901">
          <cell r="V5901" t="str">
            <v>wsnp_BF483039A_Ta_2_1</v>
          </cell>
          <cell r="W5901">
            <v>4.9930000000000002E-2</v>
          </cell>
          <cell r="X5901">
            <v>4.9930000000000003</v>
          </cell>
        </row>
        <row r="5902">
          <cell r="V5902" t="str">
            <v>wsnp_BF483039A_Ta_2_3</v>
          </cell>
          <cell r="W5902">
            <v>2.7210000000000002E-2</v>
          </cell>
          <cell r="X5902">
            <v>2.7210000000000001</v>
          </cell>
        </row>
        <row r="5903">
          <cell r="V5903" t="str">
            <v>wsnp_JD_c19925_17854742</v>
          </cell>
          <cell r="W5903">
            <v>1.086E-2</v>
          </cell>
          <cell r="X5903">
            <v>1.0860000000000001</v>
          </cell>
        </row>
        <row r="5904">
          <cell r="V5904" t="str">
            <v>wsnp_Ku_c3929_7189422</v>
          </cell>
          <cell r="W5904">
            <v>1.086E-2</v>
          </cell>
          <cell r="X5904">
            <v>1.0860000000000001</v>
          </cell>
        </row>
        <row r="5905">
          <cell r="V5905" t="str">
            <v>wsnp_Ku_c23257_33161154</v>
          </cell>
          <cell r="W5905">
            <v>3.1019999999999999E-2</v>
          </cell>
          <cell r="X5905">
            <v>3.1019999999999999</v>
          </cell>
        </row>
        <row r="5906">
          <cell r="V5906" t="str">
            <v>wsnp_RFL_Contig2218_1593490</v>
          </cell>
          <cell r="W5906">
            <v>6.5799999999999999E-3</v>
          </cell>
          <cell r="X5906">
            <v>0.65800000000000003</v>
          </cell>
        </row>
        <row r="5907">
          <cell r="V5907" t="str">
            <v>wsnp_Ra_c19626_28825985</v>
          </cell>
          <cell r="W5907">
            <v>3.1019999999999999E-2</v>
          </cell>
          <cell r="X5907">
            <v>3.1019999999999999</v>
          </cell>
        </row>
        <row r="5908">
          <cell r="V5908" t="str">
            <v>wsnp_Ra_c389_826890</v>
          </cell>
          <cell r="W5908">
            <v>4.1799999999999997E-3</v>
          </cell>
          <cell r="X5908">
            <v>0.41799999999999998</v>
          </cell>
        </row>
        <row r="5909">
          <cell r="V5909" t="str">
            <v>wsnp_Ra_c12773_20367106</v>
          </cell>
          <cell r="W5909">
            <v>5.8999999999999999E-3</v>
          </cell>
          <cell r="X5909">
            <v>0.59</v>
          </cell>
        </row>
        <row r="5910">
          <cell r="V5910" t="str">
            <v>wsnp_JD_c1219_1766041</v>
          </cell>
          <cell r="W5910">
            <v>1.18E-2</v>
          </cell>
          <cell r="X5910">
            <v>1.18</v>
          </cell>
        </row>
        <row r="5911">
          <cell r="V5911" t="str">
            <v>wsnp_JD_c1219_1766330</v>
          </cell>
          <cell r="W5911">
            <v>6.2993999999999995E-4</v>
          </cell>
          <cell r="X5911">
            <v>6.2993999999999994E-2</v>
          </cell>
        </row>
        <row r="5912">
          <cell r="V5912" t="str">
            <v>wsnp_JD_c1219_1766488</v>
          </cell>
          <cell r="W5912">
            <v>2.3033E-6</v>
          </cell>
          <cell r="X5912">
            <v>2.3033E-4</v>
          </cell>
        </row>
        <row r="5913">
          <cell r="V5913" t="str">
            <v>wsnp_Ku_c23257_33160693</v>
          </cell>
          <cell r="W5913">
            <v>2.359E-2</v>
          </cell>
          <cell r="X5913">
            <v>2.359</v>
          </cell>
        </row>
        <row r="5914">
          <cell r="V5914" t="str">
            <v>wsnp_be500615A_Ta_1_1</v>
          </cell>
          <cell r="W5914">
            <v>6.5341999999999999E-5</v>
          </cell>
          <cell r="X5914">
            <v>6.5341999999999996E-3</v>
          </cell>
        </row>
        <row r="5915">
          <cell r="V5915" t="str">
            <v>wsnp_bq170165A_Ta_1_1</v>
          </cell>
          <cell r="W5915">
            <v>6.5341999999999999E-5</v>
          </cell>
          <cell r="X5915">
            <v>6.5341999999999996E-3</v>
          </cell>
        </row>
        <row r="5916">
          <cell r="V5916" t="str">
            <v>wsnp_Ex_c1247_2397552</v>
          </cell>
          <cell r="W5916">
            <v>4.53E-2</v>
          </cell>
          <cell r="X5916">
            <v>4.53</v>
          </cell>
        </row>
        <row r="5917">
          <cell r="V5917" t="str">
            <v>wsnp_Ex_c14219_22169892</v>
          </cell>
          <cell r="W5917">
            <v>1.1100000000000001E-3</v>
          </cell>
          <cell r="X5917">
            <v>0.11100000000000002</v>
          </cell>
        </row>
        <row r="5918">
          <cell r="V5918" t="str">
            <v>wsnp_Ex_c1446_2775275</v>
          </cell>
          <cell r="W5918">
            <v>2.8989999999999998E-2</v>
          </cell>
          <cell r="X5918">
            <v>2.899</v>
          </cell>
        </row>
        <row r="5919">
          <cell r="V5919" t="str">
            <v>wsnp_Ex_c1924_3630249</v>
          </cell>
          <cell r="W5919">
            <v>6.9899999999999997E-3</v>
          </cell>
          <cell r="X5919">
            <v>0.69899999999999995</v>
          </cell>
        </row>
        <row r="5920">
          <cell r="V5920" t="str">
            <v>wsnp_Ex_c1924_3630519</v>
          </cell>
          <cell r="W5920">
            <v>2.0799999999999999E-2</v>
          </cell>
          <cell r="X5920">
            <v>2.08</v>
          </cell>
        </row>
        <row r="5921">
          <cell r="V5921" t="str">
            <v>wsnp_Ex_c21087_30214456</v>
          </cell>
          <cell r="W5921">
            <v>7.8781999999999995E-4</v>
          </cell>
          <cell r="X5921">
            <v>7.8781999999999991E-2</v>
          </cell>
        </row>
        <row r="5922">
          <cell r="V5922" t="str">
            <v>wsnp_Ex_c24167_33416760</v>
          </cell>
          <cell r="W5922">
            <v>2.3630000000000002E-2</v>
          </cell>
          <cell r="X5922">
            <v>2.363</v>
          </cell>
        </row>
        <row r="5923">
          <cell r="V5923" t="str">
            <v>wsnp_Ex_c24167_33417032</v>
          </cell>
          <cell r="W5923">
            <v>2.5479999999999999E-2</v>
          </cell>
          <cell r="X5923">
            <v>2.548</v>
          </cell>
        </row>
        <row r="5924">
          <cell r="V5924" t="str">
            <v>wsnp_Ex_c30494_39407950</v>
          </cell>
          <cell r="W5924">
            <v>1.3180000000000001E-2</v>
          </cell>
          <cell r="X5924">
            <v>1.3180000000000001</v>
          </cell>
        </row>
        <row r="5925">
          <cell r="V5925" t="str">
            <v>wsnp_Ex_c3162_5840427</v>
          </cell>
          <cell r="W5925">
            <v>1.8350000000000002E-2</v>
          </cell>
          <cell r="X5925">
            <v>1.8350000000000002</v>
          </cell>
        </row>
        <row r="5926">
          <cell r="V5926" t="str">
            <v>wsnp_Ex_c4883_8705816</v>
          </cell>
          <cell r="W5926">
            <v>7.1399999999999996E-3</v>
          </cell>
          <cell r="X5926">
            <v>0.71399999999999997</v>
          </cell>
        </row>
        <row r="5927">
          <cell r="V5927" t="str">
            <v>wsnp_Ex_c53387_56639804</v>
          </cell>
          <cell r="W5927">
            <v>3.4199999999999999E-3</v>
          </cell>
          <cell r="X5927">
            <v>0.34199999999999997</v>
          </cell>
        </row>
        <row r="5928">
          <cell r="V5928" t="str">
            <v>wsnp_Ex_c5448_9619922</v>
          </cell>
          <cell r="W5928">
            <v>2.0469999999999999E-2</v>
          </cell>
          <cell r="X5928">
            <v>2.0469999999999997</v>
          </cell>
        </row>
        <row r="5929">
          <cell r="V5929" t="str">
            <v>wsnp_Ex_c653_1286365</v>
          </cell>
          <cell r="W5929">
            <v>3.2030000000000003E-2</v>
          </cell>
          <cell r="X5929">
            <v>3.2030000000000003</v>
          </cell>
        </row>
        <row r="5930">
          <cell r="V5930" t="str">
            <v>wsnp_Ex_rep_c105299_89769553</v>
          </cell>
          <cell r="W5930">
            <v>7.8781999999999995E-4</v>
          </cell>
          <cell r="X5930">
            <v>7.8781999999999991E-2</v>
          </cell>
        </row>
        <row r="5931">
          <cell r="V5931" t="str">
            <v>wsnp_Ex_rep_c66939_65370468</v>
          </cell>
          <cell r="W5931">
            <v>2.0181999999999999E-4</v>
          </cell>
          <cell r="X5931">
            <v>2.0181999999999999E-2</v>
          </cell>
        </row>
        <row r="5932">
          <cell r="V5932" t="str">
            <v>wsnp_Ku_c14220_22456923</v>
          </cell>
          <cell r="W5932">
            <v>8.7799999999999996E-3</v>
          </cell>
          <cell r="X5932">
            <v>0.878</v>
          </cell>
        </row>
        <row r="5933">
          <cell r="V5933" t="str">
            <v>wsnp_Ku_c2774_5245597</v>
          </cell>
          <cell r="W5933">
            <v>3.2030000000000003E-2</v>
          </cell>
          <cell r="X5933">
            <v>3.2030000000000003</v>
          </cell>
        </row>
        <row r="5934">
          <cell r="V5934" t="str">
            <v>wsnp_Ku_c4615_8326355</v>
          </cell>
          <cell r="W5934">
            <v>6.1000000000000004E-3</v>
          </cell>
          <cell r="X5934">
            <v>0.61</v>
          </cell>
        </row>
        <row r="5935">
          <cell r="V5935" t="str">
            <v>wsnp_Ku_c5693_10079343</v>
          </cell>
          <cell r="W5935">
            <v>8.0180000000000001E-2</v>
          </cell>
          <cell r="X5935">
            <v>8.0180000000000007</v>
          </cell>
        </row>
        <row r="5936">
          <cell r="V5936" t="str">
            <v>wsnp_Ra_c2063_4012957</v>
          </cell>
          <cell r="W5936">
            <v>8.3800000000000003E-3</v>
          </cell>
          <cell r="X5936">
            <v>0.83800000000000008</v>
          </cell>
        </row>
        <row r="5937">
          <cell r="V5937" t="str">
            <v>wsnp_Ra_c24355_33906372</v>
          </cell>
          <cell r="W5937">
            <v>3.0630000000000001E-2</v>
          </cell>
          <cell r="X5937">
            <v>3.0630000000000002</v>
          </cell>
        </row>
        <row r="5938">
          <cell r="V5938" t="str">
            <v>wsnp_Ra_c26491_36054023</v>
          </cell>
          <cell r="W5938">
            <v>1.3180000000000001E-2</v>
          </cell>
          <cell r="X5938">
            <v>1.3180000000000001</v>
          </cell>
        </row>
        <row r="5939">
          <cell r="V5939" t="str">
            <v>wsnp_RFL_Contig1800_931423</v>
          </cell>
          <cell r="W5939">
            <v>3.2200000000000002E-3</v>
          </cell>
          <cell r="X5939">
            <v>0.32200000000000001</v>
          </cell>
        </row>
        <row r="5940">
          <cell r="V5940" t="str">
            <v>wsnp_CAP11_c589_398835</v>
          </cell>
          <cell r="W5940">
            <v>4.81E-3</v>
          </cell>
          <cell r="X5940">
            <v>0.48099999999999998</v>
          </cell>
        </row>
        <row r="5941">
          <cell r="V5941" t="str">
            <v>wsnp_CAP8_c334_304253</v>
          </cell>
          <cell r="W5941">
            <v>4.81E-3</v>
          </cell>
          <cell r="X5941">
            <v>0.48099999999999998</v>
          </cell>
        </row>
        <row r="5942">
          <cell r="V5942" t="str">
            <v>wsnp_JD_c1285_1848292</v>
          </cell>
          <cell r="W5942">
            <v>3.3799999999999997E-2</v>
          </cell>
          <cell r="X5942">
            <v>3.38</v>
          </cell>
        </row>
        <row r="5943">
          <cell r="V5943" t="str">
            <v>wsnp_Ex_c52259_55922750143</v>
          </cell>
          <cell r="W5943">
            <v>2.7299999999999998E-3</v>
          </cell>
          <cell r="X5943">
            <v>0.27299999999999996</v>
          </cell>
        </row>
        <row r="5944">
          <cell r="V5944" t="str">
            <v>wsnp_Ex_c11658_18773086</v>
          </cell>
          <cell r="W5944">
            <v>5.6808000000000002E-5</v>
          </cell>
          <cell r="X5944">
            <v>5.6808000000000006E-3</v>
          </cell>
        </row>
        <row r="5945">
          <cell r="V5945" t="str">
            <v>wsnp_Ex_c11658_18773159</v>
          </cell>
          <cell r="W5945">
            <v>1.176E-2</v>
          </cell>
          <cell r="X5945">
            <v>1.1759999999999999</v>
          </cell>
        </row>
        <row r="5946">
          <cell r="V5946" t="str">
            <v>wsnp_Ex_c13244_20891347</v>
          </cell>
          <cell r="W5946">
            <v>4.3E-3</v>
          </cell>
          <cell r="X5946">
            <v>0.43</v>
          </cell>
        </row>
        <row r="5947">
          <cell r="V5947" t="str">
            <v>wsnp_Ra_c56439_58965239</v>
          </cell>
          <cell r="W5947">
            <v>1.4829999999999999E-2</v>
          </cell>
          <cell r="X5947">
            <v>1.4829999999999999</v>
          </cell>
        </row>
        <row r="5948">
          <cell r="V5948" t="str">
            <v>wsnp_CAP7_c44_26549</v>
          </cell>
          <cell r="W5948">
            <v>1.23E-3</v>
          </cell>
          <cell r="X5948">
            <v>0.123</v>
          </cell>
        </row>
        <row r="5949">
          <cell r="V5949" t="str">
            <v>wsnp_Ex_c24376_33618864</v>
          </cell>
          <cell r="W5949">
            <v>1.2899999999999999E-3</v>
          </cell>
          <cell r="X5949">
            <v>0.129</v>
          </cell>
        </row>
        <row r="5950">
          <cell r="V5950" t="str">
            <v>wsnp_Ex_c24376_33619527</v>
          </cell>
          <cell r="W5950">
            <v>2.4399999999999999E-3</v>
          </cell>
          <cell r="X5950">
            <v>0.24399999999999999</v>
          </cell>
        </row>
        <row r="5951">
          <cell r="V5951" t="str">
            <v>wsnp_CAP8_rep_c3687_1819173</v>
          </cell>
          <cell r="W5951">
            <v>2.6900000000000001E-3</v>
          </cell>
          <cell r="X5951">
            <v>0.26900000000000002</v>
          </cell>
        </row>
        <row r="5952">
          <cell r="V5952" t="str">
            <v>wsnp_Ex_c16146_24585291</v>
          </cell>
          <cell r="W5952">
            <v>5.4099999999999999E-3</v>
          </cell>
          <cell r="X5952">
            <v>0.54100000000000004</v>
          </cell>
        </row>
        <row r="5953">
          <cell r="V5953" t="str">
            <v>wsnp_Ku_c31419_41152151144</v>
          </cell>
          <cell r="W5953">
            <v>3.5200000000000001E-3</v>
          </cell>
          <cell r="X5953">
            <v>0.35200000000000004</v>
          </cell>
        </row>
        <row r="5954">
          <cell r="V5954" t="str">
            <v>wsnp_Ex_c10342_16938010</v>
          </cell>
          <cell r="W5954">
            <v>5.0807999999999999E-5</v>
          </cell>
          <cell r="X5954">
            <v>5.0807999999999999E-3</v>
          </cell>
        </row>
        <row r="5955">
          <cell r="V5955" t="str">
            <v>wsnp_Ex_c11106_18002976</v>
          </cell>
          <cell r="W5955">
            <v>5.0807999999999999E-5</v>
          </cell>
          <cell r="X5955">
            <v>5.0807999999999999E-3</v>
          </cell>
        </row>
        <row r="5956">
          <cell r="V5956" t="str">
            <v>wsnp_Ex_c11106_18003332</v>
          </cell>
          <cell r="W5956">
            <v>4.15E-3</v>
          </cell>
          <cell r="X5956">
            <v>0.41499999999999998</v>
          </cell>
        </row>
        <row r="5957">
          <cell r="V5957" t="str">
            <v>wsnp_Ex_c44814_50770533</v>
          </cell>
          <cell r="W5957">
            <v>8.5699999999999995E-3</v>
          </cell>
          <cell r="X5957">
            <v>0.85699999999999998</v>
          </cell>
        </row>
        <row r="5958">
          <cell r="V5958" t="str">
            <v>wsnp_Ex_c46274_51831129</v>
          </cell>
          <cell r="W5958">
            <v>4.0200000000000001E-3</v>
          </cell>
          <cell r="X5958">
            <v>0.40200000000000002</v>
          </cell>
        </row>
        <row r="5959">
          <cell r="V5959" t="str">
            <v>wsnp_Ex_c51115_55167855</v>
          </cell>
          <cell r="W5959">
            <v>1.1390000000000001E-2</v>
          </cell>
          <cell r="X5959">
            <v>1.139</v>
          </cell>
        </row>
        <row r="5960">
          <cell r="V5960" t="str">
            <v>wsnp_Ex_c9813_16193645</v>
          </cell>
          <cell r="W5960">
            <v>5.0807999999999999E-5</v>
          </cell>
          <cell r="X5960">
            <v>5.0807999999999999E-3</v>
          </cell>
        </row>
        <row r="5961">
          <cell r="V5961" t="str">
            <v>wsnp_Ex_c9813_16193780</v>
          </cell>
          <cell r="W5961">
            <v>5.0807999999999999E-5</v>
          </cell>
          <cell r="X5961">
            <v>5.0807999999999999E-3</v>
          </cell>
        </row>
        <row r="5962">
          <cell r="V5962" t="str">
            <v>wsnp_Ex_c9909_16316813</v>
          </cell>
          <cell r="W5962">
            <v>9.7699999999999992E-3</v>
          </cell>
          <cell r="X5962">
            <v>0.97699999999999987</v>
          </cell>
        </row>
        <row r="5963">
          <cell r="V5963" t="str">
            <v>wsnp_Ex_rep_c67369_65940601</v>
          </cell>
          <cell r="W5963">
            <v>9.9701999999999994E-4</v>
          </cell>
          <cell r="X5963">
            <v>9.9701999999999999E-2</v>
          </cell>
        </row>
        <row r="5964">
          <cell r="V5964" t="str">
            <v>wsnp_Ra_rep_c108473_91741819</v>
          </cell>
          <cell r="W5964">
            <v>1.1390000000000001E-2</v>
          </cell>
          <cell r="X5964">
            <v>1.139</v>
          </cell>
        </row>
        <row r="5965">
          <cell r="V5965" t="str">
            <v>wsnp_Ra_rep_c71101_69119989</v>
          </cell>
          <cell r="W5965">
            <v>3.16E-3</v>
          </cell>
          <cell r="X5965">
            <v>0.316</v>
          </cell>
        </row>
        <row r="5966">
          <cell r="V5966" t="str">
            <v>wsnp_Ex_c10342_16938528</v>
          </cell>
          <cell r="W5966">
            <v>5.7299999999999999E-3</v>
          </cell>
          <cell r="X5966">
            <v>0.57299999999999995</v>
          </cell>
        </row>
        <row r="5967">
          <cell r="V5967" t="str">
            <v>wsnp_Ex_c4827_8612813</v>
          </cell>
          <cell r="W5967">
            <v>5.6004999999999998E-4</v>
          </cell>
          <cell r="X5967">
            <v>5.6004999999999999E-2</v>
          </cell>
        </row>
        <row r="5968">
          <cell r="V5968" t="str">
            <v>wsnp_Ku_rep_c102842_89723861</v>
          </cell>
          <cell r="W5968">
            <v>8.6136999999999997E-4</v>
          </cell>
          <cell r="X5968">
            <v>8.6136999999999991E-2</v>
          </cell>
        </row>
        <row r="5969">
          <cell r="V5969" t="str">
            <v>wsnp_Ex_c23755_32994701</v>
          </cell>
          <cell r="W5969">
            <v>1.299E-2</v>
          </cell>
          <cell r="X5969">
            <v>1.2989999999999999</v>
          </cell>
        </row>
        <row r="5970">
          <cell r="V5970" t="str">
            <v>wsnp_Ex_rep_c68815_67687712</v>
          </cell>
          <cell r="W5970">
            <v>1.299E-2</v>
          </cell>
          <cell r="X5970">
            <v>1.2989999999999999</v>
          </cell>
        </row>
        <row r="5971">
          <cell r="V5971" t="str">
            <v>wsnp_Ex_rep_c68815_67688157</v>
          </cell>
          <cell r="W5971">
            <v>1.299E-2</v>
          </cell>
          <cell r="X5971">
            <v>1.2989999999999999</v>
          </cell>
        </row>
        <row r="5972">
          <cell r="V5972" t="str">
            <v>wsnp_Ex_c46061_51675763</v>
          </cell>
          <cell r="W5972">
            <v>6.3600000000000002E-3</v>
          </cell>
          <cell r="X5972">
            <v>0.63600000000000001</v>
          </cell>
        </row>
        <row r="5973">
          <cell r="V5973" t="str">
            <v>wsnp_Ex_c46061_51675853</v>
          </cell>
          <cell r="W5973">
            <v>6.5900000000000004E-3</v>
          </cell>
          <cell r="X5973">
            <v>0.65900000000000003</v>
          </cell>
        </row>
        <row r="5974">
          <cell r="V5974" t="str">
            <v>wsnp_Ex_c3501_6407527</v>
          </cell>
          <cell r="W5974">
            <v>1.06E-3</v>
          </cell>
          <cell r="X5974">
            <v>0.106</v>
          </cell>
        </row>
        <row r="5975">
          <cell r="V5975" t="str">
            <v>wsnp_Ex_c36325_44308589</v>
          </cell>
          <cell r="W5975">
            <v>3.4099999999999998E-3</v>
          </cell>
          <cell r="X5975">
            <v>0.34099999999999997</v>
          </cell>
        </row>
        <row r="5976">
          <cell r="V5976" t="str">
            <v>wsnp_RFL_Contig2681_2376845</v>
          </cell>
          <cell r="W5976">
            <v>7.9900000000000006E-3</v>
          </cell>
          <cell r="X5976">
            <v>0.79900000000000004</v>
          </cell>
        </row>
        <row r="5977">
          <cell r="V5977" t="str">
            <v>wsnp_Ex_c6590_11419735</v>
          </cell>
          <cell r="W5977">
            <v>4.5100000000000001E-3</v>
          </cell>
          <cell r="X5977">
            <v>0.45100000000000001</v>
          </cell>
        </row>
        <row r="5978">
          <cell r="V5978" t="str">
            <v>wsnp_CAP11_c802_502739</v>
          </cell>
          <cell r="W5978">
            <v>5.3200000000000001E-3</v>
          </cell>
          <cell r="X5978">
            <v>0.53200000000000003</v>
          </cell>
        </row>
        <row r="5979">
          <cell r="V5979" t="str">
            <v>wsnp_BF485380B_Ta_2_1</v>
          </cell>
          <cell r="W5979">
            <v>1.2509E-5</v>
          </cell>
          <cell r="X5979">
            <v>1.2509000000000001E-3</v>
          </cell>
        </row>
        <row r="5980">
          <cell r="V5980" t="str">
            <v>wsnp_Ex_c3501_6407678</v>
          </cell>
          <cell r="W5980">
            <v>3.7299999999999998E-3</v>
          </cell>
          <cell r="X5980">
            <v>0.373</v>
          </cell>
        </row>
        <row r="5981">
          <cell r="V5981" t="str">
            <v>wsnp_Ex_c3501_6408181</v>
          </cell>
          <cell r="W5981">
            <v>4.1099999999999999E-3</v>
          </cell>
          <cell r="X5981">
            <v>0.41099999999999998</v>
          </cell>
        </row>
        <row r="5982">
          <cell r="V5982" t="str">
            <v>wsnp_Ku_c665_1371121</v>
          </cell>
          <cell r="W5982">
            <v>1.83E-3</v>
          </cell>
          <cell r="X5982">
            <v>0.183</v>
          </cell>
        </row>
        <row r="5983">
          <cell r="V5983" t="str">
            <v>wsnp_Ku_c665_1371448</v>
          </cell>
          <cell r="W5983">
            <v>1.83E-3</v>
          </cell>
          <cell r="X5983">
            <v>0.183</v>
          </cell>
        </row>
        <row r="5984">
          <cell r="V5984" t="str">
            <v>wsnp_Ku_c8497_14429303</v>
          </cell>
          <cell r="W5984">
            <v>5.5900000000000004E-3</v>
          </cell>
          <cell r="X5984">
            <v>0.55900000000000005</v>
          </cell>
        </row>
        <row r="5985">
          <cell r="V5985" t="str">
            <v>wsnp_BF474552B_Ta_1_1</v>
          </cell>
          <cell r="W5985">
            <v>6.8500000000000002E-3</v>
          </cell>
          <cell r="X5985">
            <v>0.68500000000000005</v>
          </cell>
        </row>
        <row r="5986">
          <cell r="V5986" t="str">
            <v>wsnp_Ex_c17882_26646153</v>
          </cell>
          <cell r="W5986">
            <v>6.8500000000000002E-3</v>
          </cell>
          <cell r="X5986">
            <v>0.68500000000000005</v>
          </cell>
        </row>
        <row r="5987">
          <cell r="V5987" t="str">
            <v>wsnp_Ex_c64709_63402325</v>
          </cell>
          <cell r="W5987">
            <v>9.0799999999999995E-3</v>
          </cell>
          <cell r="X5987">
            <v>0.90799999999999992</v>
          </cell>
        </row>
        <row r="5988">
          <cell r="V5988" t="str">
            <v>wsnp_Ku_c46846_53470970</v>
          </cell>
          <cell r="W5988">
            <v>5.3800000000000002E-3</v>
          </cell>
          <cell r="X5988">
            <v>0.53800000000000003</v>
          </cell>
        </row>
        <row r="5989">
          <cell r="V5989" t="str">
            <v>wsnp_Ku_c46846_53471053</v>
          </cell>
          <cell r="W5989">
            <v>3.7799999999999999E-3</v>
          </cell>
          <cell r="X5989">
            <v>0.378</v>
          </cell>
        </row>
        <row r="5990">
          <cell r="V5990" t="str">
            <v>wsnp_be496863B_Ta_2_1</v>
          </cell>
          <cell r="W5990">
            <v>6.8500000000000002E-3</v>
          </cell>
          <cell r="X5990">
            <v>0.68500000000000005</v>
          </cell>
        </row>
        <row r="5991">
          <cell r="V5991" t="str">
            <v>wsnp_be496863B_Ta_2_2</v>
          </cell>
          <cell r="W5991">
            <v>6.8500000000000002E-3</v>
          </cell>
          <cell r="X5991">
            <v>0.68500000000000005</v>
          </cell>
        </row>
        <row r="5992">
          <cell r="V5992" t="str">
            <v>wsnp_RFL_Contig3316_3390729</v>
          </cell>
          <cell r="W5992">
            <v>4.3600000000000002E-3</v>
          </cell>
          <cell r="X5992">
            <v>0.436</v>
          </cell>
        </row>
        <row r="5993">
          <cell r="V5993" t="str">
            <v>wsnp_Ex_rep_c107796_91279476</v>
          </cell>
          <cell r="W5993">
            <v>6.0499999999999998E-3</v>
          </cell>
          <cell r="X5993">
            <v>0.60499999999999998</v>
          </cell>
        </row>
        <row r="5994">
          <cell r="V5994" t="str">
            <v>wsnp_Ra_c12688_20260063</v>
          </cell>
          <cell r="W5994">
            <v>3.6612999999999999E-4</v>
          </cell>
          <cell r="X5994">
            <v>3.6613E-2</v>
          </cell>
        </row>
        <row r="5995">
          <cell r="V5995" t="str">
            <v>wsnp_BF200891B_Ta_2_1</v>
          </cell>
          <cell r="W5995">
            <v>1.4E-3</v>
          </cell>
          <cell r="X5995">
            <v>0.13999999999999999</v>
          </cell>
        </row>
        <row r="5996">
          <cell r="V5996" t="str">
            <v>wsnp_CAP7_c90_52035</v>
          </cell>
          <cell r="W5996">
            <v>2.3782999999999999E-5</v>
          </cell>
          <cell r="X5996">
            <v>2.3782999999999999E-3</v>
          </cell>
        </row>
        <row r="5997">
          <cell r="V5997" t="str">
            <v>wsnp_JD_c646_966400</v>
          </cell>
          <cell r="W5997">
            <v>2.1685000000000001E-4</v>
          </cell>
          <cell r="X5997">
            <v>2.1685000000000003E-2</v>
          </cell>
        </row>
        <row r="5998">
          <cell r="V5998" t="str">
            <v>wsnp_Ex_c908_1754208</v>
          </cell>
          <cell r="W5998">
            <v>2.8E-3</v>
          </cell>
          <cell r="X5998">
            <v>0.27999999999999997</v>
          </cell>
        </row>
        <row r="5999">
          <cell r="V5999" t="str">
            <v>wsnp_Ex_c204_400545145</v>
          </cell>
          <cell r="W5999">
            <v>2.7588999999999999E-4</v>
          </cell>
          <cell r="X5999">
            <v>2.7588999999999999E-2</v>
          </cell>
        </row>
        <row r="6000">
          <cell r="V6000" t="str">
            <v>wsnp_Ku_c11060_18147688</v>
          </cell>
          <cell r="W6000">
            <v>8.8800000000000007E-3</v>
          </cell>
          <cell r="X6000">
            <v>0.88800000000000012</v>
          </cell>
        </row>
        <row r="6001">
          <cell r="V6001" t="str">
            <v>wsnp_Ex_c38995_46393506</v>
          </cell>
          <cell r="W6001">
            <v>3.1579999999999997E-2</v>
          </cell>
          <cell r="X6001">
            <v>3.1579999999999995</v>
          </cell>
        </row>
        <row r="6002">
          <cell r="V6002" t="str">
            <v>wsnp_Ex_c27666_36847022</v>
          </cell>
          <cell r="W6002">
            <v>6.5600000000000006E-2</v>
          </cell>
          <cell r="X6002">
            <v>6.5600000000000005</v>
          </cell>
        </row>
        <row r="6003">
          <cell r="V6003" t="str">
            <v>wsnp_RFL_Contig1210_295012</v>
          </cell>
          <cell r="W6003">
            <v>7.8399999999999997E-3</v>
          </cell>
          <cell r="X6003">
            <v>0.78400000000000003</v>
          </cell>
        </row>
        <row r="6004">
          <cell r="V6004" t="str">
            <v>wsnp_Ra_c29350_38734006</v>
          </cell>
          <cell r="W6004">
            <v>6.5600000000000006E-2</v>
          </cell>
          <cell r="X6004">
            <v>6.5600000000000005</v>
          </cell>
        </row>
        <row r="6005">
          <cell r="V6005" t="str">
            <v>wsnp_Ra_c29350_38734189</v>
          </cell>
          <cell r="W6005">
            <v>6.5600000000000006E-2</v>
          </cell>
          <cell r="X6005">
            <v>6.5600000000000005</v>
          </cell>
        </row>
        <row r="6006">
          <cell r="V6006" t="str">
            <v>wsnp_Ra_c31052_40235870</v>
          </cell>
          <cell r="W6006">
            <v>6.5600000000000006E-2</v>
          </cell>
          <cell r="X6006">
            <v>6.5600000000000005</v>
          </cell>
        </row>
        <row r="6007">
          <cell r="V6007" t="str">
            <v>wsnp_Ex_rep_c66351_64532511</v>
          </cell>
          <cell r="W6007">
            <v>5.7700000000000001E-2</v>
          </cell>
          <cell r="X6007">
            <v>5.7700000000000005</v>
          </cell>
        </row>
        <row r="6008">
          <cell r="V6008" t="str">
            <v>wsnp_Ex_rep_c69954_68913284</v>
          </cell>
          <cell r="W6008">
            <v>5.7700000000000001E-2</v>
          </cell>
          <cell r="X6008">
            <v>5.7700000000000005</v>
          </cell>
        </row>
        <row r="6009">
          <cell r="V6009" t="str">
            <v>wsnp_be352570B_Ta_2_1</v>
          </cell>
          <cell r="W6009">
            <v>2.265E-2</v>
          </cell>
          <cell r="X6009">
            <v>2.2650000000000001</v>
          </cell>
        </row>
        <row r="6010">
          <cell r="V6010" t="str">
            <v>wsnp_CAP8_c3593_1773371</v>
          </cell>
          <cell r="W6010">
            <v>9.8130999999999999E-4</v>
          </cell>
          <cell r="X6010">
            <v>9.8130999999999996E-2</v>
          </cell>
        </row>
        <row r="6011">
          <cell r="V6011" t="str">
            <v>wsnp_Ex_c11860_19030807</v>
          </cell>
          <cell r="W6011">
            <v>3.7229999999999999E-2</v>
          </cell>
          <cell r="X6011">
            <v>3.7229999999999999</v>
          </cell>
        </row>
        <row r="6012">
          <cell r="V6012" t="str">
            <v>wsnp_Ex_c27914_37074773</v>
          </cell>
          <cell r="W6012">
            <v>2.0140000000000002E-2</v>
          </cell>
          <cell r="X6012">
            <v>2.0140000000000002</v>
          </cell>
        </row>
        <row r="6013">
          <cell r="V6013" t="str">
            <v>wsnp_be352570B_Ta_2_2</v>
          </cell>
          <cell r="W6013">
            <v>9.8130999999999999E-4</v>
          </cell>
          <cell r="X6013">
            <v>9.8130999999999996E-2</v>
          </cell>
        </row>
        <row r="6014">
          <cell r="V6014" t="str">
            <v>wsnp_Ex_c27914_37075168</v>
          </cell>
          <cell r="W6014">
            <v>2.8119999999999999E-2</v>
          </cell>
          <cell r="X6014">
            <v>2.8119999999999998</v>
          </cell>
        </row>
        <row r="6015">
          <cell r="V6015" t="str">
            <v>wsnp_Ex_c4476_8050484</v>
          </cell>
          <cell r="W6015">
            <v>1.4E-3</v>
          </cell>
          <cell r="X6015">
            <v>0.13999999999999999</v>
          </cell>
        </row>
        <row r="6016">
          <cell r="V6016" t="str">
            <v>wsnp_Ex_c4476_8050574</v>
          </cell>
          <cell r="W6016">
            <v>1.4E-3</v>
          </cell>
          <cell r="X6016">
            <v>0.13999999999999999</v>
          </cell>
        </row>
        <row r="6017">
          <cell r="V6017" t="str">
            <v>wsnp_BE424826B_Ta_1_1</v>
          </cell>
          <cell r="W6017">
            <v>8.7799999999999996E-3</v>
          </cell>
          <cell r="X6017">
            <v>0.878</v>
          </cell>
        </row>
        <row r="6018">
          <cell r="V6018" t="str">
            <v>wsnp_BE498662B_Ta_2_1</v>
          </cell>
          <cell r="W6018">
            <v>3.6700000000000001E-3</v>
          </cell>
          <cell r="X6018">
            <v>0.36699999999999999</v>
          </cell>
        </row>
        <row r="6019">
          <cell r="V6019" t="str">
            <v>wsnp_BE498662B_Ta_2_5</v>
          </cell>
          <cell r="W6019">
            <v>2.1474999999999999E-4</v>
          </cell>
          <cell r="X6019">
            <v>2.1474999999999998E-2</v>
          </cell>
        </row>
        <row r="6020">
          <cell r="V6020" t="str">
            <v>wsnp_CAP11_rep_c6622_3044459</v>
          </cell>
          <cell r="W6020">
            <v>4.1165E-4</v>
          </cell>
          <cell r="X6020">
            <v>4.1165E-2</v>
          </cell>
        </row>
        <row r="6021">
          <cell r="V6021" t="str">
            <v>wsnp_Ex_c1819_3430060</v>
          </cell>
          <cell r="W6021">
            <v>3.8800000000000002E-3</v>
          </cell>
          <cell r="X6021">
            <v>0.38800000000000001</v>
          </cell>
        </row>
        <row r="6022">
          <cell r="V6022" t="str">
            <v>wsnp_Ku_c7052_12196253</v>
          </cell>
          <cell r="W6022">
            <v>4.1165E-4</v>
          </cell>
          <cell r="X6022">
            <v>4.1165E-2</v>
          </cell>
        </row>
        <row r="6023">
          <cell r="V6023" t="str">
            <v>wsnp_Ex_c10565_17249813</v>
          </cell>
          <cell r="W6023">
            <v>2.0310000000000002E-2</v>
          </cell>
          <cell r="X6023">
            <v>2.0310000000000001</v>
          </cell>
        </row>
        <row r="6024">
          <cell r="V6024" t="str">
            <v>wsnp_Ex_c40686_47690710</v>
          </cell>
          <cell r="W6024">
            <v>1.7469999999999999E-2</v>
          </cell>
          <cell r="X6024">
            <v>1.7469999999999999</v>
          </cell>
        </row>
        <row r="6025">
          <cell r="V6025" t="str">
            <v>wsnp_RFL_Contig3854_4205716</v>
          </cell>
          <cell r="W6025">
            <v>2.5662999999999999E-4</v>
          </cell>
          <cell r="X6025">
            <v>2.5662999999999998E-2</v>
          </cell>
        </row>
        <row r="6026">
          <cell r="V6026" t="str">
            <v>wsnp_Ex_c18800_27681277</v>
          </cell>
          <cell r="W6026">
            <v>1.443E-2</v>
          </cell>
          <cell r="X6026">
            <v>1.4430000000000001</v>
          </cell>
        </row>
        <row r="6027">
          <cell r="V6027" t="str">
            <v>wsnp_Ex_c27373_36578273</v>
          </cell>
          <cell r="W6027">
            <v>1.4880000000000001E-2</v>
          </cell>
          <cell r="X6027">
            <v>1.488</v>
          </cell>
        </row>
        <row r="6028">
          <cell r="V6028" t="str">
            <v>wsnp_Ex_c5925_10397213</v>
          </cell>
          <cell r="W6028">
            <v>1.487E-2</v>
          </cell>
          <cell r="X6028">
            <v>1.4869999999999999</v>
          </cell>
        </row>
        <row r="6029">
          <cell r="V6029" t="str">
            <v>wsnp_Ex_c7783_13260929</v>
          </cell>
          <cell r="W6029">
            <v>9.6900000000000007E-3</v>
          </cell>
          <cell r="X6029">
            <v>0.96900000000000008</v>
          </cell>
        </row>
        <row r="6030">
          <cell r="V6030" t="str">
            <v>wsnp_JD_c9040_9947841</v>
          </cell>
          <cell r="W6030">
            <v>8.3998999999999999E-4</v>
          </cell>
          <cell r="X6030">
            <v>8.3999000000000004E-2</v>
          </cell>
        </row>
        <row r="6031">
          <cell r="V6031" t="str">
            <v>wsnp_Ex_rep_c69954_68912773</v>
          </cell>
          <cell r="W6031">
            <v>3.1579999999999997E-2</v>
          </cell>
          <cell r="X6031">
            <v>3.1579999999999995</v>
          </cell>
        </row>
        <row r="6032">
          <cell r="V6032" t="str">
            <v>wsnp_Ku_c26213_36167499</v>
          </cell>
          <cell r="W6032">
            <v>3.1579999999999997E-2</v>
          </cell>
          <cell r="X6032">
            <v>3.1579999999999995</v>
          </cell>
        </row>
        <row r="6033">
          <cell r="V6033" t="str">
            <v>wsnp_Ex_c15972_24385702</v>
          </cell>
          <cell r="W6033">
            <v>1.6199999999999999E-3</v>
          </cell>
          <cell r="X6033">
            <v>0.16199999999999998</v>
          </cell>
        </row>
        <row r="6034">
          <cell r="V6034" t="str">
            <v>wsnp_Ex_c12535_19963035</v>
          </cell>
          <cell r="W6034">
            <v>3.7163000000000002E-4</v>
          </cell>
          <cell r="X6034">
            <v>3.7163000000000002E-2</v>
          </cell>
        </row>
        <row r="6035">
          <cell r="V6035" t="str">
            <v>wsnp_Ex_c25755_35018674</v>
          </cell>
          <cell r="W6035">
            <v>9.5799000000000004E-4</v>
          </cell>
          <cell r="X6035">
            <v>9.5799000000000009E-2</v>
          </cell>
        </row>
        <row r="6036">
          <cell r="V6036" t="str">
            <v>wsnp_Ex_c26747_35974837</v>
          </cell>
          <cell r="W6036">
            <v>3.7163000000000002E-4</v>
          </cell>
          <cell r="X6036">
            <v>3.7163000000000002E-2</v>
          </cell>
        </row>
        <row r="6037">
          <cell r="V6037" t="str">
            <v>wsnp_Ex_c26747_35976442</v>
          </cell>
          <cell r="W6037">
            <v>3.7163000000000002E-4</v>
          </cell>
          <cell r="X6037">
            <v>3.7163000000000002E-2</v>
          </cell>
        </row>
        <row r="6038">
          <cell r="V6038" t="str">
            <v>wsnp_Ku_c10939_17975681</v>
          </cell>
          <cell r="W6038">
            <v>1.17E-3</v>
          </cell>
          <cell r="X6038">
            <v>0.11700000000000001</v>
          </cell>
        </row>
        <row r="6039">
          <cell r="V6039" t="str">
            <v>wsnp_Ku_c4067_7419106</v>
          </cell>
          <cell r="W6039">
            <v>1.6199999999999999E-3</v>
          </cell>
          <cell r="X6039">
            <v>0.16199999999999998</v>
          </cell>
        </row>
        <row r="6040">
          <cell r="V6040" t="str">
            <v>wsnp_Ex_c1790_3378771</v>
          </cell>
          <cell r="W6040">
            <v>1.8974000000000001E-4</v>
          </cell>
          <cell r="X6040">
            <v>1.8974000000000001E-2</v>
          </cell>
        </row>
        <row r="6041">
          <cell r="V6041" t="str">
            <v>wsnp_Ex_c25755_35018040</v>
          </cell>
          <cell r="W6041">
            <v>6.1000000000000004E-3</v>
          </cell>
          <cell r="X6041">
            <v>0.61</v>
          </cell>
        </row>
        <row r="6042">
          <cell r="V6042" t="str">
            <v>wsnp_Ex_c5356_9470772</v>
          </cell>
          <cell r="W6042">
            <v>7.4999999999999997E-3</v>
          </cell>
          <cell r="X6042">
            <v>0.75</v>
          </cell>
        </row>
        <row r="6043">
          <cell r="V6043" t="str">
            <v>wsnp_Ex_rep_c69954_68913307</v>
          </cell>
          <cell r="W6043">
            <v>5.5370000000000003E-2</v>
          </cell>
          <cell r="X6043">
            <v>5.5369999999999999</v>
          </cell>
        </row>
        <row r="6044">
          <cell r="V6044" t="str">
            <v>wsnp_Ex_c2539_4733110</v>
          </cell>
          <cell r="W6044">
            <v>6.1000000000000004E-3</v>
          </cell>
          <cell r="X6044">
            <v>0.61</v>
          </cell>
        </row>
        <row r="6045">
          <cell r="V6045" t="str">
            <v>wsnp_Ex_c14248_22204549</v>
          </cell>
          <cell r="W6045">
            <v>3.7163000000000002E-4</v>
          </cell>
          <cell r="X6045">
            <v>3.7163000000000002E-2</v>
          </cell>
        </row>
        <row r="6046">
          <cell r="V6046" t="str">
            <v>wsnp_Ex_c1790_3378220</v>
          </cell>
          <cell r="W6046">
            <v>3.7163000000000002E-4</v>
          </cell>
          <cell r="X6046">
            <v>3.7163000000000002E-2</v>
          </cell>
        </row>
        <row r="6047">
          <cell r="V6047" t="str">
            <v>wsnp_Ex_c4408_7939986</v>
          </cell>
          <cell r="W6047">
            <v>3.7163000000000002E-4</v>
          </cell>
          <cell r="X6047">
            <v>3.7163000000000002E-2</v>
          </cell>
        </row>
        <row r="6048">
          <cell r="V6048" t="str">
            <v>wsnp_Ex_rep_c69639_68590556</v>
          </cell>
          <cell r="W6048">
            <v>3.6790000000000003E-2</v>
          </cell>
          <cell r="X6048">
            <v>3.6790000000000003</v>
          </cell>
        </row>
        <row r="6049">
          <cell r="V6049" t="str">
            <v>wsnp_Ku_c23549_33473349</v>
          </cell>
          <cell r="W6049">
            <v>3.6790000000000003E-2</v>
          </cell>
          <cell r="X6049">
            <v>3.6790000000000003</v>
          </cell>
        </row>
        <row r="6050">
          <cell r="V6050" t="str">
            <v>wsnp_RFL_Contig3054_2955094</v>
          </cell>
          <cell r="W6050">
            <v>3.7163000000000002E-4</v>
          </cell>
          <cell r="X6050">
            <v>3.7163000000000002E-2</v>
          </cell>
        </row>
        <row r="6051">
          <cell r="V6051" t="str">
            <v>wsnp_Ex_c26747_35976174</v>
          </cell>
          <cell r="W6051">
            <v>3.48E-3</v>
          </cell>
          <cell r="X6051">
            <v>0.34799999999999998</v>
          </cell>
        </row>
        <row r="6052">
          <cell r="V6052" t="str">
            <v>wsnp_Ra_c13_24540146</v>
          </cell>
          <cell r="W6052">
            <v>2.6900000000000001E-3</v>
          </cell>
          <cell r="X6052">
            <v>0.26900000000000002</v>
          </cell>
        </row>
        <row r="6053">
          <cell r="V6053" t="str">
            <v>wsnp_Ku_c47983_54292296</v>
          </cell>
          <cell r="W6053">
            <v>2.49E-3</v>
          </cell>
          <cell r="X6053">
            <v>0.249</v>
          </cell>
        </row>
        <row r="6054">
          <cell r="V6054" t="str">
            <v>wsnp_RFL_Contig2167_1484520</v>
          </cell>
          <cell r="W6054">
            <v>9.3707999999999997E-4</v>
          </cell>
          <cell r="X6054">
            <v>9.3708E-2</v>
          </cell>
        </row>
        <row r="6055">
          <cell r="V6055" t="str">
            <v>wsnp_CAP11_c847_522893</v>
          </cell>
          <cell r="W6055">
            <v>2.0699999999999998E-3</v>
          </cell>
          <cell r="X6055">
            <v>0.20699999999999999</v>
          </cell>
        </row>
        <row r="6056">
          <cell r="V6056" t="str">
            <v>wsnp_Ku_c18780_28136150</v>
          </cell>
          <cell r="W6056">
            <v>3.1939000000000002E-4</v>
          </cell>
          <cell r="X6056">
            <v>3.1939000000000002E-2</v>
          </cell>
        </row>
        <row r="6057">
          <cell r="V6057" t="str">
            <v>wsnp_BQ169669B_Ta_2_2</v>
          </cell>
          <cell r="W6057">
            <v>6.3522999999999995E-7</v>
          </cell>
          <cell r="X6057">
            <v>6.3522999999999995E-5</v>
          </cell>
        </row>
        <row r="6058">
          <cell r="V6058" t="str">
            <v>wsnp_CAP11_c203_195421</v>
          </cell>
          <cell r="W6058">
            <v>6.3522999999999995E-7</v>
          </cell>
          <cell r="X6058">
            <v>6.3522999999999995E-5</v>
          </cell>
        </row>
        <row r="6059">
          <cell r="V6059" t="str">
            <v>wsnp_Ex_c3248_5987129</v>
          </cell>
          <cell r="W6059">
            <v>4.81E-3</v>
          </cell>
          <cell r="X6059">
            <v>0.48099999999999998</v>
          </cell>
        </row>
        <row r="6060">
          <cell r="V6060" t="str">
            <v>wsnp_RFL_Contig1735_856501</v>
          </cell>
          <cell r="W6060">
            <v>5.2300000000000003E-3</v>
          </cell>
          <cell r="X6060">
            <v>0.52300000000000002</v>
          </cell>
        </row>
        <row r="6061">
          <cell r="V6061" t="str">
            <v>wsnp_BE403622B_Ta_1_1</v>
          </cell>
          <cell r="W6061">
            <v>2.7899999999999999E-3</v>
          </cell>
          <cell r="X6061">
            <v>0.27899999999999997</v>
          </cell>
        </row>
        <row r="6062">
          <cell r="V6062" t="str">
            <v>wsnp_BE443396B_Ta_1_1</v>
          </cell>
          <cell r="W6062">
            <v>3.8500000000000001E-3</v>
          </cell>
          <cell r="X6062">
            <v>0.38500000000000001</v>
          </cell>
        </row>
        <row r="6063">
          <cell r="V6063" t="str">
            <v>wsnp_Ex_c10251_16815792147</v>
          </cell>
          <cell r="W6063">
            <v>1.695E-2</v>
          </cell>
          <cell r="X6063">
            <v>1.6950000000000001</v>
          </cell>
        </row>
        <row r="6064">
          <cell r="V6064" t="str">
            <v>wsnp_RFL_Contig3057_2961708</v>
          </cell>
          <cell r="W6064">
            <v>2.7899999999999999E-3</v>
          </cell>
          <cell r="X6064">
            <v>0.27899999999999997</v>
          </cell>
        </row>
        <row r="6065">
          <cell r="V6065" t="str">
            <v>wsnp_RFL_Contig3258_3294392</v>
          </cell>
          <cell r="W6065">
            <v>3.8500000000000001E-3</v>
          </cell>
          <cell r="X6065">
            <v>0.38500000000000001</v>
          </cell>
        </row>
        <row r="6066">
          <cell r="V6066" t="str">
            <v>wsnp_be591305B_Ta_1_1</v>
          </cell>
          <cell r="W6066">
            <v>2.7899999999999999E-3</v>
          </cell>
          <cell r="X6066">
            <v>0.27899999999999997</v>
          </cell>
        </row>
        <row r="6067">
          <cell r="V6067" t="str">
            <v>wsnp_RFL_Contig3544_3722687</v>
          </cell>
          <cell r="W6067">
            <v>5.3400000000000001E-3</v>
          </cell>
          <cell r="X6067">
            <v>0.53400000000000003</v>
          </cell>
        </row>
        <row r="6068">
          <cell r="V6068" t="str">
            <v>wsnp_Ex_c52527_56097039</v>
          </cell>
          <cell r="W6068">
            <v>2.2009999999999998E-2</v>
          </cell>
          <cell r="X6068">
            <v>2.2009999999999996</v>
          </cell>
        </row>
        <row r="6069">
          <cell r="V6069" t="str">
            <v>wsnp_CAP11_c1196_692246</v>
          </cell>
          <cell r="W6069">
            <v>3.5479999999999998E-2</v>
          </cell>
          <cell r="X6069">
            <v>3.5479999999999996</v>
          </cell>
        </row>
        <row r="6070">
          <cell r="V6070" t="str">
            <v>wsnp_CD454314B_Ta_2_1</v>
          </cell>
          <cell r="W6070">
            <v>2.5080000000000002E-2</v>
          </cell>
          <cell r="X6070">
            <v>2.508</v>
          </cell>
        </row>
        <row r="6071">
          <cell r="V6071" t="str">
            <v>wsnp_Ex_c5830_10233776</v>
          </cell>
          <cell r="W6071">
            <v>2.1299999999999999E-3</v>
          </cell>
          <cell r="X6071">
            <v>0.21299999999999999</v>
          </cell>
        </row>
        <row r="6072">
          <cell r="V6072" t="str">
            <v>wsnp_Ex_c64815_63464750</v>
          </cell>
          <cell r="W6072">
            <v>3.5479999999999998E-2</v>
          </cell>
          <cell r="X6072">
            <v>3.5479999999999996</v>
          </cell>
        </row>
        <row r="6073">
          <cell r="V6073" t="str">
            <v>wsnp_Ex_c65605_63952614</v>
          </cell>
          <cell r="W6073">
            <v>1.321E-2</v>
          </cell>
          <cell r="X6073">
            <v>1.321</v>
          </cell>
        </row>
        <row r="6074">
          <cell r="V6074" t="str">
            <v>wsnp_Ex_rep_c103688_88578459</v>
          </cell>
          <cell r="W6074">
            <v>3.5479999999999998E-2</v>
          </cell>
          <cell r="X6074">
            <v>3.5479999999999996</v>
          </cell>
        </row>
        <row r="6075">
          <cell r="V6075" t="str">
            <v>wsnp_JD_rep_c65181_41511534148</v>
          </cell>
          <cell r="W6075">
            <v>2.9437000000000002E-4</v>
          </cell>
          <cell r="X6075">
            <v>2.9437000000000001E-2</v>
          </cell>
        </row>
        <row r="6076">
          <cell r="V6076" t="str">
            <v>wsnp_JG_c126_94990</v>
          </cell>
          <cell r="W6076">
            <v>1.2600000000000001E-3</v>
          </cell>
          <cell r="X6076">
            <v>0.126</v>
          </cell>
        </row>
        <row r="6077">
          <cell r="V6077" t="str">
            <v>wsnp_Ku_c19037_28455905</v>
          </cell>
          <cell r="W6077">
            <v>1.2600000000000001E-3</v>
          </cell>
          <cell r="X6077">
            <v>0.126</v>
          </cell>
        </row>
        <row r="6078">
          <cell r="V6078" t="str">
            <v>wsnp_Ku_c4560_8232439</v>
          </cell>
          <cell r="W6078">
            <v>1.8929999999999999E-2</v>
          </cell>
          <cell r="X6078">
            <v>1.8929999999999998</v>
          </cell>
        </row>
        <row r="6079">
          <cell r="V6079" t="str">
            <v>wsnp_RFL_Contig1205_284961</v>
          </cell>
          <cell r="W6079">
            <v>1.2600000000000001E-3</v>
          </cell>
          <cell r="X6079">
            <v>0.126</v>
          </cell>
        </row>
        <row r="6080">
          <cell r="V6080" t="str">
            <v>wsnp_be490149B_Ta_1_1</v>
          </cell>
          <cell r="W6080">
            <v>7.4799999999999997E-3</v>
          </cell>
          <cell r="X6080">
            <v>0.748</v>
          </cell>
        </row>
        <row r="6081">
          <cell r="V6081" t="str">
            <v>wsnp_BE398417B_Ta_2_1</v>
          </cell>
          <cell r="W6081">
            <v>2.8571E-4</v>
          </cell>
          <cell r="X6081">
            <v>2.8570999999999999E-2</v>
          </cell>
        </row>
        <row r="6082">
          <cell r="V6082" t="str">
            <v>wsnp_Ku_c21752_31528824</v>
          </cell>
          <cell r="W6082">
            <v>2.419E-2</v>
          </cell>
          <cell r="X6082">
            <v>2.419</v>
          </cell>
        </row>
        <row r="6083">
          <cell r="V6083" t="str">
            <v>wsnp_Ex_c4804_8579139</v>
          </cell>
          <cell r="W6083">
            <v>3.0720000000000001E-2</v>
          </cell>
          <cell r="X6083">
            <v>3.0720000000000001</v>
          </cell>
        </row>
        <row r="6084">
          <cell r="V6084" t="str">
            <v>wsnp_BE443010B_Ta_2_1</v>
          </cell>
          <cell r="W6084">
            <v>4.9660000000000003E-2</v>
          </cell>
          <cell r="X6084">
            <v>4.9660000000000002</v>
          </cell>
        </row>
        <row r="6085">
          <cell r="V6085" t="str">
            <v>wsnp_BE443010B_Ta_2_2</v>
          </cell>
          <cell r="W6085">
            <v>4.5089999999999998E-2</v>
          </cell>
          <cell r="X6085">
            <v>4.5089999999999995</v>
          </cell>
        </row>
        <row r="6086">
          <cell r="V6086" t="str">
            <v>wsnp_be518436B_Ta_2_1</v>
          </cell>
          <cell r="W6086">
            <v>5.4000000000000003E-3</v>
          </cell>
          <cell r="X6086">
            <v>0.54</v>
          </cell>
        </row>
        <row r="6087">
          <cell r="V6087" t="str">
            <v>wsnp_be518436B_Ta_2_3</v>
          </cell>
          <cell r="W6087">
            <v>5.9899999999999997E-3</v>
          </cell>
          <cell r="X6087">
            <v>0.59899999999999998</v>
          </cell>
        </row>
        <row r="6088">
          <cell r="V6088" t="str">
            <v>wsnp_Ex_c47153_52447514</v>
          </cell>
          <cell r="W6088">
            <v>1.545E-2</v>
          </cell>
          <cell r="X6088">
            <v>1.5449999999999999</v>
          </cell>
        </row>
        <row r="6089">
          <cell r="V6089" t="str">
            <v>wsnp_Ku_c29256_39161320</v>
          </cell>
          <cell r="W6089">
            <v>2.7019999999999999E-2</v>
          </cell>
          <cell r="X6089">
            <v>2.702</v>
          </cell>
        </row>
        <row r="6090">
          <cell r="V6090" t="str">
            <v>wsnp_Ex_c47153_52447553</v>
          </cell>
          <cell r="W6090">
            <v>3.567E-2</v>
          </cell>
          <cell r="X6090">
            <v>3.5670000000000002</v>
          </cell>
        </row>
        <row r="6091">
          <cell r="V6091" t="str">
            <v>wsnp_Ku_c10355_17149304</v>
          </cell>
          <cell r="W6091">
            <v>1.2070000000000001E-2</v>
          </cell>
          <cell r="X6091">
            <v>1.2070000000000001</v>
          </cell>
        </row>
        <row r="6092">
          <cell r="V6092" t="str">
            <v>wsnp_BQ171683B_Ta_2_1</v>
          </cell>
          <cell r="W6092">
            <v>2.0999999999999999E-3</v>
          </cell>
          <cell r="X6092">
            <v>0.21</v>
          </cell>
        </row>
        <row r="6093">
          <cell r="V6093" t="str">
            <v>wsnp_Ku_c10572_17445600</v>
          </cell>
          <cell r="W6093">
            <v>6.2399999999999999E-3</v>
          </cell>
          <cell r="X6093">
            <v>0.624</v>
          </cell>
        </row>
        <row r="6094">
          <cell r="V6094" t="str">
            <v>wsnp_BF293181B_Ta_2_1</v>
          </cell>
          <cell r="W6094">
            <v>1.2244E-5</v>
          </cell>
          <cell r="X6094">
            <v>1.2244000000000001E-3</v>
          </cell>
        </row>
        <row r="6095">
          <cell r="V6095" t="str">
            <v>wsnp_Ex_c106_217340</v>
          </cell>
          <cell r="W6095">
            <v>1.0580000000000001E-2</v>
          </cell>
          <cell r="X6095">
            <v>1.0580000000000001</v>
          </cell>
        </row>
        <row r="6096">
          <cell r="V6096" t="str">
            <v>wsnp_RFL_Contig3405_3533915</v>
          </cell>
          <cell r="W6096">
            <v>1.73E-3</v>
          </cell>
          <cell r="X6096">
            <v>0.17299999999999999</v>
          </cell>
        </row>
        <row r="6097">
          <cell r="V6097" t="str">
            <v>wsnp_CAP11_rep_c4027_1902057</v>
          </cell>
          <cell r="W6097">
            <v>1.7930000000000001E-2</v>
          </cell>
          <cell r="X6097">
            <v>1.7930000000000001</v>
          </cell>
        </row>
        <row r="6098">
          <cell r="V6098" t="str">
            <v>wsnp_Ex_c11003_17857272</v>
          </cell>
          <cell r="W6098">
            <v>3.2309999999999998E-2</v>
          </cell>
          <cell r="X6098">
            <v>3.2309999999999999</v>
          </cell>
        </row>
        <row r="6099">
          <cell r="V6099" t="str">
            <v>wsnp_Ex_c53725_56865973</v>
          </cell>
          <cell r="W6099">
            <v>3.2309999999999998E-2</v>
          </cell>
          <cell r="X6099">
            <v>3.2309999999999999</v>
          </cell>
        </row>
        <row r="6100">
          <cell r="V6100" t="str">
            <v>wsnp_Ex_c54863_57586730</v>
          </cell>
          <cell r="W6100">
            <v>1.7930000000000001E-2</v>
          </cell>
          <cell r="X6100">
            <v>1.7930000000000001</v>
          </cell>
        </row>
        <row r="6101">
          <cell r="V6101" t="str">
            <v>wsnp_BE498323B_Ta_2_1</v>
          </cell>
          <cell r="W6101">
            <v>5.1889999999999999E-2</v>
          </cell>
          <cell r="X6101">
            <v>5.1890000000000001</v>
          </cell>
        </row>
        <row r="6102">
          <cell r="V6102" t="str">
            <v>wsnp_BF483648B_Ta_2_1</v>
          </cell>
          <cell r="W6102">
            <v>2.4199999999999998E-3</v>
          </cell>
          <cell r="X6102">
            <v>0.24199999999999999</v>
          </cell>
        </row>
        <row r="6103">
          <cell r="V6103" t="str">
            <v>wsnp_Ex_c15458_23737002</v>
          </cell>
          <cell r="W6103">
            <v>2.4199999999999998E-3</v>
          </cell>
          <cell r="X6103">
            <v>0.24199999999999999</v>
          </cell>
        </row>
        <row r="6104">
          <cell r="V6104" t="str">
            <v>wsnp_Ex_c27323_36528037</v>
          </cell>
          <cell r="W6104">
            <v>2.8999999999999998E-3</v>
          </cell>
          <cell r="X6104">
            <v>0.28999999999999998</v>
          </cell>
        </row>
        <row r="6105">
          <cell r="V6105" t="str">
            <v>wsnp_Ex_c33461_41945399</v>
          </cell>
          <cell r="W6105">
            <v>4.6379999999999998E-2</v>
          </cell>
          <cell r="X6105">
            <v>4.6379999999999999</v>
          </cell>
        </row>
        <row r="6106">
          <cell r="V6106" t="str">
            <v>wsnp_Ex_c33461_41946109</v>
          </cell>
          <cell r="W6106">
            <v>5.101E-2</v>
          </cell>
          <cell r="X6106">
            <v>5.101</v>
          </cell>
        </row>
        <row r="6107">
          <cell r="V6107" t="str">
            <v>wsnp_Ex_c38711_46173464</v>
          </cell>
          <cell r="W6107">
            <v>3.2309999999999998E-2</v>
          </cell>
          <cell r="X6107">
            <v>3.2309999999999999</v>
          </cell>
        </row>
        <row r="6108">
          <cell r="V6108" t="str">
            <v>wsnp_Ex_c3974_7194320</v>
          </cell>
          <cell r="W6108">
            <v>4.3800000000000002E-3</v>
          </cell>
          <cell r="X6108">
            <v>0.438</v>
          </cell>
        </row>
        <row r="6109">
          <cell r="V6109" t="str">
            <v>wsnp_Ex_c4213_7609092</v>
          </cell>
          <cell r="W6109">
            <v>1.17E-3</v>
          </cell>
          <cell r="X6109">
            <v>0.11700000000000001</v>
          </cell>
        </row>
        <row r="6110">
          <cell r="V6110" t="str">
            <v>wsnp_Ex_c421_832555</v>
          </cell>
          <cell r="W6110">
            <v>8.3700000000000007E-3</v>
          </cell>
          <cell r="X6110">
            <v>0.83700000000000008</v>
          </cell>
        </row>
        <row r="6111">
          <cell r="V6111" t="str">
            <v>wsnp_Ex_c43096_49510017</v>
          </cell>
          <cell r="W6111">
            <v>1.01E-3</v>
          </cell>
          <cell r="X6111">
            <v>0.10100000000000001</v>
          </cell>
        </row>
        <row r="6112">
          <cell r="V6112" t="str">
            <v>wsnp_Ex_c5270_9324025</v>
          </cell>
          <cell r="W6112">
            <v>1.2030000000000001E-2</v>
          </cell>
          <cell r="X6112">
            <v>1.2030000000000001</v>
          </cell>
        </row>
        <row r="6113">
          <cell r="V6113" t="str">
            <v>wsnp_Ex_c54863_57588264</v>
          </cell>
          <cell r="W6113">
            <v>3.29E-3</v>
          </cell>
          <cell r="X6113">
            <v>0.32900000000000001</v>
          </cell>
        </row>
        <row r="6114">
          <cell r="V6114" t="str">
            <v>wsnp_Ku_c21412_31166369</v>
          </cell>
          <cell r="W6114">
            <v>1.1999999999999999E-3</v>
          </cell>
          <cell r="X6114">
            <v>0.12</v>
          </cell>
        </row>
        <row r="6115">
          <cell r="V6115" t="str">
            <v>wsnp_Ku_rep_c68953_68153061</v>
          </cell>
          <cell r="W6115">
            <v>2.4199999999999998E-3</v>
          </cell>
          <cell r="X6115">
            <v>0.24199999999999999</v>
          </cell>
        </row>
        <row r="6116">
          <cell r="V6116" t="str">
            <v>wsnp_RFL_Contig4753_5709032</v>
          </cell>
          <cell r="W6116">
            <v>1.3480000000000001E-2</v>
          </cell>
          <cell r="X6116">
            <v>1.3480000000000001</v>
          </cell>
        </row>
        <row r="6117">
          <cell r="V6117" t="str">
            <v>wsnp_BE443521B_Ta_2_1</v>
          </cell>
          <cell r="W6117">
            <v>1.31E-3</v>
          </cell>
          <cell r="X6117">
            <v>0.13100000000000001</v>
          </cell>
        </row>
        <row r="6118">
          <cell r="V6118" t="str">
            <v>wsnp_Ex_rep_c104090_88891443</v>
          </cell>
          <cell r="W6118">
            <v>8.5400000000000007E-3</v>
          </cell>
          <cell r="X6118">
            <v>0.85400000000000009</v>
          </cell>
        </row>
        <row r="6119">
          <cell r="V6119" t="str">
            <v>wsnp_Ex_rep_c105131_89643770</v>
          </cell>
          <cell r="W6119">
            <v>1.9689999999999999E-2</v>
          </cell>
          <cell r="X6119">
            <v>1.9689999999999999</v>
          </cell>
        </row>
        <row r="6120">
          <cell r="V6120" t="str">
            <v>wsnp_Ex_c22955_32173776</v>
          </cell>
          <cell r="W6120">
            <v>7.5300000000000002E-3</v>
          </cell>
          <cell r="X6120">
            <v>0.753</v>
          </cell>
        </row>
        <row r="6121">
          <cell r="V6121" t="str">
            <v>wsnp_Ex_rep_c109138_92064554</v>
          </cell>
          <cell r="W6121">
            <v>4.8660000000000002E-2</v>
          </cell>
          <cell r="X6121">
            <v>4.8660000000000005</v>
          </cell>
        </row>
        <row r="6122">
          <cell r="V6122" t="str">
            <v>wsnp_BE406148B_Ta_1_1</v>
          </cell>
          <cell r="W6122">
            <v>2.2749999999999999E-2</v>
          </cell>
          <cell r="X6122">
            <v>2.2749999999999999</v>
          </cell>
        </row>
        <row r="6123">
          <cell r="V6123" t="str">
            <v>wsnp_BF474379B_Ta_2_1</v>
          </cell>
          <cell r="W6123">
            <v>2.5520000000000001E-2</v>
          </cell>
          <cell r="X6123">
            <v>2.552</v>
          </cell>
        </row>
        <row r="6124">
          <cell r="V6124" t="str">
            <v>wsnp_Ex_c11003_17857759</v>
          </cell>
          <cell r="W6124">
            <v>3.2309999999999998E-2</v>
          </cell>
          <cell r="X6124">
            <v>3.2309999999999999</v>
          </cell>
        </row>
        <row r="6125">
          <cell r="V6125" t="str">
            <v>wsnp_Ex_c14979_23133600</v>
          </cell>
          <cell r="W6125">
            <v>2.1659999999999999E-2</v>
          </cell>
          <cell r="X6125">
            <v>2.1659999999999999</v>
          </cell>
        </row>
        <row r="6126">
          <cell r="V6126" t="str">
            <v>wsnp_Ex_c14979_23133851</v>
          </cell>
          <cell r="W6126">
            <v>1.7930000000000001E-2</v>
          </cell>
          <cell r="X6126">
            <v>1.7930000000000001</v>
          </cell>
        </row>
        <row r="6127">
          <cell r="V6127" t="str">
            <v>wsnp_Ex_c420_831685</v>
          </cell>
          <cell r="W6127">
            <v>4.4450000000000003E-2</v>
          </cell>
          <cell r="X6127">
            <v>4.4450000000000003</v>
          </cell>
        </row>
        <row r="6128">
          <cell r="V6128" t="str">
            <v>wsnp_Ex_c53725_56865301</v>
          </cell>
          <cell r="W6128">
            <v>3.2309999999999998E-2</v>
          </cell>
          <cell r="X6128">
            <v>3.2309999999999999</v>
          </cell>
        </row>
        <row r="6129">
          <cell r="V6129" t="str">
            <v>wsnp_Ex_rep_c102707_87814407</v>
          </cell>
          <cell r="W6129">
            <v>2.1659999999999999E-2</v>
          </cell>
          <cell r="X6129">
            <v>2.1659999999999999</v>
          </cell>
        </row>
        <row r="6130">
          <cell r="V6130" t="str">
            <v>wsnp_RFL_Contig2766_2515703</v>
          </cell>
          <cell r="W6130">
            <v>3.2309999999999998E-2</v>
          </cell>
          <cell r="X6130">
            <v>3.2309999999999999</v>
          </cell>
        </row>
        <row r="6131">
          <cell r="V6131" t="str">
            <v>wsnp_Ra_c60161_61164295</v>
          </cell>
          <cell r="W6131">
            <v>3.8330000000000003E-2</v>
          </cell>
          <cell r="X6131">
            <v>3.8330000000000002</v>
          </cell>
        </row>
        <row r="6132">
          <cell r="V6132" t="str">
            <v>wsnp_Ra_c60161_61164325</v>
          </cell>
          <cell r="W6132">
            <v>3.8330000000000003E-2</v>
          </cell>
          <cell r="X6132">
            <v>3.8330000000000002</v>
          </cell>
        </row>
        <row r="6133">
          <cell r="V6133" t="str">
            <v>wsnp_BE404339B_Ta_2_2</v>
          </cell>
          <cell r="W6133">
            <v>1.8030000000000001E-2</v>
          </cell>
          <cell r="X6133">
            <v>1.8030000000000002</v>
          </cell>
        </row>
        <row r="6134">
          <cell r="V6134" t="str">
            <v>wsnp_BM134363B_Ta_2_7</v>
          </cell>
          <cell r="W6134">
            <v>1.4749999999999999E-2</v>
          </cell>
          <cell r="X6134">
            <v>1.4749999999999999</v>
          </cell>
        </row>
        <row r="6135">
          <cell r="V6135" t="str">
            <v>wsnp_BF291608B_Ta_2_1</v>
          </cell>
          <cell r="W6135">
            <v>2.794E-2</v>
          </cell>
          <cell r="X6135">
            <v>2.794</v>
          </cell>
        </row>
        <row r="6136">
          <cell r="V6136" t="str">
            <v>wsnp_BF291608B_Ta_2_2</v>
          </cell>
          <cell r="W6136">
            <v>2.794E-2</v>
          </cell>
          <cell r="X6136">
            <v>2.794</v>
          </cell>
        </row>
        <row r="6137">
          <cell r="V6137" t="str">
            <v>wsnp_Ex_c10500_17163956</v>
          </cell>
          <cell r="W6137">
            <v>3.0799999999999998E-3</v>
          </cell>
          <cell r="X6137">
            <v>0.308</v>
          </cell>
        </row>
        <row r="6138">
          <cell r="V6138" t="str">
            <v>wsnp_Ku_c16295_25149034</v>
          </cell>
          <cell r="W6138">
            <v>1.01E-3</v>
          </cell>
          <cell r="X6138">
            <v>0.10100000000000001</v>
          </cell>
        </row>
        <row r="6139">
          <cell r="V6139" t="str">
            <v>wsnp_Ku_c854_1768062</v>
          </cell>
          <cell r="W6139">
            <v>1.67E-3</v>
          </cell>
          <cell r="X6139">
            <v>0.16700000000000001</v>
          </cell>
        </row>
        <row r="6140">
          <cell r="V6140" t="str">
            <v>wsnp_Ku_c854_1768346</v>
          </cell>
          <cell r="W6140">
            <v>4.8500000000000001E-3</v>
          </cell>
          <cell r="X6140">
            <v>0.48499999999999999</v>
          </cell>
        </row>
        <row r="6141">
          <cell r="V6141" t="str">
            <v>wsnp_Ex_c10500_17163855</v>
          </cell>
          <cell r="W6141">
            <v>4.3800000000000002E-3</v>
          </cell>
          <cell r="X6141">
            <v>0.438</v>
          </cell>
        </row>
        <row r="6142">
          <cell r="V6142" t="str">
            <v>wsnp_Ex_c3309_6096114</v>
          </cell>
          <cell r="W6142">
            <v>3.5500000000000002E-3</v>
          </cell>
          <cell r="X6142">
            <v>0.35500000000000004</v>
          </cell>
        </row>
        <row r="6143">
          <cell r="V6143" t="str">
            <v>wsnp_JD_c2701_3626787</v>
          </cell>
          <cell r="W6143">
            <v>6.2899999999999996E-3</v>
          </cell>
          <cell r="X6143">
            <v>0.629</v>
          </cell>
        </row>
        <row r="6144">
          <cell r="V6144" t="str">
            <v>wsnp_BF292987B_Td_2_1</v>
          </cell>
          <cell r="W6144">
            <v>3.7137999999999999E-6</v>
          </cell>
          <cell r="X6144">
            <v>3.7137999999999998E-4</v>
          </cell>
        </row>
        <row r="6145">
          <cell r="V6145" t="str">
            <v>wsnp_Ex_c10550_17231294</v>
          </cell>
          <cell r="W6145">
            <v>3.8020000000000003E-4</v>
          </cell>
          <cell r="X6145">
            <v>3.8020000000000005E-2</v>
          </cell>
        </row>
        <row r="6146">
          <cell r="V6146" t="str">
            <v>wsnp_Ex_c10550_17231658</v>
          </cell>
          <cell r="W6146">
            <v>5.1960000000000005E-4</v>
          </cell>
          <cell r="X6146">
            <v>5.1960000000000006E-2</v>
          </cell>
        </row>
        <row r="6147">
          <cell r="V6147" t="str">
            <v>wsnp_Ex_c53019_56399917</v>
          </cell>
          <cell r="W6147">
            <v>1.106E-2</v>
          </cell>
          <cell r="X6147">
            <v>1.1060000000000001</v>
          </cell>
        </row>
        <row r="6148">
          <cell r="V6148" t="str">
            <v>wsnp_Ex_c758_1488368</v>
          </cell>
          <cell r="W6148">
            <v>1.6449999999999999E-2</v>
          </cell>
          <cell r="X6148">
            <v>1.645</v>
          </cell>
        </row>
        <row r="6149">
          <cell r="V6149" t="str">
            <v>wsnp_Ex_rep_c70700_69597262</v>
          </cell>
          <cell r="W6149">
            <v>1.4579999999999999E-2</v>
          </cell>
          <cell r="X6149">
            <v>1.458</v>
          </cell>
        </row>
        <row r="6150">
          <cell r="V6150" t="str">
            <v>wsnp_Ku_c17161_26193672</v>
          </cell>
          <cell r="W6150">
            <v>3.2599999999999999E-3</v>
          </cell>
          <cell r="X6150">
            <v>0.32600000000000001</v>
          </cell>
        </row>
        <row r="6151">
          <cell r="V6151" t="str">
            <v>wsnp_Ku_c17161_26193994</v>
          </cell>
          <cell r="W6151">
            <v>4.6899999999999997E-3</v>
          </cell>
          <cell r="X6151">
            <v>0.46899999999999997</v>
          </cell>
        </row>
        <row r="6152">
          <cell r="V6152" t="str">
            <v>wsnp_Ku_c60707_62509051</v>
          </cell>
          <cell r="W6152">
            <v>1.31E-3</v>
          </cell>
          <cell r="X6152">
            <v>0.13100000000000001</v>
          </cell>
        </row>
        <row r="6153">
          <cell r="V6153" t="str">
            <v>wsnp_Ex_c8963_14948293</v>
          </cell>
          <cell r="W6153">
            <v>1.0319999999999999E-2</v>
          </cell>
          <cell r="X6153">
            <v>1.032</v>
          </cell>
        </row>
        <row r="6154">
          <cell r="V6154" t="str">
            <v>wsnp_RFL_Contig4018_4483983</v>
          </cell>
          <cell r="W6154">
            <v>1.1259999999999999E-2</v>
          </cell>
          <cell r="X6154">
            <v>1.1259999999999999</v>
          </cell>
        </row>
        <row r="6155">
          <cell r="V6155" t="str">
            <v>wsnp_Ex_c45195_51056617</v>
          </cell>
          <cell r="W6155">
            <v>5.8999999999999999E-3</v>
          </cell>
          <cell r="X6155">
            <v>0.59</v>
          </cell>
        </row>
        <row r="6156">
          <cell r="V6156" t="str">
            <v>wsnp_Ku_c16295_25148628</v>
          </cell>
          <cell r="W6156">
            <v>5.8999999999999999E-3</v>
          </cell>
          <cell r="X6156">
            <v>0.59</v>
          </cell>
        </row>
        <row r="6157">
          <cell r="V6157" t="str">
            <v>wsnp_Ku_c16895_25861847</v>
          </cell>
          <cell r="W6157">
            <v>5.8999999999999999E-3</v>
          </cell>
          <cell r="X6157">
            <v>0.59</v>
          </cell>
        </row>
        <row r="6158">
          <cell r="V6158" t="str">
            <v>wsnp_Ex_c10193_16730348</v>
          </cell>
          <cell r="W6158">
            <v>1.9269999999999999E-2</v>
          </cell>
          <cell r="X6158">
            <v>1.9269999999999998</v>
          </cell>
        </row>
        <row r="6159">
          <cell r="V6159" t="str">
            <v>wsnp_CAP11_rep_c4076_1926235</v>
          </cell>
          <cell r="W6159">
            <v>4.2100000000000002E-3</v>
          </cell>
          <cell r="X6159">
            <v>0.42100000000000004</v>
          </cell>
        </row>
        <row r="6160">
          <cell r="V6160" t="str">
            <v>wsnp_RFL_Contig3817_4141066</v>
          </cell>
          <cell r="W6160">
            <v>4.3600000000000002E-3</v>
          </cell>
          <cell r="X6160">
            <v>0.436</v>
          </cell>
        </row>
        <row r="6161">
          <cell r="V6161" t="str">
            <v>wsnp_BE605194B_Ta_2_7</v>
          </cell>
          <cell r="W6161">
            <v>1.7899999999999999E-3</v>
          </cell>
          <cell r="X6161">
            <v>0.17899999999999999</v>
          </cell>
        </row>
        <row r="6162">
          <cell r="V6162" t="str">
            <v>wsnp_BE605194B_Ta_2_1</v>
          </cell>
          <cell r="W6162">
            <v>4.8599999999999997E-3</v>
          </cell>
          <cell r="X6162">
            <v>0.48599999999999999</v>
          </cell>
        </row>
        <row r="6163">
          <cell r="V6163" t="str">
            <v>wsnp_BE498985A_Ta_2_1</v>
          </cell>
          <cell r="W6163">
            <v>6.3899999999999998E-3</v>
          </cell>
          <cell r="X6163">
            <v>0.63900000000000001</v>
          </cell>
        </row>
        <row r="6164">
          <cell r="V6164" t="str">
            <v>wsnp_BQ160404B_Ta_2_2</v>
          </cell>
          <cell r="W6164">
            <v>1.4013E-4</v>
          </cell>
          <cell r="X6164">
            <v>1.4012999999999999E-2</v>
          </cell>
        </row>
        <row r="6165">
          <cell r="V6165" t="str">
            <v>wsnp_BG262287B_Td_2_2</v>
          </cell>
          <cell r="W6165">
            <v>5.0099999999999997E-3</v>
          </cell>
          <cell r="X6165">
            <v>0.501</v>
          </cell>
        </row>
        <row r="6166">
          <cell r="V6166" t="str">
            <v>wsnp_BG262287B_Td_2_5</v>
          </cell>
          <cell r="W6166">
            <v>5.0099999999999997E-3</v>
          </cell>
          <cell r="X6166">
            <v>0.501</v>
          </cell>
        </row>
        <row r="6167">
          <cell r="V6167" t="str">
            <v>wsnp_Ex_c56425_58548095</v>
          </cell>
          <cell r="W6167">
            <v>2.5430000000000001E-2</v>
          </cell>
          <cell r="X6167">
            <v>2.5430000000000001</v>
          </cell>
        </row>
        <row r="6168">
          <cell r="V6168" t="str">
            <v>wsnp_Ex_c56425_58548596</v>
          </cell>
          <cell r="W6168">
            <v>9.4000000000000004E-3</v>
          </cell>
          <cell r="X6168">
            <v>0.94000000000000006</v>
          </cell>
        </row>
        <row r="6169">
          <cell r="V6169" t="str">
            <v>wsnp_Ku_rep_c103690_90365429</v>
          </cell>
          <cell r="W6169">
            <v>2.5430000000000001E-2</v>
          </cell>
          <cell r="X6169">
            <v>2.5430000000000001</v>
          </cell>
        </row>
        <row r="6170">
          <cell r="V6170" t="str">
            <v>wsnp_Ku_rep_c103690_90365438</v>
          </cell>
          <cell r="W6170">
            <v>2.5430000000000001E-2</v>
          </cell>
          <cell r="X6170">
            <v>2.5430000000000001</v>
          </cell>
        </row>
        <row r="6171">
          <cell r="V6171" t="str">
            <v>wsnp_Ex_c5653_9937062</v>
          </cell>
          <cell r="W6171">
            <v>7.0899999999999999E-3</v>
          </cell>
          <cell r="X6171">
            <v>0.70899999999999996</v>
          </cell>
        </row>
        <row r="6172">
          <cell r="V6172" t="str">
            <v>wsnp_Ex_c17176_25816766</v>
          </cell>
          <cell r="W6172">
            <v>3.1900000000000001E-3</v>
          </cell>
          <cell r="X6172">
            <v>0.31900000000000001</v>
          </cell>
        </row>
        <row r="6173">
          <cell r="V6173" t="str">
            <v>wsnp_BF202806B_Ta_2_1</v>
          </cell>
          <cell r="W6173">
            <v>1.4030000000000001E-2</v>
          </cell>
          <cell r="X6173">
            <v>1.403</v>
          </cell>
        </row>
        <row r="6174">
          <cell r="V6174" t="str">
            <v>wsnp_BF202806B_Ta_2_8</v>
          </cell>
          <cell r="W6174">
            <v>1.5640000000000001E-2</v>
          </cell>
          <cell r="X6174">
            <v>1.5640000000000001</v>
          </cell>
        </row>
        <row r="6175">
          <cell r="V6175" t="str">
            <v>wsnp_Ex_rep_c68762_67626384</v>
          </cell>
          <cell r="W6175">
            <v>9.6733999999999999E-5</v>
          </cell>
          <cell r="X6175">
            <v>9.6734000000000004E-3</v>
          </cell>
        </row>
        <row r="6176">
          <cell r="V6176" t="str">
            <v>wsnp_Ex_c7934_13467460</v>
          </cell>
          <cell r="W6176">
            <v>3.2499999999999999E-3</v>
          </cell>
          <cell r="X6176">
            <v>0.32500000000000001</v>
          </cell>
        </row>
        <row r="6177">
          <cell r="V6177" t="str">
            <v>wsnp_Ex_c1721_3261986</v>
          </cell>
          <cell r="W6177">
            <v>1.2700000000000001E-3</v>
          </cell>
          <cell r="X6177">
            <v>0.127</v>
          </cell>
        </row>
        <row r="6178">
          <cell r="V6178" t="str">
            <v>wsnp_Ex_c7934_13467335</v>
          </cell>
          <cell r="W6178">
            <v>1.2700000000000001E-3</v>
          </cell>
          <cell r="X6178">
            <v>0.127</v>
          </cell>
        </row>
        <row r="6179">
          <cell r="V6179" t="str">
            <v>wsnp_Ex_c9017_15025720</v>
          </cell>
          <cell r="W6179">
            <v>2.5018000000000002E-4</v>
          </cell>
          <cell r="X6179">
            <v>2.5018000000000002E-2</v>
          </cell>
        </row>
        <row r="6180">
          <cell r="V6180" t="str">
            <v>wsnp_JD_rep_c48755_32989025</v>
          </cell>
          <cell r="W6180">
            <v>1.6191999999999999E-4</v>
          </cell>
          <cell r="X6180">
            <v>1.6191999999999998E-2</v>
          </cell>
        </row>
        <row r="6181">
          <cell r="V6181" t="str">
            <v>wsnp_Ra_c39394_47110214</v>
          </cell>
          <cell r="W6181">
            <v>2.5500000000000002E-3</v>
          </cell>
          <cell r="X6181">
            <v>0.255</v>
          </cell>
        </row>
        <row r="6182">
          <cell r="V6182" t="str">
            <v>wsnp_Ex_rep_c101269_86663549</v>
          </cell>
          <cell r="W6182">
            <v>1.8950000000000002E-2</v>
          </cell>
          <cell r="X6182">
            <v>1.8950000000000002</v>
          </cell>
        </row>
        <row r="6183">
          <cell r="V6183" t="str">
            <v>wsnp_Ex_c5268_9320618</v>
          </cell>
          <cell r="W6183">
            <v>1.7500000000000002E-2</v>
          </cell>
          <cell r="X6183">
            <v>1.7500000000000002</v>
          </cell>
        </row>
        <row r="6184">
          <cell r="V6184" t="str">
            <v>wsnp_Ex_c8400_14157060</v>
          </cell>
          <cell r="W6184">
            <v>2.5200000000000001E-3</v>
          </cell>
          <cell r="X6184">
            <v>0.252</v>
          </cell>
        </row>
        <row r="6185">
          <cell r="V6185" t="str">
            <v>wsnp_Ra_c20167_29417876</v>
          </cell>
          <cell r="W6185">
            <v>6.5384999999999998E-4</v>
          </cell>
          <cell r="X6185">
            <v>6.5384999999999999E-2</v>
          </cell>
        </row>
        <row r="6186">
          <cell r="V6186" t="str">
            <v>wsnp_Ex_c19259_28185910</v>
          </cell>
          <cell r="W6186">
            <v>2.5590000000000002E-2</v>
          </cell>
          <cell r="X6186">
            <v>2.5590000000000002</v>
          </cell>
        </row>
        <row r="6187">
          <cell r="V6187" t="str">
            <v>wsnp_Ex_c8400_14157318</v>
          </cell>
          <cell r="W6187">
            <v>4.7570000000000001E-2</v>
          </cell>
          <cell r="X6187">
            <v>4.7569999999999997</v>
          </cell>
        </row>
        <row r="6188">
          <cell r="V6188" t="str">
            <v>wsnp_Ex_rep_c101269_86664147</v>
          </cell>
          <cell r="W6188">
            <v>3.0500000000000002E-3</v>
          </cell>
          <cell r="X6188">
            <v>0.30499999999999999</v>
          </cell>
        </row>
        <row r="6189">
          <cell r="V6189" t="str">
            <v>wsnp_JD_c13673_13606066</v>
          </cell>
          <cell r="W6189">
            <v>8.8999999999999999E-3</v>
          </cell>
          <cell r="X6189">
            <v>0.89</v>
          </cell>
        </row>
        <row r="6190">
          <cell r="V6190" t="str">
            <v>wsnp_CAP7_c4513_2055201</v>
          </cell>
          <cell r="W6190">
            <v>2.65E-3</v>
          </cell>
          <cell r="X6190">
            <v>0.26500000000000001</v>
          </cell>
        </row>
        <row r="6191">
          <cell r="V6191" t="str">
            <v>wsnp_Ex_c6961_11997446</v>
          </cell>
          <cell r="W6191">
            <v>1.9547999999999999E-4</v>
          </cell>
          <cell r="X6191">
            <v>1.9547999999999999E-2</v>
          </cell>
        </row>
        <row r="6192">
          <cell r="V6192" t="str">
            <v>wsnp_Ra_c2479_4759322</v>
          </cell>
          <cell r="W6192">
            <v>6.5500000000000003E-3</v>
          </cell>
          <cell r="X6192">
            <v>0.65500000000000003</v>
          </cell>
        </row>
        <row r="6193">
          <cell r="V6193" t="str">
            <v>wsnp_Ex_c2365_4431185</v>
          </cell>
          <cell r="W6193">
            <v>1.1690000000000001E-2</v>
          </cell>
          <cell r="X6193">
            <v>1.169</v>
          </cell>
        </row>
        <row r="6194">
          <cell r="V6194" t="str">
            <v>wsnp_Ex_c2365_4431737</v>
          </cell>
          <cell r="W6194">
            <v>3.8914E-5</v>
          </cell>
          <cell r="X6194">
            <v>3.8914000000000002E-3</v>
          </cell>
        </row>
        <row r="6195">
          <cell r="V6195" t="str">
            <v>wsnp_Ex_c351_689415</v>
          </cell>
          <cell r="W6195">
            <v>1.83E-3</v>
          </cell>
          <cell r="X6195">
            <v>0.183</v>
          </cell>
        </row>
        <row r="6196">
          <cell r="V6196" t="str">
            <v>wsnp_JD_c17128_16056425</v>
          </cell>
          <cell r="W6196">
            <v>1.3247999999999999E-5</v>
          </cell>
          <cell r="X6196">
            <v>1.3247999999999999E-3</v>
          </cell>
        </row>
        <row r="6197">
          <cell r="V6197" t="str">
            <v>wsnp_Ku_c707_1465779</v>
          </cell>
          <cell r="W6197">
            <v>3.5200000000000001E-3</v>
          </cell>
          <cell r="X6197">
            <v>0.35200000000000004</v>
          </cell>
        </row>
        <row r="6198">
          <cell r="V6198" t="str">
            <v>wsnp_Ex_rep_c69316_68246280</v>
          </cell>
          <cell r="W6198">
            <v>3.2299999999999998E-3</v>
          </cell>
          <cell r="X6198">
            <v>0.32299999999999995</v>
          </cell>
        </row>
        <row r="6199">
          <cell r="V6199" t="str">
            <v>wsnp_Ex_c5839_10246812149</v>
          </cell>
          <cell r="W6199">
            <v>5.8100000000000001E-3</v>
          </cell>
          <cell r="X6199">
            <v>0.58099999999999996</v>
          </cell>
        </row>
        <row r="6200">
          <cell r="V6200" t="str">
            <v>wsnp_Ex_c22967_32186741</v>
          </cell>
          <cell r="W6200">
            <v>1.3469999999999999E-2</v>
          </cell>
          <cell r="X6200">
            <v>1.347</v>
          </cell>
        </row>
        <row r="6201">
          <cell r="V6201" t="str">
            <v>wsnp_Ex_c3930_7127883</v>
          </cell>
          <cell r="W6201">
            <v>1.6800000000000001E-3</v>
          </cell>
          <cell r="X6201">
            <v>0.16800000000000001</v>
          </cell>
        </row>
        <row r="6202">
          <cell r="V6202" t="str">
            <v>wsnp_Ex_c4484_8065800</v>
          </cell>
          <cell r="W6202">
            <v>2.7362000000000002E-6</v>
          </cell>
          <cell r="X6202">
            <v>2.7362000000000003E-4</v>
          </cell>
        </row>
        <row r="6203">
          <cell r="V6203" t="str">
            <v>wsnp_Ex_c16577_25095267</v>
          </cell>
          <cell r="W6203">
            <v>1.6999999999999999E-3</v>
          </cell>
          <cell r="X6203">
            <v>0.16999999999999998</v>
          </cell>
        </row>
        <row r="6204">
          <cell r="V6204" t="str">
            <v>wsnp_Ku_c5745_10169129</v>
          </cell>
          <cell r="W6204">
            <v>2.48E-3</v>
          </cell>
          <cell r="X6204">
            <v>0.248</v>
          </cell>
        </row>
        <row r="6205">
          <cell r="V6205" t="str">
            <v>wsnp_Ex_c64848_63486322</v>
          </cell>
          <cell r="W6205">
            <v>2.48E-3</v>
          </cell>
          <cell r="X6205">
            <v>0.248</v>
          </cell>
        </row>
        <row r="6206">
          <cell r="V6206" t="str">
            <v>wsnp_Ex_c9179_15264221</v>
          </cell>
          <cell r="W6206">
            <v>2.48E-3</v>
          </cell>
          <cell r="X6206">
            <v>0.248</v>
          </cell>
        </row>
        <row r="6207">
          <cell r="V6207" t="str">
            <v>wsnp_BE445506B_Ta_2_1</v>
          </cell>
          <cell r="W6207">
            <v>9.1400000000000006E-3</v>
          </cell>
          <cell r="X6207">
            <v>0.91400000000000003</v>
          </cell>
        </row>
        <row r="6208">
          <cell r="V6208" t="str">
            <v>wsnp_BE445506B_Ta_2_4</v>
          </cell>
          <cell r="W6208">
            <v>9.1400000000000006E-3</v>
          </cell>
          <cell r="X6208">
            <v>0.91400000000000003</v>
          </cell>
        </row>
        <row r="6209">
          <cell r="V6209" t="str">
            <v>wsnp_RFL_Contig2315_1788036</v>
          </cell>
          <cell r="W6209">
            <v>6.5244000000000004E-7</v>
          </cell>
          <cell r="X6209">
            <v>6.5244000000000001E-5</v>
          </cell>
        </row>
        <row r="6210">
          <cell r="V6210" t="str">
            <v>wsnp_Ex_c5098_9047611150</v>
          </cell>
          <cell r="W6210">
            <v>1.9687E-5</v>
          </cell>
          <cell r="X6210">
            <v>1.9686999999999999E-3</v>
          </cell>
        </row>
        <row r="6211">
          <cell r="V6211" t="str">
            <v>wsnp_Ra_c12773_20367106151</v>
          </cell>
          <cell r="W6211">
            <v>5.8999999999999999E-3</v>
          </cell>
          <cell r="X6211">
            <v>0.59</v>
          </cell>
        </row>
        <row r="6212">
          <cell r="V6212" t="str">
            <v>wsnp_Ex_c32905_41484291</v>
          </cell>
          <cell r="W6212">
            <v>3.8384999999999998E-4</v>
          </cell>
          <cell r="X6212">
            <v>3.8384999999999996E-2</v>
          </cell>
        </row>
        <row r="6213">
          <cell r="V6213" t="str">
            <v>wsnp_Ex_c32905_41484359</v>
          </cell>
          <cell r="W6213">
            <v>3.8384999999999998E-4</v>
          </cell>
          <cell r="X6213">
            <v>3.8384999999999996E-2</v>
          </cell>
        </row>
        <row r="6214">
          <cell r="V6214" t="str">
            <v>wsnp_be426692B_Ta_1_2</v>
          </cell>
          <cell r="W6214">
            <v>4.2599999999999999E-3</v>
          </cell>
          <cell r="X6214">
            <v>0.42599999999999999</v>
          </cell>
        </row>
        <row r="6215">
          <cell r="V6215" t="str">
            <v>wsnp_BE445506B_Ta_2_2</v>
          </cell>
          <cell r="W6215">
            <v>4.81E-3</v>
          </cell>
          <cell r="X6215">
            <v>0.48099999999999998</v>
          </cell>
        </row>
        <row r="6216">
          <cell r="V6216" t="str">
            <v>wsnp_CAP7_c172_96407</v>
          </cell>
          <cell r="W6216">
            <v>1.7801000000000001E-4</v>
          </cell>
          <cell r="X6216">
            <v>1.7801000000000001E-2</v>
          </cell>
        </row>
        <row r="6217">
          <cell r="V6217" t="str">
            <v>wsnp_Ex_c12556_19991911</v>
          </cell>
          <cell r="W6217">
            <v>3.6749999999999998E-2</v>
          </cell>
          <cell r="X6217">
            <v>3.6749999999999998</v>
          </cell>
        </row>
        <row r="6218">
          <cell r="V6218" t="str">
            <v>wsnp_Ex_c12556_19991962</v>
          </cell>
          <cell r="W6218">
            <v>5.1900000000000002E-3</v>
          </cell>
          <cell r="X6218">
            <v>0.51900000000000002</v>
          </cell>
        </row>
        <row r="6219">
          <cell r="V6219" t="str">
            <v>wsnp_Ex_c12556_19991969</v>
          </cell>
          <cell r="W6219">
            <v>7.6314999999999998E-4</v>
          </cell>
          <cell r="X6219">
            <v>7.6314999999999994E-2</v>
          </cell>
        </row>
        <row r="6220">
          <cell r="V6220" t="str">
            <v>wsnp_Ex_c12556_19992074</v>
          </cell>
          <cell r="W6220">
            <v>2.81E-3</v>
          </cell>
          <cell r="X6220">
            <v>0.28100000000000003</v>
          </cell>
        </row>
        <row r="6221">
          <cell r="V6221" t="str">
            <v>wsnp_Ex_c12556_19992307</v>
          </cell>
          <cell r="W6221">
            <v>3.6209999999999999E-2</v>
          </cell>
          <cell r="X6221">
            <v>3.621</v>
          </cell>
        </row>
        <row r="6222">
          <cell r="V6222" t="str">
            <v>wsnp_Ex_c20139_29186540</v>
          </cell>
          <cell r="W6222">
            <v>4.7919999999999997E-2</v>
          </cell>
          <cell r="X6222">
            <v>4.7919999999999998</v>
          </cell>
        </row>
        <row r="6223">
          <cell r="V6223" t="str">
            <v>wsnp_Ex_c2847_5257068</v>
          </cell>
          <cell r="W6223">
            <v>1.9369999999999998E-2</v>
          </cell>
          <cell r="X6223">
            <v>1.9369999999999998</v>
          </cell>
        </row>
        <row r="6224">
          <cell r="V6224" t="str">
            <v>wsnp_Ex_c323_629461</v>
          </cell>
          <cell r="W6224">
            <v>9.0900000000000009E-3</v>
          </cell>
          <cell r="X6224">
            <v>0.90900000000000003</v>
          </cell>
        </row>
        <row r="6225">
          <cell r="V6225" t="str">
            <v>wsnp_Ex_c323_629581</v>
          </cell>
          <cell r="W6225">
            <v>1.1939999999999999E-2</v>
          </cell>
          <cell r="X6225">
            <v>1.194</v>
          </cell>
        </row>
        <row r="6226">
          <cell r="V6226" t="str">
            <v>wsnp_Ex_c3738_6809767</v>
          </cell>
          <cell r="W6226">
            <v>2.1829999999999999E-2</v>
          </cell>
          <cell r="X6226">
            <v>2.1829999999999998</v>
          </cell>
        </row>
        <row r="6227">
          <cell r="V6227" t="str">
            <v>wsnp_Ex_c42636_49167093</v>
          </cell>
          <cell r="W6227">
            <v>3.6360000000000003E-2</v>
          </cell>
          <cell r="X6227">
            <v>3.6360000000000001</v>
          </cell>
        </row>
        <row r="6228">
          <cell r="V6228" t="str">
            <v>wsnp_Ex_c5967_10459090</v>
          </cell>
          <cell r="W6228">
            <v>0</v>
          </cell>
          <cell r="X6228">
            <v>0</v>
          </cell>
        </row>
        <row r="6229">
          <cell r="V6229" t="str">
            <v>wsnp_JD_c9940_10709615</v>
          </cell>
          <cell r="W6229">
            <v>3.6360000000000003E-2</v>
          </cell>
          <cell r="X6229">
            <v>3.6360000000000001</v>
          </cell>
        </row>
        <row r="6230">
          <cell r="V6230" t="str">
            <v>wsnp_Ku_c707_1465395</v>
          </cell>
          <cell r="W6230">
            <v>3.2439999999999997E-2</v>
          </cell>
          <cell r="X6230">
            <v>3.2439999999999998</v>
          </cell>
        </row>
        <row r="6231">
          <cell r="V6231" t="str">
            <v>wsnp_Ra_c3450_6434387</v>
          </cell>
          <cell r="W6231">
            <v>3.46E-3</v>
          </cell>
          <cell r="X6231">
            <v>0.34599999999999997</v>
          </cell>
        </row>
        <row r="6232">
          <cell r="V6232" t="str">
            <v>wsnp_RFL_Contig2148_1449634</v>
          </cell>
          <cell r="W6232">
            <v>5.5933000000000003E-4</v>
          </cell>
          <cell r="X6232">
            <v>5.5933000000000004E-2</v>
          </cell>
        </row>
        <row r="6233">
          <cell r="V6233" t="str">
            <v>wsnp_RFL_Contig2509_2104592</v>
          </cell>
          <cell r="W6233">
            <v>2.5899999999999999E-3</v>
          </cell>
          <cell r="X6233">
            <v>0.25900000000000001</v>
          </cell>
        </row>
        <row r="6234">
          <cell r="V6234" t="str">
            <v>wsnp_RFL_Contig3941_4375401</v>
          </cell>
          <cell r="W6234">
            <v>5.5933000000000003E-4</v>
          </cell>
          <cell r="X6234">
            <v>5.5933000000000004E-2</v>
          </cell>
        </row>
        <row r="6235">
          <cell r="V6235" t="str">
            <v>wsnp_Ra_c8297_14095831</v>
          </cell>
          <cell r="W6235">
            <v>8.4399999999999996E-3</v>
          </cell>
          <cell r="X6235">
            <v>0.84399999999999997</v>
          </cell>
        </row>
        <row r="6236">
          <cell r="V6236" t="str">
            <v>wsnp_Ex_c65899_64135487</v>
          </cell>
          <cell r="W6236">
            <v>2.0500000000000002E-3</v>
          </cell>
          <cell r="X6236">
            <v>0.20500000000000002</v>
          </cell>
        </row>
        <row r="6237">
          <cell r="V6237" t="str">
            <v>wsnp_Ku_rep_c69824_69293833</v>
          </cell>
          <cell r="W6237">
            <v>7.3373000000000004E-4</v>
          </cell>
          <cell r="X6237">
            <v>7.3373000000000008E-2</v>
          </cell>
        </row>
        <row r="6238">
          <cell r="V6238" t="str">
            <v>wsnp_Ra_c6894_11980338</v>
          </cell>
          <cell r="W6238">
            <v>3.8330000000000003E-2</v>
          </cell>
          <cell r="X6238">
            <v>3.8330000000000002</v>
          </cell>
        </row>
        <row r="6239">
          <cell r="V6239" t="str">
            <v>wsnp_CAP8_rep_c9647_4198594</v>
          </cell>
          <cell r="W6239">
            <v>2.6579999999999999E-2</v>
          </cell>
          <cell r="X6239">
            <v>2.6579999999999999</v>
          </cell>
        </row>
        <row r="6240">
          <cell r="V6240" t="str">
            <v>wsnp_Ku_c17320_26385567</v>
          </cell>
          <cell r="W6240">
            <v>6.5300000000000002E-3</v>
          </cell>
          <cell r="X6240">
            <v>0.65300000000000002</v>
          </cell>
        </row>
        <row r="6241">
          <cell r="V6241" t="str">
            <v>wsnp_Ex_c4637_8299644152</v>
          </cell>
          <cell r="W6241">
            <v>8.1899999999999994E-3</v>
          </cell>
          <cell r="X6241">
            <v>0.81899999999999995</v>
          </cell>
        </row>
        <row r="6242">
          <cell r="V6242" t="str">
            <v>wsnp_Ra_c2930_5550811</v>
          </cell>
          <cell r="W6242">
            <v>5.3200000000000001E-3</v>
          </cell>
          <cell r="X6242">
            <v>0.53200000000000003</v>
          </cell>
        </row>
        <row r="6243">
          <cell r="V6243" t="str">
            <v>wsnp_Ra_c2930_5550871</v>
          </cell>
          <cell r="W6243">
            <v>5.3200000000000001E-3</v>
          </cell>
          <cell r="X6243">
            <v>0.53200000000000003</v>
          </cell>
        </row>
        <row r="6244">
          <cell r="V6244" t="str">
            <v>wsnp_BF485380B_Ta_2_1153</v>
          </cell>
          <cell r="W6244">
            <v>1.2509E-5</v>
          </cell>
          <cell r="X6244">
            <v>1.2509000000000001E-3</v>
          </cell>
        </row>
        <row r="6245">
          <cell r="V6245" t="str">
            <v>wsnp_Ex_c20320_29383285</v>
          </cell>
          <cell r="W6245">
            <v>2.14E-3</v>
          </cell>
          <cell r="X6245">
            <v>0.214</v>
          </cell>
        </row>
        <row r="6246">
          <cell r="V6246" t="str">
            <v>wsnp_Ex_c20320_29383710</v>
          </cell>
          <cell r="W6246">
            <v>4.0000000000000001E-3</v>
          </cell>
          <cell r="X6246">
            <v>0.4</v>
          </cell>
        </row>
        <row r="6247">
          <cell r="V6247" t="str">
            <v>wsnp_Ex_c20320_29383733</v>
          </cell>
          <cell r="W6247">
            <v>2.14E-3</v>
          </cell>
          <cell r="X6247">
            <v>0.214</v>
          </cell>
        </row>
        <row r="6248">
          <cell r="V6248" t="str">
            <v>wsnp_Ex_c20320_29384395</v>
          </cell>
          <cell r="W6248">
            <v>4.0000000000000001E-3</v>
          </cell>
          <cell r="X6248">
            <v>0.4</v>
          </cell>
        </row>
        <row r="6249">
          <cell r="V6249" t="str">
            <v>wsnp_Ra_c13568_21427471</v>
          </cell>
          <cell r="W6249">
            <v>2.14E-3</v>
          </cell>
          <cell r="X6249">
            <v>0.214</v>
          </cell>
        </row>
        <row r="6250">
          <cell r="V6250" t="str">
            <v>wsnp_BE495325D_Ta_1_1</v>
          </cell>
          <cell r="W6250">
            <v>2.4099999999999998E-3</v>
          </cell>
          <cell r="X6250">
            <v>0.24099999999999999</v>
          </cell>
        </row>
        <row r="6251">
          <cell r="V6251" t="str">
            <v>wsnp_Ex_c10430_17064001</v>
          </cell>
          <cell r="W6251">
            <v>6.0547000000000002E-5</v>
          </cell>
          <cell r="X6251">
            <v>6.0547000000000005E-3</v>
          </cell>
        </row>
        <row r="6252">
          <cell r="V6252" t="str">
            <v>wsnp_Ex_c43083_49499652</v>
          </cell>
          <cell r="W6252">
            <v>3.5801000000000002E-4</v>
          </cell>
          <cell r="X6252">
            <v>3.5800999999999999E-2</v>
          </cell>
        </row>
        <row r="6253">
          <cell r="V6253" t="str">
            <v>wsnp_Ku_c27286_37236472</v>
          </cell>
          <cell r="W6253">
            <v>2.3348999999999999E-6</v>
          </cell>
          <cell r="X6253">
            <v>2.3348999999999999E-4</v>
          </cell>
        </row>
        <row r="6254">
          <cell r="V6254" t="str">
            <v>wsnp_Ex_c2123_3988735</v>
          </cell>
          <cell r="W6254">
            <v>1.082E-2</v>
          </cell>
          <cell r="X6254">
            <v>1.0820000000000001</v>
          </cell>
        </row>
        <row r="6255">
          <cell r="V6255" t="str">
            <v>wsnp_be493897D_Ta_1_1</v>
          </cell>
          <cell r="W6255">
            <v>2.3349999999999999E-2</v>
          </cell>
          <cell r="X6255">
            <v>2.335</v>
          </cell>
        </row>
        <row r="6256">
          <cell r="V6256" t="str">
            <v>wsnp_Ex_rep_c66483_64738995</v>
          </cell>
          <cell r="W6256">
            <v>3.29E-3</v>
          </cell>
          <cell r="X6256">
            <v>0.32900000000000001</v>
          </cell>
        </row>
        <row r="6257">
          <cell r="V6257" t="str">
            <v>wsnp_Ex_rep_c68671_67525179</v>
          </cell>
          <cell r="W6257">
            <v>3.29E-3</v>
          </cell>
          <cell r="X6257">
            <v>0.32900000000000001</v>
          </cell>
        </row>
        <row r="6258">
          <cell r="V6258" t="str">
            <v>wsnp_cd454041D_Ta_2_1</v>
          </cell>
          <cell r="W6258">
            <v>3.29E-3</v>
          </cell>
          <cell r="X6258">
            <v>0.32900000000000001</v>
          </cell>
        </row>
        <row r="6259">
          <cell r="V6259" t="str">
            <v>wsnp_bm138650D_Ta_2_2</v>
          </cell>
          <cell r="W6259">
            <v>1.5599999999999999E-2</v>
          </cell>
          <cell r="X6259">
            <v>1.5599999999999998</v>
          </cell>
        </row>
        <row r="6260">
          <cell r="V6260" t="str">
            <v>wsnp_CAP11_c2839_1425826</v>
          </cell>
          <cell r="W6260">
            <v>6.0433000000000002E-5</v>
          </cell>
          <cell r="X6260">
            <v>6.0433000000000006E-3</v>
          </cell>
        </row>
        <row r="6261">
          <cell r="V6261" t="str">
            <v>wsnp_Ex_c17346_26030825</v>
          </cell>
          <cell r="W6261">
            <v>1.3939999999999999E-2</v>
          </cell>
          <cell r="X6261">
            <v>1.3939999999999999</v>
          </cell>
        </row>
        <row r="6262">
          <cell r="V6262" t="str">
            <v>wsnp_Ex_c23001_32223579</v>
          </cell>
          <cell r="W6262">
            <v>1.3939999999999999E-2</v>
          </cell>
          <cell r="X6262">
            <v>1.3939999999999999</v>
          </cell>
        </row>
        <row r="6263">
          <cell r="V6263" t="str">
            <v>wsnp_Ex_c6664_11531767</v>
          </cell>
          <cell r="W6263">
            <v>1.8759999999999999E-2</v>
          </cell>
          <cell r="X6263">
            <v>1.8759999999999999</v>
          </cell>
        </row>
        <row r="6264">
          <cell r="V6264" t="str">
            <v>wsnp_Ex_c5884_10325223</v>
          </cell>
          <cell r="W6264">
            <v>1.102E-2</v>
          </cell>
          <cell r="X6264">
            <v>1.1020000000000001</v>
          </cell>
        </row>
        <row r="6265">
          <cell r="V6265" t="str">
            <v>wsnp_Ex_c145_285194</v>
          </cell>
          <cell r="W6265">
            <v>4.7976999999999998E-5</v>
          </cell>
          <cell r="X6265">
            <v>4.7977000000000002E-3</v>
          </cell>
        </row>
        <row r="6266">
          <cell r="V6266" t="str">
            <v>wsnp_Ex_c11813_18968198</v>
          </cell>
          <cell r="W6266">
            <v>2.4691999999999997E-4</v>
          </cell>
          <cell r="X6266">
            <v>2.4691999999999999E-2</v>
          </cell>
        </row>
        <row r="6267">
          <cell r="V6267" t="str">
            <v>wsnp_Ex_c17914_26681837</v>
          </cell>
          <cell r="W6267">
            <v>1.6799999999999999E-2</v>
          </cell>
          <cell r="X6267">
            <v>1.68</v>
          </cell>
        </row>
        <row r="6268">
          <cell r="V6268" t="str">
            <v>wsnp_BE497845D_Ta_1_1</v>
          </cell>
          <cell r="W6268">
            <v>4.8077000000000001E-5</v>
          </cell>
          <cell r="X6268">
            <v>4.8076999999999998E-3</v>
          </cell>
        </row>
        <row r="6269">
          <cell r="V6269" t="str">
            <v>wsnp_BE443044D_Ta_1_1</v>
          </cell>
          <cell r="W6269">
            <v>5.28E-3</v>
          </cell>
          <cell r="X6269">
            <v>0.52800000000000002</v>
          </cell>
        </row>
        <row r="6270">
          <cell r="V6270" t="str">
            <v>wsnp_be443572D_Ta_1_1</v>
          </cell>
          <cell r="W6270">
            <v>0</v>
          </cell>
          <cell r="X6270">
            <v>0</v>
          </cell>
        </row>
        <row r="6271">
          <cell r="V6271" t="str">
            <v>wsnp_be490219D_Ta_1_1</v>
          </cell>
          <cell r="W6271">
            <v>0</v>
          </cell>
          <cell r="X6271">
            <v>0</v>
          </cell>
        </row>
        <row r="6272">
          <cell r="V6272" t="str">
            <v>wsnp_BE586072D_Ta_1_2</v>
          </cell>
          <cell r="W6272">
            <v>0</v>
          </cell>
          <cell r="X6272">
            <v>0</v>
          </cell>
        </row>
        <row r="6273">
          <cell r="V6273" t="str">
            <v>wsnp_CAP11_c176_177381</v>
          </cell>
          <cell r="W6273">
            <v>0</v>
          </cell>
          <cell r="X6273">
            <v>0</v>
          </cell>
        </row>
        <row r="6274">
          <cell r="V6274" t="str">
            <v>wsnp_Ex_c2054_3852564</v>
          </cell>
          <cell r="W6274">
            <v>2.47E-3</v>
          </cell>
          <cell r="X6274">
            <v>0.247</v>
          </cell>
        </row>
        <row r="6275">
          <cell r="V6275" t="str">
            <v>wsnp_JG_c10610_3538832</v>
          </cell>
          <cell r="W6275">
            <v>4.2344000000000003E-4</v>
          </cell>
          <cell r="X6275">
            <v>4.2344E-2</v>
          </cell>
        </row>
        <row r="6276">
          <cell r="V6276" t="str">
            <v>wsnp_JG_c438_285538</v>
          </cell>
          <cell r="W6276">
            <v>1.179E-2</v>
          </cell>
          <cell r="X6276">
            <v>1.179</v>
          </cell>
        </row>
        <row r="6277">
          <cell r="V6277" t="str">
            <v>wsnp_Ku_c27221_37168065</v>
          </cell>
          <cell r="W6277">
            <v>2.65E-3</v>
          </cell>
          <cell r="X6277">
            <v>0.26500000000000001</v>
          </cell>
        </row>
        <row r="6278">
          <cell r="V6278" t="str">
            <v>wsnp_Ra_c25242_34807178</v>
          </cell>
          <cell r="W6278">
            <v>4.2344000000000003E-4</v>
          </cell>
          <cell r="X6278">
            <v>4.2344E-2</v>
          </cell>
        </row>
        <row r="6279">
          <cell r="V6279" t="str">
            <v>wsnp_Ra_c31408_40546552</v>
          </cell>
          <cell r="W6279">
            <v>2.6700000000000001E-3</v>
          </cell>
          <cell r="X6279">
            <v>0.26700000000000002</v>
          </cell>
        </row>
        <row r="6280">
          <cell r="V6280" t="str">
            <v>wsnp_RFL_Contig2400_1920978</v>
          </cell>
          <cell r="W6280">
            <v>0</v>
          </cell>
          <cell r="X6280">
            <v>0</v>
          </cell>
        </row>
        <row r="6281">
          <cell r="V6281" t="str">
            <v>wsnp_RFL_Contig3557_3736656</v>
          </cell>
          <cell r="W6281">
            <v>0</v>
          </cell>
          <cell r="X6281">
            <v>0</v>
          </cell>
        </row>
        <row r="6282">
          <cell r="V6282" t="str">
            <v>wsnp_Ex_c22149_31337068</v>
          </cell>
          <cell r="W6282">
            <v>1.9899E-5</v>
          </cell>
          <cell r="X6282">
            <v>1.9899000000000002E-3</v>
          </cell>
        </row>
        <row r="6283">
          <cell r="V6283" t="str">
            <v>wsnp_BE591777A_Ta_1_1</v>
          </cell>
          <cell r="W6283">
            <v>6.6500000000000004E-2</v>
          </cell>
          <cell r="X6283">
            <v>6.65</v>
          </cell>
        </row>
        <row r="6284">
          <cell r="V6284" t="str">
            <v>wsnp_Ra_c11211_18227610</v>
          </cell>
          <cell r="W6284">
            <v>3.5720000000000002E-2</v>
          </cell>
          <cell r="X6284">
            <v>3.5720000000000001</v>
          </cell>
        </row>
        <row r="6285">
          <cell r="V6285" t="str">
            <v>wsnp_JD_c35319_26397591</v>
          </cell>
          <cell r="W6285">
            <v>6.6661000000000004E-5</v>
          </cell>
          <cell r="X6285">
            <v>6.6661000000000003E-3</v>
          </cell>
        </row>
        <row r="6286">
          <cell r="V6286" t="str">
            <v>wsnp_Ex_c48455_53354880</v>
          </cell>
          <cell r="W6286">
            <v>2.8500000000000001E-3</v>
          </cell>
          <cell r="X6286">
            <v>0.28500000000000003</v>
          </cell>
        </row>
        <row r="6287">
          <cell r="V6287" t="str">
            <v>wsnp_Ex_rep_c69044_67947270</v>
          </cell>
          <cell r="W6287">
            <v>2.0400000000000001E-3</v>
          </cell>
          <cell r="X6287">
            <v>0.20400000000000001</v>
          </cell>
        </row>
        <row r="6288">
          <cell r="V6288" t="str">
            <v>wsnp_Ra_c55026_58116021</v>
          </cell>
          <cell r="W6288">
            <v>1.82E-3</v>
          </cell>
          <cell r="X6288">
            <v>0.182</v>
          </cell>
        </row>
        <row r="6289">
          <cell r="V6289" t="str">
            <v>wsnp_BE405275D_Ta_2_1</v>
          </cell>
          <cell r="W6289">
            <v>1.001E-2</v>
          </cell>
          <cell r="X6289">
            <v>1.0009999999999999</v>
          </cell>
        </row>
        <row r="6290">
          <cell r="V6290" t="str">
            <v>wsnp_Ex_c16342_24825174</v>
          </cell>
          <cell r="W6290">
            <v>1.001E-2</v>
          </cell>
          <cell r="X6290">
            <v>1.0009999999999999</v>
          </cell>
        </row>
        <row r="6291">
          <cell r="V6291" t="str">
            <v>wsnp_be352570A_Ta_1_1</v>
          </cell>
          <cell r="W6291">
            <v>9.2200000000000008E-3</v>
          </cell>
          <cell r="X6291">
            <v>0.92200000000000004</v>
          </cell>
        </row>
        <row r="6292">
          <cell r="V6292" t="str">
            <v>wsnp_Ku_c21231_30955572</v>
          </cell>
          <cell r="W6292">
            <v>2.4949E-4</v>
          </cell>
          <cell r="X6292">
            <v>2.4948999999999999E-2</v>
          </cell>
        </row>
        <row r="6293">
          <cell r="V6293" t="str">
            <v>wsnp_JD_c249_391250</v>
          </cell>
          <cell r="W6293">
            <v>9.7199999999999995E-3</v>
          </cell>
          <cell r="X6293">
            <v>0.97199999999999998</v>
          </cell>
        </row>
        <row r="6294">
          <cell r="V6294" t="str">
            <v>wsnp_Ex_c26743_35971134</v>
          </cell>
          <cell r="W6294">
            <v>1.091E-2</v>
          </cell>
          <cell r="X6294">
            <v>1.091</v>
          </cell>
        </row>
        <row r="6295">
          <cell r="V6295" t="str">
            <v>wsnp_Ex_c220_432519</v>
          </cell>
          <cell r="W6295">
            <v>1.504E-2</v>
          </cell>
          <cell r="X6295">
            <v>1.504</v>
          </cell>
        </row>
        <row r="6296">
          <cell r="V6296" t="str">
            <v>wsnp_CAP12_c79_46308</v>
          </cell>
          <cell r="W6296">
            <v>3.31E-3</v>
          </cell>
          <cell r="X6296">
            <v>0.33100000000000002</v>
          </cell>
        </row>
        <row r="6297">
          <cell r="V6297" t="str">
            <v>wsnp_Ex_c30178_39124189</v>
          </cell>
          <cell r="W6297">
            <v>1.9400000000000001E-3</v>
          </cell>
          <cell r="X6297">
            <v>0.19400000000000001</v>
          </cell>
        </row>
        <row r="6298">
          <cell r="V6298" t="str">
            <v>wsnp_Ex_c23598_32827681</v>
          </cell>
          <cell r="W6298">
            <v>1.5438999999999999E-6</v>
          </cell>
          <cell r="X6298">
            <v>1.5438999999999999E-4</v>
          </cell>
        </row>
        <row r="6299">
          <cell r="V6299" t="str">
            <v>wsnp_Ku_rep_c70914_70585079</v>
          </cell>
          <cell r="W6299">
            <v>7.5100000000000002E-3</v>
          </cell>
          <cell r="X6299">
            <v>0.751</v>
          </cell>
        </row>
        <row r="6300">
          <cell r="V6300" t="str">
            <v>wsnp_Ex_c94356_82888150</v>
          </cell>
          <cell r="W6300">
            <v>1.328E-2</v>
          </cell>
          <cell r="X6300">
            <v>1.3280000000000001</v>
          </cell>
        </row>
        <row r="6301">
          <cell r="V6301" t="str">
            <v>wsnp_Ex_c31262_40077397</v>
          </cell>
          <cell r="W6301">
            <v>1.651E-2</v>
          </cell>
          <cell r="X6301">
            <v>1.651</v>
          </cell>
        </row>
        <row r="6302">
          <cell r="V6302" t="str">
            <v>wsnp_Ex_c25390_34655010</v>
          </cell>
          <cell r="W6302">
            <v>5.1521E-4</v>
          </cell>
          <cell r="X6302">
            <v>5.1520999999999997E-2</v>
          </cell>
        </row>
        <row r="6303">
          <cell r="V6303" t="str">
            <v>wsnp_JD_c14223_14014177</v>
          </cell>
          <cell r="W6303">
            <v>1.72E-3</v>
          </cell>
          <cell r="X6303">
            <v>0.17199999999999999</v>
          </cell>
        </row>
        <row r="6304">
          <cell r="V6304" t="str">
            <v>wsnp_Ex_c44761_50731830</v>
          </cell>
          <cell r="W6304">
            <v>1.387E-2</v>
          </cell>
          <cell r="X6304">
            <v>1.387</v>
          </cell>
        </row>
        <row r="6305">
          <cell r="V6305" t="str">
            <v>wsnp_Ex_rep_c67747_66422869</v>
          </cell>
          <cell r="W6305">
            <v>4.2300000000000003E-3</v>
          </cell>
          <cell r="X6305">
            <v>0.42300000000000004</v>
          </cell>
        </row>
        <row r="6306">
          <cell r="V6306" t="str">
            <v>wsnp_Ex_c23238_32474842</v>
          </cell>
          <cell r="W6306">
            <v>9.2020999999999995E-7</v>
          </cell>
          <cell r="X6306">
            <v>9.2020999999999992E-5</v>
          </cell>
        </row>
        <row r="6307">
          <cell r="V6307" t="str">
            <v>wsnp_Ex_c95453_83448583</v>
          </cell>
          <cell r="W6307">
            <v>8.7399999999999995E-3</v>
          </cell>
          <cell r="X6307">
            <v>0.874</v>
          </cell>
        </row>
        <row r="6308">
          <cell r="V6308" t="str">
            <v>wsnp_Ex_c2332_4371926</v>
          </cell>
          <cell r="W6308">
            <v>3.8550000000000001E-2</v>
          </cell>
          <cell r="X6308">
            <v>3.855</v>
          </cell>
        </row>
        <row r="6309">
          <cell r="V6309" t="str">
            <v>wsnp_JD_c12335_12597578</v>
          </cell>
          <cell r="W6309">
            <v>2.0400000000000001E-3</v>
          </cell>
          <cell r="X6309">
            <v>0.20400000000000001</v>
          </cell>
        </row>
        <row r="6310">
          <cell r="V6310" t="str">
            <v>wsnp_Ex_c10548_17228697</v>
          </cell>
          <cell r="W6310">
            <v>1.504E-2</v>
          </cell>
          <cell r="X6310">
            <v>1.504</v>
          </cell>
        </row>
        <row r="6311">
          <cell r="V6311" t="str">
            <v>wsnp_Ku_c59634_61875085</v>
          </cell>
          <cell r="W6311">
            <v>6.77E-3</v>
          </cell>
          <cell r="X6311">
            <v>0.67700000000000005</v>
          </cell>
        </row>
        <row r="6312">
          <cell r="V6312" t="str">
            <v>wsnp_JD_c20802_18419346</v>
          </cell>
          <cell r="W6312">
            <v>2.7199999999999998E-2</v>
          </cell>
          <cell r="X6312">
            <v>2.7199999999999998</v>
          </cell>
        </row>
        <row r="6313">
          <cell r="V6313" t="str">
            <v>wsnp_JD_c3632_4663459</v>
          </cell>
          <cell r="W6313">
            <v>2.2630999999999999E-4</v>
          </cell>
          <cell r="X6313">
            <v>2.2630999999999998E-2</v>
          </cell>
        </row>
        <row r="6314">
          <cell r="V6314" t="str">
            <v>wsnp_JG_rep_c10338_3459045</v>
          </cell>
          <cell r="W6314">
            <v>7.6042999999999998E-4</v>
          </cell>
          <cell r="X6314">
            <v>7.6042999999999999E-2</v>
          </cell>
        </row>
        <row r="6315">
          <cell r="V6315" t="str">
            <v>wsnp_Ex_c18160_26967211</v>
          </cell>
          <cell r="W6315">
            <v>5.0200000000000002E-3</v>
          </cell>
          <cell r="X6315">
            <v>0.502</v>
          </cell>
        </row>
        <row r="6316">
          <cell r="V6316" t="str">
            <v>wsnp_Ku_c51816_56991444</v>
          </cell>
          <cell r="W6316">
            <v>3.2570000000000002E-2</v>
          </cell>
          <cell r="X6316">
            <v>3.2570000000000001</v>
          </cell>
        </row>
        <row r="6317">
          <cell r="V6317" t="str">
            <v>wsnp_Ex_rep_c67369_65941066</v>
          </cell>
          <cell r="W6317">
            <v>2.528E-2</v>
          </cell>
          <cell r="X6317">
            <v>2.528</v>
          </cell>
        </row>
        <row r="6318">
          <cell r="V6318" t="str">
            <v>wsnp_BE490643D_Ta_2_1</v>
          </cell>
          <cell r="W6318">
            <v>2.528E-2</v>
          </cell>
          <cell r="X6318">
            <v>2.528</v>
          </cell>
        </row>
        <row r="6319">
          <cell r="V6319" t="str">
            <v>wsnp_CAP11_c210_199161</v>
          </cell>
          <cell r="W6319">
            <v>1.541E-2</v>
          </cell>
          <cell r="X6319">
            <v>1.5409999999999999</v>
          </cell>
        </row>
        <row r="6320">
          <cell r="V6320" t="str">
            <v>wsnp_Ex_c10555_17235671</v>
          </cell>
          <cell r="W6320">
            <v>6.0600000000000003E-3</v>
          </cell>
          <cell r="X6320">
            <v>0.60599999999999998</v>
          </cell>
        </row>
        <row r="6321">
          <cell r="V6321" t="str">
            <v>wsnp_Ex_rep_c69149_68064229</v>
          </cell>
          <cell r="W6321">
            <v>2.835E-2</v>
          </cell>
          <cell r="X6321">
            <v>2.835</v>
          </cell>
        </row>
        <row r="6322">
          <cell r="V6322" t="str">
            <v>wsnp_Ku_c2838_5354672</v>
          </cell>
          <cell r="W6322">
            <v>5.0139999999999997E-2</v>
          </cell>
          <cell r="X6322">
            <v>5.0139999999999993</v>
          </cell>
        </row>
        <row r="6323">
          <cell r="V6323" t="str">
            <v>wsnp_Ex_c14832_22953585</v>
          </cell>
          <cell r="W6323">
            <v>4.8900000000000002E-3</v>
          </cell>
          <cell r="X6323">
            <v>0.48900000000000005</v>
          </cell>
        </row>
        <row r="6324">
          <cell r="V6324" t="str">
            <v>wsnp_Ex_c1988_3742145</v>
          </cell>
          <cell r="W6324">
            <v>1.6038000000000001E-4</v>
          </cell>
          <cell r="X6324">
            <v>1.6038E-2</v>
          </cell>
        </row>
        <row r="6325">
          <cell r="V6325" t="str">
            <v>wsnp_Ex_c2756_5105594</v>
          </cell>
          <cell r="W6325">
            <v>3.3354000000000001E-4</v>
          </cell>
          <cell r="X6325">
            <v>3.3354000000000002E-2</v>
          </cell>
        </row>
        <row r="6326">
          <cell r="V6326" t="str">
            <v>wsnp_Ex_c173_340426</v>
          </cell>
          <cell r="W6326">
            <v>2.5000000000000001E-3</v>
          </cell>
          <cell r="X6326">
            <v>0.25</v>
          </cell>
        </row>
        <row r="6327">
          <cell r="V6327" t="str">
            <v>wsnp_Ex_c10947_17785235</v>
          </cell>
          <cell r="W6327">
            <v>5.7414E-4</v>
          </cell>
          <cell r="X6327">
            <v>5.7414E-2</v>
          </cell>
        </row>
        <row r="6328">
          <cell r="V6328" t="str">
            <v>wsnp_BF474606A_Td_2_2</v>
          </cell>
          <cell r="W6328">
            <v>1.753E-2</v>
          </cell>
          <cell r="X6328">
            <v>1.7530000000000001</v>
          </cell>
        </row>
        <row r="6329">
          <cell r="V6329" t="str">
            <v>wsnp_Ex_c21494_30640657</v>
          </cell>
          <cell r="W6329">
            <v>5.1599999999999997E-3</v>
          </cell>
          <cell r="X6329">
            <v>0.51600000000000001</v>
          </cell>
        </row>
        <row r="6330">
          <cell r="V6330" t="str">
            <v>wsnp_Ex_c1935_3649406</v>
          </cell>
          <cell r="W6330">
            <v>5.6176000000000002E-4</v>
          </cell>
          <cell r="X6330">
            <v>5.6176000000000004E-2</v>
          </cell>
        </row>
        <row r="6331">
          <cell r="V6331" t="str">
            <v>wsnp_Ex_c1935_3650303</v>
          </cell>
          <cell r="W6331">
            <v>5.6176000000000002E-4</v>
          </cell>
          <cell r="X6331">
            <v>5.6176000000000004E-2</v>
          </cell>
        </row>
        <row r="6332">
          <cell r="V6332" t="str">
            <v>wsnp_Ra_c2125_4124148</v>
          </cell>
          <cell r="W6332">
            <v>1.16E-3</v>
          </cell>
          <cell r="X6332">
            <v>0.11600000000000001</v>
          </cell>
        </row>
        <row r="6333">
          <cell r="V6333" t="str">
            <v>wsnp_BG263233A_Td_2_2</v>
          </cell>
          <cell r="W6333">
            <v>1.899E-2</v>
          </cell>
          <cell r="X6333">
            <v>1.899</v>
          </cell>
        </row>
        <row r="6334">
          <cell r="V6334" t="str">
            <v>wsnp_Ex_c1371_2624742</v>
          </cell>
          <cell r="W6334">
            <v>1.16E-3</v>
          </cell>
          <cell r="X6334">
            <v>0.11600000000000001</v>
          </cell>
        </row>
        <row r="6335">
          <cell r="V6335" t="str">
            <v>wsnp_JG_c2853_1271983</v>
          </cell>
          <cell r="W6335">
            <v>5.3899999999999998E-3</v>
          </cell>
          <cell r="X6335">
            <v>0.53900000000000003</v>
          </cell>
        </row>
        <row r="6336">
          <cell r="V6336" t="str">
            <v>wsnp_CAP11_c1182_686503</v>
          </cell>
          <cell r="W6336">
            <v>1.1180000000000001E-2</v>
          </cell>
          <cell r="X6336">
            <v>1.1180000000000001</v>
          </cell>
        </row>
        <row r="6337">
          <cell r="V6337" t="str">
            <v>wsnp_Ex_c3600_6579760</v>
          </cell>
          <cell r="W6337">
            <v>3.2599999999999999E-3</v>
          </cell>
          <cell r="X6337">
            <v>0.32600000000000001</v>
          </cell>
        </row>
        <row r="6338">
          <cell r="V6338" t="str">
            <v>wsnp_JD_c14033_13871107</v>
          </cell>
          <cell r="W6338">
            <v>6.1199999999999996E-3</v>
          </cell>
          <cell r="X6338">
            <v>0.61199999999999999</v>
          </cell>
        </row>
        <row r="6339">
          <cell r="V6339" t="str">
            <v>wsnp_Ex_c29867_38850724</v>
          </cell>
          <cell r="W6339">
            <v>1.5879999999999998E-2</v>
          </cell>
          <cell r="X6339">
            <v>1.5879999999999999</v>
          </cell>
        </row>
        <row r="6340">
          <cell r="V6340" t="str">
            <v>wsnp_Ex_c40567_47599129</v>
          </cell>
          <cell r="W6340">
            <v>6.6699999999999997E-3</v>
          </cell>
          <cell r="X6340">
            <v>0.66699999999999993</v>
          </cell>
        </row>
        <row r="6341">
          <cell r="V6341" t="str">
            <v>wsnp_Ra_c51684_55934684</v>
          </cell>
          <cell r="W6341">
            <v>3.2499999999999999E-3</v>
          </cell>
          <cell r="X6341">
            <v>0.32500000000000001</v>
          </cell>
        </row>
        <row r="6342">
          <cell r="V6342" t="str">
            <v>wsnp_Ku_c12113_19647661</v>
          </cell>
          <cell r="W6342">
            <v>4.6249999999999999E-2</v>
          </cell>
          <cell r="X6342">
            <v>4.625</v>
          </cell>
        </row>
        <row r="6343">
          <cell r="V6343" t="str">
            <v>wsnp_BE591002A_Ta_2_3</v>
          </cell>
          <cell r="W6343">
            <v>1.116E-2</v>
          </cell>
          <cell r="X6343">
            <v>1.1159999999999999</v>
          </cell>
        </row>
        <row r="6344">
          <cell r="V6344" t="str">
            <v>wsnp_Ex_c14198_22140588</v>
          </cell>
          <cell r="W6344">
            <v>4.8599999999999997E-3</v>
          </cell>
          <cell r="X6344">
            <v>0.48599999999999999</v>
          </cell>
        </row>
        <row r="6345">
          <cell r="V6345" t="str">
            <v>wsnp_CAP12_c2124_1043228</v>
          </cell>
          <cell r="W6345">
            <v>6.0400000000000002E-3</v>
          </cell>
          <cell r="X6345">
            <v>0.60399999999999998</v>
          </cell>
        </row>
        <row r="6346">
          <cell r="V6346" t="str">
            <v>wsnp_Ex_c12238_19553293</v>
          </cell>
          <cell r="W6346">
            <v>5.8300000000000001E-3</v>
          </cell>
          <cell r="X6346">
            <v>0.58299999999999996</v>
          </cell>
        </row>
        <row r="6347">
          <cell r="V6347" t="str">
            <v>wsnp_Ku_c3826_7020960</v>
          </cell>
          <cell r="W6347">
            <v>1.72E-3</v>
          </cell>
          <cell r="X6347">
            <v>0.17199999999999999</v>
          </cell>
        </row>
        <row r="6348">
          <cell r="V6348" t="str">
            <v>wsnp_Ex_rep_c70345_69290012</v>
          </cell>
          <cell r="W6348">
            <v>3.8735000000000001E-4</v>
          </cell>
          <cell r="X6348">
            <v>3.8734999999999999E-2</v>
          </cell>
        </row>
        <row r="6349">
          <cell r="V6349" t="str">
            <v>wsnp_Ku_c16998_25992746</v>
          </cell>
          <cell r="W6349">
            <v>2.9499999999999999E-3</v>
          </cell>
          <cell r="X6349">
            <v>0.29499999999999998</v>
          </cell>
        </row>
        <row r="6350">
          <cell r="V6350" t="str">
            <v>wsnp_Ex_c37115_44931151</v>
          </cell>
          <cell r="W6350">
            <v>3.1850000000000003E-2</v>
          </cell>
          <cell r="X6350">
            <v>3.1850000000000005</v>
          </cell>
        </row>
        <row r="6351">
          <cell r="V6351" t="str">
            <v>wsnp_Ex_c4162_7519423</v>
          </cell>
          <cell r="W6351">
            <v>1.9599999999999999E-3</v>
          </cell>
          <cell r="X6351">
            <v>0.19600000000000001</v>
          </cell>
        </row>
        <row r="6352">
          <cell r="V6352" t="str">
            <v>wsnp_Ex_c32573_41209780</v>
          </cell>
          <cell r="W6352">
            <v>8.7200000000000003E-3</v>
          </cell>
          <cell r="X6352">
            <v>0.872</v>
          </cell>
        </row>
        <row r="6353">
          <cell r="V6353" t="str">
            <v>wsnp_Ex_c37089_44908383</v>
          </cell>
          <cell r="W6353">
            <v>3.5999999999999999E-3</v>
          </cell>
          <cell r="X6353">
            <v>0.36</v>
          </cell>
        </row>
        <row r="6354">
          <cell r="V6354" t="str">
            <v>wsnp_Ex_c2381_4463608</v>
          </cell>
          <cell r="W6354">
            <v>6.6E-3</v>
          </cell>
          <cell r="X6354">
            <v>0.66</v>
          </cell>
        </row>
        <row r="6355">
          <cell r="V6355" t="str">
            <v>wsnp_Ku_rep_c72773_72441585</v>
          </cell>
          <cell r="W6355">
            <v>7.1900000000000002E-3</v>
          </cell>
          <cell r="X6355">
            <v>0.71899999999999997</v>
          </cell>
        </row>
        <row r="6356">
          <cell r="V6356" t="str">
            <v>wsnp_Ex_rep_c67369_65940505</v>
          </cell>
          <cell r="W6356">
            <v>8.6199999999999992E-3</v>
          </cell>
          <cell r="X6356">
            <v>0.86199999999999988</v>
          </cell>
        </row>
        <row r="6357">
          <cell r="V6357" t="str">
            <v>wsnp_RFL_Contig2862_2683699</v>
          </cell>
          <cell r="W6357">
            <v>2.0930000000000001E-2</v>
          </cell>
          <cell r="X6357">
            <v>2.093</v>
          </cell>
        </row>
        <row r="6358">
          <cell r="V6358" t="str">
            <v>wsnp_CAP11_c232_212121</v>
          </cell>
          <cell r="W6358">
            <v>2.5569999999999999E-2</v>
          </cell>
          <cell r="X6358">
            <v>2.5569999999999999</v>
          </cell>
        </row>
        <row r="6359">
          <cell r="V6359" t="str">
            <v>wsnp_BE495542A_Ta_2_1</v>
          </cell>
          <cell r="W6359">
            <v>5.3299999999999997E-3</v>
          </cell>
          <cell r="X6359">
            <v>0.53299999999999992</v>
          </cell>
        </row>
        <row r="6360">
          <cell r="V6360" t="str">
            <v>wsnp_cd454870A_Ta_1_1</v>
          </cell>
          <cell r="W6360">
            <v>1.116E-2</v>
          </cell>
          <cell r="X6360">
            <v>1.1159999999999999</v>
          </cell>
        </row>
        <row r="6361">
          <cell r="V6361" t="str">
            <v>wsnp_Ku_c44362_51657973</v>
          </cell>
          <cell r="W6361">
            <v>1.422E-2</v>
          </cell>
          <cell r="X6361">
            <v>1.4219999999999999</v>
          </cell>
        </row>
        <row r="6362">
          <cell r="V6362" t="str">
            <v>wsnp_Ex_c11929_19133203</v>
          </cell>
          <cell r="W6362">
            <v>2.2110000000000001E-2</v>
          </cell>
          <cell r="X6362">
            <v>2.2110000000000003</v>
          </cell>
        </row>
        <row r="6363">
          <cell r="V6363" t="str">
            <v>wsnp_Ex_c22496_31689334</v>
          </cell>
          <cell r="W6363">
            <v>2.07E-2</v>
          </cell>
          <cell r="X6363">
            <v>2.0699999999999998</v>
          </cell>
        </row>
        <row r="6364">
          <cell r="V6364" t="str">
            <v>wsnp_Ex_c17859_26621184</v>
          </cell>
          <cell r="W6364">
            <v>1.7139999999999999E-2</v>
          </cell>
          <cell r="X6364">
            <v>1.714</v>
          </cell>
        </row>
        <row r="6365">
          <cell r="V6365" t="str">
            <v>wsnp_Ex_c17859_26621754</v>
          </cell>
          <cell r="W6365">
            <v>1.7139999999999999E-2</v>
          </cell>
          <cell r="X6365">
            <v>1.714</v>
          </cell>
        </row>
        <row r="6366">
          <cell r="V6366" t="str">
            <v>wsnp_Ex_c59520_60358788</v>
          </cell>
          <cell r="W6366">
            <v>3.82E-3</v>
          </cell>
          <cell r="X6366">
            <v>0.38200000000000001</v>
          </cell>
        </row>
        <row r="6367">
          <cell r="V6367" t="str">
            <v>wsnp_BG263266A_Ta_1_1</v>
          </cell>
          <cell r="W6367">
            <v>3.5109999999999999E-6</v>
          </cell>
          <cell r="X6367">
            <v>3.5109999999999997E-4</v>
          </cell>
        </row>
        <row r="6368">
          <cell r="V6368" t="str">
            <v>wsnp_BQ169501A_Ta_1_1</v>
          </cell>
          <cell r="W6368">
            <v>3.5109999999999999E-6</v>
          </cell>
          <cell r="X6368">
            <v>3.5109999999999997E-4</v>
          </cell>
        </row>
        <row r="6369">
          <cell r="V6369" t="str">
            <v>wsnp_Ex_c22753_31958639</v>
          </cell>
          <cell r="W6369">
            <v>2.9420999999999999E-4</v>
          </cell>
          <cell r="X6369">
            <v>2.9420999999999999E-2</v>
          </cell>
        </row>
        <row r="6370">
          <cell r="V6370" t="str">
            <v>wsnp_Ku_rep_c104520_90966640</v>
          </cell>
          <cell r="W6370">
            <v>8.09E-3</v>
          </cell>
          <cell r="X6370">
            <v>0.80899999999999994</v>
          </cell>
        </row>
        <row r="6371">
          <cell r="V6371" t="str">
            <v>wsnp_BG313179B_Ta_2_1</v>
          </cell>
          <cell r="W6371">
            <v>1.08E-3</v>
          </cell>
          <cell r="X6371">
            <v>0.108</v>
          </cell>
        </row>
        <row r="6372">
          <cell r="V6372" t="str">
            <v>wsnp_BE404354B_Ta_2_1</v>
          </cell>
          <cell r="W6372">
            <v>8.0800000000000004E-3</v>
          </cell>
          <cell r="X6372">
            <v>0.80800000000000005</v>
          </cell>
        </row>
        <row r="6373">
          <cell r="V6373" t="str">
            <v>wsnp_Ex_c1184_2272501</v>
          </cell>
          <cell r="W6373">
            <v>7.1599999999999997E-3</v>
          </cell>
          <cell r="X6373">
            <v>0.71599999999999997</v>
          </cell>
        </row>
        <row r="6374">
          <cell r="V6374" t="str">
            <v>wsnp_Ra_rep_c70864_68811286</v>
          </cell>
          <cell r="W6374">
            <v>9.3006999999999996E-4</v>
          </cell>
          <cell r="X6374">
            <v>9.3006999999999992E-2</v>
          </cell>
        </row>
        <row r="6375">
          <cell r="V6375" t="str">
            <v>wsnp_Ex_c20353_29417449</v>
          </cell>
          <cell r="W6375">
            <v>1.57E-3</v>
          </cell>
          <cell r="X6375">
            <v>0.157</v>
          </cell>
        </row>
        <row r="6376">
          <cell r="V6376" t="str">
            <v>wsnp_Ex_c26142_35389286</v>
          </cell>
          <cell r="W6376">
            <v>7.77E-3</v>
          </cell>
          <cell r="X6376">
            <v>0.77700000000000002</v>
          </cell>
        </row>
        <row r="6377">
          <cell r="V6377" t="str">
            <v>wsnp_Ku_rep_c109593_94159536</v>
          </cell>
          <cell r="W6377">
            <v>6.4200000000000004E-3</v>
          </cell>
          <cell r="X6377">
            <v>0.64200000000000002</v>
          </cell>
        </row>
        <row r="6378">
          <cell r="V6378" t="str">
            <v>wsnp_Ex_c3941_7146741</v>
          </cell>
          <cell r="W6378">
            <v>1.2600000000000001E-3</v>
          </cell>
          <cell r="X6378">
            <v>0.126</v>
          </cell>
        </row>
        <row r="6379">
          <cell r="V6379" t="str">
            <v>wsnp_Ex_c16529_25039034</v>
          </cell>
          <cell r="W6379">
            <v>1.9109999999999999E-2</v>
          </cell>
          <cell r="X6379">
            <v>1.9109999999999998</v>
          </cell>
        </row>
        <row r="6380">
          <cell r="V6380" t="str">
            <v>wsnp_Ex_rep_c67958_66692948</v>
          </cell>
          <cell r="W6380">
            <v>2.7399999999999998E-3</v>
          </cell>
          <cell r="X6380">
            <v>0.27399999999999997</v>
          </cell>
        </row>
        <row r="6381">
          <cell r="V6381" t="str">
            <v>wsnp_Ex_rep_c67177_65672527</v>
          </cell>
          <cell r="W6381">
            <v>1.8400000000000001E-3</v>
          </cell>
          <cell r="X6381">
            <v>0.184</v>
          </cell>
        </row>
        <row r="6382">
          <cell r="V6382" t="str">
            <v>wsnp_Ku_c18282_27558405</v>
          </cell>
          <cell r="W6382">
            <v>6.3969000000000005E-4</v>
          </cell>
          <cell r="X6382">
            <v>6.3968999999999998E-2</v>
          </cell>
        </row>
        <row r="6383">
          <cell r="V6383" t="str">
            <v>wsnp_JD_c3951_5018046</v>
          </cell>
          <cell r="W6383">
            <v>4.4799999999999996E-3</v>
          </cell>
          <cell r="X6383">
            <v>0.44799999999999995</v>
          </cell>
        </row>
        <row r="6384">
          <cell r="V6384" t="str">
            <v>wsnp_JD_c6974_8084450</v>
          </cell>
          <cell r="W6384">
            <v>4.13E-3</v>
          </cell>
          <cell r="X6384">
            <v>0.41299999999999998</v>
          </cell>
        </row>
        <row r="6385">
          <cell r="V6385" t="str">
            <v>wsnp_JD_c9360_10216526</v>
          </cell>
          <cell r="W6385">
            <v>4.13E-3</v>
          </cell>
          <cell r="X6385">
            <v>0.41299999999999998</v>
          </cell>
        </row>
        <row r="6386">
          <cell r="V6386" t="str">
            <v>wsnp_Ex_c4185_7559420</v>
          </cell>
          <cell r="W6386">
            <v>2.1870000000000001E-2</v>
          </cell>
          <cell r="X6386">
            <v>2.1870000000000003</v>
          </cell>
        </row>
        <row r="6387">
          <cell r="V6387" t="str">
            <v>wsnp_Ex_c48693_53524567</v>
          </cell>
          <cell r="W6387">
            <v>6.3E-3</v>
          </cell>
          <cell r="X6387">
            <v>0.63</v>
          </cell>
        </row>
        <row r="6388">
          <cell r="V6388" t="str">
            <v>wsnp_Ku_c23586_33506879</v>
          </cell>
          <cell r="W6388">
            <v>7.6899999999999998E-3</v>
          </cell>
          <cell r="X6388">
            <v>0.76900000000000002</v>
          </cell>
        </row>
        <row r="6389">
          <cell r="V6389" t="str">
            <v>wsnp_Ku_c7413_12771109</v>
          </cell>
          <cell r="W6389">
            <v>6.3E-3</v>
          </cell>
          <cell r="X6389">
            <v>0.63</v>
          </cell>
        </row>
        <row r="6390">
          <cell r="V6390" t="str">
            <v>wsnp_Ku_c21070_30777150</v>
          </cell>
          <cell r="W6390">
            <v>7.6121000000000001E-4</v>
          </cell>
          <cell r="X6390">
            <v>7.6120999999999994E-2</v>
          </cell>
        </row>
        <row r="6391">
          <cell r="V6391" t="str">
            <v>wsnp_Ex_c2645_4907017</v>
          </cell>
          <cell r="W6391">
            <v>4.62E-3</v>
          </cell>
          <cell r="X6391">
            <v>0.46200000000000002</v>
          </cell>
        </row>
        <row r="6392">
          <cell r="V6392" t="str">
            <v>wsnp_Ku_c1818_3557849</v>
          </cell>
          <cell r="W6392">
            <v>1.9470000000000001E-2</v>
          </cell>
          <cell r="X6392">
            <v>1.9470000000000001</v>
          </cell>
        </row>
        <row r="6393">
          <cell r="V6393" t="str">
            <v>wsnp_Ex_c9554_15819696</v>
          </cell>
          <cell r="W6393">
            <v>5.5283000000000003E-4</v>
          </cell>
          <cell r="X6393">
            <v>5.5283000000000006E-2</v>
          </cell>
        </row>
        <row r="6394">
          <cell r="V6394" t="str">
            <v>wsnp_JD_c9371_10224837</v>
          </cell>
          <cell r="W6394">
            <v>9.7199999999999995E-3</v>
          </cell>
          <cell r="X6394">
            <v>0.97199999999999998</v>
          </cell>
        </row>
        <row r="6395">
          <cell r="V6395" t="str">
            <v>wsnp_Ku_c39289_47757996</v>
          </cell>
          <cell r="W6395">
            <v>7.3699999999999998E-3</v>
          </cell>
          <cell r="X6395">
            <v>0.73699999999999999</v>
          </cell>
        </row>
        <row r="6396">
          <cell r="V6396" t="str">
            <v>wsnp_Ra_c25590_35157004</v>
          </cell>
          <cell r="W6396">
            <v>2.0240000000000001E-2</v>
          </cell>
          <cell r="X6396">
            <v>2.024</v>
          </cell>
        </row>
        <row r="6397">
          <cell r="V6397" t="str">
            <v>wsnp_Ex_c40862_47826928</v>
          </cell>
          <cell r="W6397">
            <v>6.3E-3</v>
          </cell>
          <cell r="X6397">
            <v>0.63</v>
          </cell>
        </row>
        <row r="6398">
          <cell r="V6398" t="str">
            <v>wsnp_CAP11_c157_167844</v>
          </cell>
          <cell r="W6398">
            <v>2.0500000000000002E-3</v>
          </cell>
          <cell r="X6398">
            <v>0.20500000000000002</v>
          </cell>
        </row>
        <row r="6399">
          <cell r="V6399" t="str">
            <v>wsnp_BE518403B_Ta_1_1</v>
          </cell>
          <cell r="W6399">
            <v>3.2505000000000001E-4</v>
          </cell>
          <cell r="X6399">
            <v>3.2504999999999999E-2</v>
          </cell>
        </row>
        <row r="6400">
          <cell r="V6400" t="str">
            <v>wsnp_CAP11_c631_420055</v>
          </cell>
          <cell r="W6400">
            <v>2.6099999999999999E-3</v>
          </cell>
          <cell r="X6400">
            <v>0.26100000000000001</v>
          </cell>
        </row>
        <row r="6401">
          <cell r="V6401" t="str">
            <v>wsnp_CAP12_c1304_666111</v>
          </cell>
          <cell r="W6401">
            <v>7.0000000000000001E-3</v>
          </cell>
          <cell r="X6401">
            <v>0.70000000000000007</v>
          </cell>
        </row>
        <row r="6402">
          <cell r="V6402" t="str">
            <v>wsnp_Ku_c6800_11820558</v>
          </cell>
          <cell r="W6402">
            <v>2.6749999999999999E-2</v>
          </cell>
          <cell r="X6402">
            <v>2.6749999999999998</v>
          </cell>
        </row>
        <row r="6403">
          <cell r="V6403" t="str">
            <v>wsnp_Ex_c11055_17929027</v>
          </cell>
          <cell r="W6403">
            <v>1.07E-3</v>
          </cell>
          <cell r="X6403">
            <v>0.107</v>
          </cell>
        </row>
        <row r="6404">
          <cell r="V6404" t="str">
            <v>wsnp_Ex_c27365_36569546</v>
          </cell>
          <cell r="W6404">
            <v>5.7651000000000001E-5</v>
          </cell>
          <cell r="X6404">
            <v>5.7651000000000004E-3</v>
          </cell>
        </row>
        <row r="6405">
          <cell r="V6405" t="str">
            <v>wsnp_BE490550A_Ta_1_1</v>
          </cell>
          <cell r="W6405">
            <v>7.6351999999999995E-4</v>
          </cell>
          <cell r="X6405">
            <v>7.6351999999999989E-2</v>
          </cell>
        </row>
        <row r="6406">
          <cell r="V6406" t="str">
            <v>wsnp_Ku_c13381_21349778</v>
          </cell>
          <cell r="W6406">
            <v>1.7600000000000001E-2</v>
          </cell>
          <cell r="X6406">
            <v>1.76</v>
          </cell>
        </row>
        <row r="6407">
          <cell r="V6407" t="str">
            <v>wsnp_Ku_c5817_10292336</v>
          </cell>
          <cell r="W6407">
            <v>9.8499999999999994E-3</v>
          </cell>
          <cell r="X6407">
            <v>0.98499999999999999</v>
          </cell>
        </row>
        <row r="6408">
          <cell r="V6408" t="str">
            <v>wsnp_Ku_c7078_12236807</v>
          </cell>
          <cell r="W6408">
            <v>1.39E-3</v>
          </cell>
          <cell r="X6408">
            <v>0.13899999999999998</v>
          </cell>
        </row>
        <row r="6409">
          <cell r="V6409" t="str">
            <v>wsnp_Ex_c7658_13075559</v>
          </cell>
          <cell r="W6409">
            <v>3.6800000000000001E-3</v>
          </cell>
          <cell r="X6409">
            <v>0.36799999999999999</v>
          </cell>
        </row>
        <row r="6410">
          <cell r="V6410" t="str">
            <v>wsnp_BF482403D_Ta_2_1</v>
          </cell>
          <cell r="W6410">
            <v>5.2605000000000002E-4</v>
          </cell>
          <cell r="X6410">
            <v>5.2604999999999999E-2</v>
          </cell>
        </row>
        <row r="6411">
          <cell r="V6411" t="str">
            <v>wsnp_Ku_c6758_11757213</v>
          </cell>
          <cell r="W6411">
            <v>4.7999999999999996E-3</v>
          </cell>
          <cell r="X6411">
            <v>0.48</v>
          </cell>
        </row>
        <row r="6412">
          <cell r="V6412" t="str">
            <v>wsnp_Ex_rep_c69044_67947677</v>
          </cell>
          <cell r="W6412">
            <v>9.6582999999999999E-4</v>
          </cell>
          <cell r="X6412">
            <v>9.6583000000000002E-2</v>
          </cell>
        </row>
        <row r="6413">
          <cell r="V6413" t="str">
            <v>wsnp_BE445431B_Ta_1_1</v>
          </cell>
          <cell r="W6413">
            <v>4.6118999999999999E-4</v>
          </cell>
          <cell r="X6413">
            <v>4.6119E-2</v>
          </cell>
        </row>
        <row r="6414">
          <cell r="V6414" t="str">
            <v>wsnp_Ku_c12469_20130802</v>
          </cell>
          <cell r="W6414">
            <v>7.0299999999999998E-3</v>
          </cell>
          <cell r="X6414">
            <v>0.70299999999999996</v>
          </cell>
        </row>
        <row r="6415">
          <cell r="V6415" t="str">
            <v>wsnp_Ex_rep_c69489_68429726</v>
          </cell>
          <cell r="W6415">
            <v>2.7799999999999999E-3</v>
          </cell>
          <cell r="X6415">
            <v>0.27799999999999997</v>
          </cell>
        </row>
        <row r="6416">
          <cell r="V6416" t="str">
            <v>wsnp_Ex_c17859_26621898</v>
          </cell>
          <cell r="W6416">
            <v>2.887E-2</v>
          </cell>
          <cell r="X6416">
            <v>2.887</v>
          </cell>
        </row>
        <row r="6417">
          <cell r="V6417" t="str">
            <v>wsnp_be446380A_Ta_2_3</v>
          </cell>
          <cell r="W6417">
            <v>4.4589999999999998E-2</v>
          </cell>
          <cell r="X6417">
            <v>4.4589999999999996</v>
          </cell>
        </row>
        <row r="6418">
          <cell r="V6418" t="str">
            <v>wsnp_Ex_c49998_54432990</v>
          </cell>
          <cell r="W6418">
            <v>1.9740000000000001E-2</v>
          </cell>
          <cell r="X6418">
            <v>1.974</v>
          </cell>
        </row>
        <row r="6419">
          <cell r="V6419" t="str">
            <v>wsnp_BQ168329A_Td_2_1</v>
          </cell>
          <cell r="W6419">
            <v>8.8730000000000003E-2</v>
          </cell>
          <cell r="X6419">
            <v>8.8730000000000011</v>
          </cell>
        </row>
        <row r="6420">
          <cell r="V6420" t="str">
            <v>wsnp_Ex_c24993_34251387</v>
          </cell>
          <cell r="W6420">
            <v>2.2089999999999999E-2</v>
          </cell>
          <cell r="X6420">
            <v>2.2089999999999996</v>
          </cell>
        </row>
        <row r="6421">
          <cell r="V6421" t="str">
            <v>wsnp_Ex_c34714_42977595</v>
          </cell>
          <cell r="W6421">
            <v>9.7599999999999996E-3</v>
          </cell>
          <cell r="X6421">
            <v>0.97599999999999998</v>
          </cell>
        </row>
        <row r="6422">
          <cell r="V6422" t="str">
            <v>wsnp_Ex_c53983_57033048</v>
          </cell>
          <cell r="W6422">
            <v>9.1299999999999992E-3</v>
          </cell>
          <cell r="X6422">
            <v>0.91299999999999992</v>
          </cell>
        </row>
        <row r="6423">
          <cell r="V6423" t="str">
            <v>wsnp_BE586140B_Ta_2_1</v>
          </cell>
          <cell r="W6423">
            <v>2.8400000000000001E-3</v>
          </cell>
          <cell r="X6423">
            <v>0.28400000000000003</v>
          </cell>
        </row>
        <row r="6424">
          <cell r="V6424" t="str">
            <v>wsnp_Ex_c11055_17928283</v>
          </cell>
          <cell r="W6424">
            <v>6.0430999999999998E-6</v>
          </cell>
          <cell r="X6424">
            <v>6.0430999999999994E-4</v>
          </cell>
        </row>
        <row r="6425">
          <cell r="V6425" t="str">
            <v>wsnp_Ex_rep_c67747_66422495</v>
          </cell>
          <cell r="W6425">
            <v>4.2300000000000003E-3</v>
          </cell>
          <cell r="X6425">
            <v>0.42300000000000004</v>
          </cell>
        </row>
        <row r="6426">
          <cell r="V6426" t="str">
            <v>wsnp_bf474746A_Ta_1_1</v>
          </cell>
          <cell r="W6426">
            <v>4.1099999999999999E-3</v>
          </cell>
          <cell r="X6426">
            <v>0.41099999999999998</v>
          </cell>
        </row>
        <row r="6427">
          <cell r="V6427" t="str">
            <v>wsnp_CAP8_c607_445315</v>
          </cell>
          <cell r="W6427">
            <v>1.8799999999999999E-3</v>
          </cell>
          <cell r="X6427">
            <v>0.188</v>
          </cell>
        </row>
        <row r="6428">
          <cell r="V6428" t="str">
            <v>wsnp_BE498419B_Ta_1_2</v>
          </cell>
          <cell r="W6428">
            <v>2.2599999999999999E-3</v>
          </cell>
          <cell r="X6428">
            <v>0.22599999999999998</v>
          </cell>
        </row>
        <row r="6429">
          <cell r="V6429" t="str">
            <v>wsnp_BE498419B_Ta_1_3</v>
          </cell>
          <cell r="W6429">
            <v>2.2599999999999999E-3</v>
          </cell>
          <cell r="X6429">
            <v>0.22599999999999998</v>
          </cell>
        </row>
        <row r="6430">
          <cell r="V6430" t="str">
            <v>wsnp_Ex_rep_c66349_64528880</v>
          </cell>
          <cell r="W6430">
            <v>2.7399999999999998E-3</v>
          </cell>
          <cell r="X6430">
            <v>0.27399999999999997</v>
          </cell>
        </row>
        <row r="6431">
          <cell r="V6431" t="str">
            <v>wsnp_Ra_rep_c72915_71066676</v>
          </cell>
          <cell r="W6431">
            <v>2.7399999999999998E-3</v>
          </cell>
          <cell r="X6431">
            <v>0.27399999999999997</v>
          </cell>
        </row>
        <row r="6432">
          <cell r="V6432" t="str">
            <v>wsnp_Ku_c851_1762904</v>
          </cell>
          <cell r="W6432">
            <v>1.489E-2</v>
          </cell>
          <cell r="X6432">
            <v>1.4890000000000001</v>
          </cell>
        </row>
        <row r="6433">
          <cell r="V6433" t="str">
            <v>wsnp_Ex_rep_c105750_90072103</v>
          </cell>
          <cell r="W6433">
            <v>3.3599999999999998E-2</v>
          </cell>
          <cell r="X6433">
            <v>3.36</v>
          </cell>
        </row>
        <row r="6434">
          <cell r="V6434" t="str">
            <v>wsnp_Ku_c22904_32775584</v>
          </cell>
          <cell r="W6434">
            <v>7.1599999999999997E-3</v>
          </cell>
          <cell r="X6434">
            <v>0.71599999999999997</v>
          </cell>
        </row>
        <row r="6435">
          <cell r="V6435" t="str">
            <v>wsnp_Ex_c1357_2598793</v>
          </cell>
          <cell r="W6435">
            <v>5.1960999999999999E-4</v>
          </cell>
          <cell r="X6435">
            <v>5.1961E-2</v>
          </cell>
        </row>
        <row r="6436">
          <cell r="V6436" t="str">
            <v>wsnp_Ex_c24145_33394644</v>
          </cell>
          <cell r="W6436">
            <v>2.6715000000000002E-4</v>
          </cell>
          <cell r="X6436">
            <v>2.6715000000000003E-2</v>
          </cell>
        </row>
        <row r="6437">
          <cell r="V6437" t="str">
            <v>wsnp_Ex_c410_809035</v>
          </cell>
          <cell r="W6437">
            <v>1.1000000000000001E-3</v>
          </cell>
          <cell r="X6437">
            <v>0.11</v>
          </cell>
        </row>
        <row r="6438">
          <cell r="V6438" t="str">
            <v>wsnp_Ex_c24145_33394561</v>
          </cell>
          <cell r="W6438">
            <v>1.07E-3</v>
          </cell>
          <cell r="X6438">
            <v>0.107</v>
          </cell>
        </row>
        <row r="6439">
          <cell r="V6439" t="str">
            <v>wsnp_Ra_c44957_51237572</v>
          </cell>
          <cell r="W6439">
            <v>4.2814E-5</v>
          </cell>
          <cell r="X6439">
            <v>4.2814000000000003E-3</v>
          </cell>
        </row>
        <row r="6440">
          <cell r="V6440" t="str">
            <v>wsnp_Ex_c32573_41209174</v>
          </cell>
          <cell r="W6440">
            <v>1.091E-2</v>
          </cell>
          <cell r="X6440">
            <v>1.091</v>
          </cell>
        </row>
        <row r="6441">
          <cell r="V6441" t="str">
            <v>wsnp_Ex_c18511_27359312</v>
          </cell>
          <cell r="W6441">
            <v>5.3299999999999997E-3</v>
          </cell>
          <cell r="X6441">
            <v>0.53299999999999992</v>
          </cell>
        </row>
        <row r="6442">
          <cell r="V6442" t="str">
            <v>wsnp_Ra_c15328_23726724</v>
          </cell>
          <cell r="W6442">
            <v>6.8238000000000001E-4</v>
          </cell>
          <cell r="X6442">
            <v>6.8238000000000007E-2</v>
          </cell>
        </row>
        <row r="6443">
          <cell r="V6443" t="str">
            <v>wsnp_Ex_c1755_3320389</v>
          </cell>
          <cell r="W6443">
            <v>1.3480000000000001E-2</v>
          </cell>
          <cell r="X6443">
            <v>1.3480000000000001</v>
          </cell>
        </row>
        <row r="6444">
          <cell r="V6444" t="str">
            <v>wsnp_BE443068B_Ta_1_2</v>
          </cell>
          <cell r="W6444">
            <v>5.6857999999999995E-4</v>
          </cell>
          <cell r="X6444">
            <v>5.6857999999999992E-2</v>
          </cell>
        </row>
        <row r="6445">
          <cell r="V6445" t="str">
            <v>wsnp_JD_c19971_17883522</v>
          </cell>
          <cell r="W6445">
            <v>1.0959999999999999E-2</v>
          </cell>
          <cell r="X6445">
            <v>1.0959999999999999</v>
          </cell>
        </row>
        <row r="6446">
          <cell r="V6446" t="str">
            <v>wsnp_Ra_rep_c107407_90977940</v>
          </cell>
          <cell r="W6446">
            <v>1.123E-2</v>
          </cell>
          <cell r="X6446">
            <v>1.123</v>
          </cell>
        </row>
        <row r="6447">
          <cell r="V6447" t="str">
            <v>wsnp_Ex_c4051_7322799</v>
          </cell>
          <cell r="W6447">
            <v>6.0499999999999998E-3</v>
          </cell>
          <cell r="X6447">
            <v>0.60499999999999998</v>
          </cell>
        </row>
        <row r="6448">
          <cell r="V6448" t="str">
            <v>wsnp_Ex_c10768_17532844</v>
          </cell>
          <cell r="W6448">
            <v>3.5200000000000001E-3</v>
          </cell>
          <cell r="X6448">
            <v>0.35200000000000004</v>
          </cell>
        </row>
        <row r="6449">
          <cell r="V6449" t="str">
            <v>wsnp_JD_rep_c64440_41093162</v>
          </cell>
          <cell r="W6449">
            <v>6.9154000000000004E-4</v>
          </cell>
          <cell r="X6449">
            <v>6.9154000000000007E-2</v>
          </cell>
        </row>
        <row r="6450">
          <cell r="V6450" t="str">
            <v>wsnp_Ra_c3225_6055009</v>
          </cell>
          <cell r="W6450">
            <v>1.559E-2</v>
          </cell>
          <cell r="X6450">
            <v>1.5589999999999999</v>
          </cell>
        </row>
        <row r="6451">
          <cell r="V6451" t="str">
            <v>wsnp_Ex_c54389_57287069</v>
          </cell>
          <cell r="W6451">
            <v>5.0139999999999997E-2</v>
          </cell>
          <cell r="X6451">
            <v>5.0139999999999993</v>
          </cell>
        </row>
        <row r="6452">
          <cell r="V6452" t="str">
            <v>wsnp_Ex_c10555_17237000</v>
          </cell>
          <cell r="W6452">
            <v>6.0600000000000003E-3</v>
          </cell>
          <cell r="X6452">
            <v>0.60599999999999998</v>
          </cell>
        </row>
        <row r="6453">
          <cell r="V6453" t="str">
            <v>wsnp_Ku_c17162_26195289</v>
          </cell>
          <cell r="W6453">
            <v>6.0600000000000003E-3</v>
          </cell>
          <cell r="X6453">
            <v>0.60599999999999998</v>
          </cell>
        </row>
        <row r="6454">
          <cell r="V6454" t="str">
            <v>wsnp_BE438866A_Ta_2_8</v>
          </cell>
          <cell r="W6454">
            <v>1.3440000000000001E-2</v>
          </cell>
          <cell r="X6454">
            <v>1.3440000000000001</v>
          </cell>
        </row>
        <row r="6455">
          <cell r="V6455" t="str">
            <v>wsnp_Ku_c51816_56991418</v>
          </cell>
          <cell r="W6455">
            <v>3.2570000000000002E-2</v>
          </cell>
          <cell r="X6455">
            <v>3.2570000000000001</v>
          </cell>
        </row>
        <row r="6456">
          <cell r="V6456" t="str">
            <v>wsnp_Ex_c54389_57286544</v>
          </cell>
          <cell r="W6456">
            <v>4.6010000000000002E-2</v>
          </cell>
          <cell r="X6456">
            <v>4.601</v>
          </cell>
        </row>
        <row r="6457">
          <cell r="V6457" t="str">
            <v>wsnp_Ex_c19344_28279854</v>
          </cell>
          <cell r="W6457">
            <v>1.34E-3</v>
          </cell>
          <cell r="X6457">
            <v>0.13400000000000001</v>
          </cell>
        </row>
        <row r="6458">
          <cell r="V6458" t="str">
            <v>wsnp_Ex_c13942_21820758</v>
          </cell>
          <cell r="W6458">
            <v>6.0699999999999999E-3</v>
          </cell>
          <cell r="X6458">
            <v>0.60699999999999998</v>
          </cell>
        </row>
        <row r="6459">
          <cell r="V6459" t="str">
            <v>wsnp_Ra_c5057_9025399</v>
          </cell>
          <cell r="W6459">
            <v>1.8545000000000001E-4</v>
          </cell>
          <cell r="X6459">
            <v>1.8545000000000002E-2</v>
          </cell>
        </row>
        <row r="6460">
          <cell r="V6460" t="str">
            <v>wsnp_Ra_c8740_14741555</v>
          </cell>
          <cell r="W6460">
            <v>1.8180000000000002E-2</v>
          </cell>
          <cell r="X6460">
            <v>1.8180000000000001</v>
          </cell>
        </row>
        <row r="6461">
          <cell r="V6461" t="str">
            <v>wsnp_RFL_Contig3086_3009546</v>
          </cell>
          <cell r="W6461">
            <v>3.0400000000000002E-3</v>
          </cell>
          <cell r="X6461">
            <v>0.30399999999999999</v>
          </cell>
        </row>
        <row r="6462">
          <cell r="V6462" t="str">
            <v>wsnp_Ex_c23850_33089300</v>
          </cell>
          <cell r="W6462">
            <v>7.3853999999999999E-4</v>
          </cell>
          <cell r="X6462">
            <v>7.3854000000000003E-2</v>
          </cell>
        </row>
        <row r="6463">
          <cell r="V6463" t="str">
            <v>wsnp_Ex_c8665_14520527</v>
          </cell>
          <cell r="W6463">
            <v>1.737E-2</v>
          </cell>
          <cell r="X6463">
            <v>1.7370000000000001</v>
          </cell>
        </row>
        <row r="6464">
          <cell r="V6464" t="str">
            <v>wsnp_Ex_c3808_6924802</v>
          </cell>
          <cell r="W6464">
            <v>4.9160000000000002E-2</v>
          </cell>
          <cell r="X6464">
            <v>4.9160000000000004</v>
          </cell>
        </row>
        <row r="6465">
          <cell r="V6465" t="str">
            <v>wsnp_JD_c209_328075</v>
          </cell>
          <cell r="W6465">
            <v>1.3259999999999999E-2</v>
          </cell>
          <cell r="X6465">
            <v>1.3259999999999998</v>
          </cell>
        </row>
        <row r="6466">
          <cell r="V6466" t="str">
            <v>wsnp_Ku_c10564_17435459</v>
          </cell>
          <cell r="W6466">
            <v>4.5399999999999998E-3</v>
          </cell>
          <cell r="X6466">
            <v>0.45399999999999996</v>
          </cell>
        </row>
        <row r="6467">
          <cell r="V6467" t="str">
            <v>wsnp_Ku_c1139_2275182</v>
          </cell>
          <cell r="W6467">
            <v>1.9228E-4</v>
          </cell>
          <cell r="X6467">
            <v>1.9227999999999999E-2</v>
          </cell>
        </row>
        <row r="6468">
          <cell r="V6468" t="str">
            <v>wsnp_Ex_c2311_4328167</v>
          </cell>
          <cell r="W6468">
            <v>2.9081000000000002E-5</v>
          </cell>
          <cell r="X6468">
            <v>2.9081000000000003E-3</v>
          </cell>
        </row>
        <row r="6469">
          <cell r="V6469" t="str">
            <v>wsnp_Ex_rep_c66606_64905694</v>
          </cell>
          <cell r="W6469">
            <v>2.5059999999999999E-2</v>
          </cell>
          <cell r="X6469">
            <v>2.5059999999999998</v>
          </cell>
        </row>
        <row r="6470">
          <cell r="V6470" t="str">
            <v>wsnp_BE497361A_Ta_1_1</v>
          </cell>
          <cell r="W6470">
            <v>9.6763999999999997E-4</v>
          </cell>
          <cell r="X6470">
            <v>9.6764000000000003E-2</v>
          </cell>
        </row>
        <row r="6471">
          <cell r="V6471" t="str">
            <v>wsnp_Ex_c15617_23936002</v>
          </cell>
          <cell r="W6471">
            <v>9.0487E-4</v>
          </cell>
          <cell r="X6471">
            <v>9.0486999999999998E-2</v>
          </cell>
        </row>
        <row r="6472">
          <cell r="V6472" t="str">
            <v>wsnp_Ex_c10124_16630607</v>
          </cell>
          <cell r="W6472">
            <v>2.5500000000000002E-3</v>
          </cell>
          <cell r="X6472">
            <v>0.255</v>
          </cell>
        </row>
        <row r="6473">
          <cell r="V6473" t="str">
            <v>wsnp_Ra_c13671_21555419</v>
          </cell>
          <cell r="W6473">
            <v>1.6281999999999999E-4</v>
          </cell>
          <cell r="X6473">
            <v>1.6281999999999998E-2</v>
          </cell>
        </row>
        <row r="6474">
          <cell r="V6474" t="str">
            <v>wsnp_Ex_c4464_8030618</v>
          </cell>
          <cell r="W6474">
            <v>4.4799999999999996E-3</v>
          </cell>
          <cell r="X6474">
            <v>0.44799999999999995</v>
          </cell>
        </row>
        <row r="6475">
          <cell r="V6475" t="str">
            <v>wsnp_JD_c359_554108</v>
          </cell>
          <cell r="W6475">
            <v>4.3099999999999996E-3</v>
          </cell>
          <cell r="X6475">
            <v>0.43099999999999994</v>
          </cell>
        </row>
        <row r="6476">
          <cell r="V6476" t="str">
            <v>wsnp_BF429272B_Ta_2_3</v>
          </cell>
          <cell r="W6476">
            <v>1.1479E-4</v>
          </cell>
          <cell r="X6476">
            <v>1.1479E-2</v>
          </cell>
        </row>
        <row r="6477">
          <cell r="V6477" t="str">
            <v>wsnp_Ex_c34164_42522753</v>
          </cell>
          <cell r="W6477">
            <v>9.9558999999999997E-4</v>
          </cell>
          <cell r="X6477">
            <v>9.9558999999999995E-2</v>
          </cell>
        </row>
        <row r="6478">
          <cell r="V6478" t="str">
            <v>wsnp_BE426080B_Ta_2_1</v>
          </cell>
          <cell r="W6478">
            <v>5.2199999999999998E-3</v>
          </cell>
          <cell r="X6478">
            <v>0.52200000000000002</v>
          </cell>
        </row>
        <row r="6479">
          <cell r="V6479" t="str">
            <v>wsnp_be405835A_Ta_1_1</v>
          </cell>
          <cell r="W6479">
            <v>3.5109999999999999E-6</v>
          </cell>
          <cell r="X6479">
            <v>3.5109999999999997E-4</v>
          </cell>
        </row>
        <row r="6480">
          <cell r="V6480" t="str">
            <v>wsnp_Ex_c3233_5962513</v>
          </cell>
          <cell r="W6480">
            <v>2.436E-2</v>
          </cell>
          <cell r="X6480">
            <v>2.4359999999999999</v>
          </cell>
        </row>
        <row r="6481">
          <cell r="V6481" t="str">
            <v>wsnp_BE442700B_Ta_2_1</v>
          </cell>
          <cell r="W6481">
            <v>6.7799999999999996E-3</v>
          </cell>
          <cell r="X6481">
            <v>0.67799999999999994</v>
          </cell>
        </row>
        <row r="6482">
          <cell r="V6482" t="str">
            <v>wsnp_CAP8_c432_354498</v>
          </cell>
          <cell r="W6482">
            <v>2.5569999999999999E-2</v>
          </cell>
          <cell r="X6482">
            <v>2.5569999999999999</v>
          </cell>
        </row>
        <row r="6483">
          <cell r="V6483" t="str">
            <v>wsnp_cd454870A_Ta_1_2</v>
          </cell>
          <cell r="W6483">
            <v>1.116E-2</v>
          </cell>
          <cell r="X6483">
            <v>1.1159999999999999</v>
          </cell>
        </row>
        <row r="6484">
          <cell r="V6484" t="str">
            <v>wsnp_CAP7_c2345_1136482</v>
          </cell>
          <cell r="W6484">
            <v>3.8714999999999998E-5</v>
          </cell>
          <cell r="X6484">
            <v>3.8714999999999999E-3</v>
          </cell>
        </row>
        <row r="6485">
          <cell r="V6485" t="str">
            <v>wsnp_Ex_c21165_30292765</v>
          </cell>
          <cell r="W6485">
            <v>3.7301000000000001E-4</v>
          </cell>
          <cell r="X6485">
            <v>3.7301000000000001E-2</v>
          </cell>
        </row>
        <row r="6486">
          <cell r="V6486" t="str">
            <v>wsnp_BF201830B_Ta_1_1</v>
          </cell>
          <cell r="W6486">
            <v>4.45E-3</v>
          </cell>
          <cell r="X6486">
            <v>0.44500000000000001</v>
          </cell>
        </row>
        <row r="6487">
          <cell r="V6487" t="str">
            <v>wsnp_Ra_c10712_17572802</v>
          </cell>
          <cell r="W6487">
            <v>1.3259999999999999E-2</v>
          </cell>
          <cell r="X6487">
            <v>1.3259999999999998</v>
          </cell>
        </row>
        <row r="6488">
          <cell r="V6488" t="str">
            <v>wsnp_be442619B_Ta_2_1</v>
          </cell>
          <cell r="W6488">
            <v>2.7399999999999998E-3</v>
          </cell>
          <cell r="X6488">
            <v>0.27399999999999997</v>
          </cell>
        </row>
        <row r="6489">
          <cell r="V6489" t="str">
            <v>wsnp_JD_c2638_3555755</v>
          </cell>
          <cell r="W6489">
            <v>1.8500000000000001E-3</v>
          </cell>
          <cell r="X6489">
            <v>0.185</v>
          </cell>
        </row>
        <row r="6490">
          <cell r="V6490" t="str">
            <v>wsnp_Ex_c2482_4636722</v>
          </cell>
          <cell r="W6490">
            <v>2.7200000000000002E-3</v>
          </cell>
          <cell r="X6490">
            <v>0.27200000000000002</v>
          </cell>
        </row>
        <row r="6491">
          <cell r="V6491" t="str">
            <v>wsnp_Ex_c18352_27178789</v>
          </cell>
          <cell r="W6491">
            <v>5.8999999999999999E-3</v>
          </cell>
          <cell r="X6491">
            <v>0.59</v>
          </cell>
        </row>
        <row r="6492">
          <cell r="V6492" t="str">
            <v>wsnp_Ex_c18160_26967403</v>
          </cell>
          <cell r="W6492">
            <v>5.0200000000000002E-3</v>
          </cell>
          <cell r="X6492">
            <v>0.502</v>
          </cell>
        </row>
        <row r="6493">
          <cell r="V6493" t="str">
            <v>wsnp_Ex_c4148_7494665</v>
          </cell>
          <cell r="W6493">
            <v>5.2700000000000004E-3</v>
          </cell>
          <cell r="X6493">
            <v>0.52700000000000002</v>
          </cell>
        </row>
        <row r="6494">
          <cell r="V6494" t="str">
            <v>wsnp_Ku_c21787_31570491</v>
          </cell>
          <cell r="W6494">
            <v>5.2700000000000004E-3</v>
          </cell>
          <cell r="X6494">
            <v>0.52700000000000002</v>
          </cell>
        </row>
        <row r="6495">
          <cell r="V6495" t="str">
            <v>wsnp_CAP8_rep_c8295_3722232</v>
          </cell>
          <cell r="W6495">
            <v>2.6550000000000001E-2</v>
          </cell>
          <cell r="X6495">
            <v>2.6550000000000002</v>
          </cell>
        </row>
        <row r="6496">
          <cell r="V6496" t="str">
            <v>wsnp_Ex_rep_c66285_64443309</v>
          </cell>
          <cell r="W6496">
            <v>1.504E-2</v>
          </cell>
          <cell r="X6496">
            <v>1.504</v>
          </cell>
        </row>
        <row r="6497">
          <cell r="V6497" t="str">
            <v>wsnp_Ra_c29586_38941556</v>
          </cell>
          <cell r="W6497">
            <v>4.0800000000000003E-3</v>
          </cell>
          <cell r="X6497">
            <v>0.40800000000000003</v>
          </cell>
        </row>
        <row r="6498">
          <cell r="V6498" t="str">
            <v>wsnp_Ku_c9596_16057771</v>
          </cell>
          <cell r="W6498">
            <v>5.5530000000000003E-2</v>
          </cell>
          <cell r="X6498">
            <v>5.5529999999999999</v>
          </cell>
        </row>
        <row r="6499">
          <cell r="V6499" t="str">
            <v>wsnp_Ex_rep_c67606_66250361</v>
          </cell>
          <cell r="W6499">
            <v>3.7301000000000001E-4</v>
          </cell>
          <cell r="X6499">
            <v>3.7301000000000001E-2</v>
          </cell>
        </row>
        <row r="6500">
          <cell r="V6500" t="str">
            <v>wsnp_BE606541B_Ta_2_2</v>
          </cell>
          <cell r="W6500">
            <v>7.4200000000000004E-3</v>
          </cell>
          <cell r="X6500">
            <v>0.74199999999999999</v>
          </cell>
        </row>
        <row r="6501">
          <cell r="V6501" t="str">
            <v>wsnp_BF473138A_Ta_2_1</v>
          </cell>
          <cell r="W6501">
            <v>2.4E-2</v>
          </cell>
          <cell r="X6501">
            <v>2.4</v>
          </cell>
        </row>
        <row r="6502">
          <cell r="V6502" t="str">
            <v>wsnp_Ex_rep_c66407_64613374</v>
          </cell>
          <cell r="W6502">
            <v>1.234E-2</v>
          </cell>
          <cell r="X6502">
            <v>1.234</v>
          </cell>
        </row>
        <row r="6503">
          <cell r="V6503" t="str">
            <v>wsnp_JG_c366_252415</v>
          </cell>
          <cell r="W6503">
            <v>2.274E-2</v>
          </cell>
          <cell r="X6503">
            <v>2.274</v>
          </cell>
        </row>
        <row r="6504">
          <cell r="V6504" t="str">
            <v>wsnp_JD_c14028_13868278</v>
          </cell>
          <cell r="W6504">
            <v>9.0900000000000009E-3</v>
          </cell>
          <cell r="X6504">
            <v>0.90900000000000003</v>
          </cell>
        </row>
        <row r="6505">
          <cell r="V6505" t="str">
            <v>wsnp_Ex_c2326_4357308</v>
          </cell>
          <cell r="W6505">
            <v>3.0200000000000001E-3</v>
          </cell>
          <cell r="X6505">
            <v>0.30199999999999999</v>
          </cell>
        </row>
        <row r="6506">
          <cell r="V6506" t="str">
            <v>wsnp_BE591818D_Ta_2_2</v>
          </cell>
          <cell r="W6506">
            <v>8.8955999999999993E-5</v>
          </cell>
          <cell r="X6506">
            <v>8.8956E-3</v>
          </cell>
        </row>
        <row r="6507">
          <cell r="V6507" t="str">
            <v>wsnp_BE591002A_Ta_2_4</v>
          </cell>
          <cell r="W6507">
            <v>1.116E-2</v>
          </cell>
          <cell r="X6507">
            <v>1.1159999999999999</v>
          </cell>
        </row>
        <row r="6508">
          <cell r="V6508" t="str">
            <v>wsnp_Ex_rep_c69317_68248154</v>
          </cell>
          <cell r="W6508">
            <v>2.3332E-4</v>
          </cell>
          <cell r="X6508">
            <v>2.3331999999999999E-2</v>
          </cell>
        </row>
        <row r="6509">
          <cell r="V6509" t="str">
            <v>wsnp_BE590553A_Ta_2_6</v>
          </cell>
          <cell r="W6509">
            <v>2.249E-2</v>
          </cell>
          <cell r="X6509">
            <v>2.2490000000000001</v>
          </cell>
        </row>
        <row r="6510">
          <cell r="V6510" t="str">
            <v>wsnp_JD_c22710_19586896</v>
          </cell>
          <cell r="W6510">
            <v>4.7999999999999996E-3</v>
          </cell>
          <cell r="X6510">
            <v>0.48</v>
          </cell>
        </row>
        <row r="6511">
          <cell r="V6511" t="str">
            <v>wsnp_Ex_c16342_24825048</v>
          </cell>
          <cell r="W6511">
            <v>6.3899999999999998E-3</v>
          </cell>
          <cell r="X6511">
            <v>0.63900000000000001</v>
          </cell>
        </row>
        <row r="6512">
          <cell r="V6512" t="str">
            <v>wsnp_BF474139D_Ta_2_1</v>
          </cell>
          <cell r="W6512">
            <v>2.3600000000000001E-3</v>
          </cell>
          <cell r="X6512">
            <v>0.23600000000000002</v>
          </cell>
        </row>
        <row r="6513">
          <cell r="V6513" t="str">
            <v>wsnp_Ra_c31132_40304115</v>
          </cell>
          <cell r="W6513">
            <v>1.06E-3</v>
          </cell>
          <cell r="X6513">
            <v>0.106</v>
          </cell>
        </row>
        <row r="6514">
          <cell r="V6514" t="str">
            <v>wsnp_BG263358D_Ta_2_1</v>
          </cell>
          <cell r="W6514">
            <v>1.2899999999999999E-3</v>
          </cell>
          <cell r="X6514">
            <v>0.129</v>
          </cell>
        </row>
        <row r="6515">
          <cell r="V6515" t="str">
            <v>wsnp_Ku_c57317_60504479</v>
          </cell>
          <cell r="W6515">
            <v>1.1820000000000001E-2</v>
          </cell>
          <cell r="X6515">
            <v>1.1820000000000002</v>
          </cell>
        </row>
        <row r="6516">
          <cell r="V6516" t="str">
            <v>wsnp_Ex_c9846_16236392</v>
          </cell>
          <cell r="W6516">
            <v>1.16E-3</v>
          </cell>
          <cell r="X6516">
            <v>0.11600000000000001</v>
          </cell>
        </row>
        <row r="6517">
          <cell r="V6517" t="str">
            <v>wsnp_BE497160D_Ta_2_2</v>
          </cell>
          <cell r="W6517">
            <v>1.001E-2</v>
          </cell>
          <cell r="X6517">
            <v>1.0009999999999999</v>
          </cell>
        </row>
        <row r="6518">
          <cell r="V6518" t="str">
            <v>wsnp_CAP8_c2500_1318263</v>
          </cell>
          <cell r="W6518">
            <v>1.15E-3</v>
          </cell>
          <cell r="X6518">
            <v>0.11499999999999999</v>
          </cell>
        </row>
        <row r="6519">
          <cell r="V6519" t="str">
            <v>wsnp_CAP7_c1001_511228</v>
          </cell>
          <cell r="W6519">
            <v>2.0196E-4</v>
          </cell>
          <cell r="X6519">
            <v>2.0195999999999999E-2</v>
          </cell>
        </row>
        <row r="6520">
          <cell r="V6520" t="str">
            <v>wsnp_BE444579D_Ta_2_1</v>
          </cell>
          <cell r="W6520">
            <v>2.528E-2</v>
          </cell>
          <cell r="X6520">
            <v>2.528</v>
          </cell>
        </row>
        <row r="6521">
          <cell r="V6521" t="str">
            <v>wsnp_BF201830B_Ta_1_2</v>
          </cell>
          <cell r="W6521">
            <v>1.6999999999999999E-3</v>
          </cell>
          <cell r="X6521">
            <v>0.16999999999999998</v>
          </cell>
        </row>
        <row r="6522">
          <cell r="V6522" t="str">
            <v>wsnp_CAP8_c10_37096</v>
          </cell>
          <cell r="W6522">
            <v>4.4799999999999996E-3</v>
          </cell>
          <cell r="X6522">
            <v>0.44799999999999995</v>
          </cell>
        </row>
        <row r="6523">
          <cell r="V6523" t="str">
            <v>wsnp_Ex_c10545_17226769</v>
          </cell>
          <cell r="W6523">
            <v>5.6899999999999997E-3</v>
          </cell>
          <cell r="X6523">
            <v>0.56899999999999995</v>
          </cell>
        </row>
        <row r="6524">
          <cell r="V6524" t="str">
            <v>wsnp_Ku_c2838_5354549</v>
          </cell>
          <cell r="W6524">
            <v>5.0139999999999997E-2</v>
          </cell>
          <cell r="X6524">
            <v>5.0139999999999993</v>
          </cell>
        </row>
        <row r="6525">
          <cell r="V6525" t="str">
            <v>wsnp_Ex_c10555_17236404</v>
          </cell>
          <cell r="W6525">
            <v>6.0600000000000003E-3</v>
          </cell>
          <cell r="X6525">
            <v>0.60599999999999998</v>
          </cell>
        </row>
        <row r="6526">
          <cell r="V6526" t="str">
            <v>wsnp_Ex_c12404_19786179</v>
          </cell>
          <cell r="W6526">
            <v>6.5306000000000001E-4</v>
          </cell>
          <cell r="X6526">
            <v>6.5306000000000003E-2</v>
          </cell>
        </row>
        <row r="6527">
          <cell r="V6527" t="str">
            <v>wsnp_Ex_c27122_36340642</v>
          </cell>
          <cell r="W6527">
            <v>1.091E-2</v>
          </cell>
          <cell r="X6527">
            <v>1.091</v>
          </cell>
        </row>
        <row r="6528">
          <cell r="V6528" t="str">
            <v>wsnp_Ra_c4990_8920762</v>
          </cell>
          <cell r="W6528">
            <v>3.8800000000000002E-3</v>
          </cell>
          <cell r="X6528">
            <v>0.38800000000000001</v>
          </cell>
        </row>
        <row r="6529">
          <cell r="V6529" t="str">
            <v>wsnp_Ku_c17580_26708201</v>
          </cell>
          <cell r="W6529">
            <v>1.091E-2</v>
          </cell>
          <cell r="X6529">
            <v>1.091</v>
          </cell>
        </row>
        <row r="6530">
          <cell r="V6530" t="str">
            <v>wsnp_BE490384A_Ta_2_1</v>
          </cell>
          <cell r="W6530">
            <v>1.14E-3</v>
          </cell>
          <cell r="X6530">
            <v>0.11399999999999999</v>
          </cell>
        </row>
        <row r="6531">
          <cell r="V6531" t="str">
            <v>wsnp_Ex_c18616_27481826</v>
          </cell>
          <cell r="W6531">
            <v>7.0699999999999999E-3</v>
          </cell>
          <cell r="X6531">
            <v>0.70699999999999996</v>
          </cell>
        </row>
        <row r="6532">
          <cell r="V6532" t="str">
            <v>wsnp_CAP7_c8429_3785777</v>
          </cell>
          <cell r="W6532">
            <v>1.504E-2</v>
          </cell>
          <cell r="X6532">
            <v>1.504</v>
          </cell>
        </row>
        <row r="6533">
          <cell r="V6533" t="str">
            <v>wsnp_Ex_c20377_29442562</v>
          </cell>
          <cell r="W6533">
            <v>1.504E-2</v>
          </cell>
          <cell r="X6533">
            <v>1.504</v>
          </cell>
        </row>
        <row r="6534">
          <cell r="V6534" t="str">
            <v>wsnp_JD_c15748_15112101</v>
          </cell>
          <cell r="W6534">
            <v>3.9100000000000003E-3</v>
          </cell>
          <cell r="X6534">
            <v>0.39100000000000001</v>
          </cell>
        </row>
        <row r="6535">
          <cell r="V6535" t="str">
            <v>wsnp_Ex_c11035_17897914</v>
          </cell>
          <cell r="W6535">
            <v>1.018E-2</v>
          </cell>
          <cell r="X6535">
            <v>1.018</v>
          </cell>
        </row>
        <row r="6536">
          <cell r="V6536" t="str">
            <v>wsnp_Ra_c26916_36465414</v>
          </cell>
          <cell r="W6536">
            <v>2.1099999999999999E-3</v>
          </cell>
          <cell r="X6536">
            <v>0.21099999999999999</v>
          </cell>
        </row>
        <row r="6537">
          <cell r="V6537" t="str">
            <v>wsnp_Ex_c49035_53760034</v>
          </cell>
          <cell r="W6537">
            <v>1.7389999999999999E-2</v>
          </cell>
          <cell r="X6537">
            <v>1.7389999999999999</v>
          </cell>
        </row>
        <row r="6538">
          <cell r="V6538" t="str">
            <v>wsnp_Ex_c10853_17650289</v>
          </cell>
          <cell r="W6538">
            <v>7.0299999999999998E-3</v>
          </cell>
          <cell r="X6538">
            <v>0.70299999999999996</v>
          </cell>
        </row>
        <row r="6539">
          <cell r="V6539" t="str">
            <v>wsnp_Ex_c25390_34655531</v>
          </cell>
          <cell r="W6539">
            <v>2.5116E-4</v>
          </cell>
          <cell r="X6539">
            <v>2.5115999999999999E-2</v>
          </cell>
        </row>
        <row r="6540">
          <cell r="V6540" t="str">
            <v>wsnp_CAP11_rep_c4009_1892626</v>
          </cell>
          <cell r="W6540">
            <v>8.9381000000000004E-5</v>
          </cell>
          <cell r="X6540">
            <v>8.9381000000000009E-3</v>
          </cell>
        </row>
        <row r="6541">
          <cell r="V6541" t="str">
            <v>wsnp_CAP11_c299_251377</v>
          </cell>
          <cell r="W6541">
            <v>1.1509999999999999E-2</v>
          </cell>
          <cell r="X6541">
            <v>1.151</v>
          </cell>
        </row>
        <row r="6542">
          <cell r="V6542" t="str">
            <v>wsnp_Ex_c52509_56082802</v>
          </cell>
          <cell r="W6542">
            <v>3.4399999999999999E-3</v>
          </cell>
          <cell r="X6542">
            <v>0.34399999999999997</v>
          </cell>
        </row>
        <row r="6543">
          <cell r="V6543" t="str">
            <v>wsnp_Ex_c56687_58709802</v>
          </cell>
          <cell r="W6543">
            <v>7.4276000000000005E-5</v>
          </cell>
          <cell r="X6543">
            <v>7.4276000000000003E-3</v>
          </cell>
        </row>
        <row r="6544">
          <cell r="V6544" t="str">
            <v>wsnp_Ex_c55647_58070019</v>
          </cell>
          <cell r="W6544">
            <v>8.3999999999999995E-3</v>
          </cell>
          <cell r="X6544">
            <v>0.84</v>
          </cell>
        </row>
        <row r="6545">
          <cell r="V6545" t="str">
            <v>wsnp_JD_c9484_10319946</v>
          </cell>
          <cell r="W6545">
            <v>8.9108000000000004E-4</v>
          </cell>
          <cell r="X6545">
            <v>8.9108000000000007E-2</v>
          </cell>
        </row>
        <row r="6546">
          <cell r="V6546" t="str">
            <v>wsnp_Ex_c44587_50598716</v>
          </cell>
          <cell r="W6546">
            <v>1.4409999999999999E-2</v>
          </cell>
          <cell r="X6546">
            <v>1.4409999999999998</v>
          </cell>
        </row>
        <row r="6547">
          <cell r="V6547" t="str">
            <v>wsnp_Ex_c16611_25142774</v>
          </cell>
          <cell r="W6547">
            <v>1.504E-2</v>
          </cell>
          <cell r="X6547">
            <v>1.504</v>
          </cell>
        </row>
        <row r="6548">
          <cell r="V6548" t="str">
            <v>wsnp_Ex_c14962_23115336</v>
          </cell>
          <cell r="W6548">
            <v>1.504E-2</v>
          </cell>
          <cell r="X6548">
            <v>1.504</v>
          </cell>
        </row>
        <row r="6549">
          <cell r="V6549" t="str">
            <v>wsnp_Ex_c2702_5013095</v>
          </cell>
          <cell r="W6549">
            <v>2.0490000000000001E-2</v>
          </cell>
          <cell r="X6549">
            <v>2.0489999999999999</v>
          </cell>
        </row>
        <row r="6550">
          <cell r="V6550" t="str">
            <v>wsnp_Ex_c55855_58199171</v>
          </cell>
          <cell r="W6550">
            <v>1.559E-2</v>
          </cell>
          <cell r="X6550">
            <v>1.5589999999999999</v>
          </cell>
        </row>
        <row r="6551">
          <cell r="V6551" t="str">
            <v>wsnp_Ku_c14678_23061894</v>
          </cell>
          <cell r="W6551">
            <v>1.3799999999999999E-3</v>
          </cell>
          <cell r="X6551">
            <v>0.13799999999999998</v>
          </cell>
        </row>
        <row r="6552">
          <cell r="V6552" t="str">
            <v>wsnp_BF483091D_Ta_2_3</v>
          </cell>
          <cell r="W6552">
            <v>3.3509999999999998E-2</v>
          </cell>
          <cell r="X6552">
            <v>3.351</v>
          </cell>
        </row>
        <row r="6553">
          <cell r="V6553" t="str">
            <v>wsnp_JD_c2730_3662398</v>
          </cell>
          <cell r="W6553">
            <v>3.9829999999999997E-2</v>
          </cell>
          <cell r="X6553">
            <v>3.9829999999999997</v>
          </cell>
        </row>
        <row r="6554">
          <cell r="V6554" t="str">
            <v>wsnp_Ex_rep_c67872_66579046</v>
          </cell>
          <cell r="W6554">
            <v>6.6800000000000002E-3</v>
          </cell>
          <cell r="X6554">
            <v>0.66800000000000004</v>
          </cell>
        </row>
        <row r="6555">
          <cell r="V6555" t="str">
            <v>wsnp_Ex_rep_c102795_87883062</v>
          </cell>
          <cell r="W6555">
            <v>4.4490000000000002E-2</v>
          </cell>
          <cell r="X6555">
            <v>4.4489999999999998</v>
          </cell>
        </row>
        <row r="6556">
          <cell r="V6556" t="str">
            <v>wsnp_CAP12_c13_8078</v>
          </cell>
          <cell r="W6556">
            <v>4.4799999999999996E-3</v>
          </cell>
          <cell r="X6556">
            <v>0.44799999999999995</v>
          </cell>
        </row>
        <row r="6557">
          <cell r="V6557" t="str">
            <v>wsnp_JG_c327_225438</v>
          </cell>
          <cell r="W6557">
            <v>4.5799999999999999E-3</v>
          </cell>
          <cell r="X6557">
            <v>0.45799999999999996</v>
          </cell>
        </row>
        <row r="6558">
          <cell r="V6558" t="str">
            <v>wsnp_Ex_c5185_9189409</v>
          </cell>
          <cell r="W6558">
            <v>4.5111000000000001E-4</v>
          </cell>
          <cell r="X6558">
            <v>4.5110999999999998E-2</v>
          </cell>
        </row>
        <row r="6559">
          <cell r="V6559" t="str">
            <v>wsnp_Ex_rep_c67897_66613415</v>
          </cell>
          <cell r="W6559">
            <v>3.4436E-5</v>
          </cell>
          <cell r="X6559">
            <v>3.4436000000000002E-3</v>
          </cell>
        </row>
        <row r="6560">
          <cell r="V6560" t="str">
            <v>wsnp_Ex_c16551_25060825</v>
          </cell>
          <cell r="W6560">
            <v>1.753E-2</v>
          </cell>
          <cell r="X6560">
            <v>1.7530000000000001</v>
          </cell>
        </row>
        <row r="6561">
          <cell r="V6561" t="str">
            <v>wsnp_Ex_c1988_3741706</v>
          </cell>
          <cell r="W6561">
            <v>2.0400000000000001E-3</v>
          </cell>
          <cell r="X6561">
            <v>0.20400000000000001</v>
          </cell>
        </row>
        <row r="6562">
          <cell r="V6562" t="str">
            <v>wsnp_Ex_c3184_5881764</v>
          </cell>
          <cell r="W6562">
            <v>3.0699999999999998E-3</v>
          </cell>
          <cell r="X6562">
            <v>0.307</v>
          </cell>
        </row>
        <row r="6563">
          <cell r="V6563" t="str">
            <v>wsnp_BE443588B_Ta_1_2</v>
          </cell>
          <cell r="W6563">
            <v>1.949E-2</v>
          </cell>
          <cell r="X6563">
            <v>1.9490000000000001</v>
          </cell>
        </row>
        <row r="6564">
          <cell r="V6564" t="str">
            <v>wsnp_BF485305D_Ta_2_2</v>
          </cell>
          <cell r="W6564">
            <v>1.7295E-4</v>
          </cell>
          <cell r="X6564">
            <v>1.7295000000000001E-2</v>
          </cell>
        </row>
        <row r="6565">
          <cell r="V6565" t="str">
            <v>wsnp_JD_c15974_15272598</v>
          </cell>
          <cell r="W6565">
            <v>1.2279999999999999E-2</v>
          </cell>
          <cell r="X6565">
            <v>1.228</v>
          </cell>
        </row>
        <row r="6566">
          <cell r="V6566" t="str">
            <v>wsnp_Ex_c3422_6283568</v>
          </cell>
          <cell r="W6566">
            <v>7.5700000000000003E-3</v>
          </cell>
          <cell r="X6566">
            <v>0.75700000000000001</v>
          </cell>
        </row>
        <row r="6567">
          <cell r="V6567" t="str">
            <v>wsnp_Ex_c32956_41523146</v>
          </cell>
          <cell r="W6567">
            <v>4.8599999999999997E-3</v>
          </cell>
          <cell r="X6567">
            <v>0.48599999999999999</v>
          </cell>
        </row>
        <row r="6568">
          <cell r="V6568" t="str">
            <v>wsnp_JD_rep_c52981_35792952</v>
          </cell>
          <cell r="W6568">
            <v>9.2824999999999996E-6</v>
          </cell>
          <cell r="X6568">
            <v>9.2824999999999993E-4</v>
          </cell>
        </row>
        <row r="6569">
          <cell r="V6569" t="str">
            <v>wsnp_Ra_c29586_38941694</v>
          </cell>
          <cell r="W6569">
            <v>3.5400000000000002E-3</v>
          </cell>
          <cell r="X6569">
            <v>0.35400000000000004</v>
          </cell>
        </row>
        <row r="6570">
          <cell r="V6570" t="str">
            <v>wsnp_Ex_rep_c68539_67376770</v>
          </cell>
          <cell r="W6570">
            <v>9.8744999999999996E-4</v>
          </cell>
          <cell r="X6570">
            <v>9.8744999999999999E-2</v>
          </cell>
        </row>
        <row r="6571">
          <cell r="V6571" t="str">
            <v>wsnp_CAP12_c590_319407</v>
          </cell>
          <cell r="W6571">
            <v>2.1824E-4</v>
          </cell>
          <cell r="X6571">
            <v>2.1824E-2</v>
          </cell>
        </row>
        <row r="6572">
          <cell r="V6572" t="str">
            <v>wsnp_Ex_c20_42503</v>
          </cell>
          <cell r="W6572">
            <v>3.4399999999999999E-3</v>
          </cell>
          <cell r="X6572">
            <v>0.34399999999999997</v>
          </cell>
        </row>
        <row r="6573">
          <cell r="V6573" t="str">
            <v>wsnp_BE445431A_Td_2_2</v>
          </cell>
          <cell r="W6573">
            <v>6.2700000000000004E-3</v>
          </cell>
          <cell r="X6573">
            <v>0.627</v>
          </cell>
        </row>
        <row r="6574">
          <cell r="V6574" t="str">
            <v>wsnp_BE425146A_Ta_2_1</v>
          </cell>
          <cell r="W6574">
            <v>4.0499999999999998E-3</v>
          </cell>
          <cell r="X6574">
            <v>0.40499999999999997</v>
          </cell>
        </row>
        <row r="6575">
          <cell r="V6575" t="str">
            <v>wsnp_JD_c12087_12411036</v>
          </cell>
          <cell r="W6575">
            <v>1.18E-4</v>
          </cell>
          <cell r="X6575">
            <v>1.18E-2</v>
          </cell>
        </row>
        <row r="6576">
          <cell r="V6576" t="str">
            <v>wsnp_Ex_c17859_26621688</v>
          </cell>
          <cell r="W6576">
            <v>1.7139999999999999E-2</v>
          </cell>
          <cell r="X6576">
            <v>1.714</v>
          </cell>
        </row>
        <row r="6577">
          <cell r="V6577" t="str">
            <v>wsnp_JD_c12281_12555386</v>
          </cell>
          <cell r="W6577">
            <v>2.5300000000000001E-3</v>
          </cell>
          <cell r="X6577">
            <v>0.253</v>
          </cell>
        </row>
        <row r="6578">
          <cell r="V6578" t="str">
            <v>wsnp_Ex_c1285_2463141</v>
          </cell>
          <cell r="W6578">
            <v>3.8E-3</v>
          </cell>
          <cell r="X6578">
            <v>0.38</v>
          </cell>
        </row>
        <row r="6579">
          <cell r="V6579" t="str">
            <v>wsnp_Ex_c18808_27689399</v>
          </cell>
          <cell r="W6579">
            <v>3.8E-3</v>
          </cell>
          <cell r="X6579">
            <v>0.38</v>
          </cell>
        </row>
        <row r="6580">
          <cell r="V6580" t="str">
            <v>wsnp_BE406877A_Ta_2_8</v>
          </cell>
          <cell r="W6580">
            <v>1.3542E-4</v>
          </cell>
          <cell r="X6580">
            <v>1.3542E-2</v>
          </cell>
        </row>
        <row r="6581">
          <cell r="V6581" t="str">
            <v>wsnp_Ex_c13522_21273080</v>
          </cell>
          <cell r="W6581">
            <v>3.2799999999999999E-3</v>
          </cell>
          <cell r="X6581">
            <v>0.32800000000000001</v>
          </cell>
        </row>
        <row r="6582">
          <cell r="V6582" t="str">
            <v>wsnp_Ex_rep_c101523_86879429</v>
          </cell>
          <cell r="W6582">
            <v>2.15E-3</v>
          </cell>
          <cell r="X6582">
            <v>0.215</v>
          </cell>
        </row>
        <row r="6583">
          <cell r="V6583" t="str">
            <v>wsnp_Ex_c21773_30934348</v>
          </cell>
          <cell r="W6583">
            <v>4.2248999999999997E-4</v>
          </cell>
          <cell r="X6583">
            <v>4.2248999999999995E-2</v>
          </cell>
        </row>
        <row r="6584">
          <cell r="V6584" t="str">
            <v>wsnp_Ra_c48922_54030589</v>
          </cell>
          <cell r="W6584">
            <v>9.9558999999999997E-4</v>
          </cell>
          <cell r="X6584">
            <v>9.9558999999999995E-2</v>
          </cell>
        </row>
        <row r="6585">
          <cell r="V6585" t="str">
            <v>wsnp_BE606541B_Ta_2_1</v>
          </cell>
          <cell r="W6585">
            <v>5.1700000000000001E-3</v>
          </cell>
          <cell r="X6585">
            <v>0.51700000000000002</v>
          </cell>
        </row>
        <row r="6586">
          <cell r="V6586" t="str">
            <v>wsnp_Ex_c34164_42523759</v>
          </cell>
          <cell r="W6586">
            <v>9.9558999999999997E-4</v>
          </cell>
          <cell r="X6586">
            <v>9.9558999999999995E-2</v>
          </cell>
        </row>
        <row r="6587">
          <cell r="V6587" t="str">
            <v>wsnp_BF200742D_Ta_1_1</v>
          </cell>
          <cell r="W6587">
            <v>5.2812000000000004E-6</v>
          </cell>
          <cell r="X6587">
            <v>5.2812000000000009E-4</v>
          </cell>
        </row>
        <row r="6588">
          <cell r="V6588" t="str">
            <v>wsnp_Ex_rep_c68201_66980842</v>
          </cell>
          <cell r="W6588">
            <v>9.3006999999999996E-4</v>
          </cell>
          <cell r="X6588">
            <v>9.3006999999999992E-2</v>
          </cell>
        </row>
        <row r="6589">
          <cell r="V6589" t="str">
            <v>wsnp_JD_c873_1289811</v>
          </cell>
          <cell r="W6589">
            <v>1.668E-2</v>
          </cell>
          <cell r="X6589">
            <v>1.6680000000000001</v>
          </cell>
        </row>
        <row r="6590">
          <cell r="V6590" t="str">
            <v>wsnp_Ex_c9231_15347199</v>
          </cell>
          <cell r="W6590">
            <v>6.0800000000000003E-3</v>
          </cell>
          <cell r="X6590">
            <v>0.60799999999999998</v>
          </cell>
        </row>
        <row r="6591">
          <cell r="V6591" t="str">
            <v>wsnp_BE498768A_Ta_2_1</v>
          </cell>
          <cell r="W6591">
            <v>1.3799999999999999E-3</v>
          </cell>
          <cell r="X6591">
            <v>0.13799999999999998</v>
          </cell>
        </row>
        <row r="6592">
          <cell r="V6592" t="str">
            <v>wsnp_BE444359B_Td_2_3</v>
          </cell>
          <cell r="W6592">
            <v>8.6E-3</v>
          </cell>
          <cell r="X6592">
            <v>0.86</v>
          </cell>
        </row>
        <row r="6593">
          <cell r="V6593" t="str">
            <v>wsnp_Ex_c14897_23032260</v>
          </cell>
          <cell r="W6593">
            <v>6.4400000000000004E-3</v>
          </cell>
          <cell r="X6593">
            <v>0.64400000000000002</v>
          </cell>
        </row>
        <row r="6594">
          <cell r="V6594" t="str">
            <v>wsnp_Ex_c3099_5716150</v>
          </cell>
          <cell r="W6594">
            <v>1.5180000000000001E-2</v>
          </cell>
          <cell r="X6594">
            <v>1.518</v>
          </cell>
        </row>
        <row r="6595">
          <cell r="V6595" t="str">
            <v>wsnp_CAP11_c2255_1176515</v>
          </cell>
          <cell r="W6595">
            <v>2.5500000000000002E-3</v>
          </cell>
          <cell r="X6595">
            <v>0.255</v>
          </cell>
        </row>
        <row r="6596">
          <cell r="V6596" t="str">
            <v>wsnp_Ex_c10641_17351769</v>
          </cell>
          <cell r="W6596">
            <v>9.7256999999999994E-5</v>
          </cell>
          <cell r="X6596">
            <v>9.7256999999999986E-3</v>
          </cell>
        </row>
        <row r="6597">
          <cell r="V6597" t="str">
            <v>wsnp_Ex_c8109_13722173</v>
          </cell>
          <cell r="W6597">
            <v>5.1000000000000004E-3</v>
          </cell>
          <cell r="X6597">
            <v>0.51</v>
          </cell>
        </row>
        <row r="6598">
          <cell r="V6598" t="str">
            <v>wsnp_Ex_c53427_56668660</v>
          </cell>
          <cell r="W6598">
            <v>4.4799999999999996E-3</v>
          </cell>
          <cell r="X6598">
            <v>0.44799999999999995</v>
          </cell>
        </row>
        <row r="6599">
          <cell r="V6599" t="str">
            <v>wsnp_Ex_c17670_26411021</v>
          </cell>
          <cell r="W6599">
            <v>1.98E-3</v>
          </cell>
          <cell r="X6599">
            <v>0.19800000000000001</v>
          </cell>
        </row>
        <row r="6600">
          <cell r="V6600" t="str">
            <v>wsnp_CAP11_c1110_651691</v>
          </cell>
          <cell r="W6600">
            <v>1.2779000000000001E-7</v>
          </cell>
          <cell r="X6600">
            <v>1.2779000000000001E-5</v>
          </cell>
        </row>
        <row r="6601">
          <cell r="V6601" t="str">
            <v>wsnp_Ex_c66042_64223010</v>
          </cell>
          <cell r="W6601">
            <v>1.1286E-4</v>
          </cell>
          <cell r="X6601">
            <v>1.1286000000000001E-2</v>
          </cell>
        </row>
        <row r="6602">
          <cell r="V6602" t="str">
            <v>wsnp_Ex_c9231_15347809</v>
          </cell>
          <cell r="W6602">
            <v>2.6800000000000001E-3</v>
          </cell>
          <cell r="X6602">
            <v>0.26800000000000002</v>
          </cell>
        </row>
        <row r="6603">
          <cell r="V6603" t="str">
            <v>wsnp_Ex_c5898_10347629</v>
          </cell>
          <cell r="W6603">
            <v>2.6800000000000001E-3</v>
          </cell>
          <cell r="X6603">
            <v>0.26800000000000002</v>
          </cell>
        </row>
        <row r="6604">
          <cell r="V6604" t="str">
            <v>wsnp_Ex_c55844_58191085</v>
          </cell>
          <cell r="W6604">
            <v>3.15E-3</v>
          </cell>
          <cell r="X6604">
            <v>0.315</v>
          </cell>
        </row>
        <row r="6605">
          <cell r="V6605" t="str">
            <v>wsnp_Ex_c12254_19575022</v>
          </cell>
          <cell r="W6605">
            <v>1.9470000000000001E-2</v>
          </cell>
          <cell r="X6605">
            <v>1.9470000000000001</v>
          </cell>
        </row>
        <row r="6606">
          <cell r="V6606" t="str">
            <v>wsnp_Ku_c28932_38840300</v>
          </cell>
          <cell r="W6606">
            <v>5.3755000000000003E-4</v>
          </cell>
          <cell r="X6606">
            <v>5.3755000000000004E-2</v>
          </cell>
        </row>
        <row r="6607">
          <cell r="V6607" t="str">
            <v>wsnp_BE499309D_Ta_2_2</v>
          </cell>
          <cell r="W6607">
            <v>4.4799999999999996E-3</v>
          </cell>
          <cell r="X6607">
            <v>0.44799999999999995</v>
          </cell>
        </row>
        <row r="6608">
          <cell r="V6608" t="str">
            <v>wsnp_be406509A_Ta_1_1</v>
          </cell>
          <cell r="W6608">
            <v>9.4999999999999998E-3</v>
          </cell>
          <cell r="X6608">
            <v>0.95</v>
          </cell>
        </row>
        <row r="6609">
          <cell r="V6609" t="str">
            <v>wsnp_Ex_c42700_49214730</v>
          </cell>
          <cell r="W6609">
            <v>8.9546999999999999E-4</v>
          </cell>
          <cell r="X6609">
            <v>8.9547000000000002E-2</v>
          </cell>
        </row>
        <row r="6610">
          <cell r="V6610" t="str">
            <v>wsnp_Ku_c42925_50551343</v>
          </cell>
          <cell r="W6610">
            <v>3.8500000000000001E-3</v>
          </cell>
          <cell r="X6610">
            <v>0.38500000000000001</v>
          </cell>
        </row>
        <row r="6611">
          <cell r="V6611" t="str">
            <v>wsnp_JD_c15127_14676999</v>
          </cell>
          <cell r="W6611">
            <v>7.7200000000000003E-3</v>
          </cell>
          <cell r="X6611">
            <v>0.77200000000000002</v>
          </cell>
        </row>
        <row r="6612">
          <cell r="V6612" t="str">
            <v>wsnp_Ex_rep_c70345_69290532</v>
          </cell>
          <cell r="W6612">
            <v>7.8799999999999999E-3</v>
          </cell>
          <cell r="X6612">
            <v>0.78800000000000003</v>
          </cell>
        </row>
        <row r="6613">
          <cell r="V6613" t="str">
            <v>wsnp_Ku_c11854_19276098</v>
          </cell>
          <cell r="W6613">
            <v>6.6699999999999997E-3</v>
          </cell>
          <cell r="X6613">
            <v>0.66699999999999993</v>
          </cell>
        </row>
        <row r="6614">
          <cell r="V6614" t="str">
            <v>wsnp_Ex_c1558_2976221</v>
          </cell>
          <cell r="W6614">
            <v>3.14E-3</v>
          </cell>
          <cell r="X6614">
            <v>0.314</v>
          </cell>
        </row>
        <row r="6615">
          <cell r="V6615" t="str">
            <v>wsnp_Ex_rep_c108040_91426245</v>
          </cell>
          <cell r="W6615">
            <v>1.2800000000000001E-3</v>
          </cell>
          <cell r="X6615">
            <v>0.128</v>
          </cell>
        </row>
        <row r="6616">
          <cell r="V6616" t="str">
            <v>wsnp_Ex_c1731_3275659</v>
          </cell>
          <cell r="W6616">
            <v>3.8E-3</v>
          </cell>
          <cell r="X6616">
            <v>0.38</v>
          </cell>
        </row>
        <row r="6617">
          <cell r="V6617" t="str">
            <v>wsnp_Ex_c9758_16120551</v>
          </cell>
          <cell r="W6617">
            <v>1.17E-3</v>
          </cell>
          <cell r="X6617">
            <v>0.11700000000000001</v>
          </cell>
        </row>
        <row r="6618">
          <cell r="V6618" t="str">
            <v>wsnp_BE490744B_Ta_2_1</v>
          </cell>
          <cell r="W6618">
            <v>6.8799999999999998E-3</v>
          </cell>
          <cell r="X6618">
            <v>0.68799999999999994</v>
          </cell>
        </row>
        <row r="6619">
          <cell r="V6619" t="str">
            <v>wsnp_CAP8_c1139_706596</v>
          </cell>
          <cell r="W6619">
            <v>7.6699999999999997E-3</v>
          </cell>
          <cell r="X6619">
            <v>0.76700000000000002</v>
          </cell>
        </row>
        <row r="6620">
          <cell r="V6620" t="str">
            <v>wsnp_Ku_c19034_28452132</v>
          </cell>
          <cell r="W6620">
            <v>7.6743000000000004E-4</v>
          </cell>
          <cell r="X6620">
            <v>7.6743000000000006E-2</v>
          </cell>
        </row>
        <row r="6621">
          <cell r="V6621" t="str">
            <v>wsnp_BG262734D_Ta_1_1</v>
          </cell>
          <cell r="W6621">
            <v>8.3099999999999997E-3</v>
          </cell>
          <cell r="X6621">
            <v>0.83099999999999996</v>
          </cell>
        </row>
        <row r="6622">
          <cell r="V6622" t="str">
            <v>wsnp_CAP11_c279_238344</v>
          </cell>
          <cell r="W6622">
            <v>3.6800000000000001E-3</v>
          </cell>
          <cell r="X6622">
            <v>0.36799999999999999</v>
          </cell>
        </row>
        <row r="6623">
          <cell r="V6623" t="str">
            <v>wsnp_Ex_c32546_41187432</v>
          </cell>
          <cell r="W6623">
            <v>9.8899999999999995E-3</v>
          </cell>
          <cell r="X6623">
            <v>0.98899999999999999</v>
          </cell>
        </row>
        <row r="6624">
          <cell r="V6624" t="str">
            <v>wsnp_Ra_c59050_60525086</v>
          </cell>
          <cell r="W6624">
            <v>1.504E-2</v>
          </cell>
          <cell r="X6624">
            <v>1.504</v>
          </cell>
        </row>
        <row r="6625">
          <cell r="V6625" t="str">
            <v>wsnp_BE471213B_Ta_2_2</v>
          </cell>
          <cell r="W6625">
            <v>2.7799999999999999E-3</v>
          </cell>
          <cell r="X6625">
            <v>0.27799999999999997</v>
          </cell>
        </row>
        <row r="6626">
          <cell r="V6626" t="str">
            <v>wsnp_Ex_rep_c102387_87569964</v>
          </cell>
          <cell r="W6626">
            <v>1.8749999999999999E-2</v>
          </cell>
          <cell r="X6626">
            <v>1.875</v>
          </cell>
        </row>
        <row r="6627">
          <cell r="V6627" t="str">
            <v>wsnp_Ex_c2370_4443573</v>
          </cell>
          <cell r="W6627">
            <v>2.7499000000000002E-4</v>
          </cell>
          <cell r="X6627">
            <v>2.7499000000000003E-2</v>
          </cell>
        </row>
        <row r="6628">
          <cell r="V6628" t="str">
            <v>wsnp_JD_c3713_4759219</v>
          </cell>
          <cell r="W6628">
            <v>7.6899999999999998E-3</v>
          </cell>
          <cell r="X6628">
            <v>0.76900000000000002</v>
          </cell>
        </row>
        <row r="6629">
          <cell r="V6629" t="str">
            <v>wsnp_be471272A_Ta_2_2</v>
          </cell>
          <cell r="W6629">
            <v>2.4340000000000001E-2</v>
          </cell>
          <cell r="X6629">
            <v>2.4340000000000002</v>
          </cell>
        </row>
        <row r="6630">
          <cell r="V6630" t="str">
            <v>wsnp_BE403152B_Ta_2_1</v>
          </cell>
          <cell r="W6630">
            <v>1.3799999999999999E-3</v>
          </cell>
          <cell r="X6630">
            <v>0.13799999999999998</v>
          </cell>
        </row>
        <row r="6631">
          <cell r="V6631" t="str">
            <v>wsnp_BF473825A_Ta_1_4</v>
          </cell>
          <cell r="W6631">
            <v>2.4250000000000001E-2</v>
          </cell>
          <cell r="X6631">
            <v>2.4250000000000003</v>
          </cell>
        </row>
        <row r="6632">
          <cell r="V6632" t="str">
            <v>wsnp_Ex_c9231_15346843</v>
          </cell>
          <cell r="W6632">
            <v>6.0800000000000003E-3</v>
          </cell>
          <cell r="X6632">
            <v>0.60799999999999998</v>
          </cell>
        </row>
        <row r="6633">
          <cell r="V6633" t="str">
            <v>wsnp_BE591604B_Ta_2_1</v>
          </cell>
          <cell r="W6633">
            <v>6.9547999999999995E-4</v>
          </cell>
          <cell r="X6633">
            <v>6.9547999999999999E-2</v>
          </cell>
        </row>
        <row r="6634">
          <cell r="V6634" t="str">
            <v>wsnp_BE403506A_Ta_2_1</v>
          </cell>
          <cell r="W6634">
            <v>3.5884000000000003E-4</v>
          </cell>
          <cell r="X6634">
            <v>3.5883999999999999E-2</v>
          </cell>
        </row>
        <row r="6635">
          <cell r="V6635" t="str">
            <v>wsnp_Ex_rep_c68201_66981297</v>
          </cell>
          <cell r="W6635">
            <v>9.3006999999999996E-4</v>
          </cell>
          <cell r="X6635">
            <v>9.3006999999999992E-2</v>
          </cell>
        </row>
        <row r="6636">
          <cell r="V6636" t="str">
            <v>wsnp_CAP7_c444_237594</v>
          </cell>
          <cell r="W6636">
            <v>1.0444E-4</v>
          </cell>
          <cell r="X6636">
            <v>1.0444E-2</v>
          </cell>
        </row>
        <row r="6637">
          <cell r="V6637" t="str">
            <v>wsnp_JD_c13192_13259183</v>
          </cell>
          <cell r="W6637">
            <v>1.0300000000000001E-3</v>
          </cell>
          <cell r="X6637">
            <v>0.10300000000000001</v>
          </cell>
        </row>
        <row r="6638">
          <cell r="V6638" t="str">
            <v>wsnp_BE399999A_Ta_2_1</v>
          </cell>
          <cell r="W6638">
            <v>2.128E-4</v>
          </cell>
          <cell r="X6638">
            <v>2.128E-2</v>
          </cell>
        </row>
        <row r="6639">
          <cell r="V6639" t="str">
            <v>wsnp_BE398417B_Ta_2_2</v>
          </cell>
          <cell r="W6639">
            <v>2.8571E-4</v>
          </cell>
          <cell r="X6639">
            <v>2.8570999999999999E-2</v>
          </cell>
        </row>
        <row r="6640">
          <cell r="V6640" t="str">
            <v>wsnp_BE399999D_Ta_2_1</v>
          </cell>
          <cell r="W6640">
            <v>0</v>
          </cell>
          <cell r="X6640">
            <v>0</v>
          </cell>
        </row>
        <row r="6641">
          <cell r="V6641" t="str">
            <v>wsnp_BE403506B_Ta_1_1</v>
          </cell>
          <cell r="W6641">
            <v>4.6499999999999996E-3</v>
          </cell>
          <cell r="X6641">
            <v>0.46499999999999997</v>
          </cell>
        </row>
        <row r="6642">
          <cell r="V6642" t="str">
            <v>wsnp_BE403597B_Ta_1_2</v>
          </cell>
          <cell r="W6642">
            <v>1.3679999999999999E-2</v>
          </cell>
          <cell r="X6642">
            <v>1.3679999999999999</v>
          </cell>
        </row>
        <row r="6643">
          <cell r="V6643" t="str">
            <v>wsnp_BE403847A_Ta_1_1</v>
          </cell>
          <cell r="W6643">
            <v>4.5100000000000001E-3</v>
          </cell>
          <cell r="X6643">
            <v>0.45100000000000001</v>
          </cell>
        </row>
        <row r="6644">
          <cell r="V6644" t="str">
            <v>wsnp_BE404341B_Td_2_1</v>
          </cell>
          <cell r="W6644">
            <v>1.42E-3</v>
          </cell>
          <cell r="X6644">
            <v>0.14200000000000002</v>
          </cell>
        </row>
        <row r="6645">
          <cell r="V6645" t="str">
            <v>wsnp_BE405599B_Ta_2_1</v>
          </cell>
          <cell r="W6645">
            <v>2.0300000000000001E-3</v>
          </cell>
          <cell r="X6645">
            <v>0.20300000000000001</v>
          </cell>
        </row>
        <row r="6646">
          <cell r="V6646" t="str">
            <v>wsnp_BE405749B_Ta_2_2</v>
          </cell>
          <cell r="W6646">
            <v>1.07E-3</v>
          </cell>
          <cell r="X6646">
            <v>0.107</v>
          </cell>
        </row>
        <row r="6647">
          <cell r="V6647" t="str">
            <v>wsnp_BE424391A_Ta_2_1</v>
          </cell>
          <cell r="W6647">
            <v>8.9886000000000002E-4</v>
          </cell>
          <cell r="X6647">
            <v>8.9886000000000008E-2</v>
          </cell>
        </row>
        <row r="6648">
          <cell r="V6648" t="str">
            <v>wsnp_BE426214A_Td_2_1</v>
          </cell>
          <cell r="W6648">
            <v>0</v>
          </cell>
          <cell r="X6648">
            <v>0</v>
          </cell>
        </row>
        <row r="6649">
          <cell r="V6649" t="str">
            <v>wsnp_BE426362D_Ta_2_1</v>
          </cell>
          <cell r="W6649">
            <v>2.0600000000000002E-3</v>
          </cell>
          <cell r="X6649">
            <v>0.20600000000000002</v>
          </cell>
        </row>
        <row r="6650">
          <cell r="V6650" t="str">
            <v>wsnp_be443094A_Td_2_2</v>
          </cell>
          <cell r="W6650">
            <v>1.37E-2</v>
          </cell>
          <cell r="X6650">
            <v>1.37</v>
          </cell>
        </row>
        <row r="6651">
          <cell r="V6651" t="str">
            <v>wsnp_BE443190B_Td_2_1</v>
          </cell>
          <cell r="W6651">
            <v>1.3820000000000001E-2</v>
          </cell>
          <cell r="X6651">
            <v>1.3820000000000001</v>
          </cell>
        </row>
        <row r="6652">
          <cell r="V6652" t="str">
            <v>wsnp_BE445508B_Ta_2_2</v>
          </cell>
          <cell r="W6652">
            <v>2.0300000000000001E-3</v>
          </cell>
          <cell r="X6652">
            <v>0.20300000000000001</v>
          </cell>
        </row>
        <row r="6653">
          <cell r="V6653" t="str">
            <v>wsnp_be490219A_Ta_1_1</v>
          </cell>
          <cell r="W6653">
            <v>1.8400000000000001E-3</v>
          </cell>
          <cell r="X6653">
            <v>0.184</v>
          </cell>
        </row>
        <row r="6654">
          <cell r="V6654" t="str">
            <v>wsnp_BE490744A_Td_2_1</v>
          </cell>
          <cell r="W6654">
            <v>4.5885000000000001E-4</v>
          </cell>
          <cell r="X6654">
            <v>4.5885000000000002E-2</v>
          </cell>
        </row>
        <row r="6655">
          <cell r="V6655" t="str">
            <v>wsnp_BE490763A_Ta_1_2</v>
          </cell>
          <cell r="W6655">
            <v>5.62E-3</v>
          </cell>
          <cell r="X6655">
            <v>0.56200000000000006</v>
          </cell>
        </row>
        <row r="6656">
          <cell r="V6656" t="str">
            <v>wsnp_BE490763A_Ta_1_3</v>
          </cell>
          <cell r="W6656">
            <v>5.8399999999999997E-3</v>
          </cell>
          <cell r="X6656">
            <v>0.58399999999999996</v>
          </cell>
        </row>
        <row r="6657">
          <cell r="V6657" t="str">
            <v>wsnp_BE494482B_Ta_2_1</v>
          </cell>
          <cell r="W6657">
            <v>0</v>
          </cell>
          <cell r="X6657">
            <v>0</v>
          </cell>
        </row>
        <row r="6658">
          <cell r="V6658" t="str">
            <v>wsnp_BE495116B_Ta_2_2</v>
          </cell>
          <cell r="W6658">
            <v>3.5699999999999998E-3</v>
          </cell>
          <cell r="X6658">
            <v>0.35699999999999998</v>
          </cell>
        </row>
        <row r="6659">
          <cell r="V6659" t="str">
            <v>wsnp_BE499016D_Ta_2_1</v>
          </cell>
          <cell r="W6659">
            <v>6.5100000000000002E-3</v>
          </cell>
          <cell r="X6659">
            <v>0.65100000000000002</v>
          </cell>
        </row>
        <row r="6660">
          <cell r="V6660" t="str">
            <v>wsnp_BE518003B_Ta_2_2</v>
          </cell>
          <cell r="W6660">
            <v>9.1699999999999993E-3</v>
          </cell>
          <cell r="X6660">
            <v>0.91699999999999993</v>
          </cell>
        </row>
        <row r="6661">
          <cell r="V6661" t="str">
            <v>wsnp_BE518357B_Ta_2_2</v>
          </cell>
          <cell r="W6661">
            <v>7.7475999999999999E-4</v>
          </cell>
          <cell r="X6661">
            <v>7.7476000000000003E-2</v>
          </cell>
        </row>
        <row r="6662">
          <cell r="V6662" t="str">
            <v>wsnp_BE518379D_Ta_1_1</v>
          </cell>
          <cell r="W6662">
            <v>4.1214000000000002E-4</v>
          </cell>
          <cell r="X6662">
            <v>4.1214000000000001E-2</v>
          </cell>
        </row>
        <row r="6663">
          <cell r="V6663" t="str">
            <v>wsnp_BE518393A_Td_2_2</v>
          </cell>
          <cell r="W6663">
            <v>0</v>
          </cell>
          <cell r="X6663">
            <v>0</v>
          </cell>
        </row>
        <row r="6664">
          <cell r="V6664" t="str">
            <v>wsnp_BE585781D_Ta_1_1</v>
          </cell>
          <cell r="W6664">
            <v>1.1999999999999999E-3</v>
          </cell>
          <cell r="X6664">
            <v>0.12</v>
          </cell>
        </row>
        <row r="6665">
          <cell r="V6665" t="str">
            <v>wsnp_BE590553B_Td_2_3</v>
          </cell>
          <cell r="W6665">
            <v>7.0117000000000006E-5</v>
          </cell>
          <cell r="X6665">
            <v>7.0117000000000009E-3</v>
          </cell>
        </row>
        <row r="6666">
          <cell r="V6666" t="str">
            <v>wsnp_BE591243A_Td_2_2</v>
          </cell>
          <cell r="W6666">
            <v>2.3999999999999998E-3</v>
          </cell>
          <cell r="X6666">
            <v>0.24</v>
          </cell>
        </row>
        <row r="6667">
          <cell r="V6667" t="str">
            <v>wsnp_BE591248B_Td_2_1</v>
          </cell>
          <cell r="W6667">
            <v>2.47E-3</v>
          </cell>
          <cell r="X6667">
            <v>0.247</v>
          </cell>
        </row>
        <row r="6668">
          <cell r="V6668" t="str">
            <v>wsnp_BE591466B_Ta_2_1</v>
          </cell>
          <cell r="W6668">
            <v>2.7396000000000001E-4</v>
          </cell>
          <cell r="X6668">
            <v>2.7396E-2</v>
          </cell>
        </row>
        <row r="6669">
          <cell r="V6669" t="str">
            <v>wsnp_BE591684B_Ta_2_1</v>
          </cell>
          <cell r="W6669">
            <v>2.7396000000000001E-4</v>
          </cell>
          <cell r="X6669">
            <v>2.7396E-2</v>
          </cell>
        </row>
        <row r="6670">
          <cell r="V6670" t="str">
            <v>wsnp_BE591739A_Ta_2_2</v>
          </cell>
          <cell r="W6670">
            <v>1.43E-2</v>
          </cell>
          <cell r="X6670">
            <v>1.43</v>
          </cell>
        </row>
        <row r="6671">
          <cell r="V6671" t="str">
            <v>wsnp_BF201652B_Td_2_1</v>
          </cell>
          <cell r="W6671">
            <v>0</v>
          </cell>
          <cell r="X6671">
            <v>0</v>
          </cell>
        </row>
        <row r="6672">
          <cell r="V6672" t="str">
            <v>wsnp_BF428573A_Ta_1_1</v>
          </cell>
          <cell r="W6672">
            <v>3.8800000000000002E-3</v>
          </cell>
          <cell r="X6672">
            <v>0.38800000000000001</v>
          </cell>
        </row>
        <row r="6673">
          <cell r="V6673" t="str">
            <v>wsnp_BF482950A_Ta_2_1</v>
          </cell>
          <cell r="W6673">
            <v>8.3400000000000002E-3</v>
          </cell>
          <cell r="X6673">
            <v>0.83400000000000007</v>
          </cell>
        </row>
        <row r="6674">
          <cell r="V6674" t="str">
            <v>wsnp_BF484585D_Ta_1_1</v>
          </cell>
          <cell r="W6674">
            <v>5.5599999999999998E-3</v>
          </cell>
          <cell r="X6674">
            <v>0.55599999999999994</v>
          </cell>
        </row>
        <row r="6675">
          <cell r="V6675" t="str">
            <v>wsnp_BF485305D_Ta_2_1</v>
          </cell>
          <cell r="W6675">
            <v>2.7200000000000002E-3</v>
          </cell>
          <cell r="X6675">
            <v>0.27200000000000002</v>
          </cell>
        </row>
        <row r="6676">
          <cell r="V6676" t="str">
            <v>wsnp_BG313179A_Ta_1_1</v>
          </cell>
          <cell r="W6676">
            <v>0</v>
          </cell>
          <cell r="X6676">
            <v>0</v>
          </cell>
        </row>
        <row r="6677">
          <cell r="V6677" t="str">
            <v>wsnp_BG313179A_Ta_1_2</v>
          </cell>
          <cell r="W6677">
            <v>0</v>
          </cell>
          <cell r="X6677">
            <v>0</v>
          </cell>
        </row>
        <row r="6678">
          <cell r="V6678" t="str">
            <v>wsnp_BG604577D_Ta_1_1</v>
          </cell>
          <cell r="W6678">
            <v>0</v>
          </cell>
          <cell r="X6678">
            <v>0</v>
          </cell>
        </row>
        <row r="6679">
          <cell r="V6679" t="str">
            <v>wsnp_BJ291318B_Td_2_1</v>
          </cell>
          <cell r="W6679">
            <v>6.2199999999999998E-3</v>
          </cell>
          <cell r="X6679">
            <v>0.622</v>
          </cell>
        </row>
        <row r="6680">
          <cell r="V6680" t="str">
            <v>wsnp_BQ168298A_Ta_1_1</v>
          </cell>
          <cell r="W6680">
            <v>5.0533000000000004E-6</v>
          </cell>
          <cell r="X6680">
            <v>5.0533000000000002E-4</v>
          </cell>
        </row>
        <row r="6681">
          <cell r="V6681" t="str">
            <v>wsnp_CAP11_c2596_1325713</v>
          </cell>
          <cell r="W6681">
            <v>6.5100000000000002E-3</v>
          </cell>
          <cell r="X6681">
            <v>0.65100000000000002</v>
          </cell>
        </row>
        <row r="6682">
          <cell r="V6682" t="str">
            <v>wsnp_CAP11_c262_229860</v>
          </cell>
          <cell r="W6682">
            <v>1.205E-2</v>
          </cell>
          <cell r="X6682">
            <v>1.2050000000000001</v>
          </cell>
        </row>
        <row r="6683">
          <cell r="V6683" t="str">
            <v>wsnp_CAP11_c763_483530</v>
          </cell>
          <cell r="W6683">
            <v>2.49E-3</v>
          </cell>
          <cell r="X6683">
            <v>0.249</v>
          </cell>
        </row>
        <row r="6684">
          <cell r="V6684" t="str">
            <v>wsnp_CAP11_c949_571671</v>
          </cell>
          <cell r="W6684">
            <v>0</v>
          </cell>
          <cell r="X6684">
            <v>0</v>
          </cell>
        </row>
        <row r="6685">
          <cell r="V6685" t="str">
            <v>wsnp_CAP11_rep_c6664_3060775</v>
          </cell>
          <cell r="W6685">
            <v>2.017E-2</v>
          </cell>
          <cell r="X6685">
            <v>2.0169999999999999</v>
          </cell>
        </row>
        <row r="6686">
          <cell r="V6686" t="str">
            <v>wsnp_CAP11_rep_c8666_3740175</v>
          </cell>
          <cell r="W6686">
            <v>0</v>
          </cell>
          <cell r="X6686">
            <v>0</v>
          </cell>
        </row>
        <row r="6687">
          <cell r="V6687" t="str">
            <v>wsnp_CAP12_c243_136063</v>
          </cell>
          <cell r="W6687">
            <v>2.5300000000000001E-3</v>
          </cell>
          <cell r="X6687">
            <v>0.253</v>
          </cell>
        </row>
        <row r="6688">
          <cell r="V6688" t="str">
            <v>wsnp_CAP12_c2642_1266964</v>
          </cell>
          <cell r="W6688">
            <v>0</v>
          </cell>
          <cell r="X6688">
            <v>0</v>
          </cell>
        </row>
        <row r="6689">
          <cell r="V6689" t="str">
            <v>wsnp_CAP12_c554_299562</v>
          </cell>
          <cell r="W6689">
            <v>4.2344000000000003E-4</v>
          </cell>
          <cell r="X6689">
            <v>4.2344E-2</v>
          </cell>
        </row>
        <row r="6690">
          <cell r="V6690" t="str">
            <v>wsnp_CAP12_c770_406902</v>
          </cell>
          <cell r="W6690">
            <v>0</v>
          </cell>
          <cell r="X6690">
            <v>0</v>
          </cell>
        </row>
        <row r="6691">
          <cell r="V6691" t="str">
            <v>wsnp_CAP12_rep_c3990_1813147</v>
          </cell>
          <cell r="W6691">
            <v>2.017E-2</v>
          </cell>
          <cell r="X6691">
            <v>2.0169999999999999</v>
          </cell>
        </row>
        <row r="6692">
          <cell r="V6692" t="str">
            <v>wsnp_CAP7_c10073_4468366</v>
          </cell>
          <cell r="W6692">
            <v>0</v>
          </cell>
          <cell r="X6692">
            <v>0</v>
          </cell>
        </row>
        <row r="6693">
          <cell r="V6693" t="str">
            <v>wsnp_CAP7_c1487_744534</v>
          </cell>
          <cell r="W6693">
            <v>0</v>
          </cell>
          <cell r="X6693">
            <v>0</v>
          </cell>
        </row>
        <row r="6694">
          <cell r="V6694" t="str">
            <v>wsnp_CAP7_c2912_1387634</v>
          </cell>
          <cell r="W6694">
            <v>4.2344000000000003E-4</v>
          </cell>
          <cell r="X6694">
            <v>4.2344E-2</v>
          </cell>
        </row>
        <row r="6695">
          <cell r="V6695" t="str">
            <v>wsnp_CAP7_c585_304831</v>
          </cell>
          <cell r="W6695">
            <v>4.4600000000000004E-3</v>
          </cell>
          <cell r="X6695">
            <v>0.44600000000000006</v>
          </cell>
        </row>
        <row r="6696">
          <cell r="V6696" t="str">
            <v>wsnp_CAP7_rep_c13263_5590226</v>
          </cell>
          <cell r="W6696">
            <v>0</v>
          </cell>
          <cell r="X6696">
            <v>0</v>
          </cell>
        </row>
        <row r="6697">
          <cell r="V6697" t="str">
            <v>wsnp_CAP8_c1897_1051527</v>
          </cell>
          <cell r="W6697">
            <v>2.3400000000000001E-3</v>
          </cell>
          <cell r="X6697">
            <v>0.23400000000000001</v>
          </cell>
        </row>
        <row r="6698">
          <cell r="V6698" t="str">
            <v>wsnp_CAP8_c4539_2210149</v>
          </cell>
          <cell r="W6698">
            <v>1.01E-3</v>
          </cell>
          <cell r="X6698">
            <v>0.10100000000000001</v>
          </cell>
        </row>
        <row r="6699">
          <cell r="V6699" t="str">
            <v>wsnp_CAP8_c507_393821</v>
          </cell>
          <cell r="W6699">
            <v>1.4239999999999999E-2</v>
          </cell>
          <cell r="X6699">
            <v>1.4239999999999999</v>
          </cell>
        </row>
        <row r="6700">
          <cell r="V6700" t="str">
            <v>wsnp_CAP8_rep_c3879_1912455</v>
          </cell>
          <cell r="W6700">
            <v>3.1552000000000001E-4</v>
          </cell>
          <cell r="X6700">
            <v>3.1552000000000004E-2</v>
          </cell>
        </row>
        <row r="6701">
          <cell r="V6701" t="str">
            <v>wsnp_Ex_c11153_18066205</v>
          </cell>
          <cell r="W6701">
            <v>3.6223000000000001E-4</v>
          </cell>
          <cell r="X6701">
            <v>3.6222999999999998E-2</v>
          </cell>
        </row>
        <row r="6702">
          <cell r="V6702" t="str">
            <v>wsnp_Ex_c11837_18995992</v>
          </cell>
          <cell r="W6702">
            <v>0</v>
          </cell>
          <cell r="X6702">
            <v>0</v>
          </cell>
        </row>
        <row r="6703">
          <cell r="V6703" t="str">
            <v>wsnp_Ex_c12_21214</v>
          </cell>
          <cell r="W6703">
            <v>2.019E-2</v>
          </cell>
          <cell r="X6703">
            <v>2.0190000000000001</v>
          </cell>
        </row>
        <row r="6704">
          <cell r="V6704" t="str">
            <v>wsnp_Ex_c12123_19388114</v>
          </cell>
          <cell r="W6704">
            <v>3.6360000000000003E-2</v>
          </cell>
          <cell r="X6704">
            <v>3.6360000000000001</v>
          </cell>
        </row>
        <row r="6705">
          <cell r="V6705" t="str">
            <v>wsnp_Ex_c12173_19464025</v>
          </cell>
          <cell r="W6705">
            <v>4.2344000000000003E-4</v>
          </cell>
          <cell r="X6705">
            <v>4.2344E-2</v>
          </cell>
        </row>
        <row r="6706">
          <cell r="V6706" t="str">
            <v>wsnp_Ex_c12176_19468842</v>
          </cell>
          <cell r="W6706">
            <v>3.0799999999999998E-3</v>
          </cell>
          <cell r="X6706">
            <v>0.308</v>
          </cell>
        </row>
        <row r="6707">
          <cell r="V6707" t="str">
            <v>wsnp_Ex_c12432_19825337</v>
          </cell>
          <cell r="W6707">
            <v>3.6360000000000003E-2</v>
          </cell>
          <cell r="X6707">
            <v>3.6360000000000001</v>
          </cell>
        </row>
        <row r="6708">
          <cell r="V6708" t="str">
            <v>wsnp_Ex_c12572_20015503</v>
          </cell>
          <cell r="W6708">
            <v>1.5499999999999999E-3</v>
          </cell>
          <cell r="X6708">
            <v>0.155</v>
          </cell>
        </row>
        <row r="6709">
          <cell r="V6709" t="str">
            <v>wsnp_Ex_c12748_20241443</v>
          </cell>
          <cell r="W6709">
            <v>0</v>
          </cell>
          <cell r="X6709">
            <v>0</v>
          </cell>
        </row>
        <row r="6710">
          <cell r="V6710" t="str">
            <v>wsnp_Ex_c13083_20696566</v>
          </cell>
          <cell r="W6710">
            <v>7.8300000000000002E-3</v>
          </cell>
          <cell r="X6710">
            <v>0.78300000000000003</v>
          </cell>
        </row>
        <row r="6711">
          <cell r="V6711" t="str">
            <v>wsnp_Ex_c13220_20862400</v>
          </cell>
          <cell r="W6711">
            <v>1.162E-2</v>
          </cell>
          <cell r="X6711">
            <v>1.1619999999999999</v>
          </cell>
        </row>
        <row r="6712">
          <cell r="V6712" t="str">
            <v>wsnp_Ex_c13815_21655068</v>
          </cell>
          <cell r="W6712">
            <v>8.7200000000000003E-3</v>
          </cell>
          <cell r="X6712">
            <v>0.872</v>
          </cell>
        </row>
        <row r="6713">
          <cell r="V6713" t="str">
            <v>wsnp_Ex_c14401_22382205</v>
          </cell>
          <cell r="W6713">
            <v>0</v>
          </cell>
          <cell r="X6713">
            <v>0</v>
          </cell>
        </row>
        <row r="6714">
          <cell r="V6714" t="str">
            <v>wsnp_Ex_c1464_2805544</v>
          </cell>
          <cell r="W6714">
            <v>0</v>
          </cell>
          <cell r="X6714">
            <v>0</v>
          </cell>
        </row>
        <row r="6715">
          <cell r="V6715" t="str">
            <v>wsnp_Ex_c1512_2889138</v>
          </cell>
          <cell r="W6715">
            <v>6.0800000000000003E-3</v>
          </cell>
          <cell r="X6715">
            <v>0.60799999999999998</v>
          </cell>
        </row>
        <row r="6716">
          <cell r="V6716" t="str">
            <v>wsnp_Ex_c1603_3056546</v>
          </cell>
          <cell r="W6716">
            <v>0</v>
          </cell>
          <cell r="X6716">
            <v>0</v>
          </cell>
        </row>
        <row r="6717">
          <cell r="V6717" t="str">
            <v>wsnp_Ex_c1692_3209958</v>
          </cell>
          <cell r="W6717">
            <v>4.7099999999999998E-3</v>
          </cell>
          <cell r="X6717">
            <v>0.47099999999999997</v>
          </cell>
        </row>
        <row r="6718">
          <cell r="V6718" t="str">
            <v>wsnp_Ex_c17556_26280356</v>
          </cell>
          <cell r="W6718">
            <v>8.26E-3</v>
          </cell>
          <cell r="X6718">
            <v>0.82599999999999996</v>
          </cell>
        </row>
        <row r="6719">
          <cell r="V6719" t="str">
            <v>wsnp_Ex_c18034_26823889</v>
          </cell>
          <cell r="W6719">
            <v>0</v>
          </cell>
          <cell r="X6719">
            <v>0</v>
          </cell>
        </row>
        <row r="6720">
          <cell r="V6720" t="str">
            <v>wsnp_Ex_c18096_26897135</v>
          </cell>
          <cell r="W6720">
            <v>4.2344000000000003E-4</v>
          </cell>
          <cell r="X6720">
            <v>4.2344E-2</v>
          </cell>
        </row>
        <row r="6721">
          <cell r="V6721" t="str">
            <v>wsnp_Ex_c18219_27029820</v>
          </cell>
          <cell r="W6721">
            <v>5.64E-3</v>
          </cell>
          <cell r="X6721">
            <v>0.56400000000000006</v>
          </cell>
        </row>
        <row r="6722">
          <cell r="V6722" t="str">
            <v>wsnp_Ex_c18825_27706133</v>
          </cell>
          <cell r="W6722">
            <v>2.7200000000000002E-3</v>
          </cell>
          <cell r="X6722">
            <v>0.27200000000000002</v>
          </cell>
        </row>
        <row r="6723">
          <cell r="V6723" t="str">
            <v>wsnp_Ex_c19207_28125389</v>
          </cell>
          <cell r="W6723">
            <v>0</v>
          </cell>
          <cell r="X6723">
            <v>0</v>
          </cell>
        </row>
        <row r="6724">
          <cell r="V6724" t="str">
            <v>wsnp_Ex_c19556_28530858</v>
          </cell>
          <cell r="W6724">
            <v>5.6100000000000004E-3</v>
          </cell>
          <cell r="X6724">
            <v>0.56100000000000005</v>
          </cell>
        </row>
        <row r="6725">
          <cell r="V6725" t="str">
            <v>wsnp_Ex_c19622_28607997</v>
          </cell>
          <cell r="W6725">
            <v>4.0759999999999998E-2</v>
          </cell>
          <cell r="X6725">
            <v>4.0759999999999996</v>
          </cell>
        </row>
        <row r="6726">
          <cell r="V6726" t="str">
            <v>wsnp_Ex_c19844_28853668</v>
          </cell>
          <cell r="W6726">
            <v>5.5300000000000002E-3</v>
          </cell>
          <cell r="X6726">
            <v>0.55300000000000005</v>
          </cell>
        </row>
        <row r="6727">
          <cell r="V6727" t="str">
            <v>wsnp_Ex_c19844_28855797</v>
          </cell>
          <cell r="W6727">
            <v>3.5400000000000002E-3</v>
          </cell>
          <cell r="X6727">
            <v>0.35400000000000004</v>
          </cell>
        </row>
        <row r="6728">
          <cell r="V6728" t="str">
            <v>wsnp_Ex_c1997_3755720</v>
          </cell>
          <cell r="W6728">
            <v>5.0299999999999997E-3</v>
          </cell>
          <cell r="X6728">
            <v>0.503</v>
          </cell>
        </row>
        <row r="6729">
          <cell r="V6729" t="str">
            <v>wsnp_Ex_c21292_30420983</v>
          </cell>
          <cell r="W6729">
            <v>9.7199999999999995E-3</v>
          </cell>
          <cell r="X6729">
            <v>0.97199999999999998</v>
          </cell>
        </row>
        <row r="6730">
          <cell r="V6730" t="str">
            <v>wsnp_Ex_c21589_30740889</v>
          </cell>
          <cell r="W6730">
            <v>1.8190000000000001E-2</v>
          </cell>
          <cell r="X6730">
            <v>1.8190000000000002</v>
          </cell>
        </row>
        <row r="6731">
          <cell r="V6731" t="str">
            <v>wsnp_Ex_c22106_31289877</v>
          </cell>
          <cell r="W6731">
            <v>4.2344000000000003E-4</v>
          </cell>
          <cell r="X6731">
            <v>4.2344E-2</v>
          </cell>
        </row>
        <row r="6732">
          <cell r="V6732" t="str">
            <v>wsnp_Ex_c22263_31454072</v>
          </cell>
          <cell r="W6732">
            <v>0</v>
          </cell>
          <cell r="X6732">
            <v>0</v>
          </cell>
        </row>
        <row r="6733">
          <cell r="V6733" t="str">
            <v>wsnp_Ex_c22376_31570821</v>
          </cell>
          <cell r="W6733">
            <v>0</v>
          </cell>
          <cell r="X6733">
            <v>0</v>
          </cell>
        </row>
        <row r="6734">
          <cell r="V6734" t="str">
            <v>wsnp_Ex_c22726_31930549</v>
          </cell>
          <cell r="W6734">
            <v>3.6360000000000003E-2</v>
          </cell>
          <cell r="X6734">
            <v>3.6360000000000001</v>
          </cell>
        </row>
        <row r="6735">
          <cell r="V6735" t="str">
            <v>wsnp_Ex_c23358_32602488</v>
          </cell>
          <cell r="W6735">
            <v>1.7389999999999999E-2</v>
          </cell>
          <cell r="X6735">
            <v>1.7389999999999999</v>
          </cell>
        </row>
        <row r="6736">
          <cell r="V6736" t="str">
            <v>wsnp_Ex_c23901_33145067</v>
          </cell>
          <cell r="W6736">
            <v>8.4600000000000005E-3</v>
          </cell>
          <cell r="X6736">
            <v>0.84600000000000009</v>
          </cell>
        </row>
        <row r="6737">
          <cell r="V6737" t="str">
            <v>wsnp_Ex_c2401_4500297</v>
          </cell>
          <cell r="W6737">
            <v>4.7370000000000002E-2</v>
          </cell>
          <cell r="X6737">
            <v>4.7370000000000001</v>
          </cell>
        </row>
        <row r="6738">
          <cell r="V6738" t="str">
            <v>wsnp_Ex_c24179_33428275</v>
          </cell>
          <cell r="W6738">
            <v>5.4400000000000004E-3</v>
          </cell>
          <cell r="X6738">
            <v>0.54400000000000004</v>
          </cell>
        </row>
        <row r="6739">
          <cell r="V6739" t="str">
            <v>wsnp_Ex_c24515_33761960</v>
          </cell>
          <cell r="W6739">
            <v>0</v>
          </cell>
          <cell r="X6739">
            <v>0</v>
          </cell>
        </row>
        <row r="6740">
          <cell r="V6740" t="str">
            <v>wsnp_Ex_c24625_33881403</v>
          </cell>
          <cell r="W6740">
            <v>0</v>
          </cell>
          <cell r="X6740">
            <v>0</v>
          </cell>
        </row>
        <row r="6741">
          <cell r="V6741" t="str">
            <v>wsnp_Ex_c25636_34897348</v>
          </cell>
          <cell r="W6741">
            <v>3.3600000000000001E-3</v>
          </cell>
          <cell r="X6741">
            <v>0.33600000000000002</v>
          </cell>
        </row>
        <row r="6742">
          <cell r="V6742" t="str">
            <v>wsnp_Ex_c25903_35166102</v>
          </cell>
          <cell r="W6742">
            <v>4.2344000000000003E-4</v>
          </cell>
          <cell r="X6742">
            <v>4.2344E-2</v>
          </cell>
        </row>
        <row r="6743">
          <cell r="V6743" t="str">
            <v>wsnp_Ex_c2603_4841355</v>
          </cell>
          <cell r="W6743">
            <v>1.3180000000000001E-2</v>
          </cell>
          <cell r="X6743">
            <v>1.3180000000000001</v>
          </cell>
        </row>
        <row r="6744">
          <cell r="V6744" t="str">
            <v>wsnp_Ex_c26281_35525589</v>
          </cell>
          <cell r="W6744">
            <v>7.6270000000000004E-2</v>
          </cell>
          <cell r="X6744">
            <v>7.6270000000000007</v>
          </cell>
        </row>
        <row r="6745">
          <cell r="V6745" t="str">
            <v>wsnp_Ex_c27524_36724744</v>
          </cell>
          <cell r="W6745">
            <v>3.9899999999999998E-2</v>
          </cell>
          <cell r="X6745">
            <v>3.9899999999999998</v>
          </cell>
        </row>
        <row r="6746">
          <cell r="V6746" t="str">
            <v>wsnp_Ex_c2834_5237257</v>
          </cell>
          <cell r="W6746">
            <v>0</v>
          </cell>
          <cell r="X6746">
            <v>0</v>
          </cell>
        </row>
        <row r="6747">
          <cell r="V6747" t="str">
            <v>wsnp_Ex_c29188_38250260</v>
          </cell>
          <cell r="W6747">
            <v>0</v>
          </cell>
          <cell r="X6747">
            <v>0</v>
          </cell>
        </row>
        <row r="6748">
          <cell r="V6748" t="str">
            <v>wsnp_Ex_c30427_39342423</v>
          </cell>
          <cell r="W6748">
            <v>0</v>
          </cell>
          <cell r="X6748">
            <v>0</v>
          </cell>
        </row>
        <row r="6749">
          <cell r="V6749" t="str">
            <v>wsnp_Ex_c32023_40745280</v>
          </cell>
          <cell r="W6749">
            <v>0</v>
          </cell>
          <cell r="X6749">
            <v>0</v>
          </cell>
        </row>
        <row r="6750">
          <cell r="V6750" t="str">
            <v>wsnp_Ex_c3349_6159112</v>
          </cell>
          <cell r="W6750">
            <v>0</v>
          </cell>
          <cell r="X6750">
            <v>0</v>
          </cell>
        </row>
        <row r="6751">
          <cell r="V6751" t="str">
            <v>wsnp_Ex_c33730_42170920</v>
          </cell>
          <cell r="W6751">
            <v>5.0000000000000001E-3</v>
          </cell>
          <cell r="X6751">
            <v>0.5</v>
          </cell>
        </row>
        <row r="6752">
          <cell r="V6752" t="str">
            <v>wsnp_Ex_c33970_42366371</v>
          </cell>
          <cell r="W6752">
            <v>5.1799999999999997E-3</v>
          </cell>
          <cell r="X6752">
            <v>0.51800000000000002</v>
          </cell>
        </row>
        <row r="6753">
          <cell r="V6753" t="str">
            <v>wsnp_Ex_c35195_43389213</v>
          </cell>
          <cell r="W6753">
            <v>1.9828000000000001E-4</v>
          </cell>
          <cell r="X6753">
            <v>1.9828000000000002E-2</v>
          </cell>
        </row>
        <row r="6754">
          <cell r="V6754" t="str">
            <v>wsnp_Ex_c35231_43419435</v>
          </cell>
          <cell r="W6754">
            <v>0</v>
          </cell>
          <cell r="X6754">
            <v>0</v>
          </cell>
        </row>
        <row r="6755">
          <cell r="V6755" t="str">
            <v>wsnp_Ex_c359_704196</v>
          </cell>
          <cell r="W6755">
            <v>0</v>
          </cell>
          <cell r="X6755">
            <v>0</v>
          </cell>
        </row>
        <row r="6756">
          <cell r="V6756" t="str">
            <v>wsnp_Ex_c36450_44402838</v>
          </cell>
          <cell r="W6756">
            <v>1.4300000000000001E-3</v>
          </cell>
          <cell r="X6756">
            <v>0.14300000000000002</v>
          </cell>
        </row>
        <row r="6757">
          <cell r="V6757" t="str">
            <v>wsnp_Ex_c36646_44557909</v>
          </cell>
          <cell r="W6757">
            <v>8.4600000000000005E-3</v>
          </cell>
          <cell r="X6757">
            <v>0.84600000000000009</v>
          </cell>
        </row>
        <row r="6758">
          <cell r="V6758" t="str">
            <v>wsnp_Ex_c37521_45254973</v>
          </cell>
          <cell r="W6758">
            <v>5.6100000000000004E-3</v>
          </cell>
          <cell r="X6758">
            <v>0.56100000000000005</v>
          </cell>
        </row>
        <row r="6759">
          <cell r="V6759" t="str">
            <v>wsnp_Ex_c38756_46211019</v>
          </cell>
          <cell r="W6759">
            <v>5.6130999999999998E-4</v>
          </cell>
          <cell r="X6759">
            <v>5.6131E-2</v>
          </cell>
        </row>
        <row r="6760">
          <cell r="V6760" t="str">
            <v>wsnp_Ex_c3977_7201781</v>
          </cell>
          <cell r="W6760">
            <v>5.5300000000000002E-3</v>
          </cell>
          <cell r="X6760">
            <v>0.55300000000000005</v>
          </cell>
        </row>
        <row r="6761">
          <cell r="V6761" t="str">
            <v>wsnp_Ex_c41073_47987034</v>
          </cell>
          <cell r="W6761">
            <v>1.481E-2</v>
          </cell>
          <cell r="X6761">
            <v>1.4810000000000001</v>
          </cell>
        </row>
        <row r="6762">
          <cell r="V6762" t="str">
            <v>wsnp_Ex_c44059_50214713</v>
          </cell>
          <cell r="W6762">
            <v>4.5916000000000002E-4</v>
          </cell>
          <cell r="X6762">
            <v>4.5915999999999998E-2</v>
          </cell>
        </row>
        <row r="6763">
          <cell r="V6763" t="str">
            <v>wsnp_Ex_c45599_51347976</v>
          </cell>
          <cell r="W6763">
            <v>9.0366999999999997E-4</v>
          </cell>
          <cell r="X6763">
            <v>9.0367000000000003E-2</v>
          </cell>
        </row>
        <row r="6764">
          <cell r="V6764" t="str">
            <v>wsnp_Ex_c5008_8903662</v>
          </cell>
          <cell r="W6764">
            <v>0</v>
          </cell>
          <cell r="X6764">
            <v>0</v>
          </cell>
        </row>
        <row r="6765">
          <cell r="V6765" t="str">
            <v>wsnp_Ex_c501_995323</v>
          </cell>
          <cell r="W6765">
            <v>6.9618000000000002E-4</v>
          </cell>
          <cell r="X6765">
            <v>6.9617999999999999E-2</v>
          </cell>
        </row>
        <row r="6766">
          <cell r="V6766" t="str">
            <v>wsnp_Ex_c51654_55525572</v>
          </cell>
          <cell r="W6766">
            <v>0</v>
          </cell>
          <cell r="X6766">
            <v>0</v>
          </cell>
        </row>
        <row r="6767">
          <cell r="V6767" t="str">
            <v>wsnp_Ex_c5249_9288530</v>
          </cell>
          <cell r="W6767">
            <v>5.9170999999999996E-4</v>
          </cell>
          <cell r="X6767">
            <v>5.9170999999999994E-2</v>
          </cell>
        </row>
        <row r="6768">
          <cell r="V6768" t="str">
            <v>wsnp_Ex_c54063_57079488</v>
          </cell>
          <cell r="W6768">
            <v>0</v>
          </cell>
          <cell r="X6768">
            <v>0</v>
          </cell>
        </row>
        <row r="6769">
          <cell r="V6769" t="str">
            <v>wsnp_Ex_c5561_9798453</v>
          </cell>
          <cell r="W6769">
            <v>0</v>
          </cell>
          <cell r="X6769">
            <v>0</v>
          </cell>
        </row>
        <row r="6770">
          <cell r="V6770" t="str">
            <v>wsnp_Ex_c7059_12151799</v>
          </cell>
          <cell r="W6770">
            <v>5.5300000000000002E-3</v>
          </cell>
          <cell r="X6770">
            <v>0.55300000000000005</v>
          </cell>
        </row>
        <row r="6771">
          <cell r="V6771" t="str">
            <v>wsnp_Ex_c7059_12151829</v>
          </cell>
          <cell r="W6771">
            <v>4.7600000000000003E-3</v>
          </cell>
          <cell r="X6771">
            <v>0.47600000000000003</v>
          </cell>
        </row>
        <row r="6772">
          <cell r="V6772" t="str">
            <v>wsnp_Ex_c7808_13295787</v>
          </cell>
          <cell r="W6772">
            <v>0</v>
          </cell>
          <cell r="X6772">
            <v>0</v>
          </cell>
        </row>
        <row r="6773">
          <cell r="V6773" t="str">
            <v>wsnp_Ex_c8171_13812162</v>
          </cell>
          <cell r="W6773">
            <v>4.2344000000000003E-4</v>
          </cell>
          <cell r="X6773">
            <v>4.2344E-2</v>
          </cell>
        </row>
        <row r="6774">
          <cell r="V6774" t="str">
            <v>wsnp_Ex_c8311_14015685</v>
          </cell>
          <cell r="W6774">
            <v>4.2344000000000003E-4</v>
          </cell>
          <cell r="X6774">
            <v>4.2344E-2</v>
          </cell>
        </row>
        <row r="6775">
          <cell r="V6775" t="str">
            <v>wsnp_Ex_c8345_14064848</v>
          </cell>
          <cell r="W6775">
            <v>1.162E-2</v>
          </cell>
          <cell r="X6775">
            <v>1.1619999999999999</v>
          </cell>
        </row>
        <row r="6776">
          <cell r="V6776" t="str">
            <v>wsnp_Ex_c8528_14334793</v>
          </cell>
          <cell r="W6776">
            <v>4.2344000000000003E-4</v>
          </cell>
          <cell r="X6776">
            <v>4.2344E-2</v>
          </cell>
        </row>
        <row r="6777">
          <cell r="V6777" t="str">
            <v>wsnp_Ex_c8955_14939962</v>
          </cell>
          <cell r="W6777">
            <v>1.5789999999999998E-2</v>
          </cell>
          <cell r="X6777">
            <v>1.5789999999999997</v>
          </cell>
        </row>
        <row r="6778">
          <cell r="V6778" t="str">
            <v>wsnp_Ex_c9149_15220489</v>
          </cell>
          <cell r="W6778">
            <v>4.5916000000000002E-4</v>
          </cell>
          <cell r="X6778">
            <v>4.5915999999999998E-2</v>
          </cell>
        </row>
        <row r="6779">
          <cell r="V6779" t="str">
            <v>wsnp_Ex_c9149_15222908</v>
          </cell>
          <cell r="W6779">
            <v>4.5916000000000002E-4</v>
          </cell>
          <cell r="X6779">
            <v>4.5915999999999998E-2</v>
          </cell>
        </row>
        <row r="6780">
          <cell r="V6780" t="str">
            <v>wsnp_Ex_c9793_16167316</v>
          </cell>
          <cell r="W6780">
            <v>0</v>
          </cell>
          <cell r="X6780">
            <v>0</v>
          </cell>
        </row>
        <row r="6781">
          <cell r="V6781" t="str">
            <v>wsnp_Ex_c9909_16316673</v>
          </cell>
          <cell r="W6781">
            <v>8.9030999999999995E-4</v>
          </cell>
          <cell r="X6781">
            <v>8.9030999999999999E-2</v>
          </cell>
        </row>
        <row r="6782">
          <cell r="V6782" t="str">
            <v>wsnp_Ex_c9966_16405912</v>
          </cell>
          <cell r="W6782">
            <v>7.8300000000000002E-3</v>
          </cell>
          <cell r="X6782">
            <v>0.78300000000000003</v>
          </cell>
        </row>
        <row r="6783">
          <cell r="V6783" t="str">
            <v>wsnp_Ex_rep_c101695_87015546</v>
          </cell>
          <cell r="W6783">
            <v>0</v>
          </cell>
          <cell r="X6783">
            <v>0</v>
          </cell>
        </row>
        <row r="6784">
          <cell r="V6784" t="str">
            <v>wsnp_Ex_rep_c105727_90055360</v>
          </cell>
          <cell r="W6784">
            <v>3.2399999999999998E-3</v>
          </cell>
          <cell r="X6784">
            <v>0.32399999999999995</v>
          </cell>
        </row>
        <row r="6785">
          <cell r="V6785" t="str">
            <v>wsnp_Ex_rep_c66379_64572954</v>
          </cell>
          <cell r="W6785">
            <v>2.82E-3</v>
          </cell>
          <cell r="X6785">
            <v>0.28200000000000003</v>
          </cell>
        </row>
        <row r="6786">
          <cell r="V6786" t="str">
            <v>wsnp_Ex_rep_c67109_65585939</v>
          </cell>
          <cell r="W6786">
            <v>1.2700999999999999E-4</v>
          </cell>
          <cell r="X6786">
            <v>1.2700999999999999E-2</v>
          </cell>
        </row>
        <row r="6787">
          <cell r="V6787" t="str">
            <v>wsnp_Ex_rep_c67346_65911266</v>
          </cell>
          <cell r="W6787">
            <v>7.26E-3</v>
          </cell>
          <cell r="X6787">
            <v>0.72599999999999998</v>
          </cell>
        </row>
        <row r="6788">
          <cell r="V6788" t="str">
            <v>wsnp_Ex_rep_c67929_66652511</v>
          </cell>
          <cell r="W6788">
            <v>4.5916000000000002E-4</v>
          </cell>
          <cell r="X6788">
            <v>4.5915999999999998E-2</v>
          </cell>
        </row>
        <row r="6789">
          <cell r="V6789" t="str">
            <v>wsnp_Ex_rep_c68140_66908804</v>
          </cell>
          <cell r="W6789">
            <v>3.6360000000000003E-2</v>
          </cell>
          <cell r="X6789">
            <v>3.6360000000000001</v>
          </cell>
        </row>
        <row r="6790">
          <cell r="V6790" t="str">
            <v>wsnp_Ex_rep_c68936_67828733</v>
          </cell>
          <cell r="W6790">
            <v>8.4600000000000005E-3</v>
          </cell>
          <cell r="X6790">
            <v>0.84600000000000009</v>
          </cell>
        </row>
        <row r="6791">
          <cell r="V6791" t="str">
            <v>wsnp_Ex_rep_c69266_68192954</v>
          </cell>
          <cell r="W6791">
            <v>0</v>
          </cell>
          <cell r="X6791">
            <v>0</v>
          </cell>
        </row>
        <row r="6792">
          <cell r="V6792" t="str">
            <v>wsnp_Ex_rep_c70839_69719203</v>
          </cell>
          <cell r="W6792">
            <v>0</v>
          </cell>
          <cell r="X6792">
            <v>0</v>
          </cell>
        </row>
        <row r="6793">
          <cell r="V6793" t="str">
            <v>wsnp_JD_c1221_1769607</v>
          </cell>
          <cell r="W6793">
            <v>0</v>
          </cell>
          <cell r="X6793">
            <v>0</v>
          </cell>
        </row>
        <row r="6794">
          <cell r="V6794" t="str">
            <v>wsnp_JD_c12978_13094784</v>
          </cell>
          <cell r="W6794">
            <v>4.5916000000000002E-4</v>
          </cell>
          <cell r="X6794">
            <v>4.5915999999999998E-2</v>
          </cell>
        </row>
        <row r="6795">
          <cell r="V6795" t="str">
            <v>wsnp_JD_c1314_1888758</v>
          </cell>
          <cell r="W6795">
            <v>4.2344000000000003E-4</v>
          </cell>
          <cell r="X6795">
            <v>4.2344E-2</v>
          </cell>
        </row>
        <row r="6796">
          <cell r="V6796" t="str">
            <v>wsnp_JD_c14987_14575508</v>
          </cell>
          <cell r="W6796">
            <v>0</v>
          </cell>
          <cell r="X6796">
            <v>0</v>
          </cell>
        </row>
        <row r="6797">
          <cell r="V6797" t="str">
            <v>wsnp_JD_c1529_2159415</v>
          </cell>
          <cell r="W6797">
            <v>0</v>
          </cell>
          <cell r="X6797">
            <v>0</v>
          </cell>
        </row>
        <row r="6798">
          <cell r="V6798" t="str">
            <v>wsnp_JD_c15524_14956862</v>
          </cell>
          <cell r="W6798">
            <v>3.6360000000000003E-2</v>
          </cell>
          <cell r="X6798">
            <v>3.6360000000000001</v>
          </cell>
        </row>
        <row r="6799">
          <cell r="V6799" t="str">
            <v>wsnp_JD_c16581_15687345</v>
          </cell>
          <cell r="W6799">
            <v>4.2344000000000003E-4</v>
          </cell>
          <cell r="X6799">
            <v>4.2344E-2</v>
          </cell>
        </row>
        <row r="6800">
          <cell r="V6800" t="str">
            <v>wsnp_JD_c179_283505</v>
          </cell>
          <cell r="W6800">
            <v>8.8345999999999997E-4</v>
          </cell>
          <cell r="X6800">
            <v>8.8345999999999994E-2</v>
          </cell>
        </row>
        <row r="6801">
          <cell r="V6801" t="str">
            <v>wsnp_JD_c18302_16833225</v>
          </cell>
          <cell r="W6801">
            <v>0</v>
          </cell>
          <cell r="X6801">
            <v>0</v>
          </cell>
        </row>
        <row r="6802">
          <cell r="V6802" t="str">
            <v>wsnp_JD_c19510_17593536</v>
          </cell>
          <cell r="W6802">
            <v>4.2344000000000003E-4</v>
          </cell>
          <cell r="X6802">
            <v>4.2344E-2</v>
          </cell>
        </row>
        <row r="6803">
          <cell r="V6803" t="str">
            <v>wsnp_JD_c2964_3940341</v>
          </cell>
          <cell r="W6803">
            <v>3.6186E-6</v>
          </cell>
          <cell r="X6803">
            <v>3.6185999999999998E-4</v>
          </cell>
        </row>
        <row r="6804">
          <cell r="V6804" t="str">
            <v>wsnp_JD_c30991_24245354</v>
          </cell>
          <cell r="W6804">
            <v>0</v>
          </cell>
          <cell r="X6804">
            <v>0</v>
          </cell>
        </row>
        <row r="6805">
          <cell r="V6805" t="str">
            <v>wsnp_JD_c3138_4132810</v>
          </cell>
          <cell r="W6805">
            <v>4.2344000000000003E-4</v>
          </cell>
          <cell r="X6805">
            <v>4.2344E-2</v>
          </cell>
        </row>
        <row r="6806">
          <cell r="V6806" t="str">
            <v>wsnp_JD_c3616_4644819</v>
          </cell>
          <cell r="W6806">
            <v>4.2344000000000003E-4</v>
          </cell>
          <cell r="X6806">
            <v>4.2344E-2</v>
          </cell>
        </row>
        <row r="6807">
          <cell r="V6807" t="str">
            <v>wsnp_JD_c3986_5063349</v>
          </cell>
          <cell r="W6807">
            <v>4.2344000000000003E-4</v>
          </cell>
          <cell r="X6807">
            <v>4.2344E-2</v>
          </cell>
        </row>
        <row r="6808">
          <cell r="V6808" t="str">
            <v>wsnp_JD_c4357_5477858</v>
          </cell>
          <cell r="W6808">
            <v>4.2344000000000003E-4</v>
          </cell>
          <cell r="X6808">
            <v>4.2344E-2</v>
          </cell>
        </row>
        <row r="6809">
          <cell r="V6809" t="str">
            <v>wsnp_JD_c4621_5757201</v>
          </cell>
          <cell r="W6809">
            <v>1.457E-2</v>
          </cell>
          <cell r="X6809">
            <v>1.4569999999999999</v>
          </cell>
        </row>
        <row r="6810">
          <cell r="V6810" t="str">
            <v>wsnp_JD_c56014_37218116</v>
          </cell>
          <cell r="W6810">
            <v>1.332E-2</v>
          </cell>
          <cell r="X6810">
            <v>1.3320000000000001</v>
          </cell>
        </row>
        <row r="6811">
          <cell r="V6811" t="str">
            <v>wsnp_JD_c5658_6813460</v>
          </cell>
          <cell r="W6811">
            <v>0</v>
          </cell>
          <cell r="X6811">
            <v>0</v>
          </cell>
        </row>
        <row r="6812">
          <cell r="V6812" t="str">
            <v>wsnp_JD_c5757_6915127</v>
          </cell>
          <cell r="W6812">
            <v>0</v>
          </cell>
          <cell r="X6812">
            <v>0</v>
          </cell>
        </row>
        <row r="6813">
          <cell r="V6813" t="str">
            <v>wsnp_JD_c5853_7011562</v>
          </cell>
          <cell r="W6813">
            <v>7.2500000000000004E-3</v>
          </cell>
          <cell r="X6813">
            <v>0.72500000000000009</v>
          </cell>
        </row>
        <row r="6814">
          <cell r="V6814" t="str">
            <v>wsnp_JD_c626_945114</v>
          </cell>
          <cell r="W6814">
            <v>0</v>
          </cell>
          <cell r="X6814">
            <v>0</v>
          </cell>
        </row>
        <row r="6815">
          <cell r="V6815" t="str">
            <v>wsnp_JD_c62646_39960871</v>
          </cell>
          <cell r="W6815">
            <v>4.2344000000000003E-4</v>
          </cell>
          <cell r="X6815">
            <v>4.2344E-2</v>
          </cell>
        </row>
        <row r="6816">
          <cell r="V6816" t="str">
            <v>wsnp_JD_c6624_7769357</v>
          </cell>
          <cell r="W6816">
            <v>4.2344000000000003E-4</v>
          </cell>
          <cell r="X6816">
            <v>4.2344E-2</v>
          </cell>
        </row>
        <row r="6817">
          <cell r="V6817" t="str">
            <v>wsnp_JD_c7439_8533153</v>
          </cell>
          <cell r="W6817">
            <v>4.2344000000000003E-4</v>
          </cell>
          <cell r="X6817">
            <v>4.2344E-2</v>
          </cell>
        </row>
        <row r="6818">
          <cell r="V6818" t="str">
            <v>wsnp_JD_c9211_10085442</v>
          </cell>
          <cell r="W6818">
            <v>0</v>
          </cell>
          <cell r="X6818">
            <v>0</v>
          </cell>
        </row>
        <row r="6819">
          <cell r="V6819" t="str">
            <v>wsnp_JD_rep_c51262_34919668</v>
          </cell>
          <cell r="W6819">
            <v>0</v>
          </cell>
          <cell r="X6819">
            <v>0</v>
          </cell>
        </row>
        <row r="6820">
          <cell r="V6820" t="str">
            <v>wsnp_JD_rep_c60379_39026853</v>
          </cell>
          <cell r="W6820">
            <v>0</v>
          </cell>
          <cell r="X6820">
            <v>0</v>
          </cell>
        </row>
        <row r="6821">
          <cell r="V6821" t="str">
            <v>wsnp_JG_c2301_1078403</v>
          </cell>
          <cell r="W6821">
            <v>4.6265999999999999E-4</v>
          </cell>
          <cell r="X6821">
            <v>4.6266000000000002E-2</v>
          </cell>
        </row>
        <row r="6822">
          <cell r="V6822" t="str">
            <v>wsnp_JG_c349_240066</v>
          </cell>
          <cell r="W6822">
            <v>0</v>
          </cell>
          <cell r="X6822">
            <v>0</v>
          </cell>
        </row>
        <row r="6823">
          <cell r="V6823" t="str">
            <v>wsnp_JG_c3868_1605934</v>
          </cell>
          <cell r="W6823">
            <v>0</v>
          </cell>
          <cell r="X6823">
            <v>0</v>
          </cell>
        </row>
        <row r="6824">
          <cell r="V6824" t="str">
            <v>wsnp_JG_c4218_1726236</v>
          </cell>
          <cell r="W6824">
            <v>0</v>
          </cell>
          <cell r="X6824">
            <v>0</v>
          </cell>
        </row>
        <row r="6825">
          <cell r="V6825" t="str">
            <v>wsnp_JG_c4292_1752228</v>
          </cell>
          <cell r="W6825">
            <v>4.2344000000000003E-4</v>
          </cell>
          <cell r="X6825">
            <v>4.2344E-2</v>
          </cell>
        </row>
        <row r="6826">
          <cell r="V6826" t="str">
            <v>wsnp_JG_c4441_1803487</v>
          </cell>
          <cell r="W6826">
            <v>4.2344000000000003E-4</v>
          </cell>
          <cell r="X6826">
            <v>4.2344E-2</v>
          </cell>
        </row>
        <row r="6827">
          <cell r="V6827" t="str">
            <v>wsnp_JG_c753_441715</v>
          </cell>
          <cell r="W6827">
            <v>0</v>
          </cell>
          <cell r="X6827">
            <v>0</v>
          </cell>
        </row>
        <row r="6828">
          <cell r="V6828" t="str">
            <v>wsnp_Ku_c10870_17886551</v>
          </cell>
          <cell r="W6828">
            <v>4.2344000000000003E-4</v>
          </cell>
          <cell r="X6828">
            <v>4.2344E-2</v>
          </cell>
        </row>
        <row r="6829">
          <cell r="V6829" t="str">
            <v>wsnp_Ku_c11834_19243840</v>
          </cell>
          <cell r="W6829">
            <v>4.2344000000000003E-4</v>
          </cell>
          <cell r="X6829">
            <v>4.2344E-2</v>
          </cell>
        </row>
        <row r="6830">
          <cell r="V6830" t="str">
            <v>wsnp_Ku_c1369_2725057</v>
          </cell>
          <cell r="W6830">
            <v>4.2344000000000003E-4</v>
          </cell>
          <cell r="X6830">
            <v>4.2344E-2</v>
          </cell>
        </row>
        <row r="6831">
          <cell r="V6831" t="str">
            <v>wsnp_Ku_c14597_22958285</v>
          </cell>
          <cell r="W6831">
            <v>7.8100000000000001E-3</v>
          </cell>
          <cell r="X6831">
            <v>0.78100000000000003</v>
          </cell>
        </row>
        <row r="6832">
          <cell r="V6832" t="str">
            <v>wsnp_Ku_c14842_23275194</v>
          </cell>
          <cell r="W6832">
            <v>0</v>
          </cell>
          <cell r="X6832">
            <v>0</v>
          </cell>
        </row>
        <row r="6833">
          <cell r="V6833" t="str">
            <v>wsnp_Ku_c17059_26074584</v>
          </cell>
          <cell r="W6833">
            <v>0</v>
          </cell>
          <cell r="X6833">
            <v>0</v>
          </cell>
        </row>
        <row r="6834">
          <cell r="V6834" t="str">
            <v>wsnp_Ku_c17107_26130432</v>
          </cell>
          <cell r="W6834">
            <v>9.2555999999999997E-4</v>
          </cell>
          <cell r="X6834">
            <v>9.2555999999999999E-2</v>
          </cell>
        </row>
        <row r="6835">
          <cell r="V6835" t="str">
            <v>wsnp_Ku_c20861_30530490</v>
          </cell>
          <cell r="W6835">
            <v>0</v>
          </cell>
          <cell r="X6835">
            <v>0</v>
          </cell>
        </row>
        <row r="6836">
          <cell r="V6836" t="str">
            <v>wsnp_Ku_c21570_31325093</v>
          </cell>
          <cell r="W6836">
            <v>4.2344000000000003E-4</v>
          </cell>
          <cell r="X6836">
            <v>4.2344E-2</v>
          </cell>
        </row>
        <row r="6837">
          <cell r="V6837" t="str">
            <v>wsnp_Ku_c2540_4841630</v>
          </cell>
          <cell r="W6837">
            <v>0</v>
          </cell>
          <cell r="X6837">
            <v>0</v>
          </cell>
        </row>
        <row r="6838">
          <cell r="V6838" t="str">
            <v>wsnp_Ku_c27177_37127542</v>
          </cell>
          <cell r="W6838">
            <v>1.478E-2</v>
          </cell>
          <cell r="X6838">
            <v>1.478</v>
          </cell>
        </row>
        <row r="6839">
          <cell r="V6839" t="str">
            <v>wsnp_Ku_c2861_5399276</v>
          </cell>
          <cell r="W6839">
            <v>0</v>
          </cell>
          <cell r="X6839">
            <v>0</v>
          </cell>
        </row>
        <row r="6840">
          <cell r="V6840" t="str">
            <v>wsnp_Ku_c30910_40695864</v>
          </cell>
          <cell r="W6840">
            <v>3.6186E-6</v>
          </cell>
          <cell r="X6840">
            <v>3.6185999999999998E-4</v>
          </cell>
        </row>
        <row r="6841">
          <cell r="V6841" t="str">
            <v>wsnp_Ku_c31031_40809205</v>
          </cell>
          <cell r="W6841">
            <v>0</v>
          </cell>
          <cell r="X6841">
            <v>0</v>
          </cell>
        </row>
        <row r="6842">
          <cell r="V6842" t="str">
            <v>wsnp_Ku_c33432_42930758</v>
          </cell>
          <cell r="W6842">
            <v>0</v>
          </cell>
          <cell r="X6842">
            <v>0</v>
          </cell>
        </row>
        <row r="6843">
          <cell r="V6843" t="str">
            <v>wsnp_Ku_c6096_10731564</v>
          </cell>
          <cell r="W6843">
            <v>0</v>
          </cell>
          <cell r="X6843">
            <v>0</v>
          </cell>
        </row>
        <row r="6844">
          <cell r="V6844" t="str">
            <v>wsnp_Ku_c65334_65243344</v>
          </cell>
          <cell r="W6844">
            <v>0</v>
          </cell>
          <cell r="X6844">
            <v>0</v>
          </cell>
        </row>
        <row r="6845">
          <cell r="V6845" t="str">
            <v>wsnp_Ku_c8799_14875841</v>
          </cell>
          <cell r="W6845">
            <v>4.2344000000000003E-4</v>
          </cell>
          <cell r="X6845">
            <v>4.2344E-2</v>
          </cell>
        </row>
        <row r="6846">
          <cell r="V6846" t="str">
            <v>wsnp_Ku_rep_c104451_90920763</v>
          </cell>
          <cell r="W6846">
            <v>4.7374E-4</v>
          </cell>
          <cell r="X6846">
            <v>4.7373999999999999E-2</v>
          </cell>
        </row>
        <row r="6847">
          <cell r="V6847" t="str">
            <v>wsnp_Ku_rep_c109626_94178058</v>
          </cell>
          <cell r="W6847">
            <v>0</v>
          </cell>
          <cell r="X6847">
            <v>0</v>
          </cell>
        </row>
        <row r="6848">
          <cell r="V6848" t="str">
            <v>wsnp_Ra_c1099_2213439</v>
          </cell>
          <cell r="W6848">
            <v>0</v>
          </cell>
          <cell r="X6848">
            <v>0</v>
          </cell>
        </row>
        <row r="6849">
          <cell r="V6849" t="str">
            <v>wsnp_Ra_c12356_19819903</v>
          </cell>
          <cell r="W6849">
            <v>0</v>
          </cell>
          <cell r="X6849">
            <v>0</v>
          </cell>
        </row>
        <row r="6850">
          <cell r="V6850" t="str">
            <v>wsnp_Ra_c14408_22547675</v>
          </cell>
          <cell r="W6850">
            <v>0</v>
          </cell>
          <cell r="X6850">
            <v>0</v>
          </cell>
        </row>
        <row r="6851">
          <cell r="V6851" t="str">
            <v>wsnp_Ra_c15044_23374367</v>
          </cell>
          <cell r="W6851">
            <v>4.2344000000000003E-4</v>
          </cell>
          <cell r="X6851">
            <v>4.2344E-2</v>
          </cell>
        </row>
        <row r="6852">
          <cell r="V6852" t="str">
            <v>wsnp_Ra_c1700_3356021</v>
          </cell>
          <cell r="W6852">
            <v>4.2344000000000003E-4</v>
          </cell>
          <cell r="X6852">
            <v>4.2344E-2</v>
          </cell>
        </row>
        <row r="6853">
          <cell r="V6853" t="str">
            <v>wsnp_Ra_c21544_30947264</v>
          </cell>
          <cell r="W6853">
            <v>0</v>
          </cell>
          <cell r="X6853">
            <v>0</v>
          </cell>
        </row>
        <row r="6854">
          <cell r="V6854" t="str">
            <v>wsnp_Ra_c21746_31157010</v>
          </cell>
          <cell r="W6854">
            <v>4.5916000000000002E-4</v>
          </cell>
          <cell r="X6854">
            <v>4.5915999999999998E-2</v>
          </cell>
        </row>
        <row r="6855">
          <cell r="V6855" t="str">
            <v>wsnp_Ra_c22017_31446553</v>
          </cell>
          <cell r="W6855">
            <v>2.2370000000000001E-2</v>
          </cell>
          <cell r="X6855">
            <v>2.2370000000000001</v>
          </cell>
        </row>
        <row r="6856">
          <cell r="V6856" t="str">
            <v>wsnp_Ra_c23020_32524146</v>
          </cell>
          <cell r="W6856">
            <v>4.2344000000000003E-4</v>
          </cell>
          <cell r="X6856">
            <v>4.2344E-2</v>
          </cell>
        </row>
        <row r="6857">
          <cell r="V6857" t="str">
            <v>wsnp_Ra_c3045_5754073</v>
          </cell>
          <cell r="W6857">
            <v>4.5916000000000002E-4</v>
          </cell>
          <cell r="X6857">
            <v>4.5915999999999998E-2</v>
          </cell>
        </row>
        <row r="6858">
          <cell r="V6858" t="str">
            <v>wsnp_Ra_c41294_48550281</v>
          </cell>
          <cell r="W6858">
            <v>0</v>
          </cell>
          <cell r="X6858">
            <v>0</v>
          </cell>
        </row>
        <row r="6859">
          <cell r="V6859" t="str">
            <v>wsnp_Ra_c584_1222497</v>
          </cell>
          <cell r="W6859">
            <v>4.7350000000000003E-2</v>
          </cell>
          <cell r="X6859">
            <v>4.7350000000000003</v>
          </cell>
        </row>
        <row r="6860">
          <cell r="V6860" t="str">
            <v>wsnp_Ra_c6079_10676984</v>
          </cell>
          <cell r="W6860">
            <v>4.2344000000000003E-4</v>
          </cell>
          <cell r="X6860">
            <v>4.2344E-2</v>
          </cell>
        </row>
        <row r="6861">
          <cell r="V6861" t="str">
            <v>wsnp_Ra_c6823_11862890</v>
          </cell>
          <cell r="W6861">
            <v>4.2344000000000003E-4</v>
          </cell>
          <cell r="X6861">
            <v>4.2344E-2</v>
          </cell>
        </row>
        <row r="6862">
          <cell r="V6862" t="str">
            <v>wsnp_Ra_c8750_14758597</v>
          </cell>
          <cell r="W6862">
            <v>0</v>
          </cell>
          <cell r="X6862">
            <v>0</v>
          </cell>
        </row>
        <row r="6863">
          <cell r="V6863" t="str">
            <v>wsnp_Ra_c9468_15788283</v>
          </cell>
          <cell r="W6863">
            <v>0</v>
          </cell>
          <cell r="X6863">
            <v>0</v>
          </cell>
        </row>
        <row r="6864">
          <cell r="V6864" t="str">
            <v>wsnp_Ra_rep_c111777_93910352</v>
          </cell>
          <cell r="W6864">
            <v>4.2344000000000003E-4</v>
          </cell>
          <cell r="X6864">
            <v>4.2344E-2</v>
          </cell>
        </row>
        <row r="6865">
          <cell r="V6865" t="str">
            <v>wsnp_Ra_rep_c94603_83413892</v>
          </cell>
          <cell r="W6865">
            <v>0</v>
          </cell>
          <cell r="X6865">
            <v>0</v>
          </cell>
        </row>
        <row r="6866">
          <cell r="V6866" t="str">
            <v>wsnp_RFL_Contig1196_269381</v>
          </cell>
          <cell r="W6866">
            <v>0</v>
          </cell>
          <cell r="X6866">
            <v>0</v>
          </cell>
        </row>
        <row r="6867">
          <cell r="V6867" t="str">
            <v>wsnp_RFL_Contig1972_1156003</v>
          </cell>
          <cell r="W6867">
            <v>0</v>
          </cell>
          <cell r="X6867">
            <v>0</v>
          </cell>
        </row>
        <row r="6868">
          <cell r="V6868" t="str">
            <v>wsnp_RFL_Contig2003_1199633</v>
          </cell>
          <cell r="W6868">
            <v>6.5100000000000002E-3</v>
          </cell>
          <cell r="X6868">
            <v>0.65100000000000002</v>
          </cell>
        </row>
        <row r="6869">
          <cell r="V6869" t="str">
            <v>wsnp_RFL_Contig2054_1298391</v>
          </cell>
          <cell r="W6869">
            <v>0</v>
          </cell>
          <cell r="X6869">
            <v>0</v>
          </cell>
        </row>
        <row r="6870">
          <cell r="V6870" t="str">
            <v>wsnp_RFL_Contig2262_1687439</v>
          </cell>
          <cell r="W6870">
            <v>0</v>
          </cell>
          <cell r="X6870">
            <v>0</v>
          </cell>
        </row>
        <row r="6871">
          <cell r="V6871" t="str">
            <v>wsnp_RFL_Contig2635_2311045</v>
          </cell>
          <cell r="W6871">
            <v>1.1999999999999999E-3</v>
          </cell>
          <cell r="X6871">
            <v>0.12</v>
          </cell>
        </row>
        <row r="6872">
          <cell r="V6872" t="str">
            <v>wsnp_RFL_Contig2671_2362005</v>
          </cell>
          <cell r="W6872">
            <v>0</v>
          </cell>
          <cell r="X6872">
            <v>0</v>
          </cell>
        </row>
        <row r="6873">
          <cell r="V6873" t="str">
            <v>wsnp_RFL_Contig2812_2592003</v>
          </cell>
          <cell r="W6873">
            <v>6.5100000000000002E-3</v>
          </cell>
          <cell r="X6873">
            <v>0.65100000000000002</v>
          </cell>
        </row>
        <row r="6874">
          <cell r="V6874" t="str">
            <v>wsnp_RFL_Contig3167_3142201</v>
          </cell>
          <cell r="W6874">
            <v>1.1999999999999999E-3</v>
          </cell>
          <cell r="X6874">
            <v>0.12</v>
          </cell>
        </row>
        <row r="6875">
          <cell r="V6875" t="str">
            <v>wsnp_RFL_Contig3222_3238242</v>
          </cell>
          <cell r="W6875">
            <v>6.5100000000000002E-3</v>
          </cell>
          <cell r="X6875">
            <v>0.65100000000000002</v>
          </cell>
        </row>
        <row r="6876">
          <cell r="V6876" t="str">
            <v>wsnp_RFL_Contig3539_3712367</v>
          </cell>
          <cell r="W6876">
            <v>0</v>
          </cell>
          <cell r="X6876">
            <v>0</v>
          </cell>
        </row>
        <row r="6877">
          <cell r="V6877" t="str">
            <v>wsnp_RFL_Contig3874_4246334</v>
          </cell>
          <cell r="W6877">
            <v>0</v>
          </cell>
          <cell r="X6877">
            <v>0</v>
          </cell>
        </row>
        <row r="6878">
          <cell r="V6878" t="str">
            <v>wsnp_RFL_Contig3935_4358383</v>
          </cell>
          <cell r="W6878">
            <v>3.7539999999999997E-2</v>
          </cell>
          <cell r="X6878">
            <v>3.7539999999999996</v>
          </cell>
        </row>
        <row r="6879">
          <cell r="V6879" t="str">
            <v>wsnp_RFL_Contig4030_4507626</v>
          </cell>
          <cell r="W6879">
            <v>2.0549999999999999E-2</v>
          </cell>
          <cell r="X6879">
            <v>2.0549999999999997</v>
          </cell>
        </row>
        <row r="6880">
          <cell r="V6880" t="str">
            <v>wsnp_RFL_Contig4063_4554353</v>
          </cell>
          <cell r="W6880">
            <v>4.2344000000000003E-4</v>
          </cell>
          <cell r="X6880">
            <v>4.2344E-2</v>
          </cell>
        </row>
        <row r="6881">
          <cell r="V6881" t="str">
            <v>wsnp_RFL_Contig4274_4949257</v>
          </cell>
          <cell r="W6881">
            <v>2.5300000000000001E-3</v>
          </cell>
          <cell r="X6881">
            <v>0.253</v>
          </cell>
        </row>
        <row r="6882">
          <cell r="V6882" t="str">
            <v>wsnp_RFL_Contig4378_5110968</v>
          </cell>
          <cell r="W6882">
            <v>0</v>
          </cell>
          <cell r="X6882">
            <v>0</v>
          </cell>
        </row>
        <row r="6883">
          <cell r="V6883" t="str">
            <v>wsnp_RFL_Contig4598_5465917</v>
          </cell>
          <cell r="W6883">
            <v>6.5100000000000002E-3</v>
          </cell>
          <cell r="X6883">
            <v>0.65100000000000002</v>
          </cell>
        </row>
        <row r="6884">
          <cell r="V6884" t="str">
            <v>wsnp_RFL_Contig4617_5503553</v>
          </cell>
          <cell r="W6884">
            <v>6.5100000000000002E-3</v>
          </cell>
          <cell r="X6884">
            <v>0.65100000000000002</v>
          </cell>
        </row>
        <row r="6885">
          <cell r="V6885" t="str">
            <v>wsnp_RFL_Contig4715_5628049</v>
          </cell>
          <cell r="W6885">
            <v>4.0923000000000001E-4</v>
          </cell>
          <cell r="X6885">
            <v>4.0923000000000001E-2</v>
          </cell>
        </row>
      </sheetData>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7.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36086A-631D-4716-8D50-E390496346BD}">
  <dimension ref="A1:L199"/>
  <sheetViews>
    <sheetView tabSelected="1" workbookViewId="0">
      <selection activeCell="I19" sqref="I19"/>
    </sheetView>
  </sheetViews>
  <sheetFormatPr defaultRowHeight="14.5"/>
  <cols>
    <col min="1" max="1" width="21.08984375" bestFit="1" customWidth="1"/>
    <col min="2" max="2" width="10" bestFit="1" customWidth="1"/>
    <col min="3" max="3" width="14" bestFit="1" customWidth="1"/>
    <col min="4" max="4" width="13.36328125" bestFit="1" customWidth="1"/>
    <col min="5" max="5" width="11.36328125" bestFit="1" customWidth="1"/>
    <col min="9" max="9" width="11.6328125" bestFit="1" customWidth="1"/>
    <col min="10" max="10" width="17.6328125" bestFit="1" customWidth="1"/>
    <col min="11" max="11" width="17.6328125" customWidth="1"/>
  </cols>
  <sheetData>
    <row r="1" spans="1:12" ht="15" thickBot="1">
      <c r="A1" t="s">
        <v>913</v>
      </c>
    </row>
    <row r="2" spans="1:12" ht="15" thickBot="1">
      <c r="A2" s="15" t="s">
        <v>0</v>
      </c>
      <c r="B2" s="16" t="s">
        <v>1</v>
      </c>
      <c r="C2" s="16" t="s">
        <v>2</v>
      </c>
      <c r="D2" s="16" t="s">
        <v>3</v>
      </c>
      <c r="E2" s="16" t="s">
        <v>4</v>
      </c>
      <c r="F2" s="16" t="s">
        <v>5</v>
      </c>
      <c r="G2" s="16" t="s">
        <v>6</v>
      </c>
      <c r="H2" s="16" t="s">
        <v>7</v>
      </c>
      <c r="I2" s="16" t="s">
        <v>8</v>
      </c>
      <c r="J2" s="16" t="s">
        <v>9</v>
      </c>
      <c r="K2" s="16" t="s">
        <v>10</v>
      </c>
      <c r="L2" s="17" t="s">
        <v>11</v>
      </c>
    </row>
    <row r="3" spans="1:12">
      <c r="A3" s="12" t="s">
        <v>12</v>
      </c>
      <c r="B3" s="1" t="s">
        <v>13</v>
      </c>
      <c r="C3" s="1" t="s">
        <v>14</v>
      </c>
      <c r="D3" s="1">
        <v>5</v>
      </c>
      <c r="E3" s="1">
        <v>5</v>
      </c>
      <c r="F3" s="1">
        <v>7</v>
      </c>
      <c r="G3" s="96" t="s">
        <v>15</v>
      </c>
      <c r="H3" s="96" t="s">
        <v>15</v>
      </c>
      <c r="I3" s="96" t="s">
        <v>15</v>
      </c>
      <c r="J3" t="s">
        <v>16</v>
      </c>
      <c r="K3" t="s">
        <v>17</v>
      </c>
      <c r="L3" s="29" t="s">
        <v>18</v>
      </c>
    </row>
    <row r="4" spans="1:12">
      <c r="A4" s="12" t="s">
        <v>19</v>
      </c>
      <c r="B4" s="1" t="s">
        <v>20</v>
      </c>
      <c r="C4" s="1" t="s">
        <v>14</v>
      </c>
      <c r="D4" s="1">
        <v>5</v>
      </c>
      <c r="E4" s="1">
        <v>8</v>
      </c>
      <c r="F4" s="1">
        <v>5</v>
      </c>
      <c r="G4" s="96" t="s">
        <v>15</v>
      </c>
      <c r="H4" s="96" t="s">
        <v>15</v>
      </c>
      <c r="I4" s="96" t="s">
        <v>15</v>
      </c>
      <c r="J4" t="s">
        <v>16</v>
      </c>
      <c r="K4" t="s">
        <v>18</v>
      </c>
      <c r="L4" s="29" t="s">
        <v>18</v>
      </c>
    </row>
    <row r="5" spans="1:12">
      <c r="A5" s="12" t="s">
        <v>21</v>
      </c>
      <c r="B5" s="1" t="s">
        <v>22</v>
      </c>
      <c r="C5" s="1" t="s">
        <v>14</v>
      </c>
      <c r="D5" s="1">
        <v>5</v>
      </c>
      <c r="E5" s="1">
        <v>9</v>
      </c>
      <c r="F5" s="1">
        <v>7</v>
      </c>
      <c r="G5" s="96" t="s">
        <v>15</v>
      </c>
      <c r="H5" s="96" t="s">
        <v>15</v>
      </c>
      <c r="I5" s="96" t="s">
        <v>23</v>
      </c>
      <c r="J5" t="s">
        <v>16</v>
      </c>
      <c r="K5" t="s">
        <v>17</v>
      </c>
      <c r="L5" s="29" t="s">
        <v>24</v>
      </c>
    </row>
    <row r="6" spans="1:12">
      <c r="A6" s="12" t="s">
        <v>25</v>
      </c>
      <c r="B6" s="1" t="s">
        <v>26</v>
      </c>
      <c r="C6" s="1" t="s">
        <v>14</v>
      </c>
      <c r="D6" s="1">
        <v>8</v>
      </c>
      <c r="E6" s="1">
        <v>8</v>
      </c>
      <c r="F6" s="1">
        <v>8</v>
      </c>
      <c r="G6" s="96" t="s">
        <v>15</v>
      </c>
      <c r="H6" s="96" t="s">
        <v>15</v>
      </c>
      <c r="I6" s="96" t="s">
        <v>15</v>
      </c>
      <c r="J6" t="s">
        <v>16</v>
      </c>
      <c r="K6" t="s">
        <v>17</v>
      </c>
      <c r="L6" s="29" t="s">
        <v>18</v>
      </c>
    </row>
    <row r="7" spans="1:12">
      <c r="A7" s="12" t="s">
        <v>27</v>
      </c>
      <c r="B7" s="1" t="s">
        <v>28</v>
      </c>
      <c r="C7" s="1" t="s">
        <v>14</v>
      </c>
      <c r="D7" s="1" t="s">
        <v>29</v>
      </c>
      <c r="E7" s="1">
        <v>8</v>
      </c>
      <c r="F7" s="1" t="s">
        <v>29</v>
      </c>
      <c r="G7" s="96" t="s">
        <v>15</v>
      </c>
      <c r="H7" s="96" t="s">
        <v>15</v>
      </c>
      <c r="I7" s="96" t="s">
        <v>15</v>
      </c>
      <c r="J7" t="s">
        <v>16</v>
      </c>
      <c r="K7" t="s">
        <v>17</v>
      </c>
      <c r="L7" s="29" t="s">
        <v>18</v>
      </c>
    </row>
    <row r="8" spans="1:12">
      <c r="A8" s="12" t="s">
        <v>30</v>
      </c>
      <c r="B8" s="1" t="s">
        <v>31</v>
      </c>
      <c r="C8" s="1" t="s">
        <v>14</v>
      </c>
      <c r="D8" s="1">
        <v>9</v>
      </c>
      <c r="E8" s="1">
        <v>9</v>
      </c>
      <c r="F8" s="1">
        <v>8.6666666666666661</v>
      </c>
      <c r="G8" s="96" t="s">
        <v>15</v>
      </c>
      <c r="H8" s="96" t="s">
        <v>15</v>
      </c>
      <c r="I8" s="96" t="s">
        <v>15</v>
      </c>
      <c r="J8" t="s">
        <v>16</v>
      </c>
      <c r="K8" t="s">
        <v>17</v>
      </c>
      <c r="L8" s="29" t="s">
        <v>18</v>
      </c>
    </row>
    <row r="9" spans="1:12">
      <c r="A9" s="12" t="s">
        <v>32</v>
      </c>
      <c r="B9" s="1" t="s">
        <v>33</v>
      </c>
      <c r="C9" s="1" t="s">
        <v>14</v>
      </c>
      <c r="D9" s="1">
        <v>9</v>
      </c>
      <c r="E9" s="1">
        <v>9</v>
      </c>
      <c r="F9" s="1">
        <v>9</v>
      </c>
      <c r="G9" s="96" t="s">
        <v>15</v>
      </c>
      <c r="H9" s="96" t="s">
        <v>15</v>
      </c>
      <c r="I9" s="96" t="s">
        <v>15</v>
      </c>
      <c r="J9" t="s">
        <v>24</v>
      </c>
      <c r="K9" t="s">
        <v>17</v>
      </c>
      <c r="L9" s="29" t="s">
        <v>34</v>
      </c>
    </row>
    <row r="10" spans="1:12">
      <c r="A10" s="12" t="s">
        <v>35</v>
      </c>
      <c r="B10" s="1" t="s">
        <v>36</v>
      </c>
      <c r="C10" s="1" t="s">
        <v>14</v>
      </c>
      <c r="D10" s="1">
        <v>9</v>
      </c>
      <c r="E10" s="1">
        <v>9</v>
      </c>
      <c r="F10" s="1" t="s">
        <v>29</v>
      </c>
      <c r="G10" s="96" t="s">
        <v>15</v>
      </c>
      <c r="H10" s="96" t="s">
        <v>15</v>
      </c>
      <c r="I10" s="96" t="s">
        <v>15</v>
      </c>
      <c r="J10" t="s">
        <v>37</v>
      </c>
      <c r="K10" t="s">
        <v>17</v>
      </c>
      <c r="L10" s="29" t="s">
        <v>18</v>
      </c>
    </row>
    <row r="11" spans="1:12">
      <c r="A11" s="12" t="s">
        <v>38</v>
      </c>
      <c r="B11" s="1" t="s">
        <v>39</v>
      </c>
      <c r="C11" s="1" t="s">
        <v>14</v>
      </c>
      <c r="D11" s="1">
        <v>9</v>
      </c>
      <c r="E11" s="1">
        <v>9</v>
      </c>
      <c r="F11" s="1">
        <v>9</v>
      </c>
      <c r="G11" s="96" t="s">
        <v>15</v>
      </c>
      <c r="H11" s="96" t="s">
        <v>15</v>
      </c>
      <c r="I11" s="96" t="s">
        <v>23</v>
      </c>
      <c r="J11" t="s">
        <v>16</v>
      </c>
      <c r="K11" t="s">
        <v>18</v>
      </c>
      <c r="L11" s="29" t="s">
        <v>24</v>
      </c>
    </row>
    <row r="12" spans="1:12">
      <c r="A12" s="12" t="s">
        <v>40</v>
      </c>
      <c r="B12" s="1" t="s">
        <v>41</v>
      </c>
      <c r="C12" s="1" t="s">
        <v>42</v>
      </c>
      <c r="D12" s="1">
        <v>2</v>
      </c>
      <c r="E12" s="1">
        <v>0</v>
      </c>
      <c r="F12" s="1">
        <v>0</v>
      </c>
      <c r="G12" s="96" t="s">
        <v>23</v>
      </c>
      <c r="H12" s="96" t="s">
        <v>15</v>
      </c>
      <c r="I12" s="96" t="s">
        <v>15</v>
      </c>
      <c r="J12" t="s">
        <v>24</v>
      </c>
      <c r="K12" t="s">
        <v>18</v>
      </c>
      <c r="L12" s="29" t="s">
        <v>18</v>
      </c>
    </row>
    <row r="13" spans="1:12">
      <c r="A13" s="12" t="s">
        <v>40</v>
      </c>
      <c r="B13" s="1" t="s">
        <v>43</v>
      </c>
      <c r="C13" s="1" t="s">
        <v>42</v>
      </c>
      <c r="D13" s="1">
        <v>2</v>
      </c>
      <c r="E13" s="1">
        <v>0</v>
      </c>
      <c r="F13" s="1">
        <v>0</v>
      </c>
      <c r="G13" s="96" t="s">
        <v>23</v>
      </c>
      <c r="H13" s="96" t="s">
        <v>15</v>
      </c>
      <c r="I13" s="96" t="s">
        <v>15</v>
      </c>
      <c r="J13" t="s">
        <v>24</v>
      </c>
      <c r="K13" t="s">
        <v>18</v>
      </c>
      <c r="L13" s="29" t="s">
        <v>18</v>
      </c>
    </row>
    <row r="14" spans="1:12">
      <c r="A14" s="103" t="s">
        <v>45</v>
      </c>
      <c r="B14" s="1" t="s">
        <v>46</v>
      </c>
      <c r="C14" s="1" t="s">
        <v>42</v>
      </c>
      <c r="D14" s="1">
        <v>2</v>
      </c>
      <c r="E14" s="1">
        <v>2</v>
      </c>
      <c r="F14" s="1">
        <v>2</v>
      </c>
      <c r="G14" s="96" t="s">
        <v>15</v>
      </c>
      <c r="H14" s="96" t="s">
        <v>15</v>
      </c>
      <c r="I14" s="96" t="s">
        <v>15</v>
      </c>
      <c r="J14" t="s">
        <v>16</v>
      </c>
      <c r="K14" t="s">
        <v>17</v>
      </c>
      <c r="L14" s="29" t="s">
        <v>18</v>
      </c>
    </row>
    <row r="15" spans="1:12">
      <c r="A15" s="12" t="s">
        <v>47</v>
      </c>
      <c r="B15" s="1" t="s">
        <v>48</v>
      </c>
      <c r="C15" s="1" t="s">
        <v>42</v>
      </c>
      <c r="D15" s="1">
        <v>5</v>
      </c>
      <c r="E15" s="1">
        <v>8</v>
      </c>
      <c r="F15" s="1">
        <v>5</v>
      </c>
      <c r="G15" s="96" t="s">
        <v>23</v>
      </c>
      <c r="H15" s="96" t="s">
        <v>15</v>
      </c>
      <c r="I15" s="96" t="s">
        <v>15</v>
      </c>
      <c r="J15" t="s">
        <v>24</v>
      </c>
      <c r="K15" t="s">
        <v>18</v>
      </c>
      <c r="L15" s="29" t="s">
        <v>34</v>
      </c>
    </row>
    <row r="16" spans="1:12">
      <c r="A16" s="12" t="s">
        <v>49</v>
      </c>
      <c r="B16" s="1" t="s">
        <v>50</v>
      </c>
      <c r="C16" s="1" t="s">
        <v>42</v>
      </c>
      <c r="D16" s="1">
        <v>5</v>
      </c>
      <c r="E16" s="1">
        <v>9</v>
      </c>
      <c r="F16" s="1">
        <v>7</v>
      </c>
      <c r="G16" s="96" t="s">
        <v>23</v>
      </c>
      <c r="H16" s="96" t="s">
        <v>15</v>
      </c>
      <c r="I16" s="96" t="s">
        <v>15</v>
      </c>
      <c r="J16" t="s">
        <v>24</v>
      </c>
      <c r="K16" t="s">
        <v>18</v>
      </c>
      <c r="L16" s="29" t="s">
        <v>17</v>
      </c>
    </row>
    <row r="17" spans="1:12">
      <c r="A17" s="12" t="s">
        <v>51</v>
      </c>
      <c r="B17" s="1" t="s">
        <v>52</v>
      </c>
      <c r="C17" s="1" t="s">
        <v>42</v>
      </c>
      <c r="D17" s="1">
        <v>8</v>
      </c>
      <c r="E17" s="1">
        <v>8</v>
      </c>
      <c r="F17" s="1">
        <v>8</v>
      </c>
      <c r="G17" s="96" t="s">
        <v>23</v>
      </c>
      <c r="H17" s="96" t="s">
        <v>15</v>
      </c>
      <c r="I17" s="96" t="s">
        <v>15</v>
      </c>
      <c r="J17" t="s">
        <v>24</v>
      </c>
      <c r="K17" t="s">
        <v>17</v>
      </c>
      <c r="L17" s="29" t="s">
        <v>18</v>
      </c>
    </row>
    <row r="18" spans="1:12">
      <c r="A18" s="12" t="s">
        <v>40</v>
      </c>
      <c r="B18" s="1" t="s">
        <v>53</v>
      </c>
      <c r="C18" s="1" t="s">
        <v>42</v>
      </c>
      <c r="D18" s="1">
        <v>8</v>
      </c>
      <c r="E18" s="1">
        <v>8</v>
      </c>
      <c r="F18" s="1">
        <v>8</v>
      </c>
      <c r="G18" s="96" t="s">
        <v>23</v>
      </c>
      <c r="H18" s="96" t="s">
        <v>15</v>
      </c>
      <c r="I18" s="96" t="s">
        <v>15</v>
      </c>
      <c r="J18" t="s">
        <v>24</v>
      </c>
      <c r="K18" t="s">
        <v>17</v>
      </c>
      <c r="L18" s="29" t="s">
        <v>18</v>
      </c>
    </row>
    <row r="19" spans="1:12">
      <c r="A19" s="12" t="s">
        <v>54</v>
      </c>
      <c r="B19" s="1" t="s">
        <v>55</v>
      </c>
      <c r="C19" s="1" t="s">
        <v>42</v>
      </c>
      <c r="D19" s="1">
        <v>8.3333333333333339</v>
      </c>
      <c r="E19" s="1">
        <v>9</v>
      </c>
      <c r="F19" s="1">
        <v>8.6666666666666661</v>
      </c>
      <c r="G19" s="96" t="s">
        <v>23</v>
      </c>
      <c r="H19" s="96" t="s">
        <v>15</v>
      </c>
      <c r="I19" s="96" t="s">
        <v>15</v>
      </c>
      <c r="J19" t="s">
        <v>24</v>
      </c>
      <c r="K19" t="s">
        <v>18</v>
      </c>
      <c r="L19" s="29" t="s">
        <v>17</v>
      </c>
    </row>
    <row r="20" spans="1:12">
      <c r="A20" s="12" t="s">
        <v>56</v>
      </c>
      <c r="B20" s="1" t="s">
        <v>57</v>
      </c>
      <c r="C20" s="1" t="s">
        <v>42</v>
      </c>
      <c r="D20" s="1">
        <v>9</v>
      </c>
      <c r="E20" s="1">
        <v>9</v>
      </c>
      <c r="F20" s="1">
        <v>9</v>
      </c>
      <c r="G20" s="96" t="s">
        <v>23</v>
      </c>
      <c r="H20" s="96" t="s">
        <v>15</v>
      </c>
      <c r="I20" s="96" t="s">
        <v>15</v>
      </c>
      <c r="J20" t="s">
        <v>24</v>
      </c>
      <c r="K20" t="s">
        <v>17</v>
      </c>
      <c r="L20" s="29" t="s">
        <v>18</v>
      </c>
    </row>
    <row r="21" spans="1:12">
      <c r="A21" s="12" t="s">
        <v>58</v>
      </c>
      <c r="B21" s="1" t="s">
        <v>59</v>
      </c>
      <c r="C21" s="1" t="s">
        <v>60</v>
      </c>
      <c r="D21" s="1" t="s">
        <v>29</v>
      </c>
      <c r="E21" s="1">
        <v>0</v>
      </c>
      <c r="F21" s="1" t="s">
        <v>29</v>
      </c>
      <c r="G21" s="96" t="s">
        <v>23</v>
      </c>
      <c r="H21" s="96" t="s">
        <v>15</v>
      </c>
      <c r="I21" s="96" t="s">
        <v>15</v>
      </c>
      <c r="J21" t="s">
        <v>24</v>
      </c>
      <c r="K21" t="s">
        <v>17</v>
      </c>
      <c r="L21" s="29" t="s">
        <v>17</v>
      </c>
    </row>
    <row r="22" spans="1:12">
      <c r="A22" s="12" t="s">
        <v>61</v>
      </c>
      <c r="B22" s="1" t="s">
        <v>62</v>
      </c>
      <c r="C22" s="1" t="s">
        <v>60</v>
      </c>
      <c r="D22" s="1" t="s">
        <v>29</v>
      </c>
      <c r="E22" s="1">
        <v>0</v>
      </c>
      <c r="F22" s="1" t="s">
        <v>29</v>
      </c>
      <c r="G22" s="96" t="s">
        <v>23</v>
      </c>
      <c r="H22" s="96" t="s">
        <v>15</v>
      </c>
      <c r="I22" s="96" t="s">
        <v>15</v>
      </c>
      <c r="J22" t="s">
        <v>24</v>
      </c>
      <c r="K22" t="s">
        <v>17</v>
      </c>
      <c r="L22" s="29" t="s">
        <v>17</v>
      </c>
    </row>
    <row r="23" spans="1:12">
      <c r="A23" s="12" t="s">
        <v>63</v>
      </c>
      <c r="B23" s="1" t="s">
        <v>64</v>
      </c>
      <c r="C23" s="1" t="s">
        <v>60</v>
      </c>
      <c r="D23" s="1">
        <v>2</v>
      </c>
      <c r="E23" s="1">
        <v>0</v>
      </c>
      <c r="F23" s="1">
        <v>0</v>
      </c>
      <c r="G23" s="96" t="s">
        <v>23</v>
      </c>
      <c r="H23" s="96" t="s">
        <v>15</v>
      </c>
      <c r="I23" s="96" t="s">
        <v>23</v>
      </c>
      <c r="J23" t="s">
        <v>24</v>
      </c>
      <c r="K23" t="s">
        <v>17</v>
      </c>
      <c r="L23" s="29" t="s">
        <v>24</v>
      </c>
    </row>
    <row r="24" spans="1:12">
      <c r="A24" s="12" t="s">
        <v>65</v>
      </c>
      <c r="B24" s="1" t="s">
        <v>66</v>
      </c>
      <c r="C24" s="1" t="s">
        <v>60</v>
      </c>
      <c r="D24" s="1">
        <v>0</v>
      </c>
      <c r="E24" s="1">
        <v>0</v>
      </c>
      <c r="F24" s="1">
        <v>2</v>
      </c>
      <c r="G24" s="96" t="s">
        <v>23</v>
      </c>
      <c r="H24" s="96" t="s">
        <v>15</v>
      </c>
      <c r="I24" s="96" t="s">
        <v>15</v>
      </c>
      <c r="J24" t="s">
        <v>24</v>
      </c>
      <c r="K24" t="s">
        <v>17</v>
      </c>
      <c r="L24" s="29" t="s">
        <v>17</v>
      </c>
    </row>
    <row r="25" spans="1:12">
      <c r="A25" s="12" t="s">
        <v>67</v>
      </c>
      <c r="B25" s="1" t="s">
        <v>68</v>
      </c>
      <c r="C25" s="1" t="s">
        <v>60</v>
      </c>
      <c r="D25" s="1">
        <v>1.3333333333333333</v>
      </c>
      <c r="E25" s="1">
        <v>0</v>
      </c>
      <c r="F25" s="1">
        <v>2</v>
      </c>
      <c r="G25" s="96" t="s">
        <v>23</v>
      </c>
      <c r="H25" s="96" t="s">
        <v>15</v>
      </c>
      <c r="I25" s="96" t="s">
        <v>23</v>
      </c>
      <c r="J25" t="s">
        <v>24</v>
      </c>
      <c r="K25" t="s">
        <v>17</v>
      </c>
      <c r="L25" s="29" t="s">
        <v>24</v>
      </c>
    </row>
    <row r="26" spans="1:12">
      <c r="A26" s="12" t="s">
        <v>69</v>
      </c>
      <c r="B26" s="1" t="s">
        <v>70</v>
      </c>
      <c r="C26" s="1" t="s">
        <v>60</v>
      </c>
      <c r="D26" s="1">
        <v>2</v>
      </c>
      <c r="E26" s="1">
        <v>2</v>
      </c>
      <c r="F26" s="1">
        <v>5</v>
      </c>
      <c r="G26" s="96" t="s">
        <v>23</v>
      </c>
      <c r="H26" s="96" t="s">
        <v>15</v>
      </c>
      <c r="I26" s="96" t="s">
        <v>15</v>
      </c>
      <c r="J26" t="s">
        <v>24</v>
      </c>
      <c r="K26" t="s">
        <v>17</v>
      </c>
      <c r="L26" s="29" t="s">
        <v>17</v>
      </c>
    </row>
    <row r="27" spans="1:12">
      <c r="A27" s="12" t="s">
        <v>71</v>
      </c>
      <c r="B27" s="1" t="s">
        <v>72</v>
      </c>
      <c r="C27" s="1" t="s">
        <v>60</v>
      </c>
      <c r="D27" s="1">
        <v>5</v>
      </c>
      <c r="E27" s="1">
        <v>8</v>
      </c>
      <c r="F27" s="1">
        <v>7</v>
      </c>
      <c r="G27" s="96" t="s">
        <v>15</v>
      </c>
      <c r="H27" s="96" t="s">
        <v>15</v>
      </c>
      <c r="I27" s="96" t="s">
        <v>15</v>
      </c>
      <c r="J27" t="s">
        <v>37</v>
      </c>
      <c r="K27" t="s">
        <v>17</v>
      </c>
      <c r="L27" s="29" t="s">
        <v>17</v>
      </c>
    </row>
    <row r="28" spans="1:12">
      <c r="A28" s="12" t="s">
        <v>73</v>
      </c>
      <c r="B28" s="1" t="s">
        <v>74</v>
      </c>
      <c r="C28" s="1" t="s">
        <v>60</v>
      </c>
      <c r="D28" s="1" t="s">
        <v>29</v>
      </c>
      <c r="E28" s="1">
        <v>8</v>
      </c>
      <c r="F28" s="1" t="s">
        <v>29</v>
      </c>
      <c r="G28" s="96" t="s">
        <v>23</v>
      </c>
      <c r="H28" s="96" t="s">
        <v>15</v>
      </c>
      <c r="I28" s="96" t="s">
        <v>15</v>
      </c>
      <c r="J28" t="s">
        <v>24</v>
      </c>
      <c r="K28" t="s">
        <v>17</v>
      </c>
      <c r="L28" s="29" t="s">
        <v>17</v>
      </c>
    </row>
    <row r="29" spans="1:12">
      <c r="A29" s="12" t="s">
        <v>75</v>
      </c>
      <c r="B29" s="1" t="s">
        <v>76</v>
      </c>
      <c r="C29" s="1" t="s">
        <v>60</v>
      </c>
      <c r="D29" s="1" t="s">
        <v>29</v>
      </c>
      <c r="E29" s="1">
        <v>8</v>
      </c>
      <c r="F29" s="1" t="s">
        <v>29</v>
      </c>
      <c r="G29" s="96" t="s">
        <v>23</v>
      </c>
      <c r="H29" s="96" t="s">
        <v>15</v>
      </c>
      <c r="I29" s="96" t="s">
        <v>15</v>
      </c>
      <c r="J29" t="s">
        <v>24</v>
      </c>
      <c r="K29" t="s">
        <v>17</v>
      </c>
      <c r="L29" s="29" t="s">
        <v>17</v>
      </c>
    </row>
    <row r="30" spans="1:12">
      <c r="A30" s="12" t="s">
        <v>77</v>
      </c>
      <c r="B30" s="1" t="s">
        <v>78</v>
      </c>
      <c r="C30" s="1" t="s">
        <v>60</v>
      </c>
      <c r="D30" s="1">
        <v>8</v>
      </c>
      <c r="E30" s="1">
        <v>8</v>
      </c>
      <c r="F30" s="1">
        <v>8</v>
      </c>
      <c r="G30" s="96" t="s">
        <v>23</v>
      </c>
      <c r="H30" s="96" t="s">
        <v>15</v>
      </c>
      <c r="I30" s="96" t="s">
        <v>15</v>
      </c>
      <c r="J30" t="s">
        <v>24</v>
      </c>
      <c r="K30" t="s">
        <v>17</v>
      </c>
      <c r="L30" s="29" t="s">
        <v>18</v>
      </c>
    </row>
    <row r="31" spans="1:12">
      <c r="A31" s="12" t="s">
        <v>79</v>
      </c>
      <c r="B31" s="1" t="s">
        <v>80</v>
      </c>
      <c r="C31" s="1" t="s">
        <v>60</v>
      </c>
      <c r="D31" s="1">
        <v>8.6666666666666661</v>
      </c>
      <c r="E31" s="1">
        <v>8.3333333333333339</v>
      </c>
      <c r="F31" s="1">
        <v>8</v>
      </c>
      <c r="G31" s="96" t="s">
        <v>23</v>
      </c>
      <c r="H31" s="96" t="s">
        <v>15</v>
      </c>
      <c r="I31" s="96" t="s">
        <v>15</v>
      </c>
      <c r="J31" t="s">
        <v>24</v>
      </c>
      <c r="K31" t="s">
        <v>18</v>
      </c>
      <c r="L31" s="29" t="s">
        <v>17</v>
      </c>
    </row>
    <row r="32" spans="1:12">
      <c r="A32" s="12" t="s">
        <v>81</v>
      </c>
      <c r="B32" s="1" t="s">
        <v>82</v>
      </c>
      <c r="C32" s="1" t="s">
        <v>83</v>
      </c>
      <c r="D32" s="1">
        <v>5</v>
      </c>
      <c r="E32" s="1">
        <v>4.333333333333333</v>
      </c>
      <c r="F32" s="1">
        <v>7</v>
      </c>
      <c r="G32" s="96" t="s">
        <v>23</v>
      </c>
      <c r="H32" s="96" t="s">
        <v>15</v>
      </c>
      <c r="I32" s="96" t="s">
        <v>15</v>
      </c>
      <c r="J32" t="s">
        <v>24</v>
      </c>
      <c r="K32" t="s">
        <v>17</v>
      </c>
      <c r="L32" s="29" t="s">
        <v>17</v>
      </c>
    </row>
    <row r="33" spans="1:12">
      <c r="A33" s="12" t="s">
        <v>84</v>
      </c>
      <c r="B33" s="1" t="s">
        <v>85</v>
      </c>
      <c r="C33" s="1" t="s">
        <v>83</v>
      </c>
      <c r="D33" s="1">
        <v>5</v>
      </c>
      <c r="E33" s="1">
        <v>8</v>
      </c>
      <c r="F33" s="1">
        <v>5</v>
      </c>
      <c r="G33" s="96" t="s">
        <v>15</v>
      </c>
      <c r="H33" s="96" t="s">
        <v>23</v>
      </c>
      <c r="I33" s="96" t="s">
        <v>15</v>
      </c>
      <c r="J33" t="s">
        <v>37</v>
      </c>
      <c r="K33" t="e">
        <v>#N/A</v>
      </c>
      <c r="L33" s="29" t="s">
        <v>17</v>
      </c>
    </row>
    <row r="34" spans="1:12">
      <c r="A34" s="12" t="s">
        <v>86</v>
      </c>
      <c r="B34" s="1" t="s">
        <v>87</v>
      </c>
      <c r="C34" s="1" t="s">
        <v>83</v>
      </c>
      <c r="D34" s="1">
        <v>5</v>
      </c>
      <c r="E34" s="1">
        <v>8</v>
      </c>
      <c r="F34" s="1">
        <v>5</v>
      </c>
      <c r="G34" s="96" t="s">
        <v>15</v>
      </c>
      <c r="H34" s="96" t="s">
        <v>15</v>
      </c>
      <c r="I34" s="96" t="s">
        <v>15</v>
      </c>
      <c r="J34" t="s">
        <v>16</v>
      </c>
      <c r="K34" t="s">
        <v>17</v>
      </c>
      <c r="L34" s="29" t="s">
        <v>18</v>
      </c>
    </row>
    <row r="35" spans="1:12">
      <c r="A35" s="12" t="s">
        <v>88</v>
      </c>
      <c r="B35" s="1" t="s">
        <v>89</v>
      </c>
      <c r="C35" s="1" t="s">
        <v>83</v>
      </c>
      <c r="D35" s="1">
        <v>5</v>
      </c>
      <c r="E35" s="1">
        <v>8</v>
      </c>
      <c r="F35" s="1">
        <v>5</v>
      </c>
      <c r="G35" s="96" t="s">
        <v>15</v>
      </c>
      <c r="H35" s="96" t="s">
        <v>15</v>
      </c>
      <c r="I35" s="96" t="s">
        <v>15</v>
      </c>
      <c r="J35" t="s">
        <v>37</v>
      </c>
      <c r="K35" t="s">
        <v>17</v>
      </c>
      <c r="L35" s="29" t="s">
        <v>17</v>
      </c>
    </row>
    <row r="36" spans="1:12">
      <c r="A36" s="12" t="s">
        <v>90</v>
      </c>
      <c r="B36" s="1" t="s">
        <v>91</v>
      </c>
      <c r="C36" s="1" t="s">
        <v>83</v>
      </c>
      <c r="D36" s="1">
        <v>9</v>
      </c>
      <c r="E36" s="1">
        <v>8</v>
      </c>
      <c r="F36" s="1">
        <v>8</v>
      </c>
      <c r="G36" s="96" t="s">
        <v>15</v>
      </c>
      <c r="H36" s="96" t="s">
        <v>15</v>
      </c>
      <c r="I36" s="96" t="s">
        <v>15</v>
      </c>
      <c r="J36" t="s">
        <v>37</v>
      </c>
      <c r="K36" t="s">
        <v>17</v>
      </c>
      <c r="L36" s="29" t="s">
        <v>17</v>
      </c>
    </row>
    <row r="37" spans="1:12">
      <c r="A37" s="12" t="s">
        <v>92</v>
      </c>
      <c r="B37" s="1" t="s">
        <v>93</v>
      </c>
      <c r="C37" s="1" t="s">
        <v>83</v>
      </c>
      <c r="D37" s="1">
        <v>9</v>
      </c>
      <c r="E37" s="1">
        <v>8</v>
      </c>
      <c r="F37" s="1">
        <v>8</v>
      </c>
      <c r="G37" s="96" t="s">
        <v>15</v>
      </c>
      <c r="H37" s="96" t="s">
        <v>15</v>
      </c>
      <c r="I37" s="96" t="s">
        <v>15</v>
      </c>
      <c r="J37" t="s">
        <v>37</v>
      </c>
      <c r="K37" t="s">
        <v>17</v>
      </c>
      <c r="L37" s="29" t="s">
        <v>17</v>
      </c>
    </row>
    <row r="38" spans="1:12">
      <c r="A38" s="164" t="s">
        <v>95</v>
      </c>
      <c r="B38" s="64" t="s">
        <v>96</v>
      </c>
      <c r="C38" s="1" t="s">
        <v>97</v>
      </c>
      <c r="D38" s="1">
        <v>0</v>
      </c>
      <c r="E38" s="1">
        <v>0</v>
      </c>
      <c r="F38" s="1">
        <v>0</v>
      </c>
      <c r="G38" s="96" t="s">
        <v>23</v>
      </c>
      <c r="H38" s="96" t="s">
        <v>23</v>
      </c>
      <c r="I38" s="96" t="s">
        <v>23</v>
      </c>
      <c r="J38" t="s">
        <v>24</v>
      </c>
      <c r="K38" t="e">
        <v>#N/A</v>
      </c>
      <c r="L38" s="29" t="s">
        <v>24</v>
      </c>
    </row>
    <row r="39" spans="1:12">
      <c r="A39" s="12" t="s">
        <v>902</v>
      </c>
      <c r="B39" s="64" t="s">
        <v>96</v>
      </c>
      <c r="C39" s="1" t="s">
        <v>97</v>
      </c>
      <c r="D39" s="1">
        <v>0</v>
      </c>
      <c r="E39" s="1">
        <v>2</v>
      </c>
      <c r="F39" s="1">
        <v>0</v>
      </c>
      <c r="G39" s="96" t="s">
        <v>15</v>
      </c>
      <c r="H39" s="96" t="s">
        <v>23</v>
      </c>
      <c r="I39" s="96" t="s">
        <v>23</v>
      </c>
      <c r="J39" t="s">
        <v>37</v>
      </c>
      <c r="K39" t="e">
        <v>#N/A</v>
      </c>
      <c r="L39" s="29" t="s">
        <v>24</v>
      </c>
    </row>
    <row r="40" spans="1:12">
      <c r="A40" s="103" t="s">
        <v>100</v>
      </c>
      <c r="B40" s="64" t="s">
        <v>96</v>
      </c>
      <c r="C40" s="1" t="s">
        <v>97</v>
      </c>
      <c r="D40" s="1">
        <v>2</v>
      </c>
      <c r="E40" s="1">
        <v>2</v>
      </c>
      <c r="F40" s="1">
        <v>2</v>
      </c>
      <c r="G40" s="96" t="s">
        <v>15</v>
      </c>
      <c r="H40" s="96" t="s">
        <v>23</v>
      </c>
      <c r="I40" s="96" t="s">
        <v>23</v>
      </c>
      <c r="J40" t="s">
        <v>37</v>
      </c>
      <c r="K40" t="e">
        <v>#N/A</v>
      </c>
      <c r="L40" s="29" t="s">
        <v>24</v>
      </c>
    </row>
    <row r="41" spans="1:12">
      <c r="A41" s="103" t="s">
        <v>905</v>
      </c>
      <c r="B41" s="64" t="s">
        <v>96</v>
      </c>
      <c r="C41" s="1" t="s">
        <v>97</v>
      </c>
      <c r="D41" s="1">
        <v>2</v>
      </c>
      <c r="E41" s="1">
        <v>2</v>
      </c>
      <c r="F41" s="1">
        <v>2</v>
      </c>
      <c r="G41" s="96" t="s">
        <v>15</v>
      </c>
      <c r="H41" s="96" t="s">
        <v>23</v>
      </c>
      <c r="I41" s="96" t="s">
        <v>23</v>
      </c>
      <c r="J41" t="s">
        <v>37</v>
      </c>
      <c r="K41" t="e">
        <v>#N/A</v>
      </c>
      <c r="L41" s="29" t="s">
        <v>24</v>
      </c>
    </row>
    <row r="42" spans="1:12">
      <c r="A42" s="103" t="s">
        <v>104</v>
      </c>
      <c r="B42" s="64" t="s">
        <v>96</v>
      </c>
      <c r="C42" s="1" t="s">
        <v>97</v>
      </c>
      <c r="D42" s="1">
        <v>2</v>
      </c>
      <c r="E42" s="1">
        <v>2</v>
      </c>
      <c r="F42" s="1">
        <v>2</v>
      </c>
      <c r="G42" s="96" t="s">
        <v>15</v>
      </c>
      <c r="H42" s="96" t="s">
        <v>23</v>
      </c>
      <c r="I42" s="96" t="s">
        <v>23</v>
      </c>
      <c r="J42" t="s">
        <v>105</v>
      </c>
      <c r="K42" t="e">
        <v>#N/A</v>
      </c>
      <c r="L42" s="29" t="s">
        <v>24</v>
      </c>
    </row>
    <row r="43" spans="1:12">
      <c r="A43" s="103" t="s">
        <v>904</v>
      </c>
      <c r="B43" s="64" t="s">
        <v>96</v>
      </c>
      <c r="C43" s="1" t="s">
        <v>97</v>
      </c>
      <c r="D43" s="1">
        <v>2</v>
      </c>
      <c r="E43" s="1">
        <v>4</v>
      </c>
      <c r="F43" s="1">
        <v>2</v>
      </c>
      <c r="G43" s="96" t="s">
        <v>15</v>
      </c>
      <c r="H43" s="96" t="s">
        <v>23</v>
      </c>
      <c r="I43" s="96" t="s">
        <v>23</v>
      </c>
      <c r="J43" t="s">
        <v>105</v>
      </c>
      <c r="K43" t="e">
        <v>#N/A</v>
      </c>
      <c r="L43" s="29" t="s">
        <v>24</v>
      </c>
    </row>
    <row r="44" spans="1:12">
      <c r="A44" s="12" t="s">
        <v>108</v>
      </c>
      <c r="B44" s="64" t="s">
        <v>96</v>
      </c>
      <c r="C44" s="1" t="s">
        <v>97</v>
      </c>
      <c r="D44" s="1">
        <v>5</v>
      </c>
      <c r="E44" s="1">
        <v>2</v>
      </c>
      <c r="F44" s="1">
        <v>5</v>
      </c>
      <c r="G44" s="96" t="s">
        <v>23</v>
      </c>
      <c r="H44" s="96" t="s">
        <v>23</v>
      </c>
      <c r="I44" s="96" t="s">
        <v>23</v>
      </c>
      <c r="J44" t="s">
        <v>24</v>
      </c>
      <c r="K44" t="e">
        <v>#N/A</v>
      </c>
      <c r="L44" s="29" t="s">
        <v>24</v>
      </c>
    </row>
    <row r="45" spans="1:12">
      <c r="A45" s="12" t="s">
        <v>109</v>
      </c>
      <c r="B45" s="64" t="s">
        <v>96</v>
      </c>
      <c r="C45" s="1" t="s">
        <v>97</v>
      </c>
      <c r="D45" s="1">
        <v>4</v>
      </c>
      <c r="E45" s="1">
        <v>5</v>
      </c>
      <c r="F45" s="1">
        <v>4</v>
      </c>
      <c r="G45" s="96" t="s">
        <v>15</v>
      </c>
      <c r="H45" s="96" t="s">
        <v>23</v>
      </c>
      <c r="I45" s="96" t="s">
        <v>23</v>
      </c>
      <c r="J45" t="s">
        <v>105</v>
      </c>
      <c r="K45" t="e">
        <v>#N/A</v>
      </c>
      <c r="L45" s="29" t="s">
        <v>24</v>
      </c>
    </row>
    <row r="46" spans="1:12">
      <c r="A46" s="12" t="s">
        <v>110</v>
      </c>
      <c r="B46" s="64" t="s">
        <v>96</v>
      </c>
      <c r="C46" s="1" t="s">
        <v>97</v>
      </c>
      <c r="D46" s="1">
        <v>5</v>
      </c>
      <c r="E46" s="1">
        <v>5</v>
      </c>
      <c r="F46" s="1">
        <v>5</v>
      </c>
      <c r="G46" s="96" t="s">
        <v>23</v>
      </c>
      <c r="H46" s="96" t="s">
        <v>23</v>
      </c>
      <c r="I46" s="96" t="s">
        <v>15</v>
      </c>
      <c r="J46" t="s">
        <v>24</v>
      </c>
      <c r="K46" t="e">
        <v>#N/A</v>
      </c>
      <c r="L46" s="29" t="s">
        <v>18</v>
      </c>
    </row>
    <row r="47" spans="1:12">
      <c r="A47" s="12" t="s">
        <v>111</v>
      </c>
      <c r="B47" s="64" t="s">
        <v>96</v>
      </c>
      <c r="C47" s="1" t="s">
        <v>97</v>
      </c>
      <c r="D47" s="1">
        <v>5</v>
      </c>
      <c r="E47" s="1">
        <v>5</v>
      </c>
      <c r="F47" s="1">
        <v>5</v>
      </c>
      <c r="G47" s="96" t="s">
        <v>23</v>
      </c>
      <c r="H47" s="96" t="s">
        <v>23</v>
      </c>
      <c r="I47" s="96" t="s">
        <v>15</v>
      </c>
      <c r="J47" t="s">
        <v>24</v>
      </c>
      <c r="K47" t="e">
        <v>#N/A</v>
      </c>
      <c r="L47" s="29" t="s">
        <v>17</v>
      </c>
    </row>
    <row r="48" spans="1:12">
      <c r="A48" s="12" t="s">
        <v>112</v>
      </c>
      <c r="B48" s="64" t="s">
        <v>96</v>
      </c>
      <c r="C48" s="1" t="s">
        <v>97</v>
      </c>
      <c r="D48" s="1">
        <v>5</v>
      </c>
      <c r="E48" s="1">
        <v>5</v>
      </c>
      <c r="F48" s="1">
        <v>5</v>
      </c>
      <c r="G48" s="96" t="s">
        <v>15</v>
      </c>
      <c r="H48" s="96" t="s">
        <v>23</v>
      </c>
      <c r="I48" s="96" t="s">
        <v>23</v>
      </c>
      <c r="J48" t="s">
        <v>37</v>
      </c>
      <c r="K48" t="e">
        <v>#N/A</v>
      </c>
      <c r="L48" s="29" t="s">
        <v>24</v>
      </c>
    </row>
    <row r="49" spans="1:12">
      <c r="A49" s="12" t="s">
        <v>903</v>
      </c>
      <c r="B49" s="64" t="s">
        <v>96</v>
      </c>
      <c r="C49" s="1" t="s">
        <v>97</v>
      </c>
      <c r="D49" s="1">
        <v>5</v>
      </c>
      <c r="E49" s="1">
        <v>5</v>
      </c>
      <c r="F49" s="1">
        <v>5</v>
      </c>
      <c r="G49" s="96" t="s">
        <v>23</v>
      </c>
      <c r="H49" s="96" t="s">
        <v>23</v>
      </c>
      <c r="I49" s="96" t="s">
        <v>23</v>
      </c>
      <c r="J49" t="s">
        <v>24</v>
      </c>
      <c r="K49" t="e">
        <v>#N/A</v>
      </c>
      <c r="L49" s="29" t="s">
        <v>24</v>
      </c>
    </row>
    <row r="50" spans="1:12">
      <c r="A50" s="12" t="s">
        <v>906</v>
      </c>
      <c r="B50" s="64" t="s">
        <v>96</v>
      </c>
      <c r="C50" s="1" t="s">
        <v>97</v>
      </c>
      <c r="D50" s="1">
        <v>5</v>
      </c>
      <c r="E50" s="1">
        <v>5</v>
      </c>
      <c r="F50" s="1">
        <v>5</v>
      </c>
      <c r="G50" s="96" t="s">
        <v>15</v>
      </c>
      <c r="H50" s="96" t="s">
        <v>23</v>
      </c>
      <c r="I50" s="96" t="s">
        <v>23</v>
      </c>
      <c r="J50" t="s">
        <v>105</v>
      </c>
      <c r="K50" t="e">
        <v>#N/A</v>
      </c>
      <c r="L50" s="29" t="s">
        <v>24</v>
      </c>
    </row>
    <row r="51" spans="1:12">
      <c r="A51" s="12" t="s">
        <v>113</v>
      </c>
      <c r="B51" s="64" t="s">
        <v>96</v>
      </c>
      <c r="C51" s="1" t="s">
        <v>97</v>
      </c>
      <c r="D51" s="1">
        <v>5</v>
      </c>
      <c r="E51" s="1">
        <v>5</v>
      </c>
      <c r="F51" s="1">
        <v>5</v>
      </c>
      <c r="G51" s="96" t="s">
        <v>15</v>
      </c>
      <c r="H51" s="96" t="s">
        <v>23</v>
      </c>
      <c r="I51" s="96" t="s">
        <v>23</v>
      </c>
      <c r="J51" t="s">
        <v>105</v>
      </c>
      <c r="K51" t="e">
        <v>#N/A</v>
      </c>
      <c r="L51" s="29" t="s">
        <v>24</v>
      </c>
    </row>
    <row r="52" spans="1:12">
      <c r="A52" s="12" t="s">
        <v>114</v>
      </c>
      <c r="B52" s="64" t="s">
        <v>96</v>
      </c>
      <c r="C52" s="1" t="s">
        <v>97</v>
      </c>
      <c r="D52" s="1">
        <v>5</v>
      </c>
      <c r="E52" s="1">
        <v>5</v>
      </c>
      <c r="F52" s="1">
        <v>8</v>
      </c>
      <c r="G52" s="96" t="s">
        <v>15</v>
      </c>
      <c r="H52" s="96" t="s">
        <v>23</v>
      </c>
      <c r="I52" s="96" t="s">
        <v>23</v>
      </c>
      <c r="J52" t="s">
        <v>37</v>
      </c>
      <c r="K52" t="e">
        <v>#N/A</v>
      </c>
      <c r="L52" s="29" t="s">
        <v>24</v>
      </c>
    </row>
    <row r="53" spans="1:12">
      <c r="A53" s="12" t="s">
        <v>903</v>
      </c>
      <c r="B53" s="64" t="s">
        <v>96</v>
      </c>
      <c r="C53" s="1" t="s">
        <v>97</v>
      </c>
      <c r="D53" s="1">
        <v>5</v>
      </c>
      <c r="E53" s="1">
        <v>8</v>
      </c>
      <c r="F53" s="1">
        <v>5</v>
      </c>
      <c r="G53" s="96" t="s">
        <v>23</v>
      </c>
      <c r="H53" s="96" t="s">
        <v>23</v>
      </c>
      <c r="I53" s="96" t="s">
        <v>23</v>
      </c>
      <c r="J53" t="s">
        <v>37</v>
      </c>
      <c r="K53" t="e">
        <v>#N/A</v>
      </c>
      <c r="L53" s="29" t="s">
        <v>24</v>
      </c>
    </row>
    <row r="54" spans="1:12">
      <c r="A54" s="164" t="s">
        <v>115</v>
      </c>
      <c r="B54" s="64" t="s">
        <v>96</v>
      </c>
      <c r="C54" s="1" t="s">
        <v>97</v>
      </c>
      <c r="D54" s="1">
        <v>8</v>
      </c>
      <c r="E54" s="1">
        <v>8</v>
      </c>
      <c r="F54" s="1">
        <v>7.666666666666667</v>
      </c>
      <c r="G54" s="96" t="s">
        <v>15</v>
      </c>
      <c r="H54" s="96" t="s">
        <v>23</v>
      </c>
      <c r="I54" s="96" t="s">
        <v>23</v>
      </c>
      <c r="J54" t="s">
        <v>24</v>
      </c>
      <c r="K54" t="e">
        <v>#N/A</v>
      </c>
      <c r="L54" s="29" t="s">
        <v>24</v>
      </c>
    </row>
    <row r="55" spans="1:12">
      <c r="A55" s="12" t="s">
        <v>116</v>
      </c>
      <c r="B55" s="64" t="s">
        <v>96</v>
      </c>
      <c r="C55" s="1" t="s">
        <v>97</v>
      </c>
      <c r="D55" s="1">
        <v>8</v>
      </c>
      <c r="E55" s="1">
        <v>8</v>
      </c>
      <c r="F55" s="1">
        <v>8</v>
      </c>
      <c r="G55" s="96" t="s">
        <v>23</v>
      </c>
      <c r="H55" s="96" t="s">
        <v>23</v>
      </c>
      <c r="I55" s="96" t="s">
        <v>15</v>
      </c>
      <c r="J55" t="s">
        <v>24</v>
      </c>
      <c r="K55" t="e">
        <v>#N/A</v>
      </c>
      <c r="L55" s="29" t="s">
        <v>18</v>
      </c>
    </row>
    <row r="56" spans="1:12">
      <c r="A56" s="12" t="s">
        <v>117</v>
      </c>
      <c r="B56" s="64" t="s">
        <v>96</v>
      </c>
      <c r="C56" s="1" t="s">
        <v>97</v>
      </c>
      <c r="D56" s="1">
        <v>8</v>
      </c>
      <c r="E56" s="1">
        <v>8</v>
      </c>
      <c r="F56" s="1">
        <v>8</v>
      </c>
      <c r="G56" s="96" t="s">
        <v>15</v>
      </c>
      <c r="H56" s="96" t="s">
        <v>23</v>
      </c>
      <c r="I56" s="96" t="s">
        <v>23</v>
      </c>
      <c r="J56" t="s">
        <v>37</v>
      </c>
      <c r="K56" t="e">
        <v>#N/A</v>
      </c>
      <c r="L56" s="29" t="s">
        <v>24</v>
      </c>
    </row>
    <row r="57" spans="1:12">
      <c r="A57" s="12" t="s">
        <v>118</v>
      </c>
      <c r="B57" s="64" t="s">
        <v>96</v>
      </c>
      <c r="C57" s="1" t="s">
        <v>97</v>
      </c>
      <c r="D57" s="1">
        <v>8</v>
      </c>
      <c r="E57" s="1">
        <v>8</v>
      </c>
      <c r="F57" s="1">
        <v>8</v>
      </c>
      <c r="G57" s="96" t="s">
        <v>23</v>
      </c>
      <c r="H57" s="96" t="s">
        <v>23</v>
      </c>
      <c r="I57" s="96" t="s">
        <v>23</v>
      </c>
      <c r="J57" t="s">
        <v>24</v>
      </c>
      <c r="K57" t="e">
        <v>#N/A</v>
      </c>
      <c r="L57" s="29" t="s">
        <v>24</v>
      </c>
    </row>
    <row r="58" spans="1:12">
      <c r="A58" s="12" t="s">
        <v>119</v>
      </c>
      <c r="B58" s="64" t="s">
        <v>96</v>
      </c>
      <c r="C58" s="1" t="s">
        <v>97</v>
      </c>
      <c r="D58" s="1">
        <v>8</v>
      </c>
      <c r="E58" s="1">
        <v>8</v>
      </c>
      <c r="F58" s="1">
        <v>8</v>
      </c>
      <c r="G58" s="96" t="s">
        <v>15</v>
      </c>
      <c r="H58" s="96" t="s">
        <v>23</v>
      </c>
      <c r="I58" s="96" t="s">
        <v>23</v>
      </c>
      <c r="J58" t="s">
        <v>37</v>
      </c>
      <c r="K58" t="e">
        <v>#N/A</v>
      </c>
      <c r="L58" s="29" t="s">
        <v>24</v>
      </c>
    </row>
    <row r="59" spans="1:12">
      <c r="A59" s="12" t="s">
        <v>120</v>
      </c>
      <c r="B59" s="64" t="s">
        <v>96</v>
      </c>
      <c r="C59" s="1" t="s">
        <v>97</v>
      </c>
      <c r="D59" s="1">
        <v>8</v>
      </c>
      <c r="E59" s="1">
        <v>8</v>
      </c>
      <c r="F59" s="1">
        <v>8</v>
      </c>
      <c r="G59" s="96" t="s">
        <v>15</v>
      </c>
      <c r="H59" s="96" t="s">
        <v>23</v>
      </c>
      <c r="I59" s="96" t="s">
        <v>23</v>
      </c>
      <c r="J59" t="s">
        <v>37</v>
      </c>
      <c r="K59" t="e">
        <v>#N/A</v>
      </c>
      <c r="L59" s="29" t="s">
        <v>24</v>
      </c>
    </row>
    <row r="60" spans="1:12">
      <c r="A60" s="12" t="s">
        <v>121</v>
      </c>
      <c r="B60" s="64" t="s">
        <v>96</v>
      </c>
      <c r="C60" s="1" t="s">
        <v>97</v>
      </c>
      <c r="D60" s="1">
        <v>8</v>
      </c>
      <c r="E60" s="1">
        <v>8</v>
      </c>
      <c r="F60" s="1">
        <v>8</v>
      </c>
      <c r="G60" s="96" t="s">
        <v>23</v>
      </c>
      <c r="H60" s="96" t="s">
        <v>23</v>
      </c>
      <c r="I60" s="96" t="s">
        <v>23</v>
      </c>
      <c r="J60" t="s">
        <v>37</v>
      </c>
      <c r="K60" t="e">
        <v>#N/A</v>
      </c>
      <c r="L60" s="29" t="s">
        <v>24</v>
      </c>
    </row>
    <row r="61" spans="1:12">
      <c r="A61" s="12" t="s">
        <v>907</v>
      </c>
      <c r="B61" s="64" t="s">
        <v>96</v>
      </c>
      <c r="C61" s="1" t="s">
        <v>97</v>
      </c>
      <c r="D61" s="1">
        <v>8</v>
      </c>
      <c r="E61" s="1">
        <v>8</v>
      </c>
      <c r="F61" s="1">
        <v>8</v>
      </c>
      <c r="G61" s="96" t="s">
        <v>15</v>
      </c>
      <c r="H61" s="96" t="s">
        <v>23</v>
      </c>
      <c r="I61" s="96" t="s">
        <v>23</v>
      </c>
      <c r="J61" t="s">
        <v>37</v>
      </c>
      <c r="K61" t="e">
        <v>#N/A</v>
      </c>
      <c r="L61" s="29" t="s">
        <v>24</v>
      </c>
    </row>
    <row r="62" spans="1:12">
      <c r="A62" s="12" t="s">
        <v>122</v>
      </c>
      <c r="B62" s="64" t="s">
        <v>96</v>
      </c>
      <c r="C62" s="1" t="s">
        <v>97</v>
      </c>
      <c r="D62" s="1">
        <v>8.3333333333333339</v>
      </c>
      <c r="E62" s="1">
        <v>8</v>
      </c>
      <c r="F62" s="1">
        <v>8</v>
      </c>
      <c r="G62" s="96" t="s">
        <v>23</v>
      </c>
      <c r="H62" s="96" t="s">
        <v>23</v>
      </c>
      <c r="I62" s="96" t="s">
        <v>23</v>
      </c>
      <c r="J62" t="s">
        <v>24</v>
      </c>
      <c r="K62" t="e">
        <v>#N/A</v>
      </c>
      <c r="L62" s="29" t="s">
        <v>24</v>
      </c>
    </row>
    <row r="63" spans="1:12">
      <c r="A63" s="12" t="s">
        <v>123</v>
      </c>
      <c r="B63" s="64" t="s">
        <v>96</v>
      </c>
      <c r="C63" s="1" t="s">
        <v>97</v>
      </c>
      <c r="D63" s="1">
        <v>8.6666666666666661</v>
      </c>
      <c r="E63" s="1">
        <v>8</v>
      </c>
      <c r="F63" s="1">
        <v>8</v>
      </c>
      <c r="G63" s="96" t="s">
        <v>23</v>
      </c>
      <c r="H63" s="96" t="s">
        <v>23</v>
      </c>
      <c r="I63" s="96" t="s">
        <v>23</v>
      </c>
      <c r="J63" t="s">
        <v>24</v>
      </c>
      <c r="K63" t="e">
        <v>#N/A</v>
      </c>
      <c r="L63" s="29" t="s">
        <v>24</v>
      </c>
    </row>
    <row r="64" spans="1:12">
      <c r="A64" s="12" t="s">
        <v>124</v>
      </c>
      <c r="B64" s="64" t="s">
        <v>96</v>
      </c>
      <c r="C64" s="1" t="s">
        <v>97</v>
      </c>
      <c r="D64" s="1">
        <v>8.6666666666666661</v>
      </c>
      <c r="E64" s="1">
        <v>8</v>
      </c>
      <c r="F64" s="1">
        <v>8</v>
      </c>
      <c r="G64" s="96" t="s">
        <v>23</v>
      </c>
      <c r="H64" s="96" t="s">
        <v>23</v>
      </c>
      <c r="I64" s="96" t="s">
        <v>23</v>
      </c>
      <c r="J64" t="s">
        <v>24</v>
      </c>
      <c r="K64" t="e">
        <v>#N/A</v>
      </c>
      <c r="L64" s="29" t="s">
        <v>24</v>
      </c>
    </row>
    <row r="65" spans="1:12">
      <c r="A65" s="12" t="s">
        <v>125</v>
      </c>
      <c r="B65" s="64" t="s">
        <v>96</v>
      </c>
      <c r="C65" s="1" t="s">
        <v>97</v>
      </c>
      <c r="D65" s="1">
        <v>8</v>
      </c>
      <c r="E65" s="1">
        <v>9</v>
      </c>
      <c r="F65" s="1">
        <v>8</v>
      </c>
      <c r="G65" s="96" t="s">
        <v>23</v>
      </c>
      <c r="H65" s="96" t="s">
        <v>23</v>
      </c>
      <c r="I65" s="96" t="s">
        <v>23</v>
      </c>
      <c r="J65" t="s">
        <v>24</v>
      </c>
      <c r="K65" t="e">
        <v>#N/A</v>
      </c>
      <c r="L65" s="29" t="s">
        <v>24</v>
      </c>
    </row>
    <row r="66" spans="1:12">
      <c r="A66" s="12" t="s">
        <v>908</v>
      </c>
      <c r="B66" s="64" t="s">
        <v>96</v>
      </c>
      <c r="C66" s="1" t="s">
        <v>97</v>
      </c>
      <c r="D66" s="1">
        <v>8</v>
      </c>
      <c r="E66" s="1">
        <v>9</v>
      </c>
      <c r="F66" s="1">
        <v>8</v>
      </c>
      <c r="G66" s="96" t="s">
        <v>23</v>
      </c>
      <c r="H66" s="96" t="s">
        <v>23</v>
      </c>
      <c r="I66" s="96" t="s">
        <v>23</v>
      </c>
      <c r="J66" t="s">
        <v>37</v>
      </c>
      <c r="K66" t="e">
        <v>#N/A</v>
      </c>
      <c r="L66" s="29" t="s">
        <v>24</v>
      </c>
    </row>
    <row r="67" spans="1:12">
      <c r="A67" s="12" t="s">
        <v>98</v>
      </c>
      <c r="B67" s="64" t="s">
        <v>96</v>
      </c>
      <c r="C67" s="1" t="s">
        <v>97</v>
      </c>
      <c r="D67" s="1">
        <v>9</v>
      </c>
      <c r="E67" s="1">
        <v>8</v>
      </c>
      <c r="F67" s="1">
        <v>8.6666666666666661</v>
      </c>
      <c r="G67" s="96" t="s">
        <v>23</v>
      </c>
      <c r="H67" s="96" t="s">
        <v>23</v>
      </c>
      <c r="I67" s="96" t="s">
        <v>23</v>
      </c>
      <c r="J67" t="s">
        <v>37</v>
      </c>
      <c r="K67" t="e">
        <v>#N/A</v>
      </c>
      <c r="L67" s="29" t="s">
        <v>24</v>
      </c>
    </row>
    <row r="68" spans="1:12">
      <c r="A68" s="12" t="s">
        <v>127</v>
      </c>
      <c r="B68" s="64" t="s">
        <v>96</v>
      </c>
      <c r="C68" s="1" t="s">
        <v>97</v>
      </c>
      <c r="D68" s="1">
        <v>8.6666666666666661</v>
      </c>
      <c r="E68" s="1">
        <v>9</v>
      </c>
      <c r="F68" s="1">
        <v>8</v>
      </c>
      <c r="G68" s="96" t="s">
        <v>15</v>
      </c>
      <c r="H68" s="96" t="s">
        <v>23</v>
      </c>
      <c r="I68" s="96" t="s">
        <v>23</v>
      </c>
      <c r="J68" t="s">
        <v>105</v>
      </c>
      <c r="K68" t="e">
        <v>#N/A</v>
      </c>
      <c r="L68" s="29" t="s">
        <v>24</v>
      </c>
    </row>
    <row r="69" spans="1:12">
      <c r="A69" s="12" t="s">
        <v>128</v>
      </c>
      <c r="B69" s="64" t="s">
        <v>96</v>
      </c>
      <c r="C69" s="1" t="s">
        <v>97</v>
      </c>
      <c r="D69" s="1">
        <v>8</v>
      </c>
      <c r="E69" s="1">
        <v>9</v>
      </c>
      <c r="F69" s="1">
        <v>9</v>
      </c>
      <c r="G69" s="96" t="s">
        <v>23</v>
      </c>
      <c r="H69" s="96" t="s">
        <v>23</v>
      </c>
      <c r="I69" s="96" t="s">
        <v>23</v>
      </c>
      <c r="J69" t="s">
        <v>24</v>
      </c>
      <c r="K69" t="e">
        <v>#N/A</v>
      </c>
      <c r="L69" s="29" t="s">
        <v>24</v>
      </c>
    </row>
    <row r="70" spans="1:12">
      <c r="A70" s="12" t="s">
        <v>129</v>
      </c>
      <c r="B70" s="64" t="s">
        <v>96</v>
      </c>
      <c r="C70" s="1" t="s">
        <v>97</v>
      </c>
      <c r="D70" s="1">
        <v>9</v>
      </c>
      <c r="E70" s="1">
        <v>8</v>
      </c>
      <c r="F70" s="1">
        <v>9</v>
      </c>
      <c r="G70" s="96" t="s">
        <v>23</v>
      </c>
      <c r="H70" s="96" t="s">
        <v>23</v>
      </c>
      <c r="I70" s="96" t="s">
        <v>23</v>
      </c>
      <c r="J70" t="s">
        <v>24</v>
      </c>
      <c r="K70" t="e">
        <v>#N/A</v>
      </c>
      <c r="L70" s="29" t="s">
        <v>24</v>
      </c>
    </row>
    <row r="71" spans="1:12">
      <c r="A71" s="12" t="s">
        <v>126</v>
      </c>
      <c r="B71" s="64" t="s">
        <v>96</v>
      </c>
      <c r="C71" s="1" t="s">
        <v>97</v>
      </c>
      <c r="D71" s="1">
        <v>9</v>
      </c>
      <c r="E71" s="1">
        <v>8</v>
      </c>
      <c r="F71" s="1">
        <v>9</v>
      </c>
      <c r="G71" s="96" t="s">
        <v>15</v>
      </c>
      <c r="H71" s="96" t="s">
        <v>23</v>
      </c>
      <c r="I71" s="96" t="s">
        <v>23</v>
      </c>
      <c r="J71" t="s">
        <v>37</v>
      </c>
      <c r="K71" t="e">
        <v>#N/A</v>
      </c>
      <c r="L71" s="29" t="s">
        <v>24</v>
      </c>
    </row>
    <row r="72" spans="1:12">
      <c r="A72" s="12" t="s">
        <v>130</v>
      </c>
      <c r="B72" s="1" t="s">
        <v>131</v>
      </c>
      <c r="C72" s="1" t="s">
        <v>132</v>
      </c>
      <c r="D72" s="1">
        <v>2</v>
      </c>
      <c r="E72" s="1">
        <v>2</v>
      </c>
      <c r="F72" s="1">
        <v>0</v>
      </c>
      <c r="G72" s="96" t="s">
        <v>23</v>
      </c>
      <c r="H72" s="96" t="s">
        <v>15</v>
      </c>
      <c r="I72" s="96" t="s">
        <v>15</v>
      </c>
      <c r="J72" t="s">
        <v>24</v>
      </c>
      <c r="K72" t="s">
        <v>17</v>
      </c>
      <c r="L72" s="29" t="s">
        <v>17</v>
      </c>
    </row>
    <row r="73" spans="1:12">
      <c r="A73" s="12" t="s">
        <v>133</v>
      </c>
      <c r="B73" s="1" t="s">
        <v>134</v>
      </c>
      <c r="C73" s="1" t="s">
        <v>132</v>
      </c>
      <c r="D73" s="1">
        <v>5</v>
      </c>
      <c r="E73" s="1">
        <v>9</v>
      </c>
      <c r="F73" s="1">
        <v>5</v>
      </c>
      <c r="G73" s="96" t="s">
        <v>23</v>
      </c>
      <c r="H73" s="96" t="s">
        <v>15</v>
      </c>
      <c r="I73" s="96" t="s">
        <v>23</v>
      </c>
      <c r="J73" t="s">
        <v>24</v>
      </c>
      <c r="K73" t="s">
        <v>18</v>
      </c>
      <c r="L73" s="29" t="s">
        <v>24</v>
      </c>
    </row>
    <row r="74" spans="1:12">
      <c r="A74" s="12" t="s">
        <v>135</v>
      </c>
      <c r="B74" s="1" t="s">
        <v>136</v>
      </c>
      <c r="C74" s="1" t="s">
        <v>132</v>
      </c>
      <c r="D74" s="1">
        <v>5</v>
      </c>
      <c r="E74" s="1">
        <v>9</v>
      </c>
      <c r="F74" s="1">
        <v>7</v>
      </c>
      <c r="G74" s="96" t="s">
        <v>23</v>
      </c>
      <c r="H74" s="96" t="s">
        <v>15</v>
      </c>
      <c r="I74" s="96" t="s">
        <v>15</v>
      </c>
      <c r="J74" t="s">
        <v>24</v>
      </c>
      <c r="K74" t="s">
        <v>17</v>
      </c>
      <c r="L74" s="29" t="s">
        <v>18</v>
      </c>
    </row>
    <row r="75" spans="1:12">
      <c r="A75" s="12" t="s">
        <v>137</v>
      </c>
      <c r="B75" s="1" t="s">
        <v>138</v>
      </c>
      <c r="C75" s="1" t="s">
        <v>132</v>
      </c>
      <c r="D75" s="1">
        <v>8</v>
      </c>
      <c r="E75" s="1">
        <v>5</v>
      </c>
      <c r="F75" s="1">
        <v>8</v>
      </c>
      <c r="G75" s="96" t="s">
        <v>23</v>
      </c>
      <c r="H75" s="96" t="s">
        <v>15</v>
      </c>
      <c r="I75" s="96" t="s">
        <v>15</v>
      </c>
      <c r="J75" t="s">
        <v>24</v>
      </c>
      <c r="K75" t="s">
        <v>18</v>
      </c>
      <c r="L75" s="29" t="s">
        <v>18</v>
      </c>
    </row>
    <row r="76" spans="1:12">
      <c r="A76" s="12" t="s">
        <v>139</v>
      </c>
      <c r="B76" s="1" t="s">
        <v>140</v>
      </c>
      <c r="C76" s="1" t="s">
        <v>132</v>
      </c>
      <c r="D76" s="1">
        <v>9</v>
      </c>
      <c r="E76" s="1">
        <v>9</v>
      </c>
      <c r="F76" s="1">
        <v>9</v>
      </c>
      <c r="G76" s="96" t="s">
        <v>15</v>
      </c>
      <c r="H76" s="96" t="s">
        <v>15</v>
      </c>
      <c r="I76" s="96" t="s">
        <v>15</v>
      </c>
      <c r="J76" t="s">
        <v>16</v>
      </c>
      <c r="K76" t="s">
        <v>17</v>
      </c>
      <c r="L76" s="29" t="s">
        <v>34</v>
      </c>
    </row>
    <row r="77" spans="1:12">
      <c r="A77" s="12" t="s">
        <v>141</v>
      </c>
      <c r="B77" s="1" t="s">
        <v>142</v>
      </c>
      <c r="C77" s="1" t="s">
        <v>143</v>
      </c>
      <c r="D77" s="1" t="s">
        <v>29</v>
      </c>
      <c r="E77" s="1">
        <v>0</v>
      </c>
      <c r="F77" s="1" t="s">
        <v>29</v>
      </c>
      <c r="G77" s="96" t="s">
        <v>23</v>
      </c>
      <c r="H77" s="96" t="s">
        <v>15</v>
      </c>
      <c r="I77" s="96" t="s">
        <v>15</v>
      </c>
      <c r="J77" t="s">
        <v>24</v>
      </c>
      <c r="K77" t="s">
        <v>18</v>
      </c>
      <c r="L77" s="29" t="s">
        <v>17</v>
      </c>
    </row>
    <row r="78" spans="1:12">
      <c r="A78" s="12" t="s">
        <v>144</v>
      </c>
      <c r="B78" s="1" t="s">
        <v>145</v>
      </c>
      <c r="C78" s="1" t="s">
        <v>143</v>
      </c>
      <c r="D78" s="1" t="s">
        <v>29</v>
      </c>
      <c r="E78" s="1">
        <v>0</v>
      </c>
      <c r="F78" s="1" t="s">
        <v>29</v>
      </c>
      <c r="G78" s="96" t="s">
        <v>15</v>
      </c>
      <c r="H78" s="96" t="s">
        <v>15</v>
      </c>
      <c r="I78" s="96" t="s">
        <v>15</v>
      </c>
      <c r="J78" t="s">
        <v>37</v>
      </c>
      <c r="K78" t="s">
        <v>17</v>
      </c>
      <c r="L78" s="29" t="s">
        <v>17</v>
      </c>
    </row>
    <row r="79" spans="1:12">
      <c r="A79" s="12" t="s">
        <v>146</v>
      </c>
      <c r="B79" s="1" t="s">
        <v>147</v>
      </c>
      <c r="C79" s="1" t="s">
        <v>143</v>
      </c>
      <c r="D79" s="1">
        <v>2</v>
      </c>
      <c r="E79" s="1">
        <v>0</v>
      </c>
      <c r="F79" s="1">
        <v>0</v>
      </c>
      <c r="G79" s="96" t="s">
        <v>23</v>
      </c>
      <c r="H79" s="96" t="s">
        <v>15</v>
      </c>
      <c r="I79" s="96" t="s">
        <v>23</v>
      </c>
      <c r="J79" t="s">
        <v>24</v>
      </c>
      <c r="K79" t="s">
        <v>17</v>
      </c>
      <c r="L79" s="29" t="s">
        <v>24</v>
      </c>
    </row>
    <row r="80" spans="1:12">
      <c r="A80" s="12" t="s">
        <v>148</v>
      </c>
      <c r="B80" s="1" t="s">
        <v>149</v>
      </c>
      <c r="C80" s="1" t="s">
        <v>143</v>
      </c>
      <c r="D80" s="1">
        <v>2</v>
      </c>
      <c r="E80" s="1">
        <v>0</v>
      </c>
      <c r="F80" s="1">
        <v>2</v>
      </c>
      <c r="G80" s="96" t="s">
        <v>15</v>
      </c>
      <c r="H80" s="96" t="s">
        <v>15</v>
      </c>
      <c r="I80" s="96" t="s">
        <v>15</v>
      </c>
      <c r="J80" t="s">
        <v>37</v>
      </c>
      <c r="K80" t="s">
        <v>17</v>
      </c>
      <c r="L80" s="29" t="s">
        <v>17</v>
      </c>
    </row>
    <row r="81" spans="1:12">
      <c r="A81" s="12" t="s">
        <v>150</v>
      </c>
      <c r="B81" s="1" t="s">
        <v>151</v>
      </c>
      <c r="C81" s="1" t="s">
        <v>143</v>
      </c>
      <c r="D81" s="1" t="s">
        <v>29</v>
      </c>
      <c r="E81" s="1">
        <v>2</v>
      </c>
      <c r="F81" s="1" t="s">
        <v>29</v>
      </c>
      <c r="G81" s="96" t="s">
        <v>23</v>
      </c>
      <c r="H81" s="96" t="s">
        <v>15</v>
      </c>
      <c r="I81" s="96" t="s">
        <v>15</v>
      </c>
      <c r="J81" t="s">
        <v>24</v>
      </c>
      <c r="K81" t="s">
        <v>17</v>
      </c>
      <c r="L81" s="29" t="s">
        <v>17</v>
      </c>
    </row>
    <row r="82" spans="1:12">
      <c r="A82" s="12" t="s">
        <v>152</v>
      </c>
      <c r="B82" s="1" t="s">
        <v>153</v>
      </c>
      <c r="C82" s="1" t="s">
        <v>143</v>
      </c>
      <c r="D82" s="1" t="s">
        <v>29</v>
      </c>
      <c r="E82" s="1">
        <v>2</v>
      </c>
      <c r="F82" s="1" t="s">
        <v>29</v>
      </c>
      <c r="G82" s="96" t="s">
        <v>23</v>
      </c>
      <c r="H82" s="96" t="s">
        <v>15</v>
      </c>
      <c r="I82" s="96" t="s">
        <v>15</v>
      </c>
      <c r="J82" t="s">
        <v>24</v>
      </c>
      <c r="K82" t="s">
        <v>17</v>
      </c>
      <c r="L82" s="29" t="s">
        <v>17</v>
      </c>
    </row>
    <row r="83" spans="1:12">
      <c r="A83" s="12" t="s">
        <v>154</v>
      </c>
      <c r="B83" s="1" t="s">
        <v>155</v>
      </c>
      <c r="C83" s="1" t="s">
        <v>143</v>
      </c>
      <c r="D83" s="1">
        <v>5</v>
      </c>
      <c r="E83" s="1">
        <v>6</v>
      </c>
      <c r="F83" s="1">
        <v>7</v>
      </c>
      <c r="G83" s="96" t="s">
        <v>23</v>
      </c>
      <c r="H83" s="96" t="s">
        <v>15</v>
      </c>
      <c r="I83" s="96" t="s">
        <v>15</v>
      </c>
      <c r="J83" t="s">
        <v>24</v>
      </c>
      <c r="K83" t="s">
        <v>18</v>
      </c>
      <c r="L83" s="29" t="s">
        <v>17</v>
      </c>
    </row>
    <row r="84" spans="1:12">
      <c r="A84" s="12" t="s">
        <v>156</v>
      </c>
      <c r="B84" s="1" t="s">
        <v>157</v>
      </c>
      <c r="C84" s="1" t="s">
        <v>143</v>
      </c>
      <c r="D84" s="1">
        <v>5</v>
      </c>
      <c r="E84" s="1">
        <v>8</v>
      </c>
      <c r="F84" s="1">
        <v>5</v>
      </c>
      <c r="G84" s="96" t="s">
        <v>23</v>
      </c>
      <c r="H84" s="96" t="s">
        <v>15</v>
      </c>
      <c r="I84" s="96" t="s">
        <v>15</v>
      </c>
      <c r="J84" t="s">
        <v>24</v>
      </c>
      <c r="K84" t="s">
        <v>17</v>
      </c>
      <c r="L84" s="29" t="s">
        <v>17</v>
      </c>
    </row>
    <row r="85" spans="1:12">
      <c r="A85" s="12" t="s">
        <v>156</v>
      </c>
      <c r="B85" s="1" t="s">
        <v>158</v>
      </c>
      <c r="C85" s="1" t="s">
        <v>143</v>
      </c>
      <c r="D85" s="1">
        <v>5</v>
      </c>
      <c r="E85" s="1">
        <v>8</v>
      </c>
      <c r="F85" s="1">
        <v>7</v>
      </c>
      <c r="G85" s="96" t="s">
        <v>23</v>
      </c>
      <c r="H85" s="96" t="s">
        <v>15</v>
      </c>
      <c r="I85" s="96" t="s">
        <v>15</v>
      </c>
      <c r="J85" t="s">
        <v>24</v>
      </c>
      <c r="K85" t="s">
        <v>17</v>
      </c>
      <c r="L85" s="29" t="s">
        <v>17</v>
      </c>
    </row>
    <row r="86" spans="1:12">
      <c r="A86" s="12" t="s">
        <v>159</v>
      </c>
      <c r="B86" s="1" t="s">
        <v>160</v>
      </c>
      <c r="C86" s="1" t="s">
        <v>143</v>
      </c>
      <c r="D86" s="1" t="s">
        <v>29</v>
      </c>
      <c r="E86" s="1">
        <v>8</v>
      </c>
      <c r="F86" s="1" t="s">
        <v>29</v>
      </c>
      <c r="G86" s="96" t="s">
        <v>23</v>
      </c>
      <c r="H86" s="96" t="s">
        <v>15</v>
      </c>
      <c r="I86" s="96" t="s">
        <v>15</v>
      </c>
      <c r="J86" t="s">
        <v>24</v>
      </c>
      <c r="K86" t="e">
        <v>#N/A</v>
      </c>
      <c r="L86" s="29" t="s">
        <v>17</v>
      </c>
    </row>
    <row r="87" spans="1:12">
      <c r="A87" s="12" t="s">
        <v>161</v>
      </c>
      <c r="B87" s="1" t="s">
        <v>162</v>
      </c>
      <c r="C87" s="1" t="s">
        <v>143</v>
      </c>
      <c r="D87" s="1" t="s">
        <v>29</v>
      </c>
      <c r="E87" s="1">
        <v>9</v>
      </c>
      <c r="F87" s="1" t="s">
        <v>29</v>
      </c>
      <c r="G87" s="96" t="s">
        <v>23</v>
      </c>
      <c r="H87" s="96" t="s">
        <v>15</v>
      </c>
      <c r="I87" s="96" t="s">
        <v>15</v>
      </c>
      <c r="J87" t="s">
        <v>24</v>
      </c>
      <c r="K87" t="s">
        <v>17</v>
      </c>
      <c r="L87" s="29" t="s">
        <v>17</v>
      </c>
    </row>
    <row r="88" spans="1:12">
      <c r="A88" s="12" t="s">
        <v>163</v>
      </c>
      <c r="B88" s="1" t="s">
        <v>164</v>
      </c>
      <c r="C88" s="1" t="s">
        <v>165</v>
      </c>
      <c r="D88" s="1">
        <v>2</v>
      </c>
      <c r="E88" s="1">
        <v>0</v>
      </c>
      <c r="F88" s="1">
        <v>0</v>
      </c>
      <c r="G88" s="96" t="s">
        <v>23</v>
      </c>
      <c r="H88" s="96" t="s">
        <v>15</v>
      </c>
      <c r="I88" s="96" t="s">
        <v>15</v>
      </c>
      <c r="J88" t="s">
        <v>24</v>
      </c>
      <c r="K88" t="s">
        <v>17</v>
      </c>
      <c r="L88" s="29" t="s">
        <v>18</v>
      </c>
    </row>
    <row r="89" spans="1:12">
      <c r="A89" s="12" t="s">
        <v>166</v>
      </c>
      <c r="B89" s="1" t="s">
        <v>167</v>
      </c>
      <c r="C89" s="1" t="s">
        <v>165</v>
      </c>
      <c r="D89" s="1" t="s">
        <v>29</v>
      </c>
      <c r="E89" s="1">
        <v>2</v>
      </c>
      <c r="F89" s="1" t="s">
        <v>29</v>
      </c>
      <c r="G89" s="96" t="s">
        <v>15</v>
      </c>
      <c r="H89" s="96" t="s">
        <v>15</v>
      </c>
      <c r="I89" s="96" t="s">
        <v>15</v>
      </c>
      <c r="J89" t="s">
        <v>37</v>
      </c>
      <c r="K89" t="s">
        <v>18</v>
      </c>
      <c r="L89" s="29" t="s">
        <v>17</v>
      </c>
    </row>
    <row r="90" spans="1:12">
      <c r="A90" s="12" t="s">
        <v>168</v>
      </c>
      <c r="B90" s="1" t="s">
        <v>169</v>
      </c>
      <c r="C90" s="1" t="s">
        <v>165</v>
      </c>
      <c r="D90" s="1" t="s">
        <v>29</v>
      </c>
      <c r="E90" s="1">
        <v>5</v>
      </c>
      <c r="F90" s="1" t="s">
        <v>29</v>
      </c>
      <c r="G90" s="96" t="s">
        <v>15</v>
      </c>
      <c r="H90" s="96" t="s">
        <v>15</v>
      </c>
      <c r="I90" s="96" t="s">
        <v>15</v>
      </c>
      <c r="J90" t="s">
        <v>37</v>
      </c>
      <c r="K90" t="s">
        <v>18</v>
      </c>
      <c r="L90" s="29" t="s">
        <v>17</v>
      </c>
    </row>
    <row r="91" spans="1:12">
      <c r="A91" s="12" t="s">
        <v>170</v>
      </c>
      <c r="B91" s="1" t="s">
        <v>171</v>
      </c>
      <c r="C91" s="1" t="s">
        <v>165</v>
      </c>
      <c r="D91" s="1">
        <v>8</v>
      </c>
      <c r="E91" s="1">
        <v>8</v>
      </c>
      <c r="F91" s="1">
        <v>8</v>
      </c>
      <c r="G91" s="96" t="s">
        <v>15</v>
      </c>
      <c r="H91" s="96" t="s">
        <v>15</v>
      </c>
      <c r="I91" s="96" t="s">
        <v>15</v>
      </c>
      <c r="J91" t="s">
        <v>37</v>
      </c>
      <c r="K91" t="s">
        <v>17</v>
      </c>
      <c r="L91" s="29" t="s">
        <v>17</v>
      </c>
    </row>
    <row r="92" spans="1:12">
      <c r="A92" s="103" t="s">
        <v>173</v>
      </c>
      <c r="B92" s="1" t="s">
        <v>174</v>
      </c>
      <c r="C92" s="1" t="s">
        <v>175</v>
      </c>
      <c r="D92" s="1">
        <v>0</v>
      </c>
      <c r="E92" s="1">
        <v>0</v>
      </c>
      <c r="F92" s="1">
        <v>0</v>
      </c>
      <c r="G92" s="96" t="s">
        <v>15</v>
      </c>
      <c r="H92" s="96" t="s">
        <v>15</v>
      </c>
      <c r="I92" s="96" t="s">
        <v>15</v>
      </c>
      <c r="J92" t="s">
        <v>24</v>
      </c>
      <c r="K92" t="s">
        <v>18</v>
      </c>
      <c r="L92" s="29" t="s">
        <v>18</v>
      </c>
    </row>
    <row r="93" spans="1:12">
      <c r="A93" s="12" t="s">
        <v>176</v>
      </c>
      <c r="B93" s="1" t="s">
        <v>177</v>
      </c>
      <c r="C93" s="1" t="s">
        <v>175</v>
      </c>
      <c r="D93" s="1" t="s">
        <v>29</v>
      </c>
      <c r="E93" s="1">
        <v>0</v>
      </c>
      <c r="F93" s="1" t="s">
        <v>29</v>
      </c>
      <c r="G93" s="96" t="s">
        <v>23</v>
      </c>
      <c r="H93" s="96" t="s">
        <v>15</v>
      </c>
      <c r="I93" s="96" t="s">
        <v>15</v>
      </c>
      <c r="J93" t="s">
        <v>24</v>
      </c>
      <c r="K93" t="s">
        <v>18</v>
      </c>
      <c r="L93" s="29" t="s">
        <v>18</v>
      </c>
    </row>
    <row r="94" spans="1:12">
      <c r="A94" s="12" t="s">
        <v>178</v>
      </c>
      <c r="B94" s="1" t="s">
        <v>179</v>
      </c>
      <c r="C94" s="1" t="s">
        <v>175</v>
      </c>
      <c r="D94" s="1" t="s">
        <v>29</v>
      </c>
      <c r="E94" s="1">
        <v>0</v>
      </c>
      <c r="F94" s="1" t="s">
        <v>29</v>
      </c>
      <c r="G94" s="96" t="s">
        <v>15</v>
      </c>
      <c r="H94" s="96" t="s">
        <v>15</v>
      </c>
      <c r="I94" s="96" t="s">
        <v>15</v>
      </c>
      <c r="J94" t="s">
        <v>16</v>
      </c>
      <c r="K94" t="s">
        <v>18</v>
      </c>
      <c r="L94" s="29" t="s">
        <v>18</v>
      </c>
    </row>
    <row r="95" spans="1:12">
      <c r="A95" s="12" t="s">
        <v>180</v>
      </c>
      <c r="B95" s="1" t="s">
        <v>181</v>
      </c>
      <c r="C95" s="1" t="s">
        <v>175</v>
      </c>
      <c r="D95" s="1" t="s">
        <v>29</v>
      </c>
      <c r="E95" s="1">
        <v>0</v>
      </c>
      <c r="F95" s="1" t="s">
        <v>29</v>
      </c>
      <c r="G95" s="96" t="s">
        <v>15</v>
      </c>
      <c r="H95" s="96" t="s">
        <v>15</v>
      </c>
      <c r="I95" s="96" t="s">
        <v>15</v>
      </c>
      <c r="J95" t="s">
        <v>16</v>
      </c>
      <c r="K95" t="s">
        <v>18</v>
      </c>
      <c r="L95" s="29" t="s">
        <v>18</v>
      </c>
    </row>
    <row r="96" spans="1:12">
      <c r="A96" s="12" t="s">
        <v>182</v>
      </c>
      <c r="B96" s="1" t="s">
        <v>183</v>
      </c>
      <c r="C96" s="1" t="s">
        <v>175</v>
      </c>
      <c r="D96" s="1" t="s">
        <v>29</v>
      </c>
      <c r="E96" s="1">
        <v>0</v>
      </c>
      <c r="F96" s="1" t="s">
        <v>29</v>
      </c>
      <c r="G96" s="96" t="s">
        <v>15</v>
      </c>
      <c r="H96" s="96" t="s">
        <v>15</v>
      </c>
      <c r="I96" s="96" t="s">
        <v>15</v>
      </c>
      <c r="J96" t="s">
        <v>37</v>
      </c>
      <c r="K96" t="s">
        <v>17</v>
      </c>
      <c r="L96" s="29" t="s">
        <v>18</v>
      </c>
    </row>
    <row r="97" spans="1:12">
      <c r="A97" s="12" t="s">
        <v>184</v>
      </c>
      <c r="B97" s="1" t="s">
        <v>185</v>
      </c>
      <c r="C97" s="1" t="s">
        <v>175</v>
      </c>
      <c r="D97" s="1" t="s">
        <v>29</v>
      </c>
      <c r="E97" s="1">
        <v>0</v>
      </c>
      <c r="F97" s="1" t="s">
        <v>29</v>
      </c>
      <c r="G97" s="96" t="s">
        <v>15</v>
      </c>
      <c r="H97" s="96" t="s">
        <v>15</v>
      </c>
      <c r="I97" s="96" t="s">
        <v>23</v>
      </c>
      <c r="J97" t="s">
        <v>16</v>
      </c>
      <c r="K97" t="s">
        <v>18</v>
      </c>
      <c r="L97" s="29" t="s">
        <v>24</v>
      </c>
    </row>
    <row r="98" spans="1:12">
      <c r="A98" s="12" t="s">
        <v>186</v>
      </c>
      <c r="B98" s="1" t="s">
        <v>187</v>
      </c>
      <c r="C98" s="1" t="s">
        <v>175</v>
      </c>
      <c r="D98" s="1">
        <v>2</v>
      </c>
      <c r="E98" s="1">
        <v>0</v>
      </c>
      <c r="F98" s="1">
        <v>0</v>
      </c>
      <c r="G98" s="96" t="s">
        <v>15</v>
      </c>
      <c r="H98" s="96" t="s">
        <v>15</v>
      </c>
      <c r="I98" s="96" t="s">
        <v>15</v>
      </c>
      <c r="J98" t="s">
        <v>16</v>
      </c>
      <c r="K98" t="s">
        <v>17</v>
      </c>
      <c r="L98" s="29" t="s">
        <v>18</v>
      </c>
    </row>
    <row r="99" spans="1:12">
      <c r="A99" s="12" t="s">
        <v>188</v>
      </c>
      <c r="B99" s="1" t="s">
        <v>189</v>
      </c>
      <c r="C99" s="1" t="s">
        <v>175</v>
      </c>
      <c r="D99" s="1">
        <v>2</v>
      </c>
      <c r="E99" s="1">
        <v>0</v>
      </c>
      <c r="F99" s="1">
        <v>0</v>
      </c>
      <c r="G99" s="96" t="s">
        <v>15</v>
      </c>
      <c r="H99" s="96" t="s">
        <v>15</v>
      </c>
      <c r="I99" s="96" t="s">
        <v>23</v>
      </c>
      <c r="J99" t="s">
        <v>16</v>
      </c>
      <c r="K99" t="s">
        <v>18</v>
      </c>
      <c r="L99" s="29" t="s">
        <v>24</v>
      </c>
    </row>
    <row r="100" spans="1:12">
      <c r="A100" s="12" t="s">
        <v>190</v>
      </c>
      <c r="B100" s="1" t="s">
        <v>191</v>
      </c>
      <c r="C100" s="1" t="s">
        <v>175</v>
      </c>
      <c r="D100" s="1">
        <v>0</v>
      </c>
      <c r="E100" s="1">
        <v>0</v>
      </c>
      <c r="F100" s="1">
        <v>5</v>
      </c>
      <c r="G100" s="96" t="s">
        <v>15</v>
      </c>
      <c r="H100" s="96" t="s">
        <v>15</v>
      </c>
      <c r="I100" s="96" t="s">
        <v>15</v>
      </c>
      <c r="J100" t="s">
        <v>16</v>
      </c>
      <c r="K100" t="s">
        <v>17</v>
      </c>
      <c r="L100" s="29" t="s">
        <v>17</v>
      </c>
    </row>
    <row r="101" spans="1:12">
      <c r="A101" s="12" t="s">
        <v>192</v>
      </c>
      <c r="B101" s="1" t="s">
        <v>193</v>
      </c>
      <c r="C101" s="1" t="s">
        <v>175</v>
      </c>
      <c r="D101" s="1">
        <v>8</v>
      </c>
      <c r="E101" s="1">
        <v>5</v>
      </c>
      <c r="F101" s="1">
        <v>5</v>
      </c>
      <c r="G101" s="96" t="s">
        <v>15</v>
      </c>
      <c r="H101" s="96" t="s">
        <v>15</v>
      </c>
      <c r="I101" s="96" t="s">
        <v>15</v>
      </c>
      <c r="J101" t="s">
        <v>16</v>
      </c>
      <c r="K101" t="s">
        <v>17</v>
      </c>
      <c r="L101" s="29" t="s">
        <v>17</v>
      </c>
    </row>
    <row r="102" spans="1:12">
      <c r="A102" s="12" t="s">
        <v>194</v>
      </c>
      <c r="B102" s="1" t="s">
        <v>195</v>
      </c>
      <c r="C102" s="1" t="s">
        <v>175</v>
      </c>
      <c r="D102" s="1">
        <v>5</v>
      </c>
      <c r="E102" s="1">
        <v>8.6666666666666661</v>
      </c>
      <c r="F102" s="1">
        <v>8.6666666666666661</v>
      </c>
      <c r="G102" s="96" t="s">
        <v>15</v>
      </c>
      <c r="H102" s="96" t="s">
        <v>15</v>
      </c>
      <c r="I102" s="96" t="s">
        <v>15</v>
      </c>
      <c r="J102" t="s">
        <v>16</v>
      </c>
      <c r="K102" t="s">
        <v>18</v>
      </c>
      <c r="L102" s="29" t="s">
        <v>18</v>
      </c>
    </row>
    <row r="103" spans="1:12">
      <c r="A103" s="12" t="s">
        <v>196</v>
      </c>
      <c r="B103" s="1" t="s">
        <v>197</v>
      </c>
      <c r="C103" s="1" t="s">
        <v>175</v>
      </c>
      <c r="D103" s="1">
        <v>8</v>
      </c>
      <c r="E103" s="1">
        <v>8</v>
      </c>
      <c r="F103" s="1">
        <v>8</v>
      </c>
      <c r="G103" s="96" t="s">
        <v>15</v>
      </c>
      <c r="H103" s="96" t="s">
        <v>15</v>
      </c>
      <c r="I103" s="96" t="s">
        <v>23</v>
      </c>
      <c r="J103" t="s">
        <v>16</v>
      </c>
      <c r="K103" t="s">
        <v>17</v>
      </c>
      <c r="L103" s="29" t="s">
        <v>24</v>
      </c>
    </row>
    <row r="104" spans="1:12" ht="15" thickBot="1">
      <c r="A104" s="9" t="s">
        <v>198</v>
      </c>
      <c r="B104" s="10" t="s">
        <v>199</v>
      </c>
      <c r="C104" s="10" t="s">
        <v>175</v>
      </c>
      <c r="D104" s="10" t="s">
        <v>29</v>
      </c>
      <c r="E104" s="10">
        <v>9</v>
      </c>
      <c r="F104" s="10" t="s">
        <v>29</v>
      </c>
      <c r="G104" s="98" t="s">
        <v>15</v>
      </c>
      <c r="H104" s="98" t="s">
        <v>15</v>
      </c>
      <c r="I104" s="98" t="s">
        <v>15</v>
      </c>
      <c r="J104" s="31" t="s">
        <v>16</v>
      </c>
      <c r="K104" s="31" t="s">
        <v>18</v>
      </c>
      <c r="L104" s="32" t="s">
        <v>18</v>
      </c>
    </row>
    <row r="105" spans="1:12">
      <c r="A105" s="12"/>
      <c r="B105" s="1" t="s">
        <v>200</v>
      </c>
      <c r="C105" s="1" t="s">
        <v>175</v>
      </c>
      <c r="D105" s="1">
        <v>9</v>
      </c>
      <c r="E105" s="1">
        <v>9</v>
      </c>
      <c r="F105" s="1">
        <v>9</v>
      </c>
      <c r="G105" s="96" t="s">
        <v>15</v>
      </c>
      <c r="H105" s="96" t="s">
        <v>15</v>
      </c>
      <c r="I105" s="97" t="s">
        <v>23</v>
      </c>
      <c r="J105" t="s">
        <v>16</v>
      </c>
      <c r="K105" t="s">
        <v>17</v>
      </c>
      <c r="L105" t="s">
        <v>24</v>
      </c>
    </row>
    <row r="106" spans="1:12">
      <c r="A106" s="12" t="s">
        <v>201</v>
      </c>
      <c r="B106" s="1" t="s">
        <v>202</v>
      </c>
      <c r="C106" s="1" t="s">
        <v>175</v>
      </c>
      <c r="D106" s="1" t="s">
        <v>29</v>
      </c>
      <c r="E106" s="1" t="e">
        <v>#DIV/0!</v>
      </c>
      <c r="F106" s="1" t="s">
        <v>29</v>
      </c>
      <c r="G106" s="96" t="s">
        <v>15</v>
      </c>
      <c r="H106" s="96" t="s">
        <v>15</v>
      </c>
      <c r="I106" s="97" t="s">
        <v>15</v>
      </c>
      <c r="J106" t="s">
        <v>16</v>
      </c>
      <c r="K106" t="s">
        <v>18</v>
      </c>
      <c r="L106" t="s">
        <v>18</v>
      </c>
    </row>
    <row r="107" spans="1:12">
      <c r="A107" s="12" t="s">
        <v>203</v>
      </c>
      <c r="B107" s="64" t="s">
        <v>96</v>
      </c>
      <c r="C107" s="1" t="s">
        <v>204</v>
      </c>
      <c r="D107" s="1">
        <v>2</v>
      </c>
      <c r="E107" s="1">
        <v>0</v>
      </c>
      <c r="F107" s="1">
        <v>2</v>
      </c>
      <c r="G107" s="96" t="s">
        <v>23</v>
      </c>
      <c r="H107" s="96" t="s">
        <v>23</v>
      </c>
      <c r="I107" s="97" t="s">
        <v>23</v>
      </c>
      <c r="J107" t="s">
        <v>24</v>
      </c>
      <c r="K107" t="e">
        <v>#N/A</v>
      </c>
      <c r="L107" t="s">
        <v>24</v>
      </c>
    </row>
    <row r="108" spans="1:12">
      <c r="A108" s="12" t="s">
        <v>205</v>
      </c>
      <c r="B108" s="64" t="s">
        <v>96</v>
      </c>
      <c r="C108" s="1" t="s">
        <v>204</v>
      </c>
      <c r="D108" s="1">
        <v>8</v>
      </c>
      <c r="E108" s="1">
        <v>8</v>
      </c>
      <c r="F108" s="1">
        <v>8</v>
      </c>
      <c r="G108" s="96" t="s">
        <v>23</v>
      </c>
      <c r="H108" s="96" t="s">
        <v>23</v>
      </c>
      <c r="I108" s="97" t="s">
        <v>23</v>
      </c>
      <c r="J108" t="s">
        <v>24</v>
      </c>
      <c r="K108" t="e">
        <v>#N/A</v>
      </c>
      <c r="L108" t="s">
        <v>24</v>
      </c>
    </row>
    <row r="109" spans="1:12">
      <c r="A109" s="12" t="s">
        <v>206</v>
      </c>
      <c r="B109" s="1" t="s">
        <v>207</v>
      </c>
      <c r="C109" s="1" t="s">
        <v>208</v>
      </c>
      <c r="D109" s="1" t="s">
        <v>29</v>
      </c>
      <c r="E109" s="1">
        <v>0</v>
      </c>
      <c r="F109" s="1" t="s">
        <v>29</v>
      </c>
      <c r="G109" s="96" t="s">
        <v>15</v>
      </c>
      <c r="H109" s="96" t="s">
        <v>15</v>
      </c>
      <c r="I109" s="97" t="s">
        <v>15</v>
      </c>
      <c r="J109" t="s">
        <v>37</v>
      </c>
      <c r="K109" t="s">
        <v>17</v>
      </c>
      <c r="L109" t="s">
        <v>17</v>
      </c>
    </row>
    <row r="110" spans="1:12">
      <c r="A110" s="12" t="s">
        <v>209</v>
      </c>
      <c r="B110" s="1" t="s">
        <v>210</v>
      </c>
      <c r="C110" s="1" t="s">
        <v>208</v>
      </c>
      <c r="D110" s="1" t="s">
        <v>29</v>
      </c>
      <c r="E110" s="1">
        <v>0</v>
      </c>
      <c r="F110" s="1" t="s">
        <v>29</v>
      </c>
      <c r="G110" s="96" t="s">
        <v>15</v>
      </c>
      <c r="H110" s="96" t="s">
        <v>15</v>
      </c>
      <c r="I110" s="97" t="s">
        <v>15</v>
      </c>
      <c r="J110" t="s">
        <v>37</v>
      </c>
      <c r="K110" t="s">
        <v>17</v>
      </c>
      <c r="L110" t="s">
        <v>17</v>
      </c>
    </row>
    <row r="111" spans="1:12">
      <c r="A111" s="12" t="s">
        <v>211</v>
      </c>
      <c r="B111" s="1" t="s">
        <v>212</v>
      </c>
      <c r="C111" s="1" t="s">
        <v>208</v>
      </c>
      <c r="D111" s="1" t="s">
        <v>29</v>
      </c>
      <c r="E111" s="1">
        <v>0</v>
      </c>
      <c r="F111" s="1" t="s">
        <v>29</v>
      </c>
      <c r="G111" s="96" t="s">
        <v>15</v>
      </c>
      <c r="H111" s="96" t="s">
        <v>15</v>
      </c>
      <c r="I111" s="97" t="s">
        <v>15</v>
      </c>
      <c r="J111" t="s">
        <v>16</v>
      </c>
      <c r="K111" t="s">
        <v>18</v>
      </c>
      <c r="L111" t="s">
        <v>18</v>
      </c>
    </row>
    <row r="112" spans="1:12">
      <c r="A112" s="12" t="s">
        <v>213</v>
      </c>
      <c r="B112" s="1" t="s">
        <v>214</v>
      </c>
      <c r="C112" s="1" t="s">
        <v>208</v>
      </c>
      <c r="D112" s="1" t="s">
        <v>29</v>
      </c>
      <c r="E112" s="1">
        <v>2</v>
      </c>
      <c r="F112" s="1" t="s">
        <v>29</v>
      </c>
      <c r="G112" s="96" t="s">
        <v>15</v>
      </c>
      <c r="H112" s="96" t="s">
        <v>15</v>
      </c>
      <c r="I112" s="97" t="s">
        <v>15</v>
      </c>
      <c r="J112" t="s">
        <v>37</v>
      </c>
      <c r="K112" t="s">
        <v>17</v>
      </c>
      <c r="L112" t="s">
        <v>17</v>
      </c>
    </row>
    <row r="113" spans="1:12">
      <c r="A113" s="12" t="s">
        <v>215</v>
      </c>
      <c r="B113" s="1" t="s">
        <v>216</v>
      </c>
      <c r="C113" s="1" t="s">
        <v>208</v>
      </c>
      <c r="D113" s="1" t="s">
        <v>29</v>
      </c>
      <c r="E113" s="1">
        <v>9</v>
      </c>
      <c r="F113" s="1" t="s">
        <v>29</v>
      </c>
      <c r="G113" s="96" t="s">
        <v>15</v>
      </c>
      <c r="H113" s="96" t="s">
        <v>15</v>
      </c>
      <c r="I113" s="97" t="s">
        <v>15</v>
      </c>
      <c r="J113" t="s">
        <v>16</v>
      </c>
      <c r="K113" t="s">
        <v>17</v>
      </c>
      <c r="L113" t="s">
        <v>18</v>
      </c>
    </row>
    <row r="114" spans="1:12">
      <c r="A114" s="12" t="s">
        <v>217</v>
      </c>
      <c r="B114" s="1" t="s">
        <v>218</v>
      </c>
      <c r="C114" s="1" t="s">
        <v>208</v>
      </c>
      <c r="D114" s="1" t="s">
        <v>29</v>
      </c>
      <c r="E114" s="1">
        <v>9</v>
      </c>
      <c r="F114" s="1" t="s">
        <v>29</v>
      </c>
      <c r="G114" s="96" t="s">
        <v>15</v>
      </c>
      <c r="H114" s="96" t="s">
        <v>15</v>
      </c>
      <c r="I114" s="97" t="s">
        <v>15</v>
      </c>
      <c r="J114" t="s">
        <v>37</v>
      </c>
      <c r="K114" t="s">
        <v>17</v>
      </c>
      <c r="L114" t="s">
        <v>17</v>
      </c>
    </row>
    <row r="115" spans="1:12">
      <c r="A115" s="12" t="s">
        <v>219</v>
      </c>
      <c r="B115" s="1" t="s">
        <v>220</v>
      </c>
      <c r="C115" s="1" t="s">
        <v>208</v>
      </c>
      <c r="D115" s="1" t="s">
        <v>29</v>
      </c>
      <c r="E115" s="1">
        <v>9</v>
      </c>
      <c r="F115" s="1" t="s">
        <v>29</v>
      </c>
      <c r="G115" s="96" t="s">
        <v>15</v>
      </c>
      <c r="H115" s="96" t="s">
        <v>15</v>
      </c>
      <c r="I115" s="97" t="s">
        <v>15</v>
      </c>
      <c r="J115" t="s">
        <v>37</v>
      </c>
      <c r="K115" t="s">
        <v>17</v>
      </c>
      <c r="L115" t="s">
        <v>17</v>
      </c>
    </row>
    <row r="116" spans="1:12">
      <c r="A116" s="12" t="s">
        <v>221</v>
      </c>
      <c r="B116" s="1" t="s">
        <v>222</v>
      </c>
      <c r="C116" s="1" t="s">
        <v>208</v>
      </c>
      <c r="D116" s="1" t="s">
        <v>29</v>
      </c>
      <c r="E116" s="1">
        <v>9</v>
      </c>
      <c r="F116" s="1" t="s">
        <v>29</v>
      </c>
      <c r="G116" s="96" t="s">
        <v>15</v>
      </c>
      <c r="H116" s="96" t="s">
        <v>15</v>
      </c>
      <c r="I116" s="97" t="s">
        <v>15</v>
      </c>
      <c r="J116" t="s">
        <v>37</v>
      </c>
      <c r="K116" t="s">
        <v>17</v>
      </c>
      <c r="L116" t="s">
        <v>17</v>
      </c>
    </row>
    <row r="117" spans="1:12">
      <c r="A117" s="12" t="s">
        <v>223</v>
      </c>
      <c r="B117" s="1" t="s">
        <v>224</v>
      </c>
      <c r="C117" s="1" t="s">
        <v>208</v>
      </c>
      <c r="D117" s="1" t="s">
        <v>29</v>
      </c>
      <c r="E117" s="1" t="e">
        <v>#DIV/0!</v>
      </c>
      <c r="F117" s="1" t="s">
        <v>29</v>
      </c>
      <c r="G117" s="96" t="s">
        <v>23</v>
      </c>
      <c r="H117" s="96" t="s">
        <v>15</v>
      </c>
      <c r="I117" s="97" t="s">
        <v>15</v>
      </c>
      <c r="J117" t="s">
        <v>24</v>
      </c>
      <c r="K117" t="s">
        <v>17</v>
      </c>
      <c r="L117" t="s">
        <v>17</v>
      </c>
    </row>
    <row r="118" spans="1:12">
      <c r="A118" s="12" t="s">
        <v>225</v>
      </c>
      <c r="B118" s="1" t="s">
        <v>226</v>
      </c>
      <c r="C118" s="1" t="s">
        <v>227</v>
      </c>
      <c r="D118" s="1">
        <v>0</v>
      </c>
      <c r="E118" s="1">
        <v>2</v>
      </c>
      <c r="F118" s="1">
        <v>0</v>
      </c>
      <c r="G118" s="96" t="s">
        <v>15</v>
      </c>
      <c r="H118" s="96" t="s">
        <v>15</v>
      </c>
      <c r="I118" s="97" t="s">
        <v>23</v>
      </c>
      <c r="J118" t="s">
        <v>37</v>
      </c>
      <c r="K118" t="s">
        <v>17</v>
      </c>
      <c r="L118" t="s">
        <v>24</v>
      </c>
    </row>
    <row r="119" spans="1:12">
      <c r="A119" s="12" t="s">
        <v>228</v>
      </c>
      <c r="B119" s="1" t="s">
        <v>229</v>
      </c>
      <c r="C119" s="1" t="s">
        <v>227</v>
      </c>
      <c r="D119" s="1">
        <v>2</v>
      </c>
      <c r="E119" s="1">
        <v>0</v>
      </c>
      <c r="F119" s="1">
        <v>0</v>
      </c>
      <c r="G119" s="96" t="s">
        <v>15</v>
      </c>
      <c r="H119" s="96" t="s">
        <v>15</v>
      </c>
      <c r="I119" s="97" t="s">
        <v>23</v>
      </c>
      <c r="J119" t="s">
        <v>37</v>
      </c>
      <c r="K119" t="s">
        <v>18</v>
      </c>
      <c r="L119" t="s">
        <v>24</v>
      </c>
    </row>
    <row r="120" spans="1:12">
      <c r="A120" s="12" t="s">
        <v>230</v>
      </c>
      <c r="B120" s="1" t="s">
        <v>231</v>
      </c>
      <c r="C120" s="1" t="s">
        <v>227</v>
      </c>
      <c r="D120" s="1" t="s">
        <v>29</v>
      </c>
      <c r="E120" s="1">
        <v>2</v>
      </c>
      <c r="F120" s="1" t="s">
        <v>29</v>
      </c>
      <c r="G120" s="96" t="s">
        <v>15</v>
      </c>
      <c r="H120" s="96" t="s">
        <v>15</v>
      </c>
      <c r="I120" s="97" t="s">
        <v>15</v>
      </c>
      <c r="J120" t="s">
        <v>37</v>
      </c>
      <c r="K120" t="s">
        <v>18</v>
      </c>
      <c r="L120" t="s">
        <v>17</v>
      </c>
    </row>
    <row r="121" spans="1:12">
      <c r="A121" s="12" t="s">
        <v>225</v>
      </c>
      <c r="B121" s="1" t="s">
        <v>232</v>
      </c>
      <c r="C121" s="1" t="s">
        <v>227</v>
      </c>
      <c r="D121" s="1">
        <v>9</v>
      </c>
      <c r="E121" s="1">
        <v>5</v>
      </c>
      <c r="F121" s="1">
        <v>7.333333333333333</v>
      </c>
      <c r="G121" s="96" t="s">
        <v>15</v>
      </c>
      <c r="H121" s="96" t="s">
        <v>15</v>
      </c>
      <c r="I121" s="97" t="s">
        <v>23</v>
      </c>
      <c r="J121" t="s">
        <v>37</v>
      </c>
      <c r="K121" t="s">
        <v>18</v>
      </c>
      <c r="L121" t="s">
        <v>24</v>
      </c>
    </row>
    <row r="122" spans="1:12">
      <c r="A122" s="12" t="s">
        <v>233</v>
      </c>
      <c r="B122" s="1" t="s">
        <v>234</v>
      </c>
      <c r="C122" s="1" t="s">
        <v>227</v>
      </c>
      <c r="D122" s="1">
        <v>8</v>
      </c>
      <c r="E122" s="1">
        <v>8</v>
      </c>
      <c r="F122" s="1">
        <v>8</v>
      </c>
      <c r="G122" s="96" t="s">
        <v>15</v>
      </c>
      <c r="H122" s="96" t="s">
        <v>15</v>
      </c>
      <c r="I122" s="97" t="s">
        <v>23</v>
      </c>
      <c r="J122" t="s">
        <v>37</v>
      </c>
      <c r="K122" t="s">
        <v>17</v>
      </c>
      <c r="L122" t="s">
        <v>24</v>
      </c>
    </row>
    <row r="123" spans="1:12">
      <c r="A123" s="12" t="s">
        <v>235</v>
      </c>
      <c r="B123" s="1" t="s">
        <v>236</v>
      </c>
      <c r="C123" s="1" t="s">
        <v>237</v>
      </c>
      <c r="D123" s="1" t="s">
        <v>29</v>
      </c>
      <c r="E123" s="1">
        <v>5</v>
      </c>
      <c r="F123" s="1" t="s">
        <v>29</v>
      </c>
      <c r="G123" s="96" t="s">
        <v>15</v>
      </c>
      <c r="H123" s="96" t="s">
        <v>15</v>
      </c>
      <c r="I123" s="97" t="s">
        <v>15</v>
      </c>
      <c r="J123" t="s">
        <v>37</v>
      </c>
      <c r="K123" t="s">
        <v>17</v>
      </c>
      <c r="L123" t="s">
        <v>18</v>
      </c>
    </row>
    <row r="124" spans="1:12">
      <c r="A124" s="12" t="s">
        <v>238</v>
      </c>
      <c r="B124" s="1" t="s">
        <v>239</v>
      </c>
      <c r="C124" s="1" t="s">
        <v>237</v>
      </c>
      <c r="D124" s="1">
        <v>4</v>
      </c>
      <c r="E124" s="1">
        <v>8</v>
      </c>
      <c r="F124" s="1">
        <v>5</v>
      </c>
      <c r="G124" s="96" t="s">
        <v>15</v>
      </c>
      <c r="H124" s="96" t="s">
        <v>15</v>
      </c>
      <c r="I124" s="97" t="s">
        <v>15</v>
      </c>
      <c r="J124" t="s">
        <v>37</v>
      </c>
      <c r="K124" t="s">
        <v>17</v>
      </c>
      <c r="L124" t="s">
        <v>17</v>
      </c>
    </row>
    <row r="125" spans="1:12">
      <c r="A125" s="12" t="s">
        <v>240</v>
      </c>
      <c r="B125" s="1" t="s">
        <v>241</v>
      </c>
      <c r="C125" s="1" t="s">
        <v>237</v>
      </c>
      <c r="D125" s="1">
        <v>5</v>
      </c>
      <c r="E125" s="1">
        <v>8</v>
      </c>
      <c r="F125" s="1">
        <v>6</v>
      </c>
      <c r="G125" s="96" t="s">
        <v>15</v>
      </c>
      <c r="H125" s="96" t="s">
        <v>15</v>
      </c>
      <c r="I125" s="97" t="s">
        <v>15</v>
      </c>
      <c r="J125" t="s">
        <v>37</v>
      </c>
      <c r="K125" t="s">
        <v>18</v>
      </c>
      <c r="L125" t="s">
        <v>17</v>
      </c>
    </row>
    <row r="126" spans="1:12">
      <c r="A126" s="12" t="s">
        <v>242</v>
      </c>
      <c r="B126" s="1" t="s">
        <v>243</v>
      </c>
      <c r="C126" s="1" t="s">
        <v>237</v>
      </c>
      <c r="D126" s="1">
        <v>6</v>
      </c>
      <c r="E126" s="1">
        <v>8</v>
      </c>
      <c r="F126" s="1">
        <v>6</v>
      </c>
      <c r="G126" s="96" t="s">
        <v>15</v>
      </c>
      <c r="H126" s="96" t="s">
        <v>15</v>
      </c>
      <c r="I126" s="97" t="s">
        <v>15</v>
      </c>
      <c r="J126" t="s">
        <v>16</v>
      </c>
      <c r="K126" t="s">
        <v>18</v>
      </c>
      <c r="L126" t="s">
        <v>18</v>
      </c>
    </row>
    <row r="127" spans="1:12">
      <c r="A127" s="12" t="s">
        <v>244</v>
      </c>
      <c r="B127" s="1" t="s">
        <v>245</v>
      </c>
      <c r="C127" s="1" t="s">
        <v>237</v>
      </c>
      <c r="D127" s="1">
        <v>5</v>
      </c>
      <c r="E127" s="1">
        <v>8</v>
      </c>
      <c r="F127" s="1">
        <v>7</v>
      </c>
      <c r="G127" s="96" t="s">
        <v>15</v>
      </c>
      <c r="H127" s="96" t="s">
        <v>15</v>
      </c>
      <c r="I127" s="97" t="s">
        <v>15</v>
      </c>
      <c r="J127" t="s">
        <v>37</v>
      </c>
      <c r="K127" t="s">
        <v>18</v>
      </c>
      <c r="L127" t="s">
        <v>17</v>
      </c>
    </row>
    <row r="128" spans="1:12">
      <c r="A128" s="12" t="s">
        <v>246</v>
      </c>
      <c r="B128" s="1" t="s">
        <v>247</v>
      </c>
      <c r="C128" s="1" t="s">
        <v>237</v>
      </c>
      <c r="D128" s="1">
        <v>5</v>
      </c>
      <c r="E128" s="1">
        <v>8</v>
      </c>
      <c r="F128" s="1">
        <v>8</v>
      </c>
      <c r="G128" s="96" t="s">
        <v>15</v>
      </c>
      <c r="H128" s="96" t="s">
        <v>15</v>
      </c>
      <c r="I128" s="97" t="s">
        <v>15</v>
      </c>
      <c r="J128" t="s">
        <v>16</v>
      </c>
      <c r="K128" t="s">
        <v>17</v>
      </c>
      <c r="L128" t="s">
        <v>18</v>
      </c>
    </row>
    <row r="129" spans="1:12">
      <c r="A129" s="12" t="s">
        <v>248</v>
      </c>
      <c r="B129" s="1" t="s">
        <v>249</v>
      </c>
      <c r="C129" s="1" t="s">
        <v>237</v>
      </c>
      <c r="D129" s="1">
        <v>5</v>
      </c>
      <c r="E129" s="1">
        <v>9</v>
      </c>
      <c r="F129" s="1">
        <v>8</v>
      </c>
      <c r="G129" s="96" t="s">
        <v>15</v>
      </c>
      <c r="H129" s="96" t="s">
        <v>15</v>
      </c>
      <c r="I129" s="97" t="s">
        <v>15</v>
      </c>
      <c r="J129" t="s">
        <v>16</v>
      </c>
      <c r="K129" t="s">
        <v>18</v>
      </c>
      <c r="L129" t="s">
        <v>18</v>
      </c>
    </row>
    <row r="130" spans="1:12">
      <c r="A130" s="12" t="s">
        <v>250</v>
      </c>
      <c r="B130" s="1" t="s">
        <v>251</v>
      </c>
      <c r="C130" s="1" t="s">
        <v>237</v>
      </c>
      <c r="D130" s="1">
        <v>6</v>
      </c>
      <c r="E130" s="1">
        <v>9</v>
      </c>
      <c r="F130" s="1">
        <v>8</v>
      </c>
      <c r="G130" s="96" t="s">
        <v>15</v>
      </c>
      <c r="H130" s="96" t="s">
        <v>15</v>
      </c>
      <c r="I130" s="97" t="s">
        <v>15</v>
      </c>
      <c r="J130" t="s">
        <v>37</v>
      </c>
      <c r="K130" t="s">
        <v>18</v>
      </c>
      <c r="L130" t="s">
        <v>18</v>
      </c>
    </row>
    <row r="131" spans="1:12">
      <c r="A131" s="12" t="s">
        <v>252</v>
      </c>
      <c r="B131" s="1" t="s">
        <v>253</v>
      </c>
      <c r="C131" s="1" t="s">
        <v>237</v>
      </c>
      <c r="D131" s="1" t="s">
        <v>29</v>
      </c>
      <c r="E131" s="1">
        <v>8</v>
      </c>
      <c r="F131" s="1" t="s">
        <v>29</v>
      </c>
      <c r="G131" s="96" t="s">
        <v>15</v>
      </c>
      <c r="H131" s="96" t="s">
        <v>15</v>
      </c>
      <c r="I131" s="97" t="s">
        <v>15</v>
      </c>
      <c r="J131" t="s">
        <v>37</v>
      </c>
      <c r="K131" t="s">
        <v>18</v>
      </c>
      <c r="L131" t="s">
        <v>17</v>
      </c>
    </row>
    <row r="132" spans="1:12">
      <c r="A132" s="12" t="s">
        <v>254</v>
      </c>
      <c r="B132" s="1" t="s">
        <v>255</v>
      </c>
      <c r="C132" s="1" t="s">
        <v>237</v>
      </c>
      <c r="D132" s="1">
        <v>8</v>
      </c>
      <c r="E132" s="1">
        <v>8</v>
      </c>
      <c r="F132" s="1">
        <v>8</v>
      </c>
      <c r="G132" s="96" t="s">
        <v>15</v>
      </c>
      <c r="H132" s="96" t="s">
        <v>15</v>
      </c>
      <c r="I132" s="97" t="s">
        <v>15</v>
      </c>
      <c r="J132" t="s">
        <v>37</v>
      </c>
      <c r="K132" t="s">
        <v>17</v>
      </c>
      <c r="L132" t="s">
        <v>18</v>
      </c>
    </row>
    <row r="133" spans="1:12">
      <c r="A133" s="12" t="s">
        <v>256</v>
      </c>
      <c r="B133" s="1" t="s">
        <v>257</v>
      </c>
      <c r="C133" s="1" t="s">
        <v>237</v>
      </c>
      <c r="D133" s="1">
        <v>8</v>
      </c>
      <c r="E133" s="1">
        <v>8</v>
      </c>
      <c r="F133" s="1">
        <v>8</v>
      </c>
      <c r="G133" s="96" t="s">
        <v>15</v>
      </c>
      <c r="H133" s="96" t="s">
        <v>15</v>
      </c>
      <c r="I133" s="97" t="s">
        <v>15</v>
      </c>
      <c r="J133" t="s">
        <v>37</v>
      </c>
      <c r="K133" t="s">
        <v>17</v>
      </c>
      <c r="L133" t="s">
        <v>18</v>
      </c>
    </row>
    <row r="134" spans="1:12">
      <c r="A134" s="12" t="s">
        <v>258</v>
      </c>
      <c r="B134" s="1" t="s">
        <v>259</v>
      </c>
      <c r="C134" s="1" t="s">
        <v>237</v>
      </c>
      <c r="D134" s="1">
        <v>8</v>
      </c>
      <c r="E134" s="1">
        <v>9</v>
      </c>
      <c r="F134" s="1">
        <v>8</v>
      </c>
      <c r="G134" s="96" t="s">
        <v>23</v>
      </c>
      <c r="H134" s="96" t="s">
        <v>15</v>
      </c>
      <c r="I134" s="97" t="s">
        <v>15</v>
      </c>
      <c r="J134" t="s">
        <v>24</v>
      </c>
      <c r="K134" t="s">
        <v>17</v>
      </c>
      <c r="L134" t="s">
        <v>18</v>
      </c>
    </row>
    <row r="135" spans="1:12">
      <c r="A135" s="12" t="s">
        <v>260</v>
      </c>
      <c r="B135" s="1" t="s">
        <v>261</v>
      </c>
      <c r="C135" s="1" t="s">
        <v>237</v>
      </c>
      <c r="D135" s="1">
        <v>9</v>
      </c>
      <c r="E135" s="1">
        <v>9</v>
      </c>
      <c r="F135" s="1">
        <v>9</v>
      </c>
      <c r="G135" s="96" t="s">
        <v>15</v>
      </c>
      <c r="H135" s="96" t="s">
        <v>15</v>
      </c>
      <c r="I135" s="97" t="s">
        <v>15</v>
      </c>
      <c r="J135" t="s">
        <v>37</v>
      </c>
      <c r="K135" t="s">
        <v>17</v>
      </c>
      <c r="L135" t="s">
        <v>17</v>
      </c>
    </row>
    <row r="136" spans="1:12">
      <c r="A136" s="12" t="s">
        <v>262</v>
      </c>
      <c r="B136" s="1" t="s">
        <v>263</v>
      </c>
      <c r="C136" s="1" t="s">
        <v>237</v>
      </c>
      <c r="D136" s="1">
        <v>9</v>
      </c>
      <c r="E136" s="1">
        <v>9</v>
      </c>
      <c r="F136" s="1">
        <v>9</v>
      </c>
      <c r="G136" s="96" t="s">
        <v>15</v>
      </c>
      <c r="H136" s="96" t="s">
        <v>15</v>
      </c>
      <c r="I136" s="97" t="s">
        <v>15</v>
      </c>
      <c r="J136" t="s">
        <v>16</v>
      </c>
      <c r="K136" t="s">
        <v>17</v>
      </c>
      <c r="L136" t="s">
        <v>18</v>
      </c>
    </row>
    <row r="137" spans="1:12">
      <c r="A137" s="12" t="s">
        <v>264</v>
      </c>
      <c r="B137" s="1" t="s">
        <v>265</v>
      </c>
      <c r="C137" s="1" t="s">
        <v>237</v>
      </c>
      <c r="D137" s="1">
        <v>9</v>
      </c>
      <c r="E137" s="1">
        <v>9</v>
      </c>
      <c r="F137" s="1">
        <v>9</v>
      </c>
      <c r="G137" s="96" t="s">
        <v>15</v>
      </c>
      <c r="H137" s="96" t="s">
        <v>15</v>
      </c>
      <c r="I137" s="97" t="s">
        <v>15</v>
      </c>
      <c r="J137" t="s">
        <v>16</v>
      </c>
      <c r="K137" t="s">
        <v>34</v>
      </c>
      <c r="L137" t="s">
        <v>18</v>
      </c>
    </row>
    <row r="138" spans="1:12">
      <c r="A138" s="12" t="s">
        <v>266</v>
      </c>
      <c r="B138" s="1" t="s">
        <v>267</v>
      </c>
      <c r="C138" s="1" t="s">
        <v>268</v>
      </c>
      <c r="D138" s="1">
        <v>5</v>
      </c>
      <c r="E138" s="1">
        <v>8</v>
      </c>
      <c r="F138" s="1">
        <v>7</v>
      </c>
      <c r="G138" s="96" t="s">
        <v>23</v>
      </c>
      <c r="H138" s="96" t="s">
        <v>15</v>
      </c>
      <c r="I138" s="97" t="s">
        <v>15</v>
      </c>
      <c r="J138" t="s">
        <v>24</v>
      </c>
      <c r="K138" t="s">
        <v>34</v>
      </c>
      <c r="L138" t="s">
        <v>18</v>
      </c>
    </row>
    <row r="139" spans="1:12">
      <c r="A139" s="12" t="s">
        <v>269</v>
      </c>
      <c r="B139" s="1" t="s">
        <v>270</v>
      </c>
      <c r="C139" s="1" t="s">
        <v>268</v>
      </c>
      <c r="D139" s="1">
        <v>8</v>
      </c>
      <c r="E139" s="1">
        <v>9</v>
      </c>
      <c r="F139" s="1">
        <v>7</v>
      </c>
      <c r="G139" s="96" t="s">
        <v>15</v>
      </c>
      <c r="H139" s="96" t="s">
        <v>15</v>
      </c>
      <c r="I139" s="97" t="s">
        <v>15</v>
      </c>
      <c r="J139" t="s">
        <v>16</v>
      </c>
      <c r="K139" t="s">
        <v>17</v>
      </c>
      <c r="L139" t="s">
        <v>18</v>
      </c>
    </row>
    <row r="140" spans="1:12">
      <c r="A140" s="12" t="s">
        <v>269</v>
      </c>
      <c r="B140" s="1" t="s">
        <v>271</v>
      </c>
      <c r="C140" s="1" t="s">
        <v>268</v>
      </c>
      <c r="D140" s="1">
        <v>8</v>
      </c>
      <c r="E140" s="1">
        <v>8</v>
      </c>
      <c r="F140" s="1">
        <v>8</v>
      </c>
      <c r="G140" s="96" t="s">
        <v>15</v>
      </c>
      <c r="H140" s="96" t="s">
        <v>15</v>
      </c>
      <c r="I140" s="97" t="s">
        <v>15</v>
      </c>
      <c r="J140" t="s">
        <v>16</v>
      </c>
      <c r="K140" t="s">
        <v>17</v>
      </c>
      <c r="L140" t="s">
        <v>18</v>
      </c>
    </row>
    <row r="141" spans="1:12">
      <c r="A141" s="12" t="s">
        <v>269</v>
      </c>
      <c r="B141" s="1" t="s">
        <v>272</v>
      </c>
      <c r="C141" s="1" t="s">
        <v>268</v>
      </c>
      <c r="D141" s="1">
        <v>8</v>
      </c>
      <c r="E141" s="1">
        <v>8</v>
      </c>
      <c r="F141" s="1">
        <v>8</v>
      </c>
      <c r="G141" s="96" t="s">
        <v>15</v>
      </c>
      <c r="H141" s="96" t="s">
        <v>15</v>
      </c>
      <c r="I141" s="97" t="s">
        <v>15</v>
      </c>
      <c r="J141" t="s">
        <v>16</v>
      </c>
      <c r="K141" t="s">
        <v>34</v>
      </c>
      <c r="L141" t="s">
        <v>18</v>
      </c>
    </row>
    <row r="142" spans="1:12">
      <c r="A142" s="12" t="s">
        <v>273</v>
      </c>
      <c r="B142" s="1" t="s">
        <v>274</v>
      </c>
      <c r="C142" s="1" t="s">
        <v>268</v>
      </c>
      <c r="D142" s="1">
        <v>8</v>
      </c>
      <c r="E142" s="1">
        <v>8</v>
      </c>
      <c r="F142" s="1">
        <v>8</v>
      </c>
      <c r="G142" s="96" t="s">
        <v>15</v>
      </c>
      <c r="H142" s="96" t="s">
        <v>15</v>
      </c>
      <c r="I142" s="97" t="s">
        <v>15</v>
      </c>
      <c r="J142" t="s">
        <v>16</v>
      </c>
      <c r="K142" t="s">
        <v>34</v>
      </c>
      <c r="L142" t="s">
        <v>18</v>
      </c>
    </row>
    <row r="143" spans="1:12">
      <c r="A143" s="12" t="s">
        <v>269</v>
      </c>
      <c r="B143" s="1" t="s">
        <v>275</v>
      </c>
      <c r="C143" s="1" t="s">
        <v>268</v>
      </c>
      <c r="D143" s="1">
        <v>8.3333333333333339</v>
      </c>
      <c r="E143" s="1">
        <v>8</v>
      </c>
      <c r="F143" s="1">
        <v>8.6666666666666661</v>
      </c>
      <c r="G143" s="96" t="s">
        <v>15</v>
      </c>
      <c r="H143" s="96" t="s">
        <v>15</v>
      </c>
      <c r="I143" s="97" t="s">
        <v>15</v>
      </c>
      <c r="J143" t="s">
        <v>16</v>
      </c>
      <c r="K143" t="s">
        <v>34</v>
      </c>
      <c r="L143" t="s">
        <v>18</v>
      </c>
    </row>
    <row r="144" spans="1:12">
      <c r="A144" s="12" t="s">
        <v>276</v>
      </c>
      <c r="B144" s="1" t="s">
        <v>277</v>
      </c>
      <c r="C144" s="1" t="s">
        <v>268</v>
      </c>
      <c r="D144" s="1">
        <v>8</v>
      </c>
      <c r="E144" s="1">
        <v>9</v>
      </c>
      <c r="F144" s="1">
        <v>8.6666666666666661</v>
      </c>
      <c r="G144" s="96" t="s">
        <v>15</v>
      </c>
      <c r="H144" s="96" t="s">
        <v>15</v>
      </c>
      <c r="I144" s="97" t="s">
        <v>15</v>
      </c>
      <c r="J144" t="s">
        <v>16</v>
      </c>
      <c r="K144" t="s">
        <v>34</v>
      </c>
      <c r="L144" t="s">
        <v>18</v>
      </c>
    </row>
    <row r="145" spans="1:12">
      <c r="A145" s="12" t="s">
        <v>269</v>
      </c>
      <c r="B145" s="1" t="s">
        <v>278</v>
      </c>
      <c r="C145" s="1" t="s">
        <v>268</v>
      </c>
      <c r="D145" s="1">
        <v>9</v>
      </c>
      <c r="E145" s="1">
        <v>9</v>
      </c>
      <c r="F145" s="1">
        <v>8.6666666666666661</v>
      </c>
      <c r="G145" s="96" t="s">
        <v>23</v>
      </c>
      <c r="H145" s="96" t="s">
        <v>15</v>
      </c>
      <c r="I145" s="97" t="s">
        <v>15</v>
      </c>
      <c r="J145" t="s">
        <v>16</v>
      </c>
      <c r="K145" t="s">
        <v>34</v>
      </c>
      <c r="L145" t="s">
        <v>18</v>
      </c>
    </row>
    <row r="146" spans="1:12">
      <c r="A146" s="12" t="s">
        <v>273</v>
      </c>
      <c r="B146" s="1" t="s">
        <v>279</v>
      </c>
      <c r="C146" s="1" t="s">
        <v>268</v>
      </c>
      <c r="D146" s="1">
        <v>9</v>
      </c>
      <c r="E146" s="1">
        <v>9</v>
      </c>
      <c r="F146" s="1">
        <v>9</v>
      </c>
      <c r="G146" s="96" t="s">
        <v>15</v>
      </c>
      <c r="H146" s="96" t="s">
        <v>15</v>
      </c>
      <c r="I146" s="97" t="s">
        <v>15</v>
      </c>
      <c r="J146" t="s">
        <v>16</v>
      </c>
      <c r="K146" t="s">
        <v>34</v>
      </c>
      <c r="L146" t="s">
        <v>18</v>
      </c>
    </row>
    <row r="147" spans="1:12">
      <c r="A147" s="12" t="s">
        <v>273</v>
      </c>
      <c r="B147" s="1" t="s">
        <v>280</v>
      </c>
      <c r="C147" s="1" t="s">
        <v>268</v>
      </c>
      <c r="D147" s="1">
        <v>9</v>
      </c>
      <c r="E147" s="1">
        <v>9</v>
      </c>
      <c r="F147" s="1">
        <v>9</v>
      </c>
      <c r="G147" s="96" t="s">
        <v>15</v>
      </c>
      <c r="H147" s="96" t="s">
        <v>15</v>
      </c>
      <c r="I147" s="97" t="s">
        <v>15</v>
      </c>
      <c r="J147" t="s">
        <v>16</v>
      </c>
      <c r="K147" t="s">
        <v>34</v>
      </c>
      <c r="L147" t="s">
        <v>34</v>
      </c>
    </row>
    <row r="148" spans="1:12">
      <c r="A148" s="12" t="s">
        <v>273</v>
      </c>
      <c r="B148" s="1" t="s">
        <v>281</v>
      </c>
      <c r="C148" s="1" t="s">
        <v>268</v>
      </c>
      <c r="D148" s="1">
        <v>9</v>
      </c>
      <c r="E148" s="1">
        <v>9</v>
      </c>
      <c r="F148" s="1">
        <v>9</v>
      </c>
      <c r="G148" s="96" t="s">
        <v>23</v>
      </c>
      <c r="H148" s="96" t="s">
        <v>15</v>
      </c>
      <c r="I148" s="97" t="s">
        <v>15</v>
      </c>
      <c r="J148" t="s">
        <v>16</v>
      </c>
      <c r="K148" t="s">
        <v>34</v>
      </c>
      <c r="L148" t="s">
        <v>18</v>
      </c>
    </row>
    <row r="149" spans="1:12">
      <c r="A149" s="12" t="s">
        <v>282</v>
      </c>
      <c r="B149" s="64" t="s">
        <v>96</v>
      </c>
      <c r="C149" s="1" t="s">
        <v>283</v>
      </c>
      <c r="D149" s="1" t="s">
        <v>29</v>
      </c>
      <c r="E149" s="1">
        <v>0</v>
      </c>
      <c r="F149" s="1">
        <v>0</v>
      </c>
      <c r="G149" s="96" t="s">
        <v>23</v>
      </c>
      <c r="H149" s="96" t="s">
        <v>23</v>
      </c>
      <c r="I149" s="97" t="s">
        <v>23</v>
      </c>
      <c r="J149" t="s">
        <v>24</v>
      </c>
      <c r="K149" t="e">
        <v>#N/A</v>
      </c>
      <c r="L149" t="s">
        <v>24</v>
      </c>
    </row>
    <row r="150" spans="1:12">
      <c r="A150" s="12" t="s">
        <v>284</v>
      </c>
      <c r="B150" s="1" t="s">
        <v>285</v>
      </c>
      <c r="C150" s="1" t="s">
        <v>286</v>
      </c>
      <c r="D150" s="1" t="s">
        <v>29</v>
      </c>
      <c r="E150" s="1">
        <v>0</v>
      </c>
      <c r="F150" s="1" t="s">
        <v>29</v>
      </c>
      <c r="G150" s="96" t="s">
        <v>15</v>
      </c>
      <c r="H150" s="96" t="s">
        <v>15</v>
      </c>
      <c r="I150" s="97" t="s">
        <v>15</v>
      </c>
      <c r="J150" t="s">
        <v>16</v>
      </c>
      <c r="K150" t="s">
        <v>34</v>
      </c>
      <c r="L150" t="s">
        <v>18</v>
      </c>
    </row>
    <row r="151" spans="1:12">
      <c r="A151" s="12" t="s">
        <v>287</v>
      </c>
      <c r="B151" s="1" t="s">
        <v>288</v>
      </c>
      <c r="C151" s="1" t="s">
        <v>286</v>
      </c>
      <c r="D151" s="1" t="s">
        <v>29</v>
      </c>
      <c r="E151" s="1">
        <v>0</v>
      </c>
      <c r="F151" s="1" t="s">
        <v>29</v>
      </c>
      <c r="G151" s="96" t="s">
        <v>23</v>
      </c>
      <c r="H151" s="96" t="s">
        <v>15</v>
      </c>
      <c r="I151" s="97" t="s">
        <v>15</v>
      </c>
      <c r="J151" t="s">
        <v>24</v>
      </c>
      <c r="K151" t="s">
        <v>18</v>
      </c>
      <c r="L151" t="s">
        <v>18</v>
      </c>
    </row>
    <row r="152" spans="1:12">
      <c r="A152" s="12" t="s">
        <v>289</v>
      </c>
      <c r="B152" s="1" t="s">
        <v>290</v>
      </c>
      <c r="C152" s="1" t="s">
        <v>286</v>
      </c>
      <c r="D152" s="1" t="s">
        <v>29</v>
      </c>
      <c r="E152" s="1">
        <v>0</v>
      </c>
      <c r="F152" s="1" t="s">
        <v>29</v>
      </c>
      <c r="G152" s="96" t="s">
        <v>15</v>
      </c>
      <c r="H152" s="96" t="s">
        <v>15</v>
      </c>
      <c r="I152" s="97" t="s">
        <v>15</v>
      </c>
      <c r="J152" t="s">
        <v>37</v>
      </c>
      <c r="K152" t="s">
        <v>17</v>
      </c>
      <c r="L152" t="s">
        <v>18</v>
      </c>
    </row>
    <row r="153" spans="1:12">
      <c r="A153" s="12" t="s">
        <v>291</v>
      </c>
      <c r="B153" s="1" t="s">
        <v>292</v>
      </c>
      <c r="C153" s="1" t="s">
        <v>286</v>
      </c>
      <c r="D153" s="1">
        <v>0</v>
      </c>
      <c r="E153" s="1">
        <v>2</v>
      </c>
      <c r="F153" s="1">
        <v>0.66666666666666663</v>
      </c>
      <c r="G153" s="96" t="s">
        <v>23</v>
      </c>
      <c r="H153" s="96" t="s">
        <v>15</v>
      </c>
      <c r="I153" s="97" t="s">
        <v>15</v>
      </c>
      <c r="J153" t="s">
        <v>24</v>
      </c>
      <c r="K153" t="s">
        <v>17</v>
      </c>
      <c r="L153" t="s">
        <v>17</v>
      </c>
    </row>
    <row r="154" spans="1:12">
      <c r="A154" s="12"/>
      <c r="B154" s="1" t="s">
        <v>294</v>
      </c>
      <c r="C154" s="1" t="s">
        <v>286</v>
      </c>
      <c r="D154" s="1">
        <v>2</v>
      </c>
      <c r="E154" s="1">
        <v>3</v>
      </c>
      <c r="F154" s="1">
        <v>4</v>
      </c>
      <c r="G154" s="96" t="s">
        <v>15</v>
      </c>
      <c r="H154" s="96" t="s">
        <v>15</v>
      </c>
      <c r="I154" s="97" t="s">
        <v>15</v>
      </c>
      <c r="J154" t="s">
        <v>16</v>
      </c>
      <c r="K154" t="s">
        <v>18</v>
      </c>
      <c r="L154" t="s">
        <v>18</v>
      </c>
    </row>
    <row r="155" spans="1:12">
      <c r="A155" s="12"/>
      <c r="B155" s="1" t="s">
        <v>296</v>
      </c>
      <c r="C155" s="1" t="s">
        <v>286</v>
      </c>
      <c r="D155" s="1">
        <v>3</v>
      </c>
      <c r="E155" s="1">
        <v>2</v>
      </c>
      <c r="F155" s="1">
        <v>4</v>
      </c>
      <c r="G155" s="96" t="s">
        <v>23</v>
      </c>
      <c r="H155" s="96" t="s">
        <v>15</v>
      </c>
      <c r="I155" s="97" t="s">
        <v>15</v>
      </c>
      <c r="J155" t="s">
        <v>24</v>
      </c>
      <c r="K155" t="s">
        <v>18</v>
      </c>
      <c r="L155" t="s">
        <v>18</v>
      </c>
    </row>
    <row r="156" spans="1:12">
      <c r="A156" s="12" t="s">
        <v>297</v>
      </c>
      <c r="B156" s="1" t="s">
        <v>298</v>
      </c>
      <c r="C156" s="1" t="s">
        <v>286</v>
      </c>
      <c r="D156" s="1">
        <v>2</v>
      </c>
      <c r="E156" s="1">
        <v>5</v>
      </c>
      <c r="F156" s="1">
        <v>5</v>
      </c>
      <c r="G156" s="96" t="s">
        <v>23</v>
      </c>
      <c r="H156" s="96" t="s">
        <v>15</v>
      </c>
      <c r="I156" s="97" t="s">
        <v>15</v>
      </c>
      <c r="J156" t="s">
        <v>24</v>
      </c>
      <c r="K156" t="s">
        <v>18</v>
      </c>
      <c r="L156" t="s">
        <v>18</v>
      </c>
    </row>
    <row r="157" spans="1:12">
      <c r="A157" s="12" t="s">
        <v>299</v>
      </c>
      <c r="B157" s="1" t="s">
        <v>300</v>
      </c>
      <c r="C157" s="1" t="s">
        <v>286</v>
      </c>
      <c r="D157" s="1">
        <v>5</v>
      </c>
      <c r="E157" s="1">
        <v>8</v>
      </c>
      <c r="F157" s="1">
        <v>8</v>
      </c>
      <c r="G157" s="96" t="s">
        <v>15</v>
      </c>
      <c r="H157" s="96" t="s">
        <v>15</v>
      </c>
      <c r="I157" s="97" t="s">
        <v>15</v>
      </c>
      <c r="J157" t="s">
        <v>16</v>
      </c>
      <c r="K157" t="s">
        <v>34</v>
      </c>
      <c r="L157" t="s">
        <v>34</v>
      </c>
    </row>
    <row r="158" spans="1:12">
      <c r="A158" s="12" t="s">
        <v>301</v>
      </c>
      <c r="B158" s="1" t="s">
        <v>302</v>
      </c>
      <c r="C158" s="1" t="s">
        <v>286</v>
      </c>
      <c r="D158" s="1">
        <v>8</v>
      </c>
      <c r="E158" s="1">
        <v>8</v>
      </c>
      <c r="F158" s="1">
        <v>8</v>
      </c>
      <c r="G158" s="96" t="s">
        <v>23</v>
      </c>
      <c r="H158" s="96" t="s">
        <v>15</v>
      </c>
      <c r="I158" s="97" t="s">
        <v>15</v>
      </c>
      <c r="J158" t="s">
        <v>24</v>
      </c>
      <c r="K158" t="s">
        <v>18</v>
      </c>
      <c r="L158" t="s">
        <v>18</v>
      </c>
    </row>
    <row r="159" spans="1:12">
      <c r="A159" s="12" t="s">
        <v>303</v>
      </c>
      <c r="B159" s="1" t="s">
        <v>304</v>
      </c>
      <c r="C159" s="1" t="s">
        <v>286</v>
      </c>
      <c r="D159" s="1">
        <v>8</v>
      </c>
      <c r="E159" s="1">
        <v>8</v>
      </c>
      <c r="F159" s="1">
        <v>8</v>
      </c>
      <c r="G159" s="96" t="s">
        <v>23</v>
      </c>
      <c r="H159" s="96" t="s">
        <v>15</v>
      </c>
      <c r="I159" s="97" t="s">
        <v>15</v>
      </c>
      <c r="J159" t="s">
        <v>24</v>
      </c>
      <c r="K159" t="s">
        <v>18</v>
      </c>
      <c r="L159" t="s">
        <v>18</v>
      </c>
    </row>
    <row r="160" spans="1:12">
      <c r="A160" s="12" t="s">
        <v>305</v>
      </c>
      <c r="B160" s="1" t="s">
        <v>306</v>
      </c>
      <c r="C160" s="1" t="s">
        <v>286</v>
      </c>
      <c r="D160" s="1">
        <v>8</v>
      </c>
      <c r="E160" s="1">
        <v>9</v>
      </c>
      <c r="F160" s="1">
        <v>8</v>
      </c>
      <c r="G160" s="96" t="s">
        <v>15</v>
      </c>
      <c r="H160" s="96" t="s">
        <v>15</v>
      </c>
      <c r="I160" s="97" t="s">
        <v>15</v>
      </c>
      <c r="J160" t="s">
        <v>37</v>
      </c>
      <c r="K160" t="s">
        <v>34</v>
      </c>
      <c r="L160" t="s">
        <v>18</v>
      </c>
    </row>
    <row r="161" spans="1:12">
      <c r="A161" s="12" t="s">
        <v>307</v>
      </c>
      <c r="B161" s="1" t="s">
        <v>308</v>
      </c>
      <c r="C161" s="1" t="s">
        <v>286</v>
      </c>
      <c r="D161" s="1">
        <v>9</v>
      </c>
      <c r="E161" s="1">
        <v>8</v>
      </c>
      <c r="F161" s="1">
        <v>8.6666666666666661</v>
      </c>
      <c r="G161" s="96" t="s">
        <v>23</v>
      </c>
      <c r="H161" s="96" t="s">
        <v>15</v>
      </c>
      <c r="I161" s="97" t="s">
        <v>15</v>
      </c>
      <c r="J161" t="s">
        <v>24</v>
      </c>
      <c r="K161" t="e">
        <v>#N/A</v>
      </c>
      <c r="L161" t="s">
        <v>34</v>
      </c>
    </row>
    <row r="162" spans="1:12">
      <c r="A162" s="12" t="s">
        <v>309</v>
      </c>
      <c r="B162" s="1" t="s">
        <v>310</v>
      </c>
      <c r="C162" s="1" t="s">
        <v>286</v>
      </c>
      <c r="D162" s="1">
        <v>8.3333333333333339</v>
      </c>
      <c r="E162" s="1">
        <v>9</v>
      </c>
      <c r="F162" s="1">
        <v>8.6666666666666661</v>
      </c>
      <c r="G162" s="96" t="s">
        <v>15</v>
      </c>
      <c r="H162" s="96" t="s">
        <v>15</v>
      </c>
      <c r="I162" s="97" t="s">
        <v>15</v>
      </c>
      <c r="J162" t="s">
        <v>16</v>
      </c>
      <c r="K162" t="s">
        <v>17</v>
      </c>
      <c r="L162" t="s">
        <v>34</v>
      </c>
    </row>
    <row r="163" spans="1:12">
      <c r="A163" s="12" t="s">
        <v>311</v>
      </c>
      <c r="B163" s="1" t="s">
        <v>312</v>
      </c>
      <c r="C163" s="1" t="s">
        <v>286</v>
      </c>
      <c r="D163" s="1" t="s">
        <v>29</v>
      </c>
      <c r="E163" s="1">
        <v>9</v>
      </c>
      <c r="F163" s="1" t="s">
        <v>29</v>
      </c>
      <c r="G163" s="96" t="s">
        <v>15</v>
      </c>
      <c r="H163" s="96" t="s">
        <v>15</v>
      </c>
      <c r="I163" s="97" t="s">
        <v>15</v>
      </c>
      <c r="J163" t="s">
        <v>16</v>
      </c>
      <c r="K163" t="s">
        <v>34</v>
      </c>
      <c r="L163" t="s">
        <v>18</v>
      </c>
    </row>
    <row r="164" spans="1:12">
      <c r="A164" s="12" t="s">
        <v>38</v>
      </c>
      <c r="B164" s="1" t="s">
        <v>313</v>
      </c>
      <c r="C164" s="1" t="s">
        <v>314</v>
      </c>
      <c r="D164" s="1">
        <v>5</v>
      </c>
      <c r="E164" s="1">
        <v>5</v>
      </c>
      <c r="F164" s="1">
        <v>8.6666666666666661</v>
      </c>
      <c r="G164" s="96" t="s">
        <v>23</v>
      </c>
      <c r="H164" s="96" t="s">
        <v>15</v>
      </c>
      <c r="I164" s="97" t="s">
        <v>15</v>
      </c>
      <c r="J164" t="s">
        <v>24</v>
      </c>
      <c r="K164" t="s">
        <v>18</v>
      </c>
      <c r="L164" t="s">
        <v>18</v>
      </c>
    </row>
    <row r="165" spans="1:12">
      <c r="A165" s="12" t="s">
        <v>315</v>
      </c>
      <c r="B165" s="1" t="s">
        <v>316</v>
      </c>
      <c r="C165" s="1" t="s">
        <v>314</v>
      </c>
      <c r="D165" s="1">
        <v>5</v>
      </c>
      <c r="E165" s="1">
        <v>8</v>
      </c>
      <c r="F165" s="1">
        <v>7</v>
      </c>
      <c r="G165" s="96" t="s">
        <v>23</v>
      </c>
      <c r="H165" s="96" t="s">
        <v>15</v>
      </c>
      <c r="I165" s="97" t="s">
        <v>15</v>
      </c>
      <c r="J165" t="s">
        <v>24</v>
      </c>
      <c r="K165" t="s">
        <v>17</v>
      </c>
      <c r="L165" t="s">
        <v>34</v>
      </c>
    </row>
    <row r="166" spans="1:12">
      <c r="A166" s="12" t="s">
        <v>317</v>
      </c>
      <c r="B166" s="1" t="s">
        <v>318</v>
      </c>
      <c r="C166" s="1" t="s">
        <v>314</v>
      </c>
      <c r="D166" s="1">
        <v>5</v>
      </c>
      <c r="E166" s="1">
        <v>8</v>
      </c>
      <c r="F166" s="1">
        <v>8</v>
      </c>
      <c r="G166" s="96" t="s">
        <v>23</v>
      </c>
      <c r="H166" s="96" t="s">
        <v>15</v>
      </c>
      <c r="I166" s="97" t="s">
        <v>15</v>
      </c>
      <c r="J166" t="s">
        <v>24</v>
      </c>
      <c r="K166" t="s">
        <v>18</v>
      </c>
      <c r="L166" t="s">
        <v>18</v>
      </c>
    </row>
    <row r="167" spans="1:12">
      <c r="A167" s="12" t="s">
        <v>319</v>
      </c>
      <c r="B167" s="1" t="s">
        <v>320</v>
      </c>
      <c r="C167" s="1" t="s">
        <v>314</v>
      </c>
      <c r="D167" s="1">
        <v>5</v>
      </c>
      <c r="E167" s="1">
        <v>8</v>
      </c>
      <c r="F167" s="1">
        <v>8.6666666666666661</v>
      </c>
      <c r="G167" s="96" t="s">
        <v>23</v>
      </c>
      <c r="H167" s="96" t="s">
        <v>15</v>
      </c>
      <c r="I167" s="97" t="s">
        <v>15</v>
      </c>
      <c r="J167" t="s">
        <v>24</v>
      </c>
      <c r="K167" t="s">
        <v>18</v>
      </c>
      <c r="L167" t="s">
        <v>18</v>
      </c>
    </row>
    <row r="168" spans="1:12">
      <c r="A168" s="12" t="s">
        <v>321</v>
      </c>
      <c r="B168" s="64" t="s">
        <v>96</v>
      </c>
      <c r="C168" s="1" t="s">
        <v>45</v>
      </c>
      <c r="D168" s="1">
        <v>5</v>
      </c>
      <c r="E168" s="1">
        <v>5</v>
      </c>
      <c r="F168" s="1">
        <v>9</v>
      </c>
      <c r="G168" s="96" t="s">
        <v>23</v>
      </c>
      <c r="H168" s="96" t="s">
        <v>23</v>
      </c>
      <c r="I168" s="97" t="s">
        <v>23</v>
      </c>
      <c r="J168" t="s">
        <v>24</v>
      </c>
      <c r="K168" t="e">
        <v>#N/A</v>
      </c>
      <c r="L168" t="s">
        <v>24</v>
      </c>
    </row>
    <row r="169" spans="1:12">
      <c r="A169" s="12" t="s">
        <v>322</v>
      </c>
      <c r="B169" s="1" t="s">
        <v>323</v>
      </c>
      <c r="C169" s="1" t="s">
        <v>324</v>
      </c>
      <c r="D169" s="1">
        <v>5</v>
      </c>
      <c r="E169" s="1">
        <v>5</v>
      </c>
      <c r="F169" s="1">
        <v>5</v>
      </c>
      <c r="G169" s="96" t="s">
        <v>23</v>
      </c>
      <c r="H169" s="96" t="s">
        <v>15</v>
      </c>
      <c r="I169" s="97" t="s">
        <v>15</v>
      </c>
      <c r="J169" t="s">
        <v>24</v>
      </c>
      <c r="K169" t="s">
        <v>17</v>
      </c>
      <c r="L169" t="s">
        <v>18</v>
      </c>
    </row>
    <row r="170" spans="1:12">
      <c r="A170" s="12" t="s">
        <v>325</v>
      </c>
      <c r="B170" s="1" t="s">
        <v>326</v>
      </c>
      <c r="C170" s="1" t="s">
        <v>324</v>
      </c>
      <c r="D170" s="1">
        <v>6</v>
      </c>
      <c r="E170" s="1">
        <v>8</v>
      </c>
      <c r="F170" s="1">
        <v>8.6666666666666661</v>
      </c>
      <c r="G170" s="96" t="s">
        <v>23</v>
      </c>
      <c r="H170" s="96" t="s">
        <v>15</v>
      </c>
      <c r="I170" s="97" t="s">
        <v>15</v>
      </c>
      <c r="J170" t="s">
        <v>24</v>
      </c>
      <c r="K170" t="s">
        <v>17</v>
      </c>
      <c r="L170" t="s">
        <v>18</v>
      </c>
    </row>
    <row r="171" spans="1:12">
      <c r="A171" s="12" t="s">
        <v>327</v>
      </c>
      <c r="B171" s="1" t="s">
        <v>328</v>
      </c>
      <c r="C171" s="1" t="s">
        <v>329</v>
      </c>
      <c r="D171" s="1">
        <v>0</v>
      </c>
      <c r="E171" s="1">
        <v>0</v>
      </c>
      <c r="F171" s="1">
        <v>2</v>
      </c>
      <c r="G171" s="96" t="s">
        <v>23</v>
      </c>
      <c r="H171" s="96" t="s">
        <v>15</v>
      </c>
      <c r="I171" s="97" t="s">
        <v>15</v>
      </c>
      <c r="J171" t="s">
        <v>24</v>
      </c>
      <c r="K171" t="s">
        <v>17</v>
      </c>
      <c r="L171" t="s">
        <v>34</v>
      </c>
    </row>
    <row r="172" spans="1:12">
      <c r="A172" s="12" t="s">
        <v>330</v>
      </c>
      <c r="B172" s="1" t="s">
        <v>331</v>
      </c>
      <c r="C172" s="1" t="s">
        <v>329</v>
      </c>
      <c r="D172" s="1" t="s">
        <v>29</v>
      </c>
      <c r="E172" s="1">
        <v>2</v>
      </c>
      <c r="F172" s="1" t="s">
        <v>29</v>
      </c>
      <c r="G172" s="96" t="s">
        <v>23</v>
      </c>
      <c r="H172" s="96" t="s">
        <v>15</v>
      </c>
      <c r="I172" s="97" t="s">
        <v>15</v>
      </c>
      <c r="J172" t="s">
        <v>16</v>
      </c>
      <c r="K172" t="s">
        <v>17</v>
      </c>
      <c r="L172" t="s">
        <v>34</v>
      </c>
    </row>
    <row r="173" spans="1:12">
      <c r="A173" s="12" t="s">
        <v>330</v>
      </c>
      <c r="B173" s="1" t="s">
        <v>332</v>
      </c>
      <c r="C173" s="1" t="s">
        <v>329</v>
      </c>
      <c r="D173" s="1">
        <v>8</v>
      </c>
      <c r="E173" s="1">
        <v>8</v>
      </c>
      <c r="F173" s="1">
        <v>5</v>
      </c>
      <c r="G173" s="96" t="s">
        <v>15</v>
      </c>
      <c r="H173" s="96" t="s">
        <v>15</v>
      </c>
      <c r="I173" s="97" t="s">
        <v>15</v>
      </c>
      <c r="J173" t="s">
        <v>16</v>
      </c>
      <c r="K173" t="s">
        <v>17</v>
      </c>
      <c r="L173" t="s">
        <v>34</v>
      </c>
    </row>
    <row r="174" spans="1:12">
      <c r="A174" s="12" t="s">
        <v>333</v>
      </c>
      <c r="B174" s="1" t="s">
        <v>334</v>
      </c>
      <c r="C174" s="1" t="s">
        <v>329</v>
      </c>
      <c r="D174" s="1">
        <v>9</v>
      </c>
      <c r="E174" s="1">
        <v>9</v>
      </c>
      <c r="F174" s="1">
        <v>9</v>
      </c>
      <c r="G174" s="96" t="s">
        <v>23</v>
      </c>
      <c r="H174" s="96" t="s">
        <v>15</v>
      </c>
      <c r="I174" s="97" t="s">
        <v>15</v>
      </c>
      <c r="J174" t="s">
        <v>24</v>
      </c>
      <c r="K174" t="s">
        <v>17</v>
      </c>
      <c r="L174" t="s">
        <v>34</v>
      </c>
    </row>
    <row r="175" spans="1:12">
      <c r="A175" s="12" t="s">
        <v>335</v>
      </c>
      <c r="B175" s="1" t="s">
        <v>336</v>
      </c>
      <c r="C175" s="1" t="s">
        <v>337</v>
      </c>
      <c r="D175" s="1" t="s">
        <v>29</v>
      </c>
      <c r="E175" s="1">
        <v>0</v>
      </c>
      <c r="F175" s="1" t="s">
        <v>29</v>
      </c>
      <c r="G175" s="96" t="s">
        <v>23</v>
      </c>
      <c r="H175" s="96" t="s">
        <v>15</v>
      </c>
      <c r="I175" s="97" t="s">
        <v>15</v>
      </c>
      <c r="J175" t="s">
        <v>24</v>
      </c>
      <c r="K175" t="s">
        <v>17</v>
      </c>
      <c r="L175" t="s">
        <v>17</v>
      </c>
    </row>
    <row r="176" spans="1:12">
      <c r="A176" s="12" t="s">
        <v>338</v>
      </c>
      <c r="B176" s="1" t="s">
        <v>339</v>
      </c>
      <c r="C176" s="1" t="s">
        <v>337</v>
      </c>
      <c r="D176" s="1" t="s">
        <v>29</v>
      </c>
      <c r="E176" s="1">
        <v>0</v>
      </c>
      <c r="F176" s="1" t="s">
        <v>29</v>
      </c>
      <c r="G176" s="96" t="s">
        <v>23</v>
      </c>
      <c r="H176" s="96" t="s">
        <v>15</v>
      </c>
      <c r="I176" s="97" t="s">
        <v>15</v>
      </c>
      <c r="J176" t="s">
        <v>24</v>
      </c>
      <c r="K176" t="s">
        <v>18</v>
      </c>
      <c r="L176" t="s">
        <v>17</v>
      </c>
    </row>
    <row r="177" spans="1:12">
      <c r="A177" s="12" t="s">
        <v>340</v>
      </c>
      <c r="B177" s="1" t="s">
        <v>341</v>
      </c>
      <c r="C177" s="1" t="s">
        <v>337</v>
      </c>
      <c r="D177" s="1">
        <v>2</v>
      </c>
      <c r="E177" s="1">
        <v>2</v>
      </c>
      <c r="F177" s="1">
        <v>0</v>
      </c>
      <c r="G177" s="96" t="s">
        <v>23</v>
      </c>
      <c r="H177" s="96" t="s">
        <v>15</v>
      </c>
      <c r="I177" s="97" t="s">
        <v>15</v>
      </c>
      <c r="J177" t="s">
        <v>24</v>
      </c>
      <c r="K177" t="s">
        <v>17</v>
      </c>
      <c r="L177" t="s">
        <v>18</v>
      </c>
    </row>
    <row r="178" spans="1:12">
      <c r="A178" s="12" t="s">
        <v>342</v>
      </c>
      <c r="B178" s="1" t="s">
        <v>343</v>
      </c>
      <c r="C178" s="1" t="s">
        <v>337</v>
      </c>
      <c r="D178" s="1">
        <v>2</v>
      </c>
      <c r="E178" s="1">
        <v>2</v>
      </c>
      <c r="F178" s="1">
        <v>0</v>
      </c>
      <c r="G178" s="96" t="s">
        <v>23</v>
      </c>
      <c r="H178" s="96" t="s">
        <v>15</v>
      </c>
      <c r="I178" s="97" t="s">
        <v>15</v>
      </c>
      <c r="J178" t="s">
        <v>24</v>
      </c>
      <c r="K178" t="s">
        <v>18</v>
      </c>
      <c r="L178" t="s">
        <v>18</v>
      </c>
    </row>
    <row r="179" spans="1:12">
      <c r="A179" s="12" t="s">
        <v>344</v>
      </c>
      <c r="B179" s="1" t="s">
        <v>345</v>
      </c>
      <c r="C179" s="1" t="s">
        <v>337</v>
      </c>
      <c r="D179" s="1">
        <v>8</v>
      </c>
      <c r="E179" s="1">
        <v>8</v>
      </c>
      <c r="F179" s="1">
        <v>8</v>
      </c>
      <c r="G179" s="96" t="s">
        <v>23</v>
      </c>
      <c r="H179" s="96" t="s">
        <v>15</v>
      </c>
      <c r="I179" s="97" t="s">
        <v>15</v>
      </c>
      <c r="J179" t="s">
        <v>24</v>
      </c>
      <c r="K179" t="s">
        <v>17</v>
      </c>
      <c r="L179" t="s">
        <v>17</v>
      </c>
    </row>
    <row r="180" spans="1:12">
      <c r="A180" s="12" t="s">
        <v>346</v>
      </c>
      <c r="B180" s="1" t="s">
        <v>347</v>
      </c>
      <c r="C180" s="1" t="s">
        <v>337</v>
      </c>
      <c r="D180" s="1" t="s">
        <v>29</v>
      </c>
      <c r="E180" s="1">
        <v>8</v>
      </c>
      <c r="F180" s="1" t="s">
        <v>29</v>
      </c>
      <c r="G180" s="96" t="s">
        <v>23</v>
      </c>
      <c r="H180" s="96" t="s">
        <v>15</v>
      </c>
      <c r="I180" s="97" t="s">
        <v>15</v>
      </c>
      <c r="J180" t="s">
        <v>24</v>
      </c>
      <c r="K180" t="s">
        <v>18</v>
      </c>
      <c r="L180" t="s">
        <v>17</v>
      </c>
    </row>
    <row r="181" spans="1:12">
      <c r="A181" s="12" t="s">
        <v>348</v>
      </c>
      <c r="B181" s="1" t="s">
        <v>349</v>
      </c>
      <c r="C181" s="1" t="s">
        <v>337</v>
      </c>
      <c r="D181" s="1" t="s">
        <v>29</v>
      </c>
      <c r="E181" s="1">
        <v>9</v>
      </c>
      <c r="F181" s="1" t="s">
        <v>29</v>
      </c>
      <c r="G181" s="96" t="s">
        <v>23</v>
      </c>
      <c r="H181" s="96" t="s">
        <v>15</v>
      </c>
      <c r="I181" s="97" t="s">
        <v>15</v>
      </c>
      <c r="J181" t="s">
        <v>24</v>
      </c>
      <c r="K181" t="s">
        <v>18</v>
      </c>
      <c r="L181" t="s">
        <v>17</v>
      </c>
    </row>
    <row r="182" spans="1:12">
      <c r="A182" s="103" t="s">
        <v>351</v>
      </c>
      <c r="B182" s="1" t="s">
        <v>352</v>
      </c>
      <c r="C182" s="1" t="s">
        <v>353</v>
      </c>
      <c r="D182" s="1">
        <v>0</v>
      </c>
      <c r="E182" s="1">
        <v>0</v>
      </c>
      <c r="F182" s="1">
        <v>0</v>
      </c>
      <c r="G182" s="96" t="s">
        <v>23</v>
      </c>
      <c r="H182" s="96" t="s">
        <v>15</v>
      </c>
      <c r="I182" s="97" t="s">
        <v>15</v>
      </c>
      <c r="J182" t="s">
        <v>24</v>
      </c>
      <c r="K182" t="s">
        <v>18</v>
      </c>
      <c r="L182" t="s">
        <v>17</v>
      </c>
    </row>
    <row r="183" spans="1:12">
      <c r="A183" s="12" t="s">
        <v>354</v>
      </c>
      <c r="B183" s="1" t="s">
        <v>355</v>
      </c>
      <c r="C183" s="1" t="s">
        <v>353</v>
      </c>
      <c r="D183" s="1" t="s">
        <v>29</v>
      </c>
      <c r="E183" s="1">
        <v>0</v>
      </c>
      <c r="F183" s="1" t="s">
        <v>29</v>
      </c>
      <c r="G183" s="96" t="s">
        <v>23</v>
      </c>
      <c r="H183" s="96" t="s">
        <v>15</v>
      </c>
      <c r="I183" s="97" t="s">
        <v>15</v>
      </c>
      <c r="J183" t="s">
        <v>24</v>
      </c>
      <c r="K183" t="s">
        <v>18</v>
      </c>
      <c r="L183" t="s">
        <v>34</v>
      </c>
    </row>
    <row r="184" spans="1:12">
      <c r="A184" s="12" t="s">
        <v>356</v>
      </c>
      <c r="B184" s="1" t="s">
        <v>357</v>
      </c>
      <c r="C184" s="1" t="s">
        <v>353</v>
      </c>
      <c r="D184" s="1" t="s">
        <v>29</v>
      </c>
      <c r="E184" s="1">
        <v>0</v>
      </c>
      <c r="F184" s="1" t="s">
        <v>29</v>
      </c>
      <c r="G184" s="96" t="s">
        <v>23</v>
      </c>
      <c r="H184" s="96" t="s">
        <v>15</v>
      </c>
      <c r="I184" s="97" t="s">
        <v>15</v>
      </c>
      <c r="J184" t="s">
        <v>24</v>
      </c>
      <c r="K184" t="s">
        <v>18</v>
      </c>
      <c r="L184" t="s">
        <v>18</v>
      </c>
    </row>
    <row r="185" spans="1:12">
      <c r="A185" s="12" t="s">
        <v>358</v>
      </c>
      <c r="B185" s="1" t="s">
        <v>359</v>
      </c>
      <c r="C185" s="1" t="s">
        <v>353</v>
      </c>
      <c r="D185" s="1" t="s">
        <v>29</v>
      </c>
      <c r="E185" s="1">
        <v>2</v>
      </c>
      <c r="F185" s="1" t="s">
        <v>29</v>
      </c>
      <c r="G185" s="96" t="s">
        <v>23</v>
      </c>
      <c r="H185" s="96" t="s">
        <v>15</v>
      </c>
      <c r="I185" s="97" t="s">
        <v>15</v>
      </c>
      <c r="J185" t="s">
        <v>24</v>
      </c>
      <c r="K185" t="s">
        <v>18</v>
      </c>
      <c r="L185" t="s">
        <v>34</v>
      </c>
    </row>
    <row r="186" spans="1:12">
      <c r="A186" s="12" t="s">
        <v>360</v>
      </c>
      <c r="B186" s="1" t="s">
        <v>361</v>
      </c>
      <c r="C186" s="1" t="s">
        <v>353</v>
      </c>
      <c r="D186" s="1" t="s">
        <v>29</v>
      </c>
      <c r="E186" s="1">
        <v>2</v>
      </c>
      <c r="F186" s="1" t="s">
        <v>29</v>
      </c>
      <c r="G186" s="96" t="s">
        <v>23</v>
      </c>
      <c r="H186" s="96" t="s">
        <v>15</v>
      </c>
      <c r="I186" s="97" t="s">
        <v>15</v>
      </c>
      <c r="J186" t="s">
        <v>24</v>
      </c>
      <c r="K186" t="s">
        <v>18</v>
      </c>
      <c r="L186" t="s">
        <v>17</v>
      </c>
    </row>
    <row r="187" spans="1:12">
      <c r="A187" s="12" t="s">
        <v>362</v>
      </c>
      <c r="B187" s="1" t="s">
        <v>363</v>
      </c>
      <c r="C187" s="1" t="s">
        <v>353</v>
      </c>
      <c r="D187" s="1" t="s">
        <v>29</v>
      </c>
      <c r="E187" s="1">
        <v>2</v>
      </c>
      <c r="F187" s="1" t="s">
        <v>29</v>
      </c>
      <c r="G187" s="96" t="s">
        <v>23</v>
      </c>
      <c r="H187" s="96" t="s">
        <v>15</v>
      </c>
      <c r="I187" s="97" t="s">
        <v>15</v>
      </c>
      <c r="J187" t="s">
        <v>24</v>
      </c>
      <c r="K187" t="s">
        <v>18</v>
      </c>
      <c r="L187" t="s">
        <v>34</v>
      </c>
    </row>
    <row r="188" spans="1:12">
      <c r="A188" s="12" t="s">
        <v>364</v>
      </c>
      <c r="B188" s="1" t="s">
        <v>365</v>
      </c>
      <c r="C188" s="1" t="s">
        <v>353</v>
      </c>
      <c r="D188" s="1" t="s">
        <v>29</v>
      </c>
      <c r="E188" s="1">
        <v>2</v>
      </c>
      <c r="F188" s="1" t="s">
        <v>29</v>
      </c>
      <c r="G188" s="96" t="s">
        <v>23</v>
      </c>
      <c r="H188" s="96" t="s">
        <v>15</v>
      </c>
      <c r="I188" s="97" t="s">
        <v>15</v>
      </c>
      <c r="J188" t="s">
        <v>24</v>
      </c>
      <c r="K188" t="e">
        <v>#N/A</v>
      </c>
      <c r="L188" t="s">
        <v>17</v>
      </c>
    </row>
    <row r="189" spans="1:12">
      <c r="A189" s="12" t="s">
        <v>366</v>
      </c>
      <c r="B189" s="1" t="s">
        <v>367</v>
      </c>
      <c r="C189" s="1" t="s">
        <v>353</v>
      </c>
      <c r="D189" s="1" t="s">
        <v>29</v>
      </c>
      <c r="E189" s="1">
        <v>8</v>
      </c>
      <c r="F189" s="1" t="s">
        <v>29</v>
      </c>
      <c r="G189" s="96" t="s">
        <v>23</v>
      </c>
      <c r="H189" s="96" t="s">
        <v>15</v>
      </c>
      <c r="I189" s="97" t="s">
        <v>15</v>
      </c>
      <c r="J189" t="s">
        <v>24</v>
      </c>
      <c r="K189" t="s">
        <v>17</v>
      </c>
      <c r="L189" t="s">
        <v>17</v>
      </c>
    </row>
    <row r="190" spans="1:12">
      <c r="A190" s="12" t="s">
        <v>368</v>
      </c>
      <c r="B190" s="1" t="s">
        <v>369</v>
      </c>
      <c r="C190" s="1" t="s">
        <v>353</v>
      </c>
      <c r="D190" s="1" t="s">
        <v>29</v>
      </c>
      <c r="E190" s="1">
        <v>8</v>
      </c>
      <c r="F190" s="1" t="s">
        <v>29</v>
      </c>
      <c r="G190" s="96" t="s">
        <v>23</v>
      </c>
      <c r="H190" s="96" t="s">
        <v>15</v>
      </c>
      <c r="I190" s="97" t="s">
        <v>15</v>
      </c>
      <c r="J190" t="s">
        <v>24</v>
      </c>
      <c r="K190" t="s">
        <v>17</v>
      </c>
      <c r="L190" t="s">
        <v>18</v>
      </c>
    </row>
    <row r="191" spans="1:12">
      <c r="A191" s="100" t="s">
        <v>370</v>
      </c>
      <c r="B191" s="64" t="s">
        <v>96</v>
      </c>
      <c r="C191" s="64" t="s">
        <v>371</v>
      </c>
      <c r="D191" s="101">
        <v>2</v>
      </c>
      <c r="E191" s="1">
        <v>0</v>
      </c>
      <c r="F191" s="1">
        <v>2</v>
      </c>
      <c r="G191" s="96" t="s">
        <v>23</v>
      </c>
      <c r="H191" s="96" t="s">
        <v>23</v>
      </c>
      <c r="I191" s="97" t="s">
        <v>23</v>
      </c>
      <c r="J191" t="s">
        <v>24</v>
      </c>
      <c r="K191" t="e">
        <v>#N/A</v>
      </c>
      <c r="L191" t="s">
        <v>24</v>
      </c>
    </row>
    <row r="192" spans="1:12">
      <c r="A192" s="100" t="s">
        <v>237</v>
      </c>
      <c r="B192" s="64" t="s">
        <v>96</v>
      </c>
      <c r="C192" s="64" t="s">
        <v>371</v>
      </c>
      <c r="D192" s="101">
        <v>5</v>
      </c>
      <c r="E192" s="1">
        <v>8</v>
      </c>
      <c r="F192" s="1">
        <v>8.6666666666666661</v>
      </c>
      <c r="G192" s="96" t="s">
        <v>15</v>
      </c>
      <c r="H192" s="96" t="s">
        <v>15</v>
      </c>
      <c r="I192" s="97" t="s">
        <v>23</v>
      </c>
      <c r="J192" t="s">
        <v>16</v>
      </c>
      <c r="K192" t="s">
        <v>18</v>
      </c>
      <c r="L192" t="s">
        <v>24</v>
      </c>
    </row>
    <row r="193" spans="1:12">
      <c r="A193" s="100" t="s">
        <v>372</v>
      </c>
      <c r="B193" s="64" t="s">
        <v>96</v>
      </c>
      <c r="C193" s="64" t="s">
        <v>371</v>
      </c>
      <c r="D193" s="101">
        <v>5</v>
      </c>
      <c r="E193" s="1">
        <v>8</v>
      </c>
      <c r="F193" s="1">
        <v>9</v>
      </c>
      <c r="G193" s="96" t="s">
        <v>15</v>
      </c>
      <c r="H193" s="96" t="s">
        <v>23</v>
      </c>
      <c r="I193" s="97" t="s">
        <v>23</v>
      </c>
      <c r="J193" t="s">
        <v>105</v>
      </c>
      <c r="K193" t="e">
        <v>#N/A</v>
      </c>
      <c r="L193" t="s">
        <v>24</v>
      </c>
    </row>
    <row r="194" spans="1:12">
      <c r="A194" s="100" t="s">
        <v>373</v>
      </c>
      <c r="B194" s="64" t="s">
        <v>96</v>
      </c>
      <c r="C194" s="64" t="s">
        <v>371</v>
      </c>
      <c r="D194" s="101" t="s">
        <v>29</v>
      </c>
      <c r="E194" s="1">
        <v>8</v>
      </c>
      <c r="F194" s="1" t="s">
        <v>29</v>
      </c>
      <c r="G194" s="96" t="s">
        <v>15</v>
      </c>
      <c r="H194" s="96" t="s">
        <v>15</v>
      </c>
      <c r="I194" s="97" t="s">
        <v>23</v>
      </c>
      <c r="J194" t="s">
        <v>37</v>
      </c>
      <c r="K194" t="s">
        <v>17</v>
      </c>
      <c r="L194" t="s">
        <v>24</v>
      </c>
    </row>
    <row r="195" spans="1:12">
      <c r="A195" s="100" t="s">
        <v>374</v>
      </c>
      <c r="B195" s="64" t="s">
        <v>96</v>
      </c>
      <c r="C195" s="64" t="s">
        <v>371</v>
      </c>
      <c r="D195" s="101" t="s">
        <v>29</v>
      </c>
      <c r="E195" s="1">
        <v>8</v>
      </c>
      <c r="F195" s="1" t="s">
        <v>29</v>
      </c>
      <c r="G195" s="96" t="s">
        <v>23</v>
      </c>
      <c r="H195" s="96" t="s">
        <v>15</v>
      </c>
      <c r="I195" s="97" t="s">
        <v>23</v>
      </c>
      <c r="J195" t="s">
        <v>24</v>
      </c>
      <c r="K195" t="s">
        <v>18</v>
      </c>
      <c r="L195" t="s">
        <v>24</v>
      </c>
    </row>
    <row r="196" spans="1:12">
      <c r="A196" s="100" t="s">
        <v>375</v>
      </c>
      <c r="B196" s="64" t="s">
        <v>96</v>
      </c>
      <c r="C196" s="64" t="s">
        <v>371</v>
      </c>
      <c r="D196" s="101">
        <v>8</v>
      </c>
      <c r="E196" s="1">
        <v>9</v>
      </c>
      <c r="F196" s="1">
        <v>8</v>
      </c>
      <c r="G196" s="96" t="s">
        <v>15</v>
      </c>
      <c r="H196" s="96" t="s">
        <v>15</v>
      </c>
      <c r="I196" s="97" t="s">
        <v>23</v>
      </c>
      <c r="J196" t="s">
        <v>16</v>
      </c>
      <c r="K196" t="s">
        <v>18</v>
      </c>
      <c r="L196" t="s">
        <v>24</v>
      </c>
    </row>
    <row r="197" spans="1:12">
      <c r="A197" s="100" t="s">
        <v>376</v>
      </c>
      <c r="B197" s="64" t="s">
        <v>96</v>
      </c>
      <c r="C197" s="64" t="s">
        <v>371</v>
      </c>
      <c r="D197" s="101">
        <v>8</v>
      </c>
      <c r="E197" s="1">
        <v>9</v>
      </c>
      <c r="F197" s="1">
        <v>8</v>
      </c>
      <c r="G197" s="96" t="s">
        <v>15</v>
      </c>
      <c r="H197" s="96" t="s">
        <v>15</v>
      </c>
      <c r="I197" s="97" t="s">
        <v>23</v>
      </c>
      <c r="J197" t="s">
        <v>37</v>
      </c>
      <c r="K197" t="s">
        <v>18</v>
      </c>
      <c r="L197" t="s">
        <v>24</v>
      </c>
    </row>
    <row r="198" spans="1:12">
      <c r="A198" s="12" t="s">
        <v>377</v>
      </c>
      <c r="B198" s="64" t="s">
        <v>96</v>
      </c>
      <c r="C198" s="64" t="s">
        <v>371</v>
      </c>
      <c r="D198" s="1">
        <v>9</v>
      </c>
      <c r="E198" s="1">
        <v>8</v>
      </c>
      <c r="F198" s="1">
        <v>9</v>
      </c>
      <c r="G198" s="96" t="s">
        <v>15</v>
      </c>
      <c r="H198" s="96" t="s">
        <v>15</v>
      </c>
      <c r="I198" s="97" t="s">
        <v>23</v>
      </c>
      <c r="J198" t="s">
        <v>37</v>
      </c>
      <c r="K198" t="s">
        <v>17</v>
      </c>
      <c r="L198" t="s">
        <v>24</v>
      </c>
    </row>
    <row r="199" spans="1:12" ht="15" thickBot="1">
      <c r="A199" s="9" t="s">
        <v>378</v>
      </c>
      <c r="B199" s="102" t="s">
        <v>96</v>
      </c>
      <c r="C199" s="102" t="s">
        <v>371</v>
      </c>
      <c r="D199" s="10">
        <v>9</v>
      </c>
      <c r="E199" s="10">
        <v>9</v>
      </c>
      <c r="F199" s="10">
        <v>8.6666666666666661</v>
      </c>
      <c r="G199" s="98" t="s">
        <v>15</v>
      </c>
      <c r="H199" s="98" t="s">
        <v>15</v>
      </c>
      <c r="I199" s="99" t="s">
        <v>23</v>
      </c>
      <c r="J199" t="s">
        <v>105</v>
      </c>
      <c r="K199" t="s">
        <v>17</v>
      </c>
      <c r="L199" t="s">
        <v>24</v>
      </c>
    </row>
  </sheetData>
  <pageMargins left="0.7" right="0.7" top="0.75" bottom="0.75" header="0.3" footer="0.3"/>
  <pageSetup orientation="portrait" verticalDpi="0"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8C67FA-C51A-4D3C-B180-FEFD2799688C}">
  <dimension ref="A1:CH43"/>
  <sheetViews>
    <sheetView workbookViewId="0">
      <selection activeCell="B2" sqref="B2"/>
    </sheetView>
  </sheetViews>
  <sheetFormatPr defaultColWidth="8.90625" defaultRowHeight="14.5"/>
  <cols>
    <col min="1" max="2" width="8.90625" style="1"/>
    <col min="3" max="3" width="15.54296875" style="1" bestFit="1" customWidth="1"/>
    <col min="4" max="4" width="14.6328125" style="1" bestFit="1" customWidth="1"/>
    <col min="5" max="5" width="10.08984375" style="1" customWidth="1"/>
    <col min="6" max="6" width="10.54296875" style="1" customWidth="1"/>
    <col min="7" max="7" width="11.36328125" style="1" customWidth="1"/>
    <col min="8" max="8" width="8.6328125" style="1" customWidth="1"/>
    <col min="9" max="9" width="9.453125" style="1" customWidth="1"/>
    <col min="10" max="10" width="9.90625" style="1" customWidth="1"/>
    <col min="11" max="11" width="11.54296875" style="1" customWidth="1"/>
    <col min="12" max="12" width="11.6328125" style="1" customWidth="1"/>
    <col min="13" max="14" width="9.54296875" style="1" customWidth="1"/>
    <col min="15" max="55" width="8.90625" style="1" customWidth="1"/>
    <col min="56" max="16384" width="8.90625" style="1"/>
  </cols>
  <sheetData>
    <row r="1" spans="1:86">
      <c r="B1" s="195" t="s">
        <v>901</v>
      </c>
      <c r="C1" s="195"/>
      <c r="D1" s="195"/>
      <c r="E1" s="195"/>
      <c r="F1" s="195"/>
      <c r="G1" s="195"/>
      <c r="H1" s="195"/>
      <c r="I1" s="195"/>
      <c r="J1" s="195"/>
      <c r="K1" s="195"/>
      <c r="L1" s="195"/>
      <c r="M1" s="195"/>
      <c r="N1" s="195"/>
      <c r="O1" s="195"/>
      <c r="P1" s="195"/>
      <c r="Q1" s="195"/>
      <c r="R1" s="195"/>
      <c r="S1" s="195"/>
      <c r="T1" s="195"/>
      <c r="U1" s="195"/>
      <c r="V1" s="195"/>
      <c r="W1" s="195"/>
      <c r="X1" s="195"/>
    </row>
    <row r="2" spans="1:86" ht="15" thickBot="1">
      <c r="B2" s="5"/>
      <c r="C2" s="5"/>
      <c r="D2" s="5"/>
      <c r="E2" s="5"/>
      <c r="F2" s="5"/>
      <c r="G2" s="5"/>
      <c r="H2" s="5"/>
      <c r="I2" s="5"/>
      <c r="J2" s="5"/>
      <c r="K2" s="5"/>
      <c r="L2" s="5"/>
      <c r="M2" s="5"/>
      <c r="N2" s="5"/>
      <c r="O2" s="5"/>
      <c r="P2" s="5"/>
      <c r="Q2" s="5"/>
      <c r="R2" s="5"/>
      <c r="S2" s="5"/>
      <c r="T2" s="5"/>
      <c r="U2" s="5"/>
      <c r="V2" s="5"/>
      <c r="W2" s="5"/>
      <c r="X2" s="5"/>
    </row>
    <row r="3" spans="1:86">
      <c r="B3" s="196" t="s">
        <v>790</v>
      </c>
      <c r="C3" s="196"/>
      <c r="D3" s="196"/>
      <c r="E3" s="197" t="s">
        <v>799</v>
      </c>
      <c r="F3" s="171"/>
      <c r="G3" s="198"/>
      <c r="H3" s="197" t="s">
        <v>800</v>
      </c>
      <c r="I3" s="171"/>
      <c r="J3" s="171"/>
      <c r="K3" s="171"/>
      <c r="L3" s="171"/>
      <c r="M3" s="171"/>
      <c r="N3" s="171"/>
      <c r="O3" s="171"/>
      <c r="P3" s="171"/>
      <c r="Q3" s="171"/>
      <c r="R3" s="171"/>
      <c r="S3" s="171"/>
      <c r="T3" s="171"/>
      <c r="U3" s="171"/>
      <c r="V3" s="171"/>
      <c r="W3" s="171"/>
      <c r="X3" s="171"/>
      <c r="Y3" s="171"/>
      <c r="Z3" s="171"/>
      <c r="AA3" s="171"/>
      <c r="AB3" s="171"/>
      <c r="AC3" s="171"/>
      <c r="AD3" s="171"/>
      <c r="AE3" s="171"/>
      <c r="AF3" s="171"/>
      <c r="AG3" s="171"/>
      <c r="AH3" s="171"/>
      <c r="AI3" s="171"/>
      <c r="AJ3" s="171"/>
      <c r="AK3" s="171"/>
      <c r="AL3" s="171"/>
      <c r="AM3" s="171"/>
      <c r="AN3" s="171"/>
      <c r="AO3" s="171"/>
      <c r="AP3" s="171"/>
      <c r="AQ3" s="171"/>
      <c r="AR3" s="171"/>
      <c r="AS3" s="171"/>
      <c r="AT3" s="171"/>
      <c r="AU3" s="171"/>
      <c r="AV3" s="171"/>
      <c r="AW3" s="171"/>
      <c r="AX3" s="171"/>
      <c r="AY3" s="171"/>
      <c r="AZ3" s="171"/>
      <c r="BA3" s="171"/>
      <c r="BB3" s="171"/>
      <c r="BC3" s="198"/>
      <c r="BD3" s="197" t="s">
        <v>801</v>
      </c>
      <c r="BE3" s="171"/>
      <c r="BF3" s="171"/>
      <c r="BG3" s="171"/>
      <c r="BH3" s="171"/>
      <c r="BI3" s="171"/>
      <c r="BJ3" s="171"/>
      <c r="BK3" s="171"/>
      <c r="BL3" s="171"/>
      <c r="BM3" s="171"/>
      <c r="BN3" s="171"/>
      <c r="BO3" s="171"/>
      <c r="BP3" s="171"/>
      <c r="BQ3" s="171"/>
      <c r="BR3" s="171"/>
      <c r="BS3" s="171"/>
      <c r="BT3" s="171"/>
      <c r="BU3" s="171"/>
      <c r="BV3" s="171"/>
      <c r="BW3" s="171"/>
      <c r="BX3" s="171"/>
      <c r="BY3" s="171"/>
      <c r="BZ3" s="171"/>
      <c r="CA3" s="171"/>
      <c r="CB3" s="171"/>
      <c r="CC3" s="171"/>
      <c r="CD3" s="198"/>
      <c r="CE3" s="197" t="s">
        <v>802</v>
      </c>
      <c r="CF3" s="171"/>
      <c r="CG3" s="171"/>
      <c r="CH3" s="198"/>
    </row>
    <row r="4" spans="1:86" ht="15" thickBot="1">
      <c r="B4" s="196"/>
      <c r="C4" s="196"/>
      <c r="D4" s="196"/>
      <c r="E4" s="199"/>
      <c r="F4" s="170"/>
      <c r="G4" s="177"/>
      <c r="H4" s="199"/>
      <c r="I4" s="170"/>
      <c r="J4" s="170"/>
      <c r="K4" s="170"/>
      <c r="L4" s="170"/>
      <c r="M4" s="170"/>
      <c r="N4" s="170"/>
      <c r="O4" s="170"/>
      <c r="P4" s="170"/>
      <c r="Q4" s="170"/>
      <c r="R4" s="170"/>
      <c r="S4" s="170"/>
      <c r="T4" s="170"/>
      <c r="U4" s="170"/>
      <c r="V4" s="170"/>
      <c r="W4" s="170"/>
      <c r="X4" s="170"/>
      <c r="Y4" s="170"/>
      <c r="Z4" s="170"/>
      <c r="AA4" s="170"/>
      <c r="AB4" s="170"/>
      <c r="AC4" s="170"/>
      <c r="AD4" s="170"/>
      <c r="AE4" s="170"/>
      <c r="AF4" s="170"/>
      <c r="AG4" s="170"/>
      <c r="AH4" s="170"/>
      <c r="AI4" s="170"/>
      <c r="AJ4" s="170"/>
      <c r="AK4" s="170"/>
      <c r="AL4" s="170"/>
      <c r="AM4" s="170"/>
      <c r="AN4" s="170"/>
      <c r="AO4" s="170"/>
      <c r="AP4" s="170"/>
      <c r="AQ4" s="170"/>
      <c r="AR4" s="170"/>
      <c r="AS4" s="170"/>
      <c r="AT4" s="170"/>
      <c r="AU4" s="170"/>
      <c r="AV4" s="170"/>
      <c r="AW4" s="170"/>
      <c r="AX4" s="170"/>
      <c r="AY4" s="170"/>
      <c r="AZ4" s="170"/>
      <c r="BA4" s="170"/>
      <c r="BB4" s="170"/>
      <c r="BC4" s="177"/>
      <c r="BD4" s="199"/>
      <c r="BE4" s="170"/>
      <c r="BF4" s="170"/>
      <c r="BG4" s="170"/>
      <c r="BH4" s="170"/>
      <c r="BI4" s="170"/>
      <c r="BJ4" s="170"/>
      <c r="BK4" s="170"/>
      <c r="BL4" s="170"/>
      <c r="BM4" s="170"/>
      <c r="BN4" s="170"/>
      <c r="BO4" s="170"/>
      <c r="BP4" s="170"/>
      <c r="BQ4" s="170"/>
      <c r="BR4" s="170"/>
      <c r="BS4" s="170"/>
      <c r="BT4" s="170"/>
      <c r="BU4" s="170"/>
      <c r="BV4" s="170"/>
      <c r="BW4" s="170"/>
      <c r="BX4" s="170"/>
      <c r="BY4" s="170"/>
      <c r="BZ4" s="170"/>
      <c r="CA4" s="170"/>
      <c r="CB4" s="170"/>
      <c r="CC4" s="170"/>
      <c r="CD4" s="177"/>
      <c r="CE4" s="199"/>
      <c r="CF4" s="170"/>
      <c r="CG4" s="170"/>
      <c r="CH4" s="177"/>
    </row>
    <row r="5" spans="1:86" ht="15" thickBot="1">
      <c r="A5" s="1" t="s">
        <v>792</v>
      </c>
      <c r="B5" s="2" t="s">
        <v>1</v>
      </c>
      <c r="C5" s="2" t="s">
        <v>0</v>
      </c>
      <c r="D5" s="24" t="s">
        <v>2</v>
      </c>
      <c r="E5" s="2" t="s">
        <v>793</v>
      </c>
      <c r="F5" s="2" t="s">
        <v>794</v>
      </c>
      <c r="G5" s="2" t="s">
        <v>795</v>
      </c>
      <c r="H5" s="2" t="s">
        <v>639</v>
      </c>
      <c r="I5" s="2" t="s">
        <v>643</v>
      </c>
      <c r="J5" s="2" t="s">
        <v>644</v>
      </c>
      <c r="K5" s="2" t="s">
        <v>653</v>
      </c>
      <c r="L5" s="2" t="s">
        <v>645</v>
      </c>
      <c r="M5" s="2" t="s">
        <v>657</v>
      </c>
      <c r="N5" s="2" t="s">
        <v>649</v>
      </c>
      <c r="O5" s="2" t="s">
        <v>757</v>
      </c>
      <c r="P5" s="2" t="s">
        <v>759</v>
      </c>
      <c r="Q5" s="2" t="s">
        <v>661</v>
      </c>
      <c r="R5" s="2" t="s">
        <v>663</v>
      </c>
      <c r="S5" s="2" t="s">
        <v>765</v>
      </c>
      <c r="T5" s="2" t="s">
        <v>760</v>
      </c>
      <c r="U5" s="2" t="s">
        <v>764</v>
      </c>
      <c r="V5" s="2" t="s">
        <v>670</v>
      </c>
      <c r="W5" s="2" t="s">
        <v>664</v>
      </c>
      <c r="X5" s="2" t="s">
        <v>669</v>
      </c>
      <c r="Y5" s="2" t="s">
        <v>671</v>
      </c>
      <c r="Z5" s="2" t="s">
        <v>465</v>
      </c>
      <c r="AA5" s="2" t="s">
        <v>469</v>
      </c>
      <c r="AB5" s="2" t="s">
        <v>769</v>
      </c>
      <c r="AC5" s="2" t="s">
        <v>675</v>
      </c>
      <c r="AD5" s="2" t="s">
        <v>773</v>
      </c>
      <c r="AE5" s="2" t="s">
        <v>774</v>
      </c>
      <c r="AF5" s="2" t="s">
        <v>775</v>
      </c>
      <c r="AG5" s="2" t="s">
        <v>679</v>
      </c>
      <c r="AH5" s="2" t="s">
        <v>683</v>
      </c>
      <c r="AI5" s="2" t="s">
        <v>689</v>
      </c>
      <c r="AJ5" s="2" t="s">
        <v>687</v>
      </c>
      <c r="AK5" s="2" t="s">
        <v>470</v>
      </c>
      <c r="AL5" s="2" t="s">
        <v>473</v>
      </c>
      <c r="AM5" s="2" t="s">
        <v>690</v>
      </c>
      <c r="AN5" s="2" t="s">
        <v>694</v>
      </c>
      <c r="AO5" s="2" t="s">
        <v>695</v>
      </c>
      <c r="AP5" s="2" t="s">
        <v>699</v>
      </c>
      <c r="AQ5" s="2" t="s">
        <v>700</v>
      </c>
      <c r="AR5" s="2" t="s">
        <v>477</v>
      </c>
      <c r="AS5" s="2" t="s">
        <v>704</v>
      </c>
      <c r="AT5" s="2" t="s">
        <v>708</v>
      </c>
      <c r="AU5" s="2" t="s">
        <v>493</v>
      </c>
      <c r="AV5" s="2" t="s">
        <v>494</v>
      </c>
      <c r="AW5" s="2" t="s">
        <v>488</v>
      </c>
      <c r="AX5" s="2" t="s">
        <v>492</v>
      </c>
      <c r="AY5" s="2" t="s">
        <v>709</v>
      </c>
      <c r="AZ5" s="2" t="s">
        <v>710</v>
      </c>
      <c r="BA5" s="2" t="s">
        <v>717</v>
      </c>
      <c r="BB5" s="2" t="s">
        <v>721</v>
      </c>
      <c r="BC5" s="2" t="s">
        <v>715</v>
      </c>
      <c r="BD5" s="24" t="s">
        <v>538</v>
      </c>
      <c r="BE5" s="24" t="s">
        <v>521</v>
      </c>
      <c r="BF5" s="24" t="s">
        <v>607</v>
      </c>
      <c r="BG5" s="24" t="s">
        <v>532</v>
      </c>
      <c r="BH5" s="24" t="s">
        <v>601</v>
      </c>
      <c r="BI5" s="24" t="s">
        <v>605</v>
      </c>
      <c r="BJ5" s="24" t="s">
        <v>508</v>
      </c>
      <c r="BK5" s="24" t="s">
        <v>548</v>
      </c>
      <c r="BL5" s="24" t="s">
        <v>564</v>
      </c>
      <c r="BM5" s="24" t="s">
        <v>554</v>
      </c>
      <c r="BN5" s="24" t="s">
        <v>556</v>
      </c>
      <c r="BO5" s="24" t="s">
        <v>558</v>
      </c>
      <c r="BP5" s="24" t="s">
        <v>577</v>
      </c>
      <c r="BQ5" s="24" t="s">
        <v>566</v>
      </c>
      <c r="BR5" s="24" t="s">
        <v>567</v>
      </c>
      <c r="BS5" s="24" t="s">
        <v>572</v>
      </c>
      <c r="BT5" s="24" t="s">
        <v>542</v>
      </c>
      <c r="BU5" s="24" t="s">
        <v>527</v>
      </c>
      <c r="BV5" s="24" t="s">
        <v>529</v>
      </c>
      <c r="BW5" s="24" t="s">
        <v>501</v>
      </c>
      <c r="BX5" s="24" t="s">
        <v>585</v>
      </c>
      <c r="BY5" s="24" t="s">
        <v>515</v>
      </c>
      <c r="BZ5" s="24" t="s">
        <v>738</v>
      </c>
      <c r="CA5" s="24" t="s">
        <v>722</v>
      </c>
      <c r="CB5" s="24" t="s">
        <v>745</v>
      </c>
      <c r="CC5" s="24" t="s">
        <v>727</v>
      </c>
      <c r="CD5" s="24" t="s">
        <v>732</v>
      </c>
      <c r="CE5" s="24" t="s">
        <v>751</v>
      </c>
      <c r="CF5" s="24" t="s">
        <v>803</v>
      </c>
      <c r="CG5" s="24" t="s">
        <v>633</v>
      </c>
      <c r="CH5" s="24" t="s">
        <v>623</v>
      </c>
    </row>
    <row r="6" spans="1:86">
      <c r="A6" s="3" t="s">
        <v>172</v>
      </c>
      <c r="B6" s="6" t="s">
        <v>174</v>
      </c>
      <c r="C6" s="7" t="s">
        <v>173</v>
      </c>
      <c r="D6" s="7" t="s">
        <v>175</v>
      </c>
      <c r="E6" s="12">
        <v>0</v>
      </c>
      <c r="F6" s="1">
        <v>0</v>
      </c>
      <c r="G6" s="1">
        <v>0</v>
      </c>
      <c r="H6" s="6" t="s">
        <v>796</v>
      </c>
      <c r="I6" s="7" t="s">
        <v>796</v>
      </c>
      <c r="J6" s="7" t="s">
        <v>796</v>
      </c>
      <c r="K6" s="7" t="s">
        <v>479</v>
      </c>
      <c r="L6" s="7" t="s">
        <v>796</v>
      </c>
      <c r="M6" s="7" t="s">
        <v>796</v>
      </c>
      <c r="N6" s="7" t="s">
        <v>482</v>
      </c>
      <c r="O6" s="7" t="s">
        <v>479</v>
      </c>
      <c r="P6" s="7" t="s">
        <v>467</v>
      </c>
      <c r="Q6" s="7" t="s">
        <v>796</v>
      </c>
      <c r="R6" s="7" t="s">
        <v>796</v>
      </c>
      <c r="S6" s="7" t="s">
        <v>482</v>
      </c>
      <c r="T6" s="7" t="s">
        <v>467</v>
      </c>
      <c r="U6" s="7" t="s">
        <v>482</v>
      </c>
      <c r="V6" s="7" t="s">
        <v>479</v>
      </c>
      <c r="W6" s="7" t="s">
        <v>796</v>
      </c>
      <c r="X6" s="7" t="s">
        <v>796</v>
      </c>
      <c r="Y6" s="7" t="s">
        <v>472</v>
      </c>
      <c r="Z6" s="7" t="s">
        <v>467</v>
      </c>
      <c r="AA6" s="7" t="s">
        <v>467</v>
      </c>
      <c r="AB6" s="7" t="s">
        <v>482</v>
      </c>
      <c r="AC6" s="7" t="s">
        <v>796</v>
      </c>
      <c r="AD6" s="7" t="s">
        <v>467</v>
      </c>
      <c r="AE6" s="7" t="s">
        <v>479</v>
      </c>
      <c r="AF6" s="7" t="s">
        <v>796</v>
      </c>
      <c r="AG6" s="7" t="s">
        <v>796</v>
      </c>
      <c r="AH6" s="7" t="s">
        <v>472</v>
      </c>
      <c r="AI6" s="7" t="s">
        <v>796</v>
      </c>
      <c r="AJ6" s="7" t="s">
        <v>796</v>
      </c>
      <c r="AK6" s="7" t="s">
        <v>472</v>
      </c>
      <c r="AL6" s="7" t="s">
        <v>796</v>
      </c>
      <c r="AM6" s="7" t="s">
        <v>796</v>
      </c>
      <c r="AN6" s="7" t="s">
        <v>796</v>
      </c>
      <c r="AO6" s="7" t="s">
        <v>479</v>
      </c>
      <c r="AP6" s="7" t="s">
        <v>796</v>
      </c>
      <c r="AQ6" s="7" t="s">
        <v>796</v>
      </c>
      <c r="AR6" s="7" t="s">
        <v>479</v>
      </c>
      <c r="AS6" s="7" t="s">
        <v>482</v>
      </c>
      <c r="AT6" s="7" t="s">
        <v>796</v>
      </c>
      <c r="AU6" s="7" t="s">
        <v>467</v>
      </c>
      <c r="AV6" s="7" t="s">
        <v>479</v>
      </c>
      <c r="AW6" s="7" t="s">
        <v>472</v>
      </c>
      <c r="AX6" s="7" t="s">
        <v>472</v>
      </c>
      <c r="AY6" s="7" t="s">
        <v>479</v>
      </c>
      <c r="AZ6" s="7" t="s">
        <v>467</v>
      </c>
      <c r="BA6" s="7" t="s">
        <v>479</v>
      </c>
      <c r="BB6" s="7" t="s">
        <v>482</v>
      </c>
      <c r="BC6" s="8" t="s">
        <v>472</v>
      </c>
      <c r="BD6" s="25" t="s">
        <v>479</v>
      </c>
      <c r="BE6" s="26" t="s">
        <v>472</v>
      </c>
      <c r="BF6" s="26" t="s">
        <v>467</v>
      </c>
      <c r="BG6" s="26" t="s">
        <v>479</v>
      </c>
      <c r="BH6" s="26" t="s">
        <v>479</v>
      </c>
      <c r="BI6" s="26" t="s">
        <v>482</v>
      </c>
      <c r="BJ6" s="26" t="s">
        <v>482</v>
      </c>
      <c r="BK6" s="26" t="s">
        <v>482</v>
      </c>
      <c r="BL6" s="26" t="s">
        <v>482</v>
      </c>
      <c r="BM6" s="26" t="s">
        <v>472</v>
      </c>
      <c r="BN6" s="26" t="s">
        <v>482</v>
      </c>
      <c r="BO6" s="26" t="s">
        <v>472</v>
      </c>
      <c r="BP6" s="26" t="s">
        <v>479</v>
      </c>
      <c r="BQ6" s="26" t="s">
        <v>482</v>
      </c>
      <c r="BR6" s="26" t="s">
        <v>472</v>
      </c>
      <c r="BS6" s="26" t="s">
        <v>482</v>
      </c>
      <c r="BT6" s="26" t="s">
        <v>482</v>
      </c>
      <c r="BU6" s="26" t="s">
        <v>467</v>
      </c>
      <c r="BV6" s="26" t="s">
        <v>482</v>
      </c>
      <c r="BW6" s="26" t="s">
        <v>467</v>
      </c>
      <c r="BX6" s="26" t="s">
        <v>472</v>
      </c>
      <c r="BY6" s="26" t="s">
        <v>472</v>
      </c>
      <c r="BZ6" s="26" t="s">
        <v>467</v>
      </c>
      <c r="CA6" s="26" t="s">
        <v>482</v>
      </c>
      <c r="CB6" s="26" t="s">
        <v>472</v>
      </c>
      <c r="CC6" s="26" t="s">
        <v>467</v>
      </c>
      <c r="CD6" s="27" t="s">
        <v>467</v>
      </c>
      <c r="CE6" s="6">
        <v>0</v>
      </c>
      <c r="CF6" s="7">
        <v>1</v>
      </c>
      <c r="CG6" s="7">
        <v>0</v>
      </c>
      <c r="CH6" s="8">
        <v>1</v>
      </c>
    </row>
    <row r="7" spans="1:86" ht="15" thickBot="1">
      <c r="A7" s="3" t="s">
        <v>350</v>
      </c>
      <c r="B7" s="9" t="s">
        <v>352</v>
      </c>
      <c r="C7" s="10" t="s">
        <v>351</v>
      </c>
      <c r="D7" s="10" t="s">
        <v>353</v>
      </c>
      <c r="E7" s="9">
        <v>0</v>
      </c>
      <c r="F7" s="10">
        <v>0</v>
      </c>
      <c r="G7" s="10">
        <v>0</v>
      </c>
      <c r="H7" s="9" t="s">
        <v>796</v>
      </c>
      <c r="I7" s="10" t="s">
        <v>796</v>
      </c>
      <c r="J7" s="10" t="s">
        <v>796</v>
      </c>
      <c r="K7" s="10" t="s">
        <v>796</v>
      </c>
      <c r="L7" s="10" t="s">
        <v>796</v>
      </c>
      <c r="M7" s="10" t="s">
        <v>796</v>
      </c>
      <c r="N7" s="10" t="s">
        <v>796</v>
      </c>
      <c r="O7" s="10" t="s">
        <v>796</v>
      </c>
      <c r="P7" s="10" t="s">
        <v>796</v>
      </c>
      <c r="Q7" s="10" t="s">
        <v>796</v>
      </c>
      <c r="R7" s="10" t="s">
        <v>796</v>
      </c>
      <c r="S7" s="10" t="s">
        <v>796</v>
      </c>
      <c r="T7" s="10" t="s">
        <v>796</v>
      </c>
      <c r="U7" s="10" t="s">
        <v>796</v>
      </c>
      <c r="V7" s="10" t="s">
        <v>796</v>
      </c>
      <c r="W7" s="10" t="s">
        <v>796</v>
      </c>
      <c r="X7" s="10" t="s">
        <v>796</v>
      </c>
      <c r="Y7" s="10" t="s">
        <v>796</v>
      </c>
      <c r="Z7" s="10" t="s">
        <v>796</v>
      </c>
      <c r="AA7" s="10" t="s">
        <v>796</v>
      </c>
      <c r="AB7" s="10" t="s">
        <v>796</v>
      </c>
      <c r="AC7" s="10" t="s">
        <v>796</v>
      </c>
      <c r="AD7" s="10" t="s">
        <v>796</v>
      </c>
      <c r="AE7" s="10" t="s">
        <v>796</v>
      </c>
      <c r="AF7" s="10" t="s">
        <v>796</v>
      </c>
      <c r="AG7" s="10" t="s">
        <v>796</v>
      </c>
      <c r="AH7" s="10" t="s">
        <v>796</v>
      </c>
      <c r="AI7" s="10" t="s">
        <v>796</v>
      </c>
      <c r="AJ7" s="10" t="s">
        <v>796</v>
      </c>
      <c r="AK7" s="10" t="s">
        <v>796</v>
      </c>
      <c r="AL7" s="10" t="s">
        <v>796</v>
      </c>
      <c r="AM7" s="10" t="s">
        <v>796</v>
      </c>
      <c r="AN7" s="10" t="s">
        <v>796</v>
      </c>
      <c r="AO7" s="10" t="s">
        <v>796</v>
      </c>
      <c r="AP7" s="10" t="s">
        <v>796</v>
      </c>
      <c r="AQ7" s="10" t="s">
        <v>796</v>
      </c>
      <c r="AR7" s="10" t="s">
        <v>796</v>
      </c>
      <c r="AS7" s="10" t="s">
        <v>796</v>
      </c>
      <c r="AT7" s="10" t="s">
        <v>796</v>
      </c>
      <c r="AU7" s="10" t="s">
        <v>796</v>
      </c>
      <c r="AV7" s="10" t="s">
        <v>796</v>
      </c>
      <c r="AW7" s="10" t="s">
        <v>796</v>
      </c>
      <c r="AX7" s="10" t="s">
        <v>796</v>
      </c>
      <c r="AY7" s="10" t="s">
        <v>796</v>
      </c>
      <c r="AZ7" s="10" t="s">
        <v>796</v>
      </c>
      <c r="BA7" s="10" t="s">
        <v>796</v>
      </c>
      <c r="BB7" s="10" t="s">
        <v>796</v>
      </c>
      <c r="BC7" s="11" t="s">
        <v>796</v>
      </c>
      <c r="BD7" s="30" t="s">
        <v>479</v>
      </c>
      <c r="BE7" s="31" t="s">
        <v>479</v>
      </c>
      <c r="BF7" s="31" t="s">
        <v>467</v>
      </c>
      <c r="BG7" s="31" t="s">
        <v>479</v>
      </c>
      <c r="BH7" s="31" t="s">
        <v>479</v>
      </c>
      <c r="BI7" s="31" t="s">
        <v>482</v>
      </c>
      <c r="BJ7" s="31" t="s">
        <v>467</v>
      </c>
      <c r="BK7" s="31" t="s">
        <v>482</v>
      </c>
      <c r="BL7" s="31" t="s">
        <v>482</v>
      </c>
      <c r="BM7" s="31" t="s">
        <v>472</v>
      </c>
      <c r="BN7" s="31" t="s">
        <v>482</v>
      </c>
      <c r="BO7" s="31" t="s">
        <v>472</v>
      </c>
      <c r="BP7" s="31" t="s">
        <v>479</v>
      </c>
      <c r="BQ7" s="31" t="s">
        <v>482</v>
      </c>
      <c r="BR7" s="31" t="s">
        <v>472</v>
      </c>
      <c r="BS7" s="31" t="s">
        <v>482</v>
      </c>
      <c r="BT7" s="31" t="s">
        <v>467</v>
      </c>
      <c r="BU7" s="31" t="s">
        <v>482</v>
      </c>
      <c r="BV7" s="31" t="s">
        <v>467</v>
      </c>
      <c r="BW7" s="31" t="s">
        <v>482</v>
      </c>
      <c r="BX7" s="31" t="s">
        <v>479</v>
      </c>
      <c r="BY7" s="31" t="s">
        <v>472</v>
      </c>
      <c r="BZ7" s="31" t="s">
        <v>479</v>
      </c>
      <c r="CA7" s="31" t="s">
        <v>482</v>
      </c>
      <c r="CB7" s="31" t="s">
        <v>472</v>
      </c>
      <c r="CC7" s="31" t="s">
        <v>479</v>
      </c>
      <c r="CD7" s="32" t="s">
        <v>467</v>
      </c>
      <c r="CE7" s="9">
        <v>0</v>
      </c>
      <c r="CF7" s="10">
        <v>1</v>
      </c>
      <c r="CG7" s="10">
        <v>1</v>
      </c>
      <c r="CH7" s="11">
        <v>0</v>
      </c>
    </row>
    <row r="9" spans="1:86">
      <c r="J9" s="19"/>
      <c r="K9" s="19"/>
      <c r="L9" s="19"/>
      <c r="M9" s="19"/>
    </row>
    <row r="10" spans="1:86" ht="15" thickBot="1">
      <c r="H10" s="19"/>
      <c r="I10" s="19"/>
      <c r="J10" s="19"/>
      <c r="K10" s="19"/>
      <c r="L10" s="19"/>
    </row>
    <row r="11" spans="1:86">
      <c r="B11" s="196" t="s">
        <v>797</v>
      </c>
      <c r="C11" s="196"/>
      <c r="D11" s="196"/>
      <c r="E11" s="197" t="s">
        <v>799</v>
      </c>
      <c r="F11" s="171"/>
      <c r="G11" s="198"/>
      <c r="H11" s="197" t="s">
        <v>800</v>
      </c>
      <c r="I11" s="171"/>
      <c r="J11" s="171"/>
      <c r="K11" s="171"/>
      <c r="L11" s="171"/>
      <c r="M11" s="171"/>
      <c r="N11" s="171"/>
      <c r="O11" s="171"/>
      <c r="P11" s="171"/>
      <c r="Q11" s="171"/>
      <c r="R11" s="171"/>
      <c r="S11" s="171"/>
      <c r="T11" s="171"/>
      <c r="U11" s="171"/>
      <c r="V11" s="171"/>
      <c r="W11" s="171"/>
      <c r="X11" s="171"/>
      <c r="Y11" s="171"/>
      <c r="Z11" s="171"/>
      <c r="AA11" s="171"/>
      <c r="AB11" s="171"/>
      <c r="AC11" s="171"/>
      <c r="AD11" s="171"/>
      <c r="AE11" s="171"/>
      <c r="AF11" s="171"/>
      <c r="AG11" s="171"/>
      <c r="AH11" s="171"/>
      <c r="AI11" s="171"/>
      <c r="AJ11" s="171"/>
      <c r="AK11" s="171"/>
      <c r="AL11" s="171"/>
      <c r="AM11" s="171"/>
      <c r="AN11" s="171"/>
      <c r="AO11" s="171"/>
      <c r="AP11" s="171"/>
      <c r="AQ11" s="171"/>
      <c r="AR11" s="171"/>
      <c r="AS11" s="171"/>
      <c r="AT11" s="171"/>
      <c r="AU11" s="171"/>
      <c r="AV11" s="171"/>
      <c r="AW11" s="171"/>
      <c r="AX11" s="171"/>
      <c r="AY11" s="171"/>
      <c r="AZ11" s="171"/>
      <c r="BA11" s="171"/>
      <c r="BB11" s="171"/>
      <c r="BC11" s="198"/>
      <c r="BD11" s="197" t="s">
        <v>801</v>
      </c>
      <c r="BE11" s="171"/>
      <c r="BF11" s="171"/>
      <c r="BG11" s="171"/>
      <c r="BH11" s="171"/>
      <c r="BI11" s="171"/>
      <c r="BJ11" s="171"/>
      <c r="BK11" s="171"/>
      <c r="BL11" s="171"/>
      <c r="BM11" s="171"/>
      <c r="BN11" s="171"/>
      <c r="BO11" s="171"/>
      <c r="BP11" s="171"/>
      <c r="BQ11" s="171"/>
      <c r="BR11" s="171"/>
      <c r="BS11" s="171"/>
      <c r="BT11" s="171"/>
      <c r="BU11" s="171"/>
      <c r="BV11" s="171"/>
      <c r="BW11" s="171"/>
      <c r="BX11" s="171"/>
      <c r="BY11" s="171"/>
      <c r="BZ11" s="171"/>
      <c r="CA11" s="171"/>
      <c r="CB11" s="171"/>
      <c r="CC11" s="171"/>
      <c r="CD11" s="198"/>
      <c r="CE11" s="197" t="s">
        <v>802</v>
      </c>
      <c r="CF11" s="171"/>
      <c r="CG11" s="171"/>
      <c r="CH11" s="198"/>
    </row>
    <row r="12" spans="1:86" ht="15" thickBot="1">
      <c r="B12" s="196"/>
      <c r="C12" s="196"/>
      <c r="D12" s="196"/>
      <c r="E12" s="199"/>
      <c r="F12" s="170"/>
      <c r="G12" s="177"/>
      <c r="H12" s="199"/>
      <c r="I12" s="170"/>
      <c r="J12" s="170"/>
      <c r="K12" s="170"/>
      <c r="L12" s="170"/>
      <c r="M12" s="170"/>
      <c r="N12" s="170"/>
      <c r="O12" s="170"/>
      <c r="P12" s="170"/>
      <c r="Q12" s="170"/>
      <c r="R12" s="170"/>
      <c r="S12" s="170"/>
      <c r="T12" s="170"/>
      <c r="U12" s="170"/>
      <c r="V12" s="170"/>
      <c r="W12" s="170"/>
      <c r="X12" s="170"/>
      <c r="Y12" s="170"/>
      <c r="Z12" s="170"/>
      <c r="AA12" s="170"/>
      <c r="AB12" s="170"/>
      <c r="AC12" s="170"/>
      <c r="AD12" s="170"/>
      <c r="AE12" s="170"/>
      <c r="AF12" s="170"/>
      <c r="AG12" s="170"/>
      <c r="AH12" s="170"/>
      <c r="AI12" s="170"/>
      <c r="AJ12" s="170"/>
      <c r="AK12" s="170"/>
      <c r="AL12" s="170"/>
      <c r="AM12" s="170"/>
      <c r="AN12" s="170"/>
      <c r="AO12" s="170"/>
      <c r="AP12" s="170"/>
      <c r="AQ12" s="170"/>
      <c r="AR12" s="170"/>
      <c r="AS12" s="170"/>
      <c r="AT12" s="170"/>
      <c r="AU12" s="170"/>
      <c r="AV12" s="170"/>
      <c r="AW12" s="170"/>
      <c r="AX12" s="170"/>
      <c r="AY12" s="170"/>
      <c r="AZ12" s="170"/>
      <c r="BA12" s="170"/>
      <c r="BB12" s="170"/>
      <c r="BC12" s="177"/>
      <c r="BD12" s="199"/>
      <c r="BE12" s="170"/>
      <c r="BF12" s="170"/>
      <c r="BG12" s="170"/>
      <c r="BH12" s="170"/>
      <c r="BI12" s="170"/>
      <c r="BJ12" s="170"/>
      <c r="BK12" s="170"/>
      <c r="BL12" s="170"/>
      <c r="BM12" s="170"/>
      <c r="BN12" s="170"/>
      <c r="BO12" s="170"/>
      <c r="BP12" s="170"/>
      <c r="BQ12" s="170"/>
      <c r="BR12" s="170"/>
      <c r="BS12" s="170"/>
      <c r="BT12" s="170"/>
      <c r="BU12" s="170"/>
      <c r="BV12" s="170"/>
      <c r="BW12" s="170"/>
      <c r="BX12" s="170"/>
      <c r="BY12" s="170"/>
      <c r="BZ12" s="170"/>
      <c r="CA12" s="170"/>
      <c r="CB12" s="170"/>
      <c r="CC12" s="170"/>
      <c r="CD12" s="177"/>
      <c r="CE12" s="199"/>
      <c r="CF12" s="170"/>
      <c r="CG12" s="170"/>
      <c r="CH12" s="177"/>
    </row>
    <row r="13" spans="1:86" ht="15" thickBot="1">
      <c r="A13" s="1" t="s">
        <v>792</v>
      </c>
      <c r="B13" s="2" t="s">
        <v>1</v>
      </c>
      <c r="C13" s="2" t="s">
        <v>0</v>
      </c>
      <c r="D13" s="2" t="s">
        <v>2</v>
      </c>
      <c r="E13" s="2" t="s">
        <v>793</v>
      </c>
      <c r="F13" s="2" t="s">
        <v>794</v>
      </c>
      <c r="G13" s="2" t="s">
        <v>795</v>
      </c>
      <c r="H13" s="2" t="s">
        <v>639</v>
      </c>
      <c r="I13" s="2" t="s">
        <v>643</v>
      </c>
      <c r="J13" s="2" t="s">
        <v>644</v>
      </c>
      <c r="K13" s="2" t="s">
        <v>653</v>
      </c>
      <c r="L13" s="2" t="s">
        <v>645</v>
      </c>
      <c r="M13" s="2" t="s">
        <v>657</v>
      </c>
      <c r="N13" s="2" t="s">
        <v>649</v>
      </c>
      <c r="O13" s="2" t="s">
        <v>757</v>
      </c>
      <c r="P13" s="2" t="s">
        <v>759</v>
      </c>
      <c r="Q13" s="2" t="s">
        <v>661</v>
      </c>
      <c r="R13" s="2" t="s">
        <v>663</v>
      </c>
      <c r="S13" s="2" t="s">
        <v>765</v>
      </c>
      <c r="T13" s="2" t="s">
        <v>760</v>
      </c>
      <c r="U13" s="2" t="s">
        <v>764</v>
      </c>
      <c r="V13" s="2" t="s">
        <v>670</v>
      </c>
      <c r="W13" s="2" t="s">
        <v>664</v>
      </c>
      <c r="X13" s="2" t="s">
        <v>669</v>
      </c>
      <c r="Y13" s="2" t="s">
        <v>671</v>
      </c>
      <c r="Z13" s="2" t="s">
        <v>465</v>
      </c>
      <c r="AA13" s="2" t="s">
        <v>469</v>
      </c>
      <c r="AB13" s="2" t="s">
        <v>769</v>
      </c>
      <c r="AC13" s="2" t="s">
        <v>675</v>
      </c>
      <c r="AD13" s="2" t="s">
        <v>773</v>
      </c>
      <c r="AE13" s="2" t="s">
        <v>774</v>
      </c>
      <c r="AF13" s="2" t="s">
        <v>775</v>
      </c>
      <c r="AG13" s="2" t="s">
        <v>679</v>
      </c>
      <c r="AH13" s="2" t="s">
        <v>683</v>
      </c>
      <c r="AI13" s="2" t="s">
        <v>689</v>
      </c>
      <c r="AJ13" s="2" t="s">
        <v>687</v>
      </c>
      <c r="AK13" s="2" t="s">
        <v>470</v>
      </c>
      <c r="AL13" s="2" t="s">
        <v>473</v>
      </c>
      <c r="AM13" s="2" t="s">
        <v>690</v>
      </c>
      <c r="AN13" s="2" t="s">
        <v>694</v>
      </c>
      <c r="AO13" s="2" t="s">
        <v>695</v>
      </c>
      <c r="AP13" s="2" t="s">
        <v>699</v>
      </c>
      <c r="AQ13" s="2" t="s">
        <v>700</v>
      </c>
      <c r="AR13" s="2" t="s">
        <v>477</v>
      </c>
      <c r="AS13" s="2" t="s">
        <v>704</v>
      </c>
      <c r="AT13" s="2" t="s">
        <v>708</v>
      </c>
      <c r="AU13" s="2" t="s">
        <v>493</v>
      </c>
      <c r="AV13" s="2" t="s">
        <v>494</v>
      </c>
      <c r="AW13" s="2" t="s">
        <v>488</v>
      </c>
      <c r="AX13" s="2" t="s">
        <v>492</v>
      </c>
      <c r="AY13" s="2" t="s">
        <v>709</v>
      </c>
      <c r="AZ13" s="2" t="s">
        <v>710</v>
      </c>
      <c r="BA13" s="2" t="s">
        <v>717</v>
      </c>
      <c r="BB13" s="2" t="s">
        <v>721</v>
      </c>
      <c r="BC13" s="2" t="s">
        <v>715</v>
      </c>
      <c r="BD13" s="24" t="s">
        <v>538</v>
      </c>
      <c r="BE13" s="24" t="s">
        <v>521</v>
      </c>
      <c r="BF13" s="24" t="s">
        <v>607</v>
      </c>
      <c r="BG13" s="24" t="s">
        <v>532</v>
      </c>
      <c r="BH13" s="24" t="s">
        <v>601</v>
      </c>
      <c r="BI13" s="24" t="s">
        <v>605</v>
      </c>
      <c r="BJ13" s="24" t="s">
        <v>508</v>
      </c>
      <c r="BK13" s="24" t="s">
        <v>548</v>
      </c>
      <c r="BL13" s="24" t="s">
        <v>564</v>
      </c>
      <c r="BM13" s="24" t="s">
        <v>554</v>
      </c>
      <c r="BN13" s="24" t="s">
        <v>556</v>
      </c>
      <c r="BO13" s="24" t="s">
        <v>558</v>
      </c>
      <c r="BP13" s="24" t="s">
        <v>577</v>
      </c>
      <c r="BQ13" s="24" t="s">
        <v>566</v>
      </c>
      <c r="BR13" s="24" t="s">
        <v>567</v>
      </c>
      <c r="BS13" s="24" t="s">
        <v>572</v>
      </c>
      <c r="BT13" s="24" t="s">
        <v>542</v>
      </c>
      <c r="BU13" s="24" t="s">
        <v>527</v>
      </c>
      <c r="BV13" s="24" t="s">
        <v>529</v>
      </c>
      <c r="BW13" s="24" t="s">
        <v>501</v>
      </c>
      <c r="BX13" s="24" t="s">
        <v>585</v>
      </c>
      <c r="BY13" s="24" t="s">
        <v>515</v>
      </c>
      <c r="BZ13" s="24" t="s">
        <v>738</v>
      </c>
      <c r="CA13" s="24" t="s">
        <v>722</v>
      </c>
      <c r="CB13" s="24" t="s">
        <v>745</v>
      </c>
      <c r="CC13" s="24" t="s">
        <v>727</v>
      </c>
      <c r="CD13" s="24" t="s">
        <v>732</v>
      </c>
      <c r="CE13" s="24" t="s">
        <v>751</v>
      </c>
      <c r="CF13" s="24" t="s">
        <v>803</v>
      </c>
      <c r="CG13" s="24" t="s">
        <v>633</v>
      </c>
      <c r="CH13" s="24" t="s">
        <v>623</v>
      </c>
    </row>
    <row r="14" spans="1:86" ht="15" thickBot="1">
      <c r="A14" s="4" t="s">
        <v>94</v>
      </c>
      <c r="B14" s="15"/>
      <c r="C14" s="16" t="s">
        <v>95</v>
      </c>
      <c r="D14" s="17" t="s">
        <v>97</v>
      </c>
      <c r="E14" s="15">
        <v>1</v>
      </c>
      <c r="F14" s="16">
        <v>1.5</v>
      </c>
      <c r="G14" s="16">
        <v>1</v>
      </c>
      <c r="H14" s="15" t="s">
        <v>796</v>
      </c>
      <c r="I14" s="16" t="s">
        <v>796</v>
      </c>
      <c r="J14" s="16" t="s">
        <v>796</v>
      </c>
      <c r="K14" s="16" t="s">
        <v>796</v>
      </c>
      <c r="L14" s="16" t="s">
        <v>796</v>
      </c>
      <c r="M14" s="16" t="s">
        <v>796</v>
      </c>
      <c r="N14" s="16" t="s">
        <v>796</v>
      </c>
      <c r="O14" s="16" t="s">
        <v>796</v>
      </c>
      <c r="P14" s="16" t="s">
        <v>796</v>
      </c>
      <c r="Q14" s="16" t="s">
        <v>796</v>
      </c>
      <c r="R14" s="16" t="s">
        <v>796</v>
      </c>
      <c r="S14" s="16" t="s">
        <v>796</v>
      </c>
      <c r="T14" s="16" t="s">
        <v>796</v>
      </c>
      <c r="U14" s="16" t="s">
        <v>796</v>
      </c>
      <c r="V14" s="16" t="s">
        <v>796</v>
      </c>
      <c r="W14" s="16" t="s">
        <v>796</v>
      </c>
      <c r="X14" s="16" t="s">
        <v>796</v>
      </c>
      <c r="Y14" s="16" t="s">
        <v>796</v>
      </c>
      <c r="Z14" s="16" t="s">
        <v>796</v>
      </c>
      <c r="AA14" s="16" t="s">
        <v>796</v>
      </c>
      <c r="AB14" s="16" t="s">
        <v>796</v>
      </c>
      <c r="AC14" s="16" t="s">
        <v>796</v>
      </c>
      <c r="AD14" s="16" t="s">
        <v>796</v>
      </c>
      <c r="AE14" s="16" t="s">
        <v>796</v>
      </c>
      <c r="AF14" s="16" t="s">
        <v>796</v>
      </c>
      <c r="AG14" s="16" t="s">
        <v>796</v>
      </c>
      <c r="AH14" s="16" t="s">
        <v>796</v>
      </c>
      <c r="AI14" s="16" t="s">
        <v>796</v>
      </c>
      <c r="AJ14" s="16" t="s">
        <v>796</v>
      </c>
      <c r="AK14" s="16" t="s">
        <v>796</v>
      </c>
      <c r="AL14" s="16" t="s">
        <v>796</v>
      </c>
      <c r="AM14" s="16" t="s">
        <v>796</v>
      </c>
      <c r="AN14" s="16" t="s">
        <v>796</v>
      </c>
      <c r="AO14" s="16" t="s">
        <v>796</v>
      </c>
      <c r="AP14" s="16" t="s">
        <v>796</v>
      </c>
      <c r="AQ14" s="16" t="s">
        <v>796</v>
      </c>
      <c r="AR14" s="16" t="s">
        <v>796</v>
      </c>
      <c r="AS14" s="16" t="s">
        <v>796</v>
      </c>
      <c r="AT14" s="16" t="s">
        <v>796</v>
      </c>
      <c r="AU14" s="16" t="s">
        <v>796</v>
      </c>
      <c r="AV14" s="16" t="s">
        <v>796</v>
      </c>
      <c r="AW14" s="16" t="s">
        <v>796</v>
      </c>
      <c r="AX14" s="16" t="s">
        <v>796</v>
      </c>
      <c r="AY14" s="16" t="s">
        <v>796</v>
      </c>
      <c r="AZ14" s="16" t="s">
        <v>796</v>
      </c>
      <c r="BA14" s="16" t="s">
        <v>796</v>
      </c>
      <c r="BB14" s="16" t="s">
        <v>796</v>
      </c>
      <c r="BC14" s="17" t="s">
        <v>796</v>
      </c>
      <c r="BD14" s="33" t="s">
        <v>796</v>
      </c>
      <c r="BE14" s="34" t="s">
        <v>796</v>
      </c>
      <c r="BF14" s="34" t="s">
        <v>796</v>
      </c>
      <c r="BG14" s="34" t="s">
        <v>796</v>
      </c>
      <c r="BH14" s="34" t="s">
        <v>796</v>
      </c>
      <c r="BI14" s="34" t="s">
        <v>796</v>
      </c>
      <c r="BJ14" s="34" t="s">
        <v>796</v>
      </c>
      <c r="BK14" s="34" t="s">
        <v>796</v>
      </c>
      <c r="BL14" s="34" t="s">
        <v>796</v>
      </c>
      <c r="BM14" s="34" t="s">
        <v>796</v>
      </c>
      <c r="BN14" s="34" t="s">
        <v>796</v>
      </c>
      <c r="BO14" s="34" t="s">
        <v>796</v>
      </c>
      <c r="BP14" s="34" t="s">
        <v>796</v>
      </c>
      <c r="BQ14" s="34" t="s">
        <v>796</v>
      </c>
      <c r="BR14" s="34" t="s">
        <v>796</v>
      </c>
      <c r="BS14" s="34" t="s">
        <v>796</v>
      </c>
      <c r="BT14" s="34" t="s">
        <v>796</v>
      </c>
      <c r="BU14" s="34" t="s">
        <v>796</v>
      </c>
      <c r="BV14" s="34" t="s">
        <v>796</v>
      </c>
      <c r="BW14" s="34" t="s">
        <v>796</v>
      </c>
      <c r="BX14" s="34" t="s">
        <v>796</v>
      </c>
      <c r="BY14" s="34" t="s">
        <v>796</v>
      </c>
      <c r="BZ14" s="34" t="s">
        <v>796</v>
      </c>
      <c r="CA14" s="34" t="s">
        <v>796</v>
      </c>
      <c r="CB14" s="34" t="s">
        <v>796</v>
      </c>
      <c r="CC14" s="34" t="s">
        <v>796</v>
      </c>
      <c r="CD14" s="35" t="s">
        <v>796</v>
      </c>
      <c r="CE14" s="15" t="s">
        <v>796</v>
      </c>
      <c r="CF14" s="16" t="s">
        <v>796</v>
      </c>
      <c r="CG14" s="16" t="s">
        <v>796</v>
      </c>
      <c r="CH14" s="17" t="s">
        <v>796</v>
      </c>
    </row>
    <row r="17" spans="1:86" ht="15" thickBot="1"/>
    <row r="18" spans="1:86" ht="14.4" customHeight="1">
      <c r="B18" s="196" t="s">
        <v>798</v>
      </c>
      <c r="C18" s="196"/>
      <c r="D18" s="196"/>
      <c r="E18" s="197" t="s">
        <v>799</v>
      </c>
      <c r="F18" s="171"/>
      <c r="G18" s="198"/>
      <c r="H18" s="197" t="s">
        <v>800</v>
      </c>
      <c r="I18" s="171"/>
      <c r="J18" s="171"/>
      <c r="K18" s="171"/>
      <c r="L18" s="171"/>
      <c r="M18" s="171"/>
      <c r="N18" s="171"/>
      <c r="O18" s="171"/>
      <c r="P18" s="171"/>
      <c r="Q18" s="171"/>
      <c r="R18" s="171"/>
      <c r="S18" s="171"/>
      <c r="T18" s="171"/>
      <c r="U18" s="171"/>
      <c r="V18" s="171"/>
      <c r="W18" s="171"/>
      <c r="X18" s="171"/>
      <c r="Y18" s="171"/>
      <c r="Z18" s="171"/>
      <c r="AA18" s="171"/>
      <c r="AB18" s="171"/>
      <c r="AC18" s="171"/>
      <c r="AD18" s="171"/>
      <c r="AE18" s="171"/>
      <c r="AF18" s="171"/>
      <c r="AG18" s="171"/>
      <c r="AH18" s="171"/>
      <c r="AI18" s="171"/>
      <c r="AJ18" s="171"/>
      <c r="AK18" s="171"/>
      <c r="AL18" s="171"/>
      <c r="AM18" s="171"/>
      <c r="AN18" s="171"/>
      <c r="AO18" s="171"/>
      <c r="AP18" s="171"/>
      <c r="AQ18" s="171"/>
      <c r="AR18" s="171"/>
      <c r="AS18" s="171"/>
      <c r="AT18" s="171"/>
      <c r="AU18" s="171"/>
      <c r="AV18" s="171"/>
      <c r="AW18" s="171"/>
      <c r="AX18" s="171"/>
      <c r="AY18" s="171"/>
      <c r="AZ18" s="171"/>
      <c r="BA18" s="171"/>
      <c r="BB18" s="171"/>
      <c r="BC18" s="198"/>
      <c r="BD18" s="197" t="s">
        <v>801</v>
      </c>
      <c r="BE18" s="171"/>
      <c r="BF18" s="171"/>
      <c r="BG18" s="171"/>
      <c r="BH18" s="171"/>
      <c r="BI18" s="171"/>
      <c r="BJ18" s="171"/>
      <c r="BK18" s="171"/>
      <c r="BL18" s="171"/>
      <c r="BM18" s="171"/>
      <c r="BN18" s="171"/>
      <c r="BO18" s="171"/>
      <c r="BP18" s="171"/>
      <c r="BQ18" s="171"/>
      <c r="BR18" s="171"/>
      <c r="BS18" s="171"/>
      <c r="BT18" s="171"/>
      <c r="BU18" s="171"/>
      <c r="BV18" s="171"/>
      <c r="BW18" s="171"/>
      <c r="BX18" s="171"/>
      <c r="BY18" s="171"/>
      <c r="BZ18" s="171"/>
      <c r="CA18" s="171"/>
      <c r="CB18" s="171"/>
      <c r="CC18" s="171"/>
      <c r="CD18" s="198"/>
      <c r="CE18" s="197" t="s">
        <v>802</v>
      </c>
      <c r="CF18" s="171"/>
      <c r="CG18" s="171"/>
      <c r="CH18" s="198"/>
    </row>
    <row r="19" spans="1:86" ht="15" customHeight="1" thickBot="1">
      <c r="B19" s="196"/>
      <c r="C19" s="196"/>
      <c r="D19" s="196"/>
      <c r="E19" s="199"/>
      <c r="F19" s="170"/>
      <c r="G19" s="177"/>
      <c r="H19" s="199"/>
      <c r="I19" s="170"/>
      <c r="J19" s="170"/>
      <c r="K19" s="170"/>
      <c r="L19" s="170"/>
      <c r="M19" s="170"/>
      <c r="N19" s="170"/>
      <c r="O19" s="170"/>
      <c r="P19" s="170"/>
      <c r="Q19" s="170"/>
      <c r="R19" s="170"/>
      <c r="S19" s="170"/>
      <c r="T19" s="170"/>
      <c r="U19" s="170"/>
      <c r="V19" s="170"/>
      <c r="W19" s="170"/>
      <c r="X19" s="170"/>
      <c r="Y19" s="170"/>
      <c r="Z19" s="170"/>
      <c r="AA19" s="170"/>
      <c r="AB19" s="170"/>
      <c r="AC19" s="170"/>
      <c r="AD19" s="170"/>
      <c r="AE19" s="170"/>
      <c r="AF19" s="170"/>
      <c r="AG19" s="170"/>
      <c r="AH19" s="170"/>
      <c r="AI19" s="170"/>
      <c r="AJ19" s="170"/>
      <c r="AK19" s="170"/>
      <c r="AL19" s="170"/>
      <c r="AM19" s="170"/>
      <c r="AN19" s="170"/>
      <c r="AO19" s="170"/>
      <c r="AP19" s="170"/>
      <c r="AQ19" s="170"/>
      <c r="AR19" s="170"/>
      <c r="AS19" s="170"/>
      <c r="AT19" s="170"/>
      <c r="AU19" s="170"/>
      <c r="AV19" s="170"/>
      <c r="AW19" s="170"/>
      <c r="AX19" s="170"/>
      <c r="AY19" s="170"/>
      <c r="AZ19" s="170"/>
      <c r="BA19" s="170"/>
      <c r="BB19" s="170"/>
      <c r="BC19" s="177"/>
      <c r="BD19" s="199"/>
      <c r="BE19" s="170"/>
      <c r="BF19" s="170"/>
      <c r="BG19" s="170"/>
      <c r="BH19" s="170"/>
      <c r="BI19" s="170"/>
      <c r="BJ19" s="170"/>
      <c r="BK19" s="170"/>
      <c r="BL19" s="170"/>
      <c r="BM19" s="170"/>
      <c r="BN19" s="170"/>
      <c r="BO19" s="170"/>
      <c r="BP19" s="170"/>
      <c r="BQ19" s="170"/>
      <c r="BR19" s="170"/>
      <c r="BS19" s="170"/>
      <c r="BT19" s="170"/>
      <c r="BU19" s="170"/>
      <c r="BV19" s="170"/>
      <c r="BW19" s="170"/>
      <c r="BX19" s="170"/>
      <c r="BY19" s="170"/>
      <c r="BZ19" s="170"/>
      <c r="CA19" s="170"/>
      <c r="CB19" s="170"/>
      <c r="CC19" s="170"/>
      <c r="CD19" s="177"/>
      <c r="CE19" s="199"/>
      <c r="CF19" s="170"/>
      <c r="CG19" s="170"/>
      <c r="CH19" s="177"/>
    </row>
    <row r="20" spans="1:86" ht="15" thickBot="1">
      <c r="A20" s="1" t="s">
        <v>792</v>
      </c>
      <c r="B20" s="2" t="s">
        <v>1</v>
      </c>
      <c r="C20" s="2" t="s">
        <v>0</v>
      </c>
      <c r="D20" s="24" t="s">
        <v>2</v>
      </c>
      <c r="E20" s="2" t="s">
        <v>793</v>
      </c>
      <c r="F20" s="2" t="s">
        <v>794</v>
      </c>
      <c r="G20" s="2" t="s">
        <v>795</v>
      </c>
      <c r="H20" s="2" t="s">
        <v>639</v>
      </c>
      <c r="I20" s="2" t="s">
        <v>643</v>
      </c>
      <c r="J20" s="2" t="s">
        <v>644</v>
      </c>
      <c r="K20" s="2" t="s">
        <v>653</v>
      </c>
      <c r="L20" s="2" t="s">
        <v>645</v>
      </c>
      <c r="M20" s="2" t="s">
        <v>657</v>
      </c>
      <c r="N20" s="2" t="s">
        <v>649</v>
      </c>
      <c r="O20" s="2" t="s">
        <v>757</v>
      </c>
      <c r="P20" s="2" t="s">
        <v>759</v>
      </c>
      <c r="Q20" s="2" t="s">
        <v>661</v>
      </c>
      <c r="R20" s="2" t="s">
        <v>663</v>
      </c>
      <c r="S20" s="2" t="s">
        <v>765</v>
      </c>
      <c r="T20" s="2" t="s">
        <v>760</v>
      </c>
      <c r="U20" s="2" t="s">
        <v>764</v>
      </c>
      <c r="V20" s="2" t="s">
        <v>670</v>
      </c>
      <c r="W20" s="2" t="s">
        <v>664</v>
      </c>
      <c r="X20" s="2" t="s">
        <v>669</v>
      </c>
      <c r="Y20" s="2" t="s">
        <v>671</v>
      </c>
      <c r="Z20" s="2" t="s">
        <v>465</v>
      </c>
      <c r="AA20" s="2" t="s">
        <v>469</v>
      </c>
      <c r="AB20" s="2" t="s">
        <v>769</v>
      </c>
      <c r="AC20" s="2" t="s">
        <v>675</v>
      </c>
      <c r="AD20" s="2" t="s">
        <v>773</v>
      </c>
      <c r="AE20" s="2" t="s">
        <v>774</v>
      </c>
      <c r="AF20" s="2" t="s">
        <v>775</v>
      </c>
      <c r="AG20" s="2" t="s">
        <v>679</v>
      </c>
      <c r="AH20" s="2" t="s">
        <v>683</v>
      </c>
      <c r="AI20" s="2" t="s">
        <v>689</v>
      </c>
      <c r="AJ20" s="2" t="s">
        <v>687</v>
      </c>
      <c r="AK20" s="2" t="s">
        <v>470</v>
      </c>
      <c r="AL20" s="2" t="s">
        <v>473</v>
      </c>
      <c r="AM20" s="2" t="s">
        <v>690</v>
      </c>
      <c r="AN20" s="2" t="s">
        <v>694</v>
      </c>
      <c r="AO20" s="2" t="s">
        <v>695</v>
      </c>
      <c r="AP20" s="2" t="s">
        <v>699</v>
      </c>
      <c r="AQ20" s="2" t="s">
        <v>700</v>
      </c>
      <c r="AR20" s="2" t="s">
        <v>477</v>
      </c>
      <c r="AS20" s="2" t="s">
        <v>704</v>
      </c>
      <c r="AT20" s="2" t="s">
        <v>708</v>
      </c>
      <c r="AU20" s="2" t="s">
        <v>493</v>
      </c>
      <c r="AV20" s="2" t="s">
        <v>494</v>
      </c>
      <c r="AW20" s="2" t="s">
        <v>488</v>
      </c>
      <c r="AX20" s="2" t="s">
        <v>492</v>
      </c>
      <c r="AY20" s="2" t="s">
        <v>709</v>
      </c>
      <c r="AZ20" s="2" t="s">
        <v>710</v>
      </c>
      <c r="BA20" s="2" t="s">
        <v>717</v>
      </c>
      <c r="BB20" s="2" t="s">
        <v>721</v>
      </c>
      <c r="BC20" s="2" t="s">
        <v>715</v>
      </c>
      <c r="BD20" s="24" t="s">
        <v>538</v>
      </c>
      <c r="BE20" s="24" t="s">
        <v>521</v>
      </c>
      <c r="BF20" s="24" t="s">
        <v>607</v>
      </c>
      <c r="BG20" s="24" t="s">
        <v>532</v>
      </c>
      <c r="BH20" s="24" t="s">
        <v>601</v>
      </c>
      <c r="BI20" s="24" t="s">
        <v>605</v>
      </c>
      <c r="BJ20" s="24" t="s">
        <v>508</v>
      </c>
      <c r="BK20" s="24" t="s">
        <v>548</v>
      </c>
      <c r="BL20" s="24" t="s">
        <v>564</v>
      </c>
      <c r="BM20" s="24" t="s">
        <v>554</v>
      </c>
      <c r="BN20" s="24" t="s">
        <v>556</v>
      </c>
      <c r="BO20" s="24" t="s">
        <v>558</v>
      </c>
      <c r="BP20" s="24" t="s">
        <v>577</v>
      </c>
      <c r="BQ20" s="24" t="s">
        <v>566</v>
      </c>
      <c r="BR20" s="24" t="s">
        <v>567</v>
      </c>
      <c r="BS20" s="24" t="s">
        <v>572</v>
      </c>
      <c r="BT20" s="24" t="s">
        <v>542</v>
      </c>
      <c r="BU20" s="24" t="s">
        <v>527</v>
      </c>
      <c r="BV20" s="24" t="s">
        <v>529</v>
      </c>
      <c r="BW20" s="24" t="s">
        <v>501</v>
      </c>
      <c r="BX20" s="24" t="s">
        <v>585</v>
      </c>
      <c r="BY20" s="24" t="s">
        <v>515</v>
      </c>
      <c r="BZ20" s="24" t="s">
        <v>738</v>
      </c>
      <c r="CA20" s="24" t="s">
        <v>722</v>
      </c>
      <c r="CB20" s="24" t="s">
        <v>745</v>
      </c>
      <c r="CC20" s="24" t="s">
        <v>727</v>
      </c>
      <c r="CD20" s="24" t="s">
        <v>732</v>
      </c>
      <c r="CE20" s="24" t="s">
        <v>751</v>
      </c>
      <c r="CF20" s="24" t="s">
        <v>803</v>
      </c>
      <c r="CG20" s="24" t="s">
        <v>633</v>
      </c>
      <c r="CH20" s="24" t="s">
        <v>623</v>
      </c>
    </row>
    <row r="21" spans="1:86">
      <c r="A21" s="1" t="s">
        <v>99</v>
      </c>
      <c r="B21" s="6"/>
      <c r="C21" s="7" t="s">
        <v>100</v>
      </c>
      <c r="D21" s="7" t="s">
        <v>97</v>
      </c>
      <c r="E21" s="6">
        <v>2</v>
      </c>
      <c r="F21" s="7">
        <v>2</v>
      </c>
      <c r="G21" s="8">
        <v>2</v>
      </c>
      <c r="H21" s="7" t="s">
        <v>796</v>
      </c>
      <c r="I21" s="7" t="s">
        <v>796</v>
      </c>
      <c r="J21" s="7" t="s">
        <v>796</v>
      </c>
      <c r="K21" s="7" t="s">
        <v>796</v>
      </c>
      <c r="L21" s="7" t="s">
        <v>479</v>
      </c>
      <c r="M21" s="7" t="s">
        <v>482</v>
      </c>
      <c r="N21" s="7" t="s">
        <v>482</v>
      </c>
      <c r="O21" s="7" t="s">
        <v>796</v>
      </c>
      <c r="P21" s="7" t="s">
        <v>796</v>
      </c>
      <c r="Q21" s="7" t="s">
        <v>796</v>
      </c>
      <c r="R21" s="7" t="s">
        <v>796</v>
      </c>
      <c r="S21" s="7" t="s">
        <v>796</v>
      </c>
      <c r="T21" s="7" t="s">
        <v>796</v>
      </c>
      <c r="U21" s="7" t="s">
        <v>796</v>
      </c>
      <c r="V21" s="7" t="s">
        <v>796</v>
      </c>
      <c r="W21" s="7" t="s">
        <v>479</v>
      </c>
      <c r="X21" s="7" t="s">
        <v>482</v>
      </c>
      <c r="Y21" s="7" t="s">
        <v>472</v>
      </c>
      <c r="Z21" s="7" t="s">
        <v>796</v>
      </c>
      <c r="AA21" s="7" t="s">
        <v>482</v>
      </c>
      <c r="AB21" s="7" t="s">
        <v>482</v>
      </c>
      <c r="AC21" s="7" t="s">
        <v>479</v>
      </c>
      <c r="AD21" s="7" t="s">
        <v>467</v>
      </c>
      <c r="AE21" s="7" t="s">
        <v>479</v>
      </c>
      <c r="AF21" s="7" t="s">
        <v>482</v>
      </c>
      <c r="AG21" s="7" t="s">
        <v>796</v>
      </c>
      <c r="AH21" s="7" t="s">
        <v>796</v>
      </c>
      <c r="AI21" s="7" t="s">
        <v>796</v>
      </c>
      <c r="AJ21" s="7" t="s">
        <v>796</v>
      </c>
      <c r="AK21" s="7" t="s">
        <v>472</v>
      </c>
      <c r="AL21" s="7" t="s">
        <v>472</v>
      </c>
      <c r="AM21" s="7" t="s">
        <v>479</v>
      </c>
      <c r="AN21" s="7" t="s">
        <v>482</v>
      </c>
      <c r="AO21" s="7" t="s">
        <v>479</v>
      </c>
      <c r="AP21" s="7" t="s">
        <v>467</v>
      </c>
      <c r="AQ21" s="7" t="s">
        <v>796</v>
      </c>
      <c r="AR21" s="7" t="s">
        <v>479</v>
      </c>
      <c r="AS21" s="7" t="s">
        <v>479</v>
      </c>
      <c r="AT21" s="7" t="s">
        <v>479</v>
      </c>
      <c r="AU21" s="7" t="s">
        <v>796</v>
      </c>
      <c r="AV21" s="7" t="s">
        <v>796</v>
      </c>
      <c r="AW21" s="7" t="s">
        <v>472</v>
      </c>
      <c r="AX21" s="7" t="s">
        <v>472</v>
      </c>
      <c r="AY21" s="7" t="s">
        <v>479</v>
      </c>
      <c r="AZ21" s="7" t="s">
        <v>467</v>
      </c>
      <c r="BA21" s="7" t="s">
        <v>472</v>
      </c>
      <c r="BB21" s="7" t="s">
        <v>467</v>
      </c>
      <c r="BC21" s="8" t="s">
        <v>479</v>
      </c>
      <c r="BD21" s="25" t="s">
        <v>796</v>
      </c>
      <c r="BE21" s="26" t="s">
        <v>796</v>
      </c>
      <c r="BF21" s="26" t="s">
        <v>796</v>
      </c>
      <c r="BG21" s="26" t="s">
        <v>796</v>
      </c>
      <c r="BH21" s="26" t="s">
        <v>796</v>
      </c>
      <c r="BI21" s="26" t="s">
        <v>796</v>
      </c>
      <c r="BJ21" s="26" t="s">
        <v>796</v>
      </c>
      <c r="BK21" s="26" t="s">
        <v>796</v>
      </c>
      <c r="BL21" s="26" t="s">
        <v>796</v>
      </c>
      <c r="BM21" s="26" t="s">
        <v>796</v>
      </c>
      <c r="BN21" s="26" t="s">
        <v>796</v>
      </c>
      <c r="BO21" s="26" t="s">
        <v>796</v>
      </c>
      <c r="BP21" s="26" t="s">
        <v>796</v>
      </c>
      <c r="BQ21" s="26" t="s">
        <v>796</v>
      </c>
      <c r="BR21" s="26" t="s">
        <v>796</v>
      </c>
      <c r="BS21" s="26" t="s">
        <v>796</v>
      </c>
      <c r="BT21" s="26" t="s">
        <v>796</v>
      </c>
      <c r="BU21" s="26" t="s">
        <v>796</v>
      </c>
      <c r="BV21" s="26" t="s">
        <v>796</v>
      </c>
      <c r="BW21" s="26" t="s">
        <v>796</v>
      </c>
      <c r="BX21" s="26" t="s">
        <v>796</v>
      </c>
      <c r="BY21" s="26" t="s">
        <v>796</v>
      </c>
      <c r="BZ21" s="26" t="s">
        <v>796</v>
      </c>
      <c r="CA21" s="26" t="s">
        <v>796</v>
      </c>
      <c r="CB21" s="26" t="s">
        <v>796</v>
      </c>
      <c r="CC21" s="26" t="s">
        <v>796</v>
      </c>
      <c r="CD21" s="27" t="s">
        <v>796</v>
      </c>
      <c r="CE21" s="6" t="s">
        <v>796</v>
      </c>
      <c r="CF21" s="7" t="s">
        <v>796</v>
      </c>
      <c r="CG21" s="7" t="s">
        <v>796</v>
      </c>
      <c r="CH21" s="8" t="s">
        <v>796</v>
      </c>
    </row>
    <row r="22" spans="1:86">
      <c r="A22" s="1" t="s">
        <v>101</v>
      </c>
      <c r="B22" s="12"/>
      <c r="C22" s="1" t="s">
        <v>102</v>
      </c>
      <c r="D22" s="1" t="s">
        <v>97</v>
      </c>
      <c r="E22" s="12">
        <v>2</v>
      </c>
      <c r="F22" s="1">
        <v>2</v>
      </c>
      <c r="G22" s="13">
        <v>2</v>
      </c>
      <c r="H22" s="1" t="s">
        <v>482</v>
      </c>
      <c r="I22" s="1" t="s">
        <v>482</v>
      </c>
      <c r="J22" s="1" t="s">
        <v>467</v>
      </c>
      <c r="K22" s="1" t="s">
        <v>796</v>
      </c>
      <c r="L22" s="1" t="s">
        <v>479</v>
      </c>
      <c r="M22" s="1" t="s">
        <v>482</v>
      </c>
      <c r="N22" s="1" t="s">
        <v>482</v>
      </c>
      <c r="O22" s="1" t="s">
        <v>796</v>
      </c>
      <c r="P22" s="1" t="s">
        <v>796</v>
      </c>
      <c r="Q22" s="1" t="s">
        <v>482</v>
      </c>
      <c r="R22" s="1" t="s">
        <v>482</v>
      </c>
      <c r="S22" s="1" t="s">
        <v>796</v>
      </c>
      <c r="T22" s="1" t="s">
        <v>482</v>
      </c>
      <c r="U22" s="1" t="s">
        <v>479</v>
      </c>
      <c r="V22" s="1" t="s">
        <v>479</v>
      </c>
      <c r="W22" s="1" t="s">
        <v>479</v>
      </c>
      <c r="X22" s="1" t="s">
        <v>482</v>
      </c>
      <c r="Y22" s="1" t="s">
        <v>472</v>
      </c>
      <c r="Z22" s="1" t="s">
        <v>796</v>
      </c>
      <c r="AA22" s="1" t="s">
        <v>482</v>
      </c>
      <c r="AB22" s="1" t="s">
        <v>482</v>
      </c>
      <c r="AC22" s="1" t="s">
        <v>796</v>
      </c>
      <c r="AD22" s="1" t="s">
        <v>796</v>
      </c>
      <c r="AE22" s="1" t="s">
        <v>796</v>
      </c>
      <c r="AF22" s="1" t="s">
        <v>467</v>
      </c>
      <c r="AG22" s="1" t="s">
        <v>479</v>
      </c>
      <c r="AH22" s="1" t="s">
        <v>796</v>
      </c>
      <c r="AI22" s="1" t="s">
        <v>482</v>
      </c>
      <c r="AJ22" s="1" t="s">
        <v>482</v>
      </c>
      <c r="AK22" s="1" t="s">
        <v>479</v>
      </c>
      <c r="AL22" s="1" t="s">
        <v>479</v>
      </c>
      <c r="AM22" s="1" t="s">
        <v>479</v>
      </c>
      <c r="AN22" s="1" t="s">
        <v>482</v>
      </c>
      <c r="AO22" s="1" t="s">
        <v>479</v>
      </c>
      <c r="AP22" s="1" t="s">
        <v>467</v>
      </c>
      <c r="AQ22" s="1" t="s">
        <v>796</v>
      </c>
      <c r="AR22" s="1" t="s">
        <v>482</v>
      </c>
      <c r="AS22" s="1" t="s">
        <v>796</v>
      </c>
      <c r="AT22" s="1" t="s">
        <v>796</v>
      </c>
      <c r="AU22" s="1" t="s">
        <v>467</v>
      </c>
      <c r="AV22" s="1" t="s">
        <v>479</v>
      </c>
      <c r="AW22" s="1" t="s">
        <v>472</v>
      </c>
      <c r="AX22" s="1" t="s">
        <v>472</v>
      </c>
      <c r="AY22" s="1" t="s">
        <v>479</v>
      </c>
      <c r="AZ22" s="1" t="s">
        <v>467</v>
      </c>
      <c r="BA22" s="1" t="s">
        <v>479</v>
      </c>
      <c r="BB22" s="1" t="s">
        <v>482</v>
      </c>
      <c r="BC22" s="13" t="s">
        <v>479</v>
      </c>
      <c r="BD22" s="28" t="s">
        <v>796</v>
      </c>
      <c r="BE22" t="s">
        <v>796</v>
      </c>
      <c r="BF22" t="s">
        <v>796</v>
      </c>
      <c r="BG22" t="s">
        <v>796</v>
      </c>
      <c r="BH22" t="s">
        <v>796</v>
      </c>
      <c r="BI22" t="s">
        <v>796</v>
      </c>
      <c r="BJ22" t="s">
        <v>796</v>
      </c>
      <c r="BK22" t="s">
        <v>796</v>
      </c>
      <c r="BL22" t="s">
        <v>796</v>
      </c>
      <c r="BM22" t="s">
        <v>796</v>
      </c>
      <c r="BN22" t="s">
        <v>796</v>
      </c>
      <c r="BO22" t="s">
        <v>796</v>
      </c>
      <c r="BP22" t="s">
        <v>796</v>
      </c>
      <c r="BQ22" t="s">
        <v>796</v>
      </c>
      <c r="BR22" t="s">
        <v>796</v>
      </c>
      <c r="BS22" t="s">
        <v>796</v>
      </c>
      <c r="BT22" t="s">
        <v>796</v>
      </c>
      <c r="BU22" t="s">
        <v>796</v>
      </c>
      <c r="BV22" t="s">
        <v>796</v>
      </c>
      <c r="BW22" t="s">
        <v>796</v>
      </c>
      <c r="BX22" t="s">
        <v>796</v>
      </c>
      <c r="BY22" t="s">
        <v>796</v>
      </c>
      <c r="BZ22" t="s">
        <v>796</v>
      </c>
      <c r="CA22" t="s">
        <v>796</v>
      </c>
      <c r="CB22" t="s">
        <v>796</v>
      </c>
      <c r="CC22" t="s">
        <v>796</v>
      </c>
      <c r="CD22" s="29" t="s">
        <v>796</v>
      </c>
      <c r="CE22" s="12" t="s">
        <v>796</v>
      </c>
      <c r="CF22" s="1" t="s">
        <v>796</v>
      </c>
      <c r="CG22" s="1" t="s">
        <v>796</v>
      </c>
      <c r="CH22" s="13" t="s">
        <v>796</v>
      </c>
    </row>
    <row r="23" spans="1:86">
      <c r="A23" s="1" t="s">
        <v>106</v>
      </c>
      <c r="B23" s="12"/>
      <c r="C23" s="1" t="s">
        <v>107</v>
      </c>
      <c r="D23" s="1" t="s">
        <v>97</v>
      </c>
      <c r="E23" s="12">
        <v>2</v>
      </c>
      <c r="F23" s="1">
        <v>4</v>
      </c>
      <c r="G23" s="13">
        <v>2</v>
      </c>
      <c r="H23" s="1" t="s">
        <v>796</v>
      </c>
      <c r="I23" s="1" t="s">
        <v>796</v>
      </c>
      <c r="J23" s="1" t="s">
        <v>796</v>
      </c>
      <c r="K23" s="1" t="s">
        <v>479</v>
      </c>
      <c r="L23" s="1" t="s">
        <v>479</v>
      </c>
      <c r="M23" s="1" t="s">
        <v>482</v>
      </c>
      <c r="N23" s="1" t="s">
        <v>467</v>
      </c>
      <c r="O23" s="1" t="s">
        <v>467</v>
      </c>
      <c r="P23" s="1" t="s">
        <v>482</v>
      </c>
      <c r="Q23" s="1" t="s">
        <v>796</v>
      </c>
      <c r="R23" s="1" t="s">
        <v>796</v>
      </c>
      <c r="S23" s="1" t="s">
        <v>479</v>
      </c>
      <c r="T23" s="1" t="s">
        <v>467</v>
      </c>
      <c r="U23" s="1" t="s">
        <v>482</v>
      </c>
      <c r="V23" s="1" t="s">
        <v>467</v>
      </c>
      <c r="W23" s="1" t="s">
        <v>467</v>
      </c>
      <c r="X23" s="1" t="s">
        <v>467</v>
      </c>
      <c r="Y23" s="1" t="s">
        <v>479</v>
      </c>
      <c r="Z23" s="1" t="s">
        <v>482</v>
      </c>
      <c r="AA23" s="1" t="s">
        <v>467</v>
      </c>
      <c r="AB23" s="1" t="s">
        <v>482</v>
      </c>
      <c r="AC23" s="1" t="s">
        <v>796</v>
      </c>
      <c r="AD23" s="1" t="s">
        <v>796</v>
      </c>
      <c r="AE23" s="1" t="s">
        <v>796</v>
      </c>
      <c r="AF23" s="1" t="s">
        <v>467</v>
      </c>
      <c r="AG23" s="1" t="s">
        <v>479</v>
      </c>
      <c r="AH23" s="1" t="s">
        <v>796</v>
      </c>
      <c r="AI23" s="1" t="s">
        <v>482</v>
      </c>
      <c r="AJ23" s="1" t="s">
        <v>467</v>
      </c>
      <c r="AK23" s="1" t="s">
        <v>472</v>
      </c>
      <c r="AL23" s="1" t="s">
        <v>472</v>
      </c>
      <c r="AM23" s="1" t="s">
        <v>796</v>
      </c>
      <c r="AN23" s="1" t="s">
        <v>796</v>
      </c>
      <c r="AO23" s="1" t="s">
        <v>472</v>
      </c>
      <c r="AP23" s="1" t="s">
        <v>796</v>
      </c>
      <c r="AQ23" s="1" t="s">
        <v>796</v>
      </c>
      <c r="AR23" s="1" t="s">
        <v>479</v>
      </c>
      <c r="AS23" s="1" t="s">
        <v>479</v>
      </c>
      <c r="AT23" s="1" t="s">
        <v>796</v>
      </c>
      <c r="AU23" s="1" t="s">
        <v>796</v>
      </c>
      <c r="AV23" s="1" t="s">
        <v>796</v>
      </c>
      <c r="AW23" s="1" t="s">
        <v>796</v>
      </c>
      <c r="AX23" s="1" t="s">
        <v>796</v>
      </c>
      <c r="AY23" s="1" t="s">
        <v>479</v>
      </c>
      <c r="AZ23" s="1" t="s">
        <v>796</v>
      </c>
      <c r="BA23" s="1" t="s">
        <v>796</v>
      </c>
      <c r="BB23" s="1" t="s">
        <v>796</v>
      </c>
      <c r="BC23" s="13" t="s">
        <v>479</v>
      </c>
      <c r="BD23" s="28" t="s">
        <v>796</v>
      </c>
      <c r="BE23" t="s">
        <v>796</v>
      </c>
      <c r="BF23" t="s">
        <v>796</v>
      </c>
      <c r="BG23" t="s">
        <v>796</v>
      </c>
      <c r="BH23" t="s">
        <v>796</v>
      </c>
      <c r="BI23" t="s">
        <v>796</v>
      </c>
      <c r="BJ23" t="s">
        <v>796</v>
      </c>
      <c r="BK23" t="s">
        <v>796</v>
      </c>
      <c r="BL23" t="s">
        <v>796</v>
      </c>
      <c r="BM23" t="s">
        <v>796</v>
      </c>
      <c r="BN23" t="s">
        <v>796</v>
      </c>
      <c r="BO23" t="s">
        <v>796</v>
      </c>
      <c r="BP23" t="s">
        <v>796</v>
      </c>
      <c r="BQ23" t="s">
        <v>796</v>
      </c>
      <c r="BR23" t="s">
        <v>796</v>
      </c>
      <c r="BS23" t="s">
        <v>796</v>
      </c>
      <c r="BT23" t="s">
        <v>796</v>
      </c>
      <c r="BU23" t="s">
        <v>796</v>
      </c>
      <c r="BV23" t="s">
        <v>796</v>
      </c>
      <c r="BW23" t="s">
        <v>796</v>
      </c>
      <c r="BX23" t="s">
        <v>796</v>
      </c>
      <c r="BY23" t="s">
        <v>796</v>
      </c>
      <c r="BZ23" t="s">
        <v>796</v>
      </c>
      <c r="CA23" t="s">
        <v>796</v>
      </c>
      <c r="CB23" t="s">
        <v>796</v>
      </c>
      <c r="CC23" t="s">
        <v>796</v>
      </c>
      <c r="CD23" s="29" t="s">
        <v>796</v>
      </c>
      <c r="CE23" s="12" t="s">
        <v>796</v>
      </c>
      <c r="CF23" s="1" t="s">
        <v>796</v>
      </c>
      <c r="CG23" s="1" t="s">
        <v>796</v>
      </c>
      <c r="CH23" s="13" t="s">
        <v>796</v>
      </c>
    </row>
    <row r="24" spans="1:86">
      <c r="A24" s="1" t="s">
        <v>103</v>
      </c>
      <c r="B24" s="12"/>
      <c r="C24" s="1" t="s">
        <v>104</v>
      </c>
      <c r="D24" s="1" t="s">
        <v>97</v>
      </c>
      <c r="E24" s="12">
        <v>2</v>
      </c>
      <c r="F24" s="1">
        <v>2</v>
      </c>
      <c r="G24" s="13">
        <v>2</v>
      </c>
      <c r="H24" s="1" t="s">
        <v>796</v>
      </c>
      <c r="I24" s="1" t="s">
        <v>482</v>
      </c>
      <c r="J24" s="1" t="s">
        <v>796</v>
      </c>
      <c r="K24" s="1" t="s">
        <v>479</v>
      </c>
      <c r="L24" s="1" t="s">
        <v>479</v>
      </c>
      <c r="M24" s="1" t="s">
        <v>482</v>
      </c>
      <c r="N24" s="1" t="s">
        <v>796</v>
      </c>
      <c r="O24" s="1" t="s">
        <v>467</v>
      </c>
      <c r="P24" s="1" t="s">
        <v>482</v>
      </c>
      <c r="Q24" s="1" t="s">
        <v>482</v>
      </c>
      <c r="R24" s="1" t="s">
        <v>482</v>
      </c>
      <c r="S24" s="1" t="s">
        <v>479</v>
      </c>
      <c r="T24" s="1" t="s">
        <v>467</v>
      </c>
      <c r="U24" s="1" t="s">
        <v>482</v>
      </c>
      <c r="V24" s="1" t="s">
        <v>467</v>
      </c>
      <c r="W24" s="1" t="s">
        <v>796</v>
      </c>
      <c r="X24" s="1" t="s">
        <v>796</v>
      </c>
      <c r="Y24" s="1" t="s">
        <v>479</v>
      </c>
      <c r="Z24" s="1" t="s">
        <v>796</v>
      </c>
      <c r="AA24" s="1" t="s">
        <v>467</v>
      </c>
      <c r="AB24" s="1" t="s">
        <v>482</v>
      </c>
      <c r="AC24" s="1" t="s">
        <v>796</v>
      </c>
      <c r="AD24" s="1" t="s">
        <v>796</v>
      </c>
      <c r="AE24" s="1" t="s">
        <v>796</v>
      </c>
      <c r="AF24" s="1" t="s">
        <v>796</v>
      </c>
      <c r="AG24" s="1" t="s">
        <v>796</v>
      </c>
      <c r="AH24" s="1" t="s">
        <v>472</v>
      </c>
      <c r="AI24" s="1" t="s">
        <v>479</v>
      </c>
      <c r="AJ24" s="1" t="s">
        <v>467</v>
      </c>
      <c r="AK24" s="1" t="s">
        <v>479</v>
      </c>
      <c r="AL24" s="1" t="s">
        <v>796</v>
      </c>
      <c r="AM24" s="1" t="s">
        <v>479</v>
      </c>
      <c r="AN24" s="1" t="s">
        <v>482</v>
      </c>
      <c r="AO24" s="1" t="s">
        <v>472</v>
      </c>
      <c r="AP24" s="1" t="s">
        <v>482</v>
      </c>
      <c r="AQ24" s="1" t="s">
        <v>796</v>
      </c>
      <c r="AR24" s="1" t="s">
        <v>479</v>
      </c>
      <c r="AS24" s="1" t="s">
        <v>796</v>
      </c>
      <c r="AT24" s="1" t="s">
        <v>796</v>
      </c>
      <c r="AU24" s="1" t="s">
        <v>796</v>
      </c>
      <c r="AV24" s="1" t="s">
        <v>796</v>
      </c>
      <c r="AW24" s="1" t="s">
        <v>796</v>
      </c>
      <c r="AX24" s="1" t="s">
        <v>796</v>
      </c>
      <c r="AY24" s="1" t="s">
        <v>479</v>
      </c>
      <c r="AZ24" s="1" t="s">
        <v>467</v>
      </c>
      <c r="BA24" s="1" t="s">
        <v>796</v>
      </c>
      <c r="BB24" s="1" t="s">
        <v>796</v>
      </c>
      <c r="BC24" s="13" t="s">
        <v>479</v>
      </c>
      <c r="BD24" s="28" t="s">
        <v>796</v>
      </c>
      <c r="BE24" t="s">
        <v>796</v>
      </c>
      <c r="BF24" t="s">
        <v>796</v>
      </c>
      <c r="BG24" t="s">
        <v>796</v>
      </c>
      <c r="BH24" t="s">
        <v>796</v>
      </c>
      <c r="BI24" t="s">
        <v>796</v>
      </c>
      <c r="BJ24" t="s">
        <v>796</v>
      </c>
      <c r="BK24" t="s">
        <v>796</v>
      </c>
      <c r="BL24" t="s">
        <v>796</v>
      </c>
      <c r="BM24" t="s">
        <v>796</v>
      </c>
      <c r="BN24" t="s">
        <v>796</v>
      </c>
      <c r="BO24" t="s">
        <v>796</v>
      </c>
      <c r="BP24" t="s">
        <v>796</v>
      </c>
      <c r="BQ24" t="s">
        <v>796</v>
      </c>
      <c r="BR24" t="s">
        <v>796</v>
      </c>
      <c r="BS24" t="s">
        <v>796</v>
      </c>
      <c r="BT24" t="s">
        <v>796</v>
      </c>
      <c r="BU24" t="s">
        <v>796</v>
      </c>
      <c r="BV24" t="s">
        <v>796</v>
      </c>
      <c r="BW24" t="s">
        <v>796</v>
      </c>
      <c r="BX24" t="s">
        <v>796</v>
      </c>
      <c r="BY24" t="s">
        <v>796</v>
      </c>
      <c r="BZ24" t="s">
        <v>796</v>
      </c>
      <c r="CA24" t="s">
        <v>796</v>
      </c>
      <c r="CB24" t="s">
        <v>796</v>
      </c>
      <c r="CC24" t="s">
        <v>796</v>
      </c>
      <c r="CD24" s="29" t="s">
        <v>796</v>
      </c>
      <c r="CE24" s="12" t="s">
        <v>796</v>
      </c>
      <c r="CF24" s="1" t="s">
        <v>796</v>
      </c>
      <c r="CG24" s="1" t="s">
        <v>796</v>
      </c>
      <c r="CH24" s="13" t="s">
        <v>796</v>
      </c>
    </row>
    <row r="25" spans="1:86">
      <c r="A25" s="1" t="s">
        <v>44</v>
      </c>
      <c r="B25" s="12" t="s">
        <v>46</v>
      </c>
      <c r="C25" s="1" t="s">
        <v>45</v>
      </c>
      <c r="D25" s="1" t="s">
        <v>42</v>
      </c>
      <c r="E25" s="12">
        <v>2</v>
      </c>
      <c r="F25" s="1">
        <v>2</v>
      </c>
      <c r="G25" s="13">
        <v>2</v>
      </c>
      <c r="H25" s="1" t="s">
        <v>482</v>
      </c>
      <c r="I25" s="1" t="s">
        <v>796</v>
      </c>
      <c r="J25" s="1" t="s">
        <v>467</v>
      </c>
      <c r="K25" s="1" t="s">
        <v>796</v>
      </c>
      <c r="L25" s="1" t="s">
        <v>479</v>
      </c>
      <c r="M25" s="1" t="s">
        <v>482</v>
      </c>
      <c r="N25" s="1" t="s">
        <v>482</v>
      </c>
      <c r="O25" s="1" t="s">
        <v>796</v>
      </c>
      <c r="P25" s="1" t="s">
        <v>796</v>
      </c>
      <c r="Q25" s="1" t="s">
        <v>796</v>
      </c>
      <c r="R25" s="1" t="s">
        <v>796</v>
      </c>
      <c r="S25" s="1" t="s">
        <v>796</v>
      </c>
      <c r="T25" s="1" t="s">
        <v>467</v>
      </c>
      <c r="U25" s="1" t="s">
        <v>482</v>
      </c>
      <c r="V25" s="1" t="s">
        <v>479</v>
      </c>
      <c r="W25" s="1" t="s">
        <v>467</v>
      </c>
      <c r="X25" s="1" t="s">
        <v>467</v>
      </c>
      <c r="Y25" s="1" t="s">
        <v>479</v>
      </c>
      <c r="Z25" s="1" t="s">
        <v>467</v>
      </c>
      <c r="AA25" s="1" t="s">
        <v>467</v>
      </c>
      <c r="AB25" s="1" t="s">
        <v>796</v>
      </c>
      <c r="AC25" s="1" t="s">
        <v>796</v>
      </c>
      <c r="AD25" s="1" t="s">
        <v>796</v>
      </c>
      <c r="AE25" s="1" t="s">
        <v>796</v>
      </c>
      <c r="AF25" s="1" t="s">
        <v>482</v>
      </c>
      <c r="AG25" s="1" t="s">
        <v>796</v>
      </c>
      <c r="AH25" s="1" t="s">
        <v>472</v>
      </c>
      <c r="AI25" s="1" t="s">
        <v>482</v>
      </c>
      <c r="AJ25" s="1" t="s">
        <v>482</v>
      </c>
      <c r="AK25" s="1" t="s">
        <v>472</v>
      </c>
      <c r="AL25" s="1" t="s">
        <v>472</v>
      </c>
      <c r="AM25" s="1" t="s">
        <v>796</v>
      </c>
      <c r="AN25" s="1" t="s">
        <v>796</v>
      </c>
      <c r="AO25" s="1" t="s">
        <v>479</v>
      </c>
      <c r="AP25" s="1" t="s">
        <v>796</v>
      </c>
      <c r="AQ25" s="1" t="s">
        <v>479</v>
      </c>
      <c r="AR25" s="1" t="s">
        <v>479</v>
      </c>
      <c r="AS25" s="1" t="s">
        <v>482</v>
      </c>
      <c r="AT25" s="1" t="s">
        <v>479</v>
      </c>
      <c r="AU25" s="1" t="s">
        <v>796</v>
      </c>
      <c r="AV25" s="1" t="s">
        <v>796</v>
      </c>
      <c r="AW25" s="1" t="s">
        <v>472</v>
      </c>
      <c r="AX25" s="1" t="s">
        <v>472</v>
      </c>
      <c r="AY25" s="1" t="s">
        <v>479</v>
      </c>
      <c r="AZ25" s="1" t="s">
        <v>796</v>
      </c>
      <c r="BA25" s="1" t="s">
        <v>479</v>
      </c>
      <c r="BB25" s="1" t="s">
        <v>482</v>
      </c>
      <c r="BC25" s="13" t="s">
        <v>479</v>
      </c>
      <c r="BD25" s="28" t="s">
        <v>479</v>
      </c>
      <c r="BE25" t="s">
        <v>472</v>
      </c>
      <c r="BF25" t="s">
        <v>479</v>
      </c>
      <c r="BG25" t="s">
        <v>479</v>
      </c>
      <c r="BH25" t="s">
        <v>479</v>
      </c>
      <c r="BI25" t="s">
        <v>482</v>
      </c>
      <c r="BJ25" t="s">
        <v>482</v>
      </c>
      <c r="BK25" t="s">
        <v>482</v>
      </c>
      <c r="BL25" t="s">
        <v>482</v>
      </c>
      <c r="BM25" t="s">
        <v>472</v>
      </c>
      <c r="BN25" t="s">
        <v>482</v>
      </c>
      <c r="BO25" t="s">
        <v>472</v>
      </c>
      <c r="BP25" t="s">
        <v>479</v>
      </c>
      <c r="BQ25" t="s">
        <v>482</v>
      </c>
      <c r="BR25" t="s">
        <v>472</v>
      </c>
      <c r="BS25" t="s">
        <v>482</v>
      </c>
      <c r="BT25" t="s">
        <v>482</v>
      </c>
      <c r="BU25" t="s">
        <v>467</v>
      </c>
      <c r="BV25" t="s">
        <v>482</v>
      </c>
      <c r="BW25" t="s">
        <v>482</v>
      </c>
      <c r="BX25" t="s">
        <v>479</v>
      </c>
      <c r="BY25" t="s">
        <v>479</v>
      </c>
      <c r="BZ25" t="s">
        <v>467</v>
      </c>
      <c r="CA25" t="s">
        <v>467</v>
      </c>
      <c r="CB25" t="s">
        <v>472</v>
      </c>
      <c r="CC25" t="s">
        <v>479</v>
      </c>
      <c r="CD25" s="29" t="s">
        <v>467</v>
      </c>
      <c r="CE25" s="12">
        <v>0</v>
      </c>
      <c r="CF25" s="1">
        <v>1</v>
      </c>
      <c r="CG25" s="1">
        <v>1</v>
      </c>
      <c r="CH25" s="13">
        <v>1</v>
      </c>
    </row>
    <row r="26" spans="1:86">
      <c r="A26" s="1" t="s">
        <v>293</v>
      </c>
      <c r="B26" s="12" t="s">
        <v>294</v>
      </c>
      <c r="D26" s="1" t="s">
        <v>286</v>
      </c>
      <c r="E26" s="12">
        <v>2</v>
      </c>
      <c r="F26" s="1">
        <v>3</v>
      </c>
      <c r="G26" s="13">
        <v>4</v>
      </c>
      <c r="H26" s="1" t="s">
        <v>467</v>
      </c>
      <c r="I26" s="1" t="s">
        <v>467</v>
      </c>
      <c r="J26" s="1" t="s">
        <v>482</v>
      </c>
      <c r="K26" s="1" t="s">
        <v>472</v>
      </c>
      <c r="L26" s="1" t="s">
        <v>479</v>
      </c>
      <c r="M26" s="1" t="s">
        <v>482</v>
      </c>
      <c r="N26" s="1" t="s">
        <v>482</v>
      </c>
      <c r="O26" s="1" t="s">
        <v>796</v>
      </c>
      <c r="P26" s="1" t="s">
        <v>796</v>
      </c>
      <c r="Q26" s="1" t="s">
        <v>482</v>
      </c>
      <c r="R26" s="1" t="s">
        <v>482</v>
      </c>
      <c r="S26" s="1" t="s">
        <v>796</v>
      </c>
      <c r="T26" s="1" t="s">
        <v>482</v>
      </c>
      <c r="U26" s="1" t="s">
        <v>479</v>
      </c>
      <c r="V26" s="1" t="s">
        <v>467</v>
      </c>
      <c r="W26" s="1" t="s">
        <v>796</v>
      </c>
      <c r="X26" s="1" t="s">
        <v>796</v>
      </c>
      <c r="Y26" s="1" t="s">
        <v>796</v>
      </c>
      <c r="Z26" s="1" t="s">
        <v>482</v>
      </c>
      <c r="AA26" s="1" t="s">
        <v>482</v>
      </c>
      <c r="AB26" s="1" t="s">
        <v>472</v>
      </c>
      <c r="AC26" s="1" t="s">
        <v>796</v>
      </c>
      <c r="AD26" s="1" t="s">
        <v>796</v>
      </c>
      <c r="AE26" s="1" t="s">
        <v>796</v>
      </c>
      <c r="AF26" s="1" t="s">
        <v>482</v>
      </c>
      <c r="AG26" s="1" t="s">
        <v>796</v>
      </c>
      <c r="AH26" s="1" t="s">
        <v>796</v>
      </c>
      <c r="AI26" s="1" t="s">
        <v>479</v>
      </c>
      <c r="AJ26" s="1" t="s">
        <v>467</v>
      </c>
      <c r="AK26" s="1" t="s">
        <v>472</v>
      </c>
      <c r="AL26" s="1" t="s">
        <v>472</v>
      </c>
      <c r="AM26" s="1" t="s">
        <v>482</v>
      </c>
      <c r="AN26" s="1" t="s">
        <v>472</v>
      </c>
      <c r="AO26" s="1" t="s">
        <v>479</v>
      </c>
      <c r="AP26" s="1" t="s">
        <v>796</v>
      </c>
      <c r="AQ26" s="1" t="s">
        <v>796</v>
      </c>
      <c r="AR26" s="1" t="s">
        <v>796</v>
      </c>
      <c r="AS26" s="1" t="s">
        <v>796</v>
      </c>
      <c r="AT26" s="1" t="s">
        <v>479</v>
      </c>
      <c r="AU26" s="1" t="s">
        <v>467</v>
      </c>
      <c r="AV26" s="1" t="s">
        <v>479</v>
      </c>
      <c r="AW26" s="1" t="s">
        <v>472</v>
      </c>
      <c r="AX26" s="1" t="s">
        <v>472</v>
      </c>
      <c r="AY26" s="1" t="s">
        <v>482</v>
      </c>
      <c r="AZ26" s="1" t="s">
        <v>467</v>
      </c>
      <c r="BA26" s="1" t="s">
        <v>796</v>
      </c>
      <c r="BB26" s="1" t="s">
        <v>796</v>
      </c>
      <c r="BC26" s="13" t="s">
        <v>479</v>
      </c>
      <c r="BD26" s="28" t="s">
        <v>479</v>
      </c>
      <c r="BE26" t="s">
        <v>472</v>
      </c>
      <c r="BF26" t="s">
        <v>479</v>
      </c>
      <c r="BG26" t="s">
        <v>479</v>
      </c>
      <c r="BH26" t="s">
        <v>479</v>
      </c>
      <c r="BI26" t="s">
        <v>482</v>
      </c>
      <c r="BJ26" t="s">
        <v>482</v>
      </c>
      <c r="BK26" t="s">
        <v>482</v>
      </c>
      <c r="BL26" t="s">
        <v>482</v>
      </c>
      <c r="BM26" t="s">
        <v>472</v>
      </c>
      <c r="BN26" t="s">
        <v>482</v>
      </c>
      <c r="BO26" t="s">
        <v>472</v>
      </c>
      <c r="BP26" t="s">
        <v>479</v>
      </c>
      <c r="BQ26" t="s">
        <v>482</v>
      </c>
      <c r="BR26" t="s">
        <v>472</v>
      </c>
      <c r="BS26" t="s">
        <v>482</v>
      </c>
      <c r="BT26" t="s">
        <v>482</v>
      </c>
      <c r="BU26" t="s">
        <v>467</v>
      </c>
      <c r="BV26" t="s">
        <v>482</v>
      </c>
      <c r="BW26" t="s">
        <v>482</v>
      </c>
      <c r="BX26" t="s">
        <v>479</v>
      </c>
      <c r="BY26" t="s">
        <v>479</v>
      </c>
      <c r="BZ26" t="s">
        <v>479</v>
      </c>
      <c r="CA26" t="s">
        <v>482</v>
      </c>
      <c r="CB26" t="s">
        <v>472</v>
      </c>
      <c r="CC26" t="s">
        <v>467</v>
      </c>
      <c r="CD26" s="29" t="s">
        <v>467</v>
      </c>
      <c r="CE26" s="12">
        <v>0</v>
      </c>
      <c r="CF26" s="1">
        <v>1</v>
      </c>
      <c r="CG26" s="1">
        <v>0</v>
      </c>
      <c r="CH26" s="13">
        <v>1</v>
      </c>
    </row>
    <row r="27" spans="1:86" ht="15" thickBot="1">
      <c r="A27" s="1" t="s">
        <v>295</v>
      </c>
      <c r="B27" s="9" t="s">
        <v>296</v>
      </c>
      <c r="C27" s="10"/>
      <c r="D27" s="10" t="s">
        <v>286</v>
      </c>
      <c r="E27" s="9">
        <v>3</v>
      </c>
      <c r="F27" s="10">
        <v>2</v>
      </c>
      <c r="G27" s="11">
        <v>4</v>
      </c>
      <c r="H27" s="10" t="s">
        <v>796</v>
      </c>
      <c r="I27" s="10" t="s">
        <v>796</v>
      </c>
      <c r="J27" s="10" t="s">
        <v>796</v>
      </c>
      <c r="K27" s="10" t="s">
        <v>796</v>
      </c>
      <c r="L27" s="10" t="s">
        <v>796</v>
      </c>
      <c r="M27" s="10" t="s">
        <v>796</v>
      </c>
      <c r="N27" s="10" t="s">
        <v>796</v>
      </c>
      <c r="O27" s="10" t="s">
        <v>796</v>
      </c>
      <c r="P27" s="10" t="s">
        <v>796</v>
      </c>
      <c r="Q27" s="10" t="s">
        <v>796</v>
      </c>
      <c r="R27" s="10" t="s">
        <v>796</v>
      </c>
      <c r="S27" s="10" t="s">
        <v>796</v>
      </c>
      <c r="T27" s="10" t="s">
        <v>796</v>
      </c>
      <c r="U27" s="10" t="s">
        <v>796</v>
      </c>
      <c r="V27" s="10" t="s">
        <v>796</v>
      </c>
      <c r="W27" s="10" t="s">
        <v>796</v>
      </c>
      <c r="X27" s="10" t="s">
        <v>796</v>
      </c>
      <c r="Y27" s="10" t="s">
        <v>796</v>
      </c>
      <c r="Z27" s="10" t="s">
        <v>796</v>
      </c>
      <c r="AA27" s="10" t="s">
        <v>796</v>
      </c>
      <c r="AB27" s="10" t="s">
        <v>796</v>
      </c>
      <c r="AC27" s="10" t="s">
        <v>796</v>
      </c>
      <c r="AD27" s="10" t="s">
        <v>796</v>
      </c>
      <c r="AE27" s="10" t="s">
        <v>796</v>
      </c>
      <c r="AF27" s="10" t="s">
        <v>796</v>
      </c>
      <c r="AG27" s="10" t="s">
        <v>796</v>
      </c>
      <c r="AH27" s="10" t="s">
        <v>796</v>
      </c>
      <c r="AI27" s="10" t="s">
        <v>796</v>
      </c>
      <c r="AJ27" s="10" t="s">
        <v>796</v>
      </c>
      <c r="AK27" s="10" t="s">
        <v>796</v>
      </c>
      <c r="AL27" s="10" t="s">
        <v>796</v>
      </c>
      <c r="AM27" s="10" t="s">
        <v>796</v>
      </c>
      <c r="AN27" s="10" t="s">
        <v>796</v>
      </c>
      <c r="AO27" s="10" t="s">
        <v>796</v>
      </c>
      <c r="AP27" s="10" t="s">
        <v>796</v>
      </c>
      <c r="AQ27" s="10" t="s">
        <v>796</v>
      </c>
      <c r="AR27" s="10" t="s">
        <v>796</v>
      </c>
      <c r="AS27" s="10" t="s">
        <v>796</v>
      </c>
      <c r="AT27" s="10" t="s">
        <v>796</v>
      </c>
      <c r="AU27" s="10" t="s">
        <v>796</v>
      </c>
      <c r="AV27" s="10" t="s">
        <v>796</v>
      </c>
      <c r="AW27" s="10" t="s">
        <v>796</v>
      </c>
      <c r="AX27" s="10" t="s">
        <v>796</v>
      </c>
      <c r="AY27" s="10" t="s">
        <v>796</v>
      </c>
      <c r="AZ27" s="10" t="s">
        <v>796</v>
      </c>
      <c r="BA27" s="10" t="s">
        <v>796</v>
      </c>
      <c r="BB27" s="10" t="s">
        <v>796</v>
      </c>
      <c r="BC27" s="11" t="s">
        <v>796</v>
      </c>
      <c r="BD27" s="30" t="s">
        <v>479</v>
      </c>
      <c r="BE27" s="31" t="s">
        <v>479</v>
      </c>
      <c r="BF27" s="31" t="s">
        <v>467</v>
      </c>
      <c r="BG27" s="31" t="s">
        <v>479</v>
      </c>
      <c r="BH27" s="31" t="s">
        <v>479</v>
      </c>
      <c r="BI27" s="31" t="s">
        <v>482</v>
      </c>
      <c r="BJ27" s="31" t="s">
        <v>467</v>
      </c>
      <c r="BK27" s="31" t="s">
        <v>482</v>
      </c>
      <c r="BL27" s="31" t="s">
        <v>482</v>
      </c>
      <c r="BM27" s="31" t="s">
        <v>472</v>
      </c>
      <c r="BN27" s="31" t="s">
        <v>482</v>
      </c>
      <c r="BO27" s="31" t="s">
        <v>472</v>
      </c>
      <c r="BP27" s="31" t="s">
        <v>479</v>
      </c>
      <c r="BQ27" s="31" t="s">
        <v>482</v>
      </c>
      <c r="BR27" s="31" t="s">
        <v>472</v>
      </c>
      <c r="BS27" s="31" t="s">
        <v>482</v>
      </c>
      <c r="BT27" s="31" t="s">
        <v>467</v>
      </c>
      <c r="BU27" s="31" t="s">
        <v>482</v>
      </c>
      <c r="BV27" s="31" t="s">
        <v>467</v>
      </c>
      <c r="BW27" s="31" t="s">
        <v>482</v>
      </c>
      <c r="BX27" s="31" t="s">
        <v>472</v>
      </c>
      <c r="BY27" s="31" t="s">
        <v>472</v>
      </c>
      <c r="BZ27" s="31" t="s">
        <v>479</v>
      </c>
      <c r="CA27" s="31" t="s">
        <v>796</v>
      </c>
      <c r="CB27" s="31" t="s">
        <v>472</v>
      </c>
      <c r="CC27" s="31" t="s">
        <v>467</v>
      </c>
      <c r="CD27" s="32" t="s">
        <v>467</v>
      </c>
      <c r="CE27" s="9">
        <v>0</v>
      </c>
      <c r="CF27" s="10">
        <v>0</v>
      </c>
      <c r="CG27" s="10">
        <v>0</v>
      </c>
      <c r="CH27" s="11">
        <v>0</v>
      </c>
    </row>
    <row r="30" spans="1:86">
      <c r="M30"/>
      <c r="N30"/>
      <c r="O30"/>
      <c r="P30"/>
      <c r="Q30"/>
      <c r="R30" s="23"/>
      <c r="S30"/>
      <c r="T30" s="20"/>
      <c r="U30" s="23"/>
      <c r="V30" s="22"/>
      <c r="W30" s="23"/>
      <c r="X30" s="23"/>
      <c r="Y30" s="19"/>
      <c r="Z30" s="19"/>
      <c r="AA30" s="19"/>
      <c r="AB30" s="19"/>
      <c r="AC30" s="21"/>
    </row>
    <row r="36" spans="9:9">
      <c r="I36"/>
    </row>
    <row r="37" spans="9:9">
      <c r="I37"/>
    </row>
    <row r="38" spans="9:9">
      <c r="I38"/>
    </row>
    <row r="39" spans="9:9">
      <c r="I39"/>
    </row>
    <row r="40" spans="9:9">
      <c r="I40"/>
    </row>
    <row r="41" spans="9:9">
      <c r="I41"/>
    </row>
    <row r="42" spans="9:9">
      <c r="I42"/>
    </row>
    <row r="43" spans="9:9">
      <c r="I43"/>
    </row>
  </sheetData>
  <sortState xmlns:xlrd2="http://schemas.microsoft.com/office/spreadsheetml/2017/richdata2" ref="A21:I27">
    <sortCondition ref="A21:A27"/>
  </sortState>
  <mergeCells count="16">
    <mergeCell ref="CE3:CH4"/>
    <mergeCell ref="CE11:CH12"/>
    <mergeCell ref="CE18:CH19"/>
    <mergeCell ref="B1:X1"/>
    <mergeCell ref="B3:D4"/>
    <mergeCell ref="B11:D12"/>
    <mergeCell ref="B18:D19"/>
    <mergeCell ref="H3:BC4"/>
    <mergeCell ref="BD3:CD4"/>
    <mergeCell ref="E3:G4"/>
    <mergeCell ref="E11:G12"/>
    <mergeCell ref="E18:G19"/>
    <mergeCell ref="H11:BC12"/>
    <mergeCell ref="H18:BC19"/>
    <mergeCell ref="BD11:CD12"/>
    <mergeCell ref="BD18:CD19"/>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A9EC3C-2BDB-47DE-A7BB-D264D41DF957}">
  <dimension ref="A1:H68"/>
  <sheetViews>
    <sheetView workbookViewId="0">
      <selection activeCell="J3" sqref="J3"/>
    </sheetView>
  </sheetViews>
  <sheetFormatPr defaultRowHeight="14.5"/>
  <cols>
    <col min="2" max="2" width="31.08984375" bestFit="1" customWidth="1"/>
    <col min="4" max="4" width="14.54296875" bestFit="1" customWidth="1"/>
  </cols>
  <sheetData>
    <row r="1" spans="1:8" ht="15" thickBot="1">
      <c r="A1" s="165" t="s">
        <v>909</v>
      </c>
      <c r="B1" s="165"/>
      <c r="C1" s="165"/>
      <c r="D1" s="165"/>
      <c r="E1" s="165"/>
      <c r="F1" s="165"/>
      <c r="G1" s="165"/>
      <c r="H1" s="165"/>
    </row>
    <row r="2" spans="1:8" ht="15" thickBot="1">
      <c r="A2" s="166" t="s">
        <v>379</v>
      </c>
      <c r="B2" s="166" t="s">
        <v>380</v>
      </c>
      <c r="C2" s="166" t="s">
        <v>381</v>
      </c>
      <c r="D2" s="168" t="s">
        <v>382</v>
      </c>
      <c r="E2" s="168"/>
      <c r="F2" s="168"/>
    </row>
    <row r="3" spans="1:8" ht="15" thickBot="1">
      <c r="A3" s="167"/>
      <c r="B3" s="167"/>
      <c r="C3" s="167"/>
      <c r="D3" s="34" t="s">
        <v>3</v>
      </c>
      <c r="E3" s="34" t="s">
        <v>4</v>
      </c>
      <c r="F3" s="34" t="s">
        <v>5</v>
      </c>
    </row>
    <row r="4" spans="1:8">
      <c r="A4" t="s">
        <v>809</v>
      </c>
      <c r="B4" t="s">
        <v>810</v>
      </c>
      <c r="D4">
        <v>0</v>
      </c>
      <c r="E4">
        <v>0</v>
      </c>
      <c r="F4" t="s">
        <v>24</v>
      </c>
    </row>
    <row r="5" spans="1:8">
      <c r="A5" t="s">
        <v>811</v>
      </c>
      <c r="B5" t="s">
        <v>812</v>
      </c>
      <c r="D5">
        <v>0</v>
      </c>
      <c r="E5">
        <v>3</v>
      </c>
      <c r="F5" t="s">
        <v>24</v>
      </c>
    </row>
    <row r="6" spans="1:8">
      <c r="A6" t="s">
        <v>813</v>
      </c>
      <c r="B6" t="s">
        <v>814</v>
      </c>
      <c r="D6">
        <v>1</v>
      </c>
      <c r="E6">
        <v>0</v>
      </c>
      <c r="F6" t="s">
        <v>24</v>
      </c>
    </row>
    <row r="7" spans="1:8">
      <c r="A7" t="s">
        <v>815</v>
      </c>
      <c r="B7" t="s">
        <v>816</v>
      </c>
      <c r="D7">
        <v>1</v>
      </c>
      <c r="E7">
        <v>1</v>
      </c>
      <c r="F7" t="s">
        <v>24</v>
      </c>
    </row>
    <row r="8" spans="1:8">
      <c r="A8" t="s">
        <v>817</v>
      </c>
      <c r="B8" t="s">
        <v>818</v>
      </c>
      <c r="D8">
        <v>1</v>
      </c>
      <c r="E8">
        <v>1</v>
      </c>
      <c r="F8" t="s">
        <v>24</v>
      </c>
    </row>
    <row r="9" spans="1:8">
      <c r="A9" t="s">
        <v>404</v>
      </c>
      <c r="B9" t="s">
        <v>819</v>
      </c>
      <c r="D9">
        <v>1</v>
      </c>
      <c r="E9">
        <v>2</v>
      </c>
      <c r="F9" t="s">
        <v>24</v>
      </c>
    </row>
    <row r="10" spans="1:8">
      <c r="A10" t="s">
        <v>820</v>
      </c>
      <c r="B10" t="s">
        <v>821</v>
      </c>
      <c r="D10">
        <v>1</v>
      </c>
      <c r="E10">
        <v>2</v>
      </c>
      <c r="F10" t="s">
        <v>24</v>
      </c>
    </row>
    <row r="11" spans="1:8">
      <c r="A11" t="s">
        <v>822</v>
      </c>
      <c r="B11" t="s">
        <v>823</v>
      </c>
      <c r="D11">
        <v>1</v>
      </c>
      <c r="E11">
        <v>2</v>
      </c>
      <c r="F11" t="s">
        <v>24</v>
      </c>
    </row>
    <row r="12" spans="1:8">
      <c r="A12" t="s">
        <v>824</v>
      </c>
      <c r="B12" t="s">
        <v>825</v>
      </c>
      <c r="D12">
        <v>1</v>
      </c>
      <c r="E12">
        <v>2</v>
      </c>
      <c r="F12" t="s">
        <v>24</v>
      </c>
    </row>
    <row r="13" spans="1:8">
      <c r="A13" t="s">
        <v>826</v>
      </c>
      <c r="B13" t="s">
        <v>827</v>
      </c>
      <c r="D13">
        <v>1</v>
      </c>
      <c r="E13">
        <v>2</v>
      </c>
      <c r="F13" t="s">
        <v>24</v>
      </c>
    </row>
    <row r="14" spans="1:8">
      <c r="A14" t="s">
        <v>828</v>
      </c>
      <c r="B14" t="s">
        <v>829</v>
      </c>
      <c r="D14">
        <v>1</v>
      </c>
      <c r="E14">
        <v>2</v>
      </c>
      <c r="F14" t="s">
        <v>24</v>
      </c>
    </row>
    <row r="15" spans="1:8">
      <c r="A15" t="s">
        <v>830</v>
      </c>
      <c r="B15" t="s">
        <v>831</v>
      </c>
      <c r="D15">
        <v>1</v>
      </c>
      <c r="E15">
        <v>2</v>
      </c>
      <c r="F15" t="s">
        <v>24</v>
      </c>
    </row>
    <row r="16" spans="1:8">
      <c r="A16" t="s">
        <v>421</v>
      </c>
      <c r="B16" t="s">
        <v>832</v>
      </c>
      <c r="D16">
        <v>2</v>
      </c>
      <c r="E16">
        <v>1</v>
      </c>
      <c r="F16" t="s">
        <v>24</v>
      </c>
    </row>
    <row r="17" spans="1:6">
      <c r="A17" t="s">
        <v>833</v>
      </c>
      <c r="B17" t="s">
        <v>834</v>
      </c>
      <c r="D17">
        <v>2</v>
      </c>
      <c r="E17">
        <v>1</v>
      </c>
      <c r="F17" t="s">
        <v>24</v>
      </c>
    </row>
    <row r="18" spans="1:6">
      <c r="A18" t="s">
        <v>407</v>
      </c>
      <c r="B18" t="s">
        <v>835</v>
      </c>
      <c r="D18">
        <v>2</v>
      </c>
      <c r="E18">
        <v>3</v>
      </c>
      <c r="F18" t="s">
        <v>24</v>
      </c>
    </row>
    <row r="19" spans="1:6">
      <c r="A19" t="s">
        <v>416</v>
      </c>
      <c r="B19" t="s">
        <v>836</v>
      </c>
      <c r="D19">
        <v>2</v>
      </c>
      <c r="E19">
        <v>3</v>
      </c>
      <c r="F19" t="s">
        <v>24</v>
      </c>
    </row>
    <row r="20" spans="1:6">
      <c r="A20" t="s">
        <v>418</v>
      </c>
      <c r="B20" t="s">
        <v>837</v>
      </c>
      <c r="D20">
        <v>2</v>
      </c>
      <c r="E20">
        <v>3</v>
      </c>
      <c r="F20" t="s">
        <v>24</v>
      </c>
    </row>
    <row r="21" spans="1:6">
      <c r="A21" t="s">
        <v>424</v>
      </c>
      <c r="B21" t="s">
        <v>838</v>
      </c>
      <c r="D21">
        <v>2</v>
      </c>
      <c r="E21">
        <v>3</v>
      </c>
      <c r="F21" t="s">
        <v>24</v>
      </c>
    </row>
    <row r="22" spans="1:6">
      <c r="A22" t="s">
        <v>386</v>
      </c>
      <c r="B22" t="s">
        <v>839</v>
      </c>
      <c r="D22">
        <v>2</v>
      </c>
      <c r="E22">
        <v>3</v>
      </c>
      <c r="F22" t="s">
        <v>24</v>
      </c>
    </row>
    <row r="23" spans="1:6">
      <c r="A23" t="s">
        <v>840</v>
      </c>
      <c r="B23" t="s">
        <v>841</v>
      </c>
      <c r="D23">
        <v>2</v>
      </c>
      <c r="E23">
        <v>3</v>
      </c>
      <c r="F23" t="s">
        <v>24</v>
      </c>
    </row>
    <row r="24" spans="1:6">
      <c r="A24" t="s">
        <v>436</v>
      </c>
      <c r="B24" t="s">
        <v>842</v>
      </c>
      <c r="D24">
        <v>2</v>
      </c>
      <c r="E24">
        <v>3</v>
      </c>
      <c r="F24" t="s">
        <v>24</v>
      </c>
    </row>
    <row r="25" spans="1:6">
      <c r="A25" t="s">
        <v>398</v>
      </c>
      <c r="B25" t="s">
        <v>843</v>
      </c>
      <c r="D25">
        <v>2</v>
      </c>
      <c r="E25">
        <v>3</v>
      </c>
      <c r="F25" t="s">
        <v>24</v>
      </c>
    </row>
    <row r="26" spans="1:6">
      <c r="A26" t="s">
        <v>430</v>
      </c>
      <c r="B26" t="s">
        <v>844</v>
      </c>
      <c r="D26">
        <v>2</v>
      </c>
      <c r="E26">
        <v>3</v>
      </c>
      <c r="F26" t="s">
        <v>24</v>
      </c>
    </row>
    <row r="27" spans="1:6">
      <c r="A27" t="s">
        <v>427</v>
      </c>
      <c r="B27" t="s">
        <v>845</v>
      </c>
      <c r="D27">
        <v>3</v>
      </c>
      <c r="E27">
        <v>2</v>
      </c>
      <c r="F27" t="s">
        <v>24</v>
      </c>
    </row>
    <row r="28" spans="1:6">
      <c r="A28" s="20" t="s">
        <v>846</v>
      </c>
      <c r="B28" s="20" t="s">
        <v>847</v>
      </c>
      <c r="D28">
        <v>3</v>
      </c>
      <c r="E28">
        <v>2</v>
      </c>
      <c r="F28" t="s">
        <v>24</v>
      </c>
    </row>
    <row r="29" spans="1:6">
      <c r="A29" t="s">
        <v>433</v>
      </c>
      <c r="B29" t="s">
        <v>848</v>
      </c>
      <c r="D29">
        <v>3</v>
      </c>
      <c r="E29">
        <v>2</v>
      </c>
      <c r="F29" t="s">
        <v>24</v>
      </c>
    </row>
    <row r="30" spans="1:6">
      <c r="A30" t="s">
        <v>849</v>
      </c>
      <c r="B30" t="s">
        <v>850</v>
      </c>
      <c r="D30">
        <v>3</v>
      </c>
      <c r="E30">
        <v>3</v>
      </c>
      <c r="F30" t="s">
        <v>24</v>
      </c>
    </row>
    <row r="31" spans="1:6">
      <c r="A31" t="s">
        <v>410</v>
      </c>
      <c r="B31" t="s">
        <v>851</v>
      </c>
      <c r="D31">
        <v>3</v>
      </c>
      <c r="E31">
        <v>3</v>
      </c>
      <c r="F31" t="s">
        <v>24</v>
      </c>
    </row>
    <row r="32" spans="1:6">
      <c r="A32" t="s">
        <v>811</v>
      </c>
      <c r="B32" t="s">
        <v>852</v>
      </c>
      <c r="D32">
        <v>3</v>
      </c>
      <c r="E32">
        <v>3</v>
      </c>
      <c r="F32" t="s">
        <v>24</v>
      </c>
    </row>
    <row r="33" spans="1:6">
      <c r="A33" t="s">
        <v>853</v>
      </c>
      <c r="B33" t="s">
        <v>854</v>
      </c>
      <c r="D33">
        <v>3</v>
      </c>
      <c r="E33">
        <v>3</v>
      </c>
      <c r="F33" t="s">
        <v>24</v>
      </c>
    </row>
    <row r="34" spans="1:6">
      <c r="A34" t="s">
        <v>392</v>
      </c>
      <c r="B34" t="s">
        <v>855</v>
      </c>
      <c r="D34">
        <v>3</v>
      </c>
      <c r="E34">
        <v>3</v>
      </c>
      <c r="F34" t="s">
        <v>24</v>
      </c>
    </row>
    <row r="35" spans="1:6">
      <c r="A35" t="s">
        <v>856</v>
      </c>
      <c r="B35" t="s">
        <v>857</v>
      </c>
      <c r="D35">
        <v>3</v>
      </c>
      <c r="E35">
        <v>3</v>
      </c>
      <c r="F35" t="s">
        <v>24</v>
      </c>
    </row>
    <row r="36" spans="1:6">
      <c r="A36" t="s">
        <v>401</v>
      </c>
      <c r="B36" t="s">
        <v>858</v>
      </c>
      <c r="D36">
        <v>3</v>
      </c>
      <c r="E36">
        <v>3</v>
      </c>
      <c r="F36" t="s">
        <v>24</v>
      </c>
    </row>
    <row r="37" spans="1:6">
      <c r="A37" t="s">
        <v>859</v>
      </c>
      <c r="B37" t="s">
        <v>860</v>
      </c>
      <c r="D37">
        <v>3</v>
      </c>
      <c r="E37">
        <v>4</v>
      </c>
      <c r="F37" t="s">
        <v>24</v>
      </c>
    </row>
    <row r="38" spans="1:6">
      <c r="A38" t="s">
        <v>413</v>
      </c>
      <c r="B38" t="s">
        <v>861</v>
      </c>
      <c r="D38">
        <v>3</v>
      </c>
      <c r="E38">
        <v>4</v>
      </c>
      <c r="F38" t="s">
        <v>24</v>
      </c>
    </row>
    <row r="39" spans="1:6">
      <c r="A39" t="s">
        <v>383</v>
      </c>
      <c r="B39" t="s">
        <v>862</v>
      </c>
      <c r="D39">
        <v>3</v>
      </c>
      <c r="E39">
        <v>4</v>
      </c>
      <c r="F39" t="s">
        <v>24</v>
      </c>
    </row>
    <row r="40" spans="1:6">
      <c r="A40" t="s">
        <v>395</v>
      </c>
      <c r="B40" t="s">
        <v>863</v>
      </c>
      <c r="D40">
        <v>3</v>
      </c>
      <c r="E40">
        <v>4</v>
      </c>
      <c r="F40" t="s">
        <v>24</v>
      </c>
    </row>
    <row r="41" spans="1:6">
      <c r="A41" t="s">
        <v>864</v>
      </c>
      <c r="B41" t="s">
        <v>865</v>
      </c>
      <c r="D41">
        <v>3</v>
      </c>
      <c r="E41">
        <v>4</v>
      </c>
      <c r="F41" t="s">
        <v>24</v>
      </c>
    </row>
    <row r="42" spans="1:6">
      <c r="A42" t="s">
        <v>866</v>
      </c>
      <c r="B42" t="s">
        <v>867</v>
      </c>
      <c r="D42">
        <v>3</v>
      </c>
      <c r="E42">
        <v>4</v>
      </c>
      <c r="F42" t="s">
        <v>24</v>
      </c>
    </row>
    <row r="43" spans="1:6">
      <c r="A43" t="s">
        <v>868</v>
      </c>
      <c r="B43" t="s">
        <v>869</v>
      </c>
      <c r="D43">
        <v>3</v>
      </c>
      <c r="E43">
        <v>4</v>
      </c>
      <c r="F43" t="s">
        <v>24</v>
      </c>
    </row>
    <row r="44" spans="1:6">
      <c r="A44" t="s">
        <v>870</v>
      </c>
      <c r="B44" t="s">
        <v>871</v>
      </c>
      <c r="D44">
        <v>4</v>
      </c>
      <c r="E44">
        <v>3</v>
      </c>
      <c r="F44" t="s">
        <v>24</v>
      </c>
    </row>
    <row r="45" spans="1:6">
      <c r="A45" t="s">
        <v>872</v>
      </c>
      <c r="B45" t="s">
        <v>873</v>
      </c>
      <c r="D45">
        <v>4</v>
      </c>
      <c r="E45">
        <v>3</v>
      </c>
      <c r="F45" t="s">
        <v>24</v>
      </c>
    </row>
    <row r="46" spans="1:6">
      <c r="A46" t="s">
        <v>874</v>
      </c>
      <c r="B46" t="s">
        <v>875</v>
      </c>
      <c r="D46">
        <v>4</v>
      </c>
      <c r="E46">
        <v>4</v>
      </c>
      <c r="F46" t="s">
        <v>24</v>
      </c>
    </row>
    <row r="47" spans="1:6">
      <c r="A47" t="s">
        <v>876</v>
      </c>
      <c r="B47" t="s">
        <v>877</v>
      </c>
      <c r="D47">
        <v>4</v>
      </c>
      <c r="E47">
        <v>4</v>
      </c>
      <c r="F47" t="s">
        <v>24</v>
      </c>
    </row>
    <row r="48" spans="1:6">
      <c r="A48" t="s">
        <v>878</v>
      </c>
      <c r="B48" t="s">
        <v>879</v>
      </c>
      <c r="D48">
        <v>4</v>
      </c>
      <c r="E48">
        <v>4</v>
      </c>
      <c r="F48" t="s">
        <v>24</v>
      </c>
    </row>
    <row r="49" spans="1:6">
      <c r="A49" t="s">
        <v>383</v>
      </c>
      <c r="B49" t="s">
        <v>384</v>
      </c>
      <c r="C49" t="s">
        <v>385</v>
      </c>
      <c r="D49" t="s">
        <v>24</v>
      </c>
      <c r="E49" t="s">
        <v>24</v>
      </c>
      <c r="F49">
        <v>3</v>
      </c>
    </row>
    <row r="50" spans="1:6">
      <c r="A50" t="s">
        <v>386</v>
      </c>
      <c r="B50" t="s">
        <v>387</v>
      </c>
      <c r="C50" t="s">
        <v>388</v>
      </c>
      <c r="D50" t="s">
        <v>24</v>
      </c>
      <c r="E50" t="s">
        <v>24</v>
      </c>
      <c r="F50">
        <v>3</v>
      </c>
    </row>
    <row r="51" spans="1:6">
      <c r="A51" t="s">
        <v>389</v>
      </c>
      <c r="B51" t="s">
        <v>390</v>
      </c>
      <c r="C51" t="s">
        <v>391</v>
      </c>
      <c r="D51" t="s">
        <v>24</v>
      </c>
      <c r="E51" t="s">
        <v>24</v>
      </c>
      <c r="F51">
        <v>3</v>
      </c>
    </row>
    <row r="52" spans="1:6">
      <c r="A52" t="s">
        <v>392</v>
      </c>
      <c r="B52" t="s">
        <v>393</v>
      </c>
      <c r="C52" t="s">
        <v>394</v>
      </c>
      <c r="D52" t="s">
        <v>24</v>
      </c>
      <c r="E52" t="s">
        <v>24</v>
      </c>
      <c r="F52">
        <v>3</v>
      </c>
    </row>
    <row r="53" spans="1:6">
      <c r="A53" t="s">
        <v>395</v>
      </c>
      <c r="B53" t="s">
        <v>396</v>
      </c>
      <c r="C53" t="s">
        <v>397</v>
      </c>
      <c r="D53" t="s">
        <v>24</v>
      </c>
      <c r="E53" t="s">
        <v>24</v>
      </c>
      <c r="F53">
        <v>3</v>
      </c>
    </row>
    <row r="54" spans="1:6">
      <c r="A54" t="s">
        <v>398</v>
      </c>
      <c r="B54" t="s">
        <v>399</v>
      </c>
      <c r="C54" t="s">
        <v>400</v>
      </c>
      <c r="D54" t="s">
        <v>24</v>
      </c>
      <c r="E54" t="s">
        <v>24</v>
      </c>
      <c r="F54">
        <v>3</v>
      </c>
    </row>
    <row r="55" spans="1:6">
      <c r="A55" t="s">
        <v>401</v>
      </c>
      <c r="B55" t="s">
        <v>402</v>
      </c>
      <c r="C55" t="s">
        <v>403</v>
      </c>
      <c r="D55" t="s">
        <v>24</v>
      </c>
      <c r="E55" t="s">
        <v>24</v>
      </c>
      <c r="F55">
        <v>4</v>
      </c>
    </row>
    <row r="56" spans="1:6">
      <c r="A56" t="s">
        <v>404</v>
      </c>
      <c r="B56" t="s">
        <v>405</v>
      </c>
      <c r="C56" t="s">
        <v>406</v>
      </c>
      <c r="D56" t="s">
        <v>24</v>
      </c>
      <c r="E56" t="s">
        <v>24</v>
      </c>
      <c r="F56">
        <v>3</v>
      </c>
    </row>
    <row r="57" spans="1:6">
      <c r="A57" t="s">
        <v>407</v>
      </c>
      <c r="B57" t="s">
        <v>408</v>
      </c>
      <c r="C57" t="s">
        <v>409</v>
      </c>
      <c r="D57" t="s">
        <v>24</v>
      </c>
      <c r="E57" t="s">
        <v>24</v>
      </c>
      <c r="F57">
        <v>4</v>
      </c>
    </row>
    <row r="58" spans="1:6">
      <c r="A58" t="s">
        <v>410</v>
      </c>
      <c r="B58" t="s">
        <v>411</v>
      </c>
      <c r="C58" t="s">
        <v>412</v>
      </c>
      <c r="D58" t="s">
        <v>24</v>
      </c>
      <c r="E58" t="s">
        <v>24</v>
      </c>
      <c r="F58">
        <v>4</v>
      </c>
    </row>
    <row r="59" spans="1:6">
      <c r="A59" t="s">
        <v>413</v>
      </c>
      <c r="B59" t="s">
        <v>414</v>
      </c>
      <c r="C59" t="s">
        <v>415</v>
      </c>
      <c r="D59" t="s">
        <v>24</v>
      </c>
      <c r="E59" t="s">
        <v>24</v>
      </c>
      <c r="F59">
        <v>3</v>
      </c>
    </row>
    <row r="60" spans="1:6">
      <c r="A60" t="s">
        <v>416</v>
      </c>
      <c r="B60" s="20" t="s">
        <v>405</v>
      </c>
      <c r="C60" t="s">
        <v>417</v>
      </c>
      <c r="D60" t="s">
        <v>24</v>
      </c>
      <c r="E60" t="s">
        <v>24</v>
      </c>
      <c r="F60">
        <v>3</v>
      </c>
    </row>
    <row r="61" spans="1:6">
      <c r="A61" t="s">
        <v>418</v>
      </c>
      <c r="B61" t="s">
        <v>419</v>
      </c>
      <c r="C61" t="s">
        <v>420</v>
      </c>
      <c r="D61" t="s">
        <v>24</v>
      </c>
      <c r="E61" t="s">
        <v>24</v>
      </c>
      <c r="F61">
        <v>3</v>
      </c>
    </row>
    <row r="62" spans="1:6">
      <c r="A62" t="s">
        <v>421</v>
      </c>
      <c r="B62" t="s">
        <v>422</v>
      </c>
      <c r="C62" t="s">
        <v>423</v>
      </c>
      <c r="D62" t="s">
        <v>24</v>
      </c>
      <c r="E62" t="s">
        <v>24</v>
      </c>
      <c r="F62">
        <v>4</v>
      </c>
    </row>
    <row r="63" spans="1:6">
      <c r="A63" t="s">
        <v>424</v>
      </c>
      <c r="B63" t="s">
        <v>425</v>
      </c>
      <c r="C63" t="s">
        <v>426</v>
      </c>
      <c r="D63" t="s">
        <v>24</v>
      </c>
      <c r="E63" t="s">
        <v>24</v>
      </c>
      <c r="F63">
        <v>3</v>
      </c>
    </row>
    <row r="64" spans="1:6">
      <c r="A64" t="s">
        <v>427</v>
      </c>
      <c r="B64" t="s">
        <v>428</v>
      </c>
      <c r="C64" t="s">
        <v>429</v>
      </c>
      <c r="D64" t="s">
        <v>24</v>
      </c>
      <c r="E64" t="s">
        <v>24</v>
      </c>
      <c r="F64">
        <v>4</v>
      </c>
    </row>
    <row r="65" spans="1:6">
      <c r="A65" t="s">
        <v>430</v>
      </c>
      <c r="B65" t="s">
        <v>431</v>
      </c>
      <c r="C65" t="s">
        <v>432</v>
      </c>
      <c r="D65" t="s">
        <v>24</v>
      </c>
      <c r="E65" t="s">
        <v>24</v>
      </c>
      <c r="F65">
        <v>3</v>
      </c>
    </row>
    <row r="66" spans="1:6">
      <c r="A66" t="s">
        <v>433</v>
      </c>
      <c r="B66" t="s">
        <v>434</v>
      </c>
      <c r="C66" t="s">
        <v>435</v>
      </c>
      <c r="D66" t="s">
        <v>24</v>
      </c>
      <c r="E66" t="s">
        <v>24</v>
      </c>
      <c r="F66">
        <v>4</v>
      </c>
    </row>
    <row r="67" spans="1:6">
      <c r="A67" t="s">
        <v>436</v>
      </c>
      <c r="B67" t="s">
        <v>437</v>
      </c>
      <c r="D67" t="s">
        <v>24</v>
      </c>
      <c r="E67" t="s">
        <v>24</v>
      </c>
      <c r="F67">
        <v>4</v>
      </c>
    </row>
    <row r="68" spans="1:6" ht="15" thickBot="1">
      <c r="A68" s="31" t="s">
        <v>438</v>
      </c>
      <c r="B68" s="31" t="s">
        <v>439</v>
      </c>
      <c r="C68" s="31"/>
      <c r="D68" s="31" t="s">
        <v>24</v>
      </c>
      <c r="E68" s="31" t="s">
        <v>24</v>
      </c>
      <c r="F68" s="31">
        <v>3</v>
      </c>
    </row>
  </sheetData>
  <mergeCells count="5">
    <mergeCell ref="A1:H1"/>
    <mergeCell ref="B2:B3"/>
    <mergeCell ref="C2:C3"/>
    <mergeCell ref="D2:F2"/>
    <mergeCell ref="A2:A3"/>
  </mergeCells>
  <pageMargins left="0.7" right="0.7" top="0.75" bottom="0.75" header="0.3" footer="0.3"/>
  <pageSetup orientation="portrait"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22EB6-5024-4945-9EAD-7A9CECCD655F}">
  <dimension ref="A1:U15"/>
  <sheetViews>
    <sheetView workbookViewId="0">
      <selection activeCell="D10" sqref="D10"/>
    </sheetView>
  </sheetViews>
  <sheetFormatPr defaultRowHeight="14.5"/>
  <cols>
    <col min="2" max="2" width="37.08984375" customWidth="1"/>
  </cols>
  <sheetData>
    <row r="1" spans="1:21">
      <c r="A1" s="162" t="s">
        <v>910</v>
      </c>
      <c r="B1" s="162"/>
      <c r="C1" s="162"/>
      <c r="D1" s="162"/>
      <c r="E1" s="162"/>
      <c r="F1" s="162"/>
      <c r="G1" s="162"/>
      <c r="H1" s="162"/>
      <c r="I1" s="162"/>
      <c r="J1" s="162"/>
      <c r="K1" s="162"/>
      <c r="L1" s="162"/>
      <c r="M1" s="162"/>
      <c r="N1" s="162"/>
      <c r="O1" s="162"/>
      <c r="P1" s="162"/>
      <c r="Q1" s="162"/>
      <c r="R1" s="162"/>
      <c r="S1" s="162"/>
      <c r="T1" s="162"/>
      <c r="U1" s="162"/>
    </row>
    <row r="2" spans="1:21" ht="15" thickBot="1">
      <c r="A2" s="163" t="s">
        <v>880</v>
      </c>
      <c r="B2" s="163" t="s">
        <v>881</v>
      </c>
    </row>
    <row r="3" spans="1:21">
      <c r="A3" s="121" t="s">
        <v>882</v>
      </c>
      <c r="B3" s="169" t="s">
        <v>885</v>
      </c>
    </row>
    <row r="4" spans="1:21">
      <c r="A4" s="121" t="s">
        <v>883</v>
      </c>
      <c r="B4" s="169"/>
    </row>
    <row r="5" spans="1:21" ht="15" thickBot="1">
      <c r="A5" s="31" t="s">
        <v>884</v>
      </c>
      <c r="B5" s="170"/>
    </row>
    <row r="6" spans="1:21">
      <c r="A6" s="26" t="s">
        <v>886</v>
      </c>
      <c r="B6" s="171" t="s">
        <v>895</v>
      </c>
    </row>
    <row r="7" spans="1:21">
      <c r="A7" s="121" t="s">
        <v>887</v>
      </c>
      <c r="B7" s="169"/>
    </row>
    <row r="8" spans="1:21">
      <c r="A8" s="121" t="s">
        <v>888</v>
      </c>
      <c r="B8" s="169"/>
    </row>
    <row r="9" spans="1:21">
      <c r="A9" s="121" t="s">
        <v>889</v>
      </c>
      <c r="B9" s="169"/>
    </row>
    <row r="10" spans="1:21" ht="15" thickBot="1">
      <c r="A10" s="31" t="s">
        <v>890</v>
      </c>
      <c r="B10" s="170"/>
    </row>
    <row r="11" spans="1:21">
      <c r="A11" s="121" t="s">
        <v>891</v>
      </c>
      <c r="B11" s="169" t="s">
        <v>896</v>
      </c>
    </row>
    <row r="12" spans="1:21">
      <c r="A12" s="121" t="s">
        <v>894</v>
      </c>
      <c r="B12" s="169"/>
    </row>
    <row r="13" spans="1:21">
      <c r="A13" s="121" t="s">
        <v>883</v>
      </c>
      <c r="B13" s="169"/>
    </row>
    <row r="14" spans="1:21">
      <c r="A14" s="121" t="s">
        <v>892</v>
      </c>
      <c r="B14" s="169"/>
    </row>
    <row r="15" spans="1:21" ht="15" thickBot="1">
      <c r="A15" s="31" t="s">
        <v>893</v>
      </c>
      <c r="B15" s="170"/>
    </row>
  </sheetData>
  <mergeCells count="3">
    <mergeCell ref="B3:B5"/>
    <mergeCell ref="B11:B15"/>
    <mergeCell ref="B6:B10"/>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09F3B3-0EC1-4021-BD7D-5C21ED4B4CCD}">
  <dimension ref="A1:G9"/>
  <sheetViews>
    <sheetView workbookViewId="0"/>
  </sheetViews>
  <sheetFormatPr defaultRowHeight="14.5"/>
  <cols>
    <col min="1" max="1" width="13.6328125" bestFit="1" customWidth="1"/>
  </cols>
  <sheetData>
    <row r="1" spans="1:7">
      <c r="A1" t="s">
        <v>897</v>
      </c>
    </row>
    <row r="2" spans="1:7">
      <c r="A2" s="172" t="s">
        <v>440</v>
      </c>
      <c r="B2" s="174" t="s">
        <v>441</v>
      </c>
      <c r="C2" s="174"/>
      <c r="D2" s="174" t="s">
        <v>442</v>
      </c>
      <c r="E2" s="174"/>
      <c r="F2" s="174" t="s">
        <v>443</v>
      </c>
      <c r="G2" s="174"/>
    </row>
    <row r="3" spans="1:7">
      <c r="A3" s="173"/>
      <c r="B3" s="88" t="s">
        <v>444</v>
      </c>
      <c r="C3" s="88" t="s">
        <v>445</v>
      </c>
      <c r="D3" s="88" t="s">
        <v>444</v>
      </c>
      <c r="E3" s="88" t="s">
        <v>445</v>
      </c>
      <c r="F3" s="88" t="s">
        <v>444</v>
      </c>
      <c r="G3" s="88" t="s">
        <v>445</v>
      </c>
    </row>
    <row r="4" spans="1:7">
      <c r="A4" s="1" t="s">
        <v>446</v>
      </c>
      <c r="B4" s="1">
        <v>2</v>
      </c>
      <c r="C4" s="1">
        <v>1.04</v>
      </c>
      <c r="D4" s="1">
        <v>2</v>
      </c>
      <c r="E4" s="1">
        <v>0.14000000000000001</v>
      </c>
      <c r="F4" s="1">
        <v>2</v>
      </c>
      <c r="G4" s="1">
        <v>1.04</v>
      </c>
    </row>
    <row r="5" spans="1:7">
      <c r="A5" s="1" t="s">
        <v>447</v>
      </c>
      <c r="B5" s="1">
        <v>145</v>
      </c>
      <c r="C5" s="1" t="s">
        <v>448</v>
      </c>
      <c r="D5" s="1">
        <v>195</v>
      </c>
      <c r="E5" s="1" t="s">
        <v>449</v>
      </c>
      <c r="F5" s="1">
        <v>145</v>
      </c>
      <c r="G5" s="1" t="s">
        <v>448</v>
      </c>
    </row>
    <row r="6" spans="1:7">
      <c r="A6" s="1" t="s">
        <v>450</v>
      </c>
      <c r="B6" s="1">
        <v>290</v>
      </c>
      <c r="C6" s="1">
        <v>0.72</v>
      </c>
      <c r="D6" s="1">
        <v>390</v>
      </c>
      <c r="E6" s="1">
        <v>0.05</v>
      </c>
      <c r="F6" s="1">
        <v>290</v>
      </c>
      <c r="G6" s="1">
        <v>0.72</v>
      </c>
    </row>
    <row r="7" spans="1:7">
      <c r="A7" s="1" t="s">
        <v>451</v>
      </c>
      <c r="B7" s="1">
        <v>437</v>
      </c>
      <c r="C7" s="64" t="s">
        <v>96</v>
      </c>
      <c r="D7" s="1">
        <v>587</v>
      </c>
      <c r="E7" s="64" t="s">
        <v>96</v>
      </c>
      <c r="F7" s="1">
        <v>437</v>
      </c>
      <c r="G7" s="1" t="s">
        <v>96</v>
      </c>
    </row>
    <row r="8" spans="1:7">
      <c r="A8" s="89" t="s">
        <v>452</v>
      </c>
      <c r="B8" s="174">
        <v>0.98</v>
      </c>
      <c r="C8" s="174"/>
      <c r="D8" s="174">
        <v>0.99</v>
      </c>
      <c r="E8" s="174"/>
      <c r="F8" s="174">
        <v>0.98</v>
      </c>
      <c r="G8" s="174"/>
    </row>
    <row r="9" spans="1:7" ht="16">
      <c r="A9" s="90" t="s">
        <v>453</v>
      </c>
    </row>
  </sheetData>
  <mergeCells count="7">
    <mergeCell ref="A2:A3"/>
    <mergeCell ref="B2:C2"/>
    <mergeCell ref="D2:E2"/>
    <mergeCell ref="F2:G2"/>
    <mergeCell ref="B8:C8"/>
    <mergeCell ref="D8:E8"/>
    <mergeCell ref="F8:G8"/>
  </mergeCells>
  <pageMargins left="0.7" right="0.7" top="0.75" bottom="0.75" header="0.3" footer="0.3"/>
  <pageSetup paperSize="9" orientation="portrait"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269961-B034-426E-A8EC-683656E05F93}">
  <dimension ref="A1:Q74"/>
  <sheetViews>
    <sheetView zoomScale="120" zoomScaleNormal="120" workbookViewId="0">
      <selection activeCell="A5" sqref="A1:A1048576"/>
    </sheetView>
  </sheetViews>
  <sheetFormatPr defaultRowHeight="14.5"/>
  <cols>
    <col min="1" max="1" width="29.453125" bestFit="1" customWidth="1"/>
    <col min="2" max="2" width="7.453125" bestFit="1" customWidth="1"/>
    <col min="3" max="3" width="13.08984375" bestFit="1" customWidth="1"/>
    <col min="4" max="4" width="12.6328125" bestFit="1" customWidth="1"/>
    <col min="5" max="5" width="15.08984375" bestFit="1" customWidth="1"/>
    <col min="6" max="6" width="20.453125" bestFit="1" customWidth="1"/>
    <col min="7" max="7" width="19.36328125" customWidth="1"/>
    <col min="8" max="8" width="22.6328125" customWidth="1"/>
    <col min="9" max="9" width="25.36328125" customWidth="1"/>
    <col min="10" max="10" width="19.90625" bestFit="1" customWidth="1"/>
    <col min="11" max="11" width="54.6328125" bestFit="1" customWidth="1"/>
    <col min="12" max="12" width="20" hidden="1" customWidth="1"/>
    <col min="13" max="13" width="41" bestFit="1" customWidth="1"/>
    <col min="14" max="14" width="49.54296875" bestFit="1" customWidth="1"/>
  </cols>
  <sheetData>
    <row r="1" spans="1:17">
      <c r="A1" s="175" t="s">
        <v>898</v>
      </c>
      <c r="B1" s="175"/>
      <c r="C1" s="175"/>
      <c r="D1" s="175"/>
      <c r="E1" s="175"/>
      <c r="F1" s="175"/>
      <c r="G1" s="175"/>
      <c r="H1" s="175"/>
      <c r="I1" s="175"/>
      <c r="J1" s="50"/>
      <c r="K1" s="50"/>
      <c r="L1" s="50"/>
      <c r="M1" s="50"/>
      <c r="N1" s="50"/>
      <c r="O1" s="50"/>
      <c r="P1" s="50"/>
      <c r="Q1" s="50"/>
    </row>
    <row r="2" spans="1:17">
      <c r="A2" s="175"/>
      <c r="B2" s="175"/>
      <c r="C2" s="175"/>
      <c r="D2" s="175"/>
      <c r="E2" s="175"/>
      <c r="F2" s="175"/>
      <c r="G2" s="175"/>
      <c r="H2" s="175"/>
      <c r="I2" s="175"/>
      <c r="J2" s="50"/>
      <c r="K2" s="50"/>
      <c r="L2" s="50"/>
      <c r="M2" s="50"/>
      <c r="N2" s="50"/>
      <c r="O2" s="50"/>
      <c r="P2" s="50"/>
      <c r="Q2" s="50"/>
    </row>
    <row r="3" spans="1:17">
      <c r="A3" s="178" t="s">
        <v>454</v>
      </c>
      <c r="B3" s="178"/>
      <c r="C3" s="178"/>
      <c r="D3" s="1"/>
      <c r="E3" s="1"/>
      <c r="F3" s="1"/>
      <c r="G3" s="1"/>
      <c r="H3" s="1"/>
      <c r="I3" s="1"/>
      <c r="J3" s="1"/>
      <c r="K3" s="1"/>
      <c r="L3" s="1"/>
      <c r="M3" s="1"/>
      <c r="N3" s="1"/>
      <c r="O3" s="1"/>
      <c r="P3" s="1"/>
      <c r="Q3" s="1"/>
    </row>
    <row r="4" spans="1:17" ht="15" thickBot="1">
      <c r="A4" s="179"/>
      <c r="B4" s="179"/>
      <c r="C4" s="179"/>
      <c r="D4" s="1"/>
      <c r="E4" s="1"/>
      <c r="F4" s="1"/>
      <c r="G4" s="1"/>
      <c r="H4" s="1"/>
      <c r="I4" s="1"/>
      <c r="J4" s="1"/>
      <c r="K4" s="1"/>
      <c r="L4" s="1"/>
      <c r="M4" s="1"/>
      <c r="N4" s="1"/>
      <c r="O4" s="1"/>
      <c r="P4" s="1"/>
      <c r="Q4" s="1"/>
    </row>
    <row r="5" spans="1:17" ht="15" thickBot="1">
      <c r="A5" s="14" t="s">
        <v>455</v>
      </c>
      <c r="B5" s="14" t="s">
        <v>456</v>
      </c>
      <c r="C5" s="14" t="s">
        <v>457</v>
      </c>
      <c r="D5" s="14" t="s">
        <v>458</v>
      </c>
      <c r="E5" s="14" t="s">
        <v>459</v>
      </c>
      <c r="F5" s="14" t="s">
        <v>460</v>
      </c>
      <c r="G5" s="14" t="s">
        <v>461</v>
      </c>
      <c r="H5" s="14" t="s">
        <v>462</v>
      </c>
      <c r="I5" s="14"/>
      <c r="J5" s="14" t="s">
        <v>463</v>
      </c>
      <c r="K5" s="14" t="s">
        <v>464</v>
      </c>
    </row>
    <row r="6" spans="1:17">
      <c r="A6" s="48" t="s">
        <v>465</v>
      </c>
      <c r="B6" s="7" t="s">
        <v>466</v>
      </c>
      <c r="C6" s="7">
        <v>221532349</v>
      </c>
      <c r="D6" s="7">
        <v>28.610999999999997</v>
      </c>
      <c r="E6" s="7" t="s">
        <v>467</v>
      </c>
      <c r="F6" s="7">
        <v>-3.8443999999999998</v>
      </c>
      <c r="G6" s="7">
        <v>2.3538197209011099E-4</v>
      </c>
      <c r="H6" s="7" t="s">
        <v>468</v>
      </c>
      <c r="I6" s="7"/>
      <c r="J6" s="7" t="s">
        <v>468</v>
      </c>
      <c r="K6" s="8" t="s">
        <v>468</v>
      </c>
    </row>
    <row r="7" spans="1:17">
      <c r="A7" s="45" t="s">
        <v>469</v>
      </c>
      <c r="B7" s="1" t="s">
        <v>466</v>
      </c>
      <c r="C7" s="1">
        <v>60737258</v>
      </c>
      <c r="D7" s="1">
        <v>12.202999999999999</v>
      </c>
      <c r="E7" s="1" t="s">
        <v>467</v>
      </c>
      <c r="F7" s="1">
        <v>-2.0956999999999999</v>
      </c>
      <c r="G7" s="1">
        <v>6.94928658239247E-4</v>
      </c>
      <c r="H7" s="1" t="s">
        <v>468</v>
      </c>
      <c r="I7" s="1"/>
      <c r="J7" s="1" t="s">
        <v>468</v>
      </c>
      <c r="K7" s="13" t="s">
        <v>468</v>
      </c>
    </row>
    <row r="8" spans="1:17">
      <c r="A8" s="45" t="s">
        <v>470</v>
      </c>
      <c r="B8" s="1" t="s">
        <v>471</v>
      </c>
      <c r="C8" s="1">
        <v>707212785</v>
      </c>
      <c r="D8" s="1">
        <v>18.429000000000002</v>
      </c>
      <c r="E8" s="1" t="s">
        <v>472</v>
      </c>
      <c r="F8" s="1">
        <v>-2.7939799999999999</v>
      </c>
      <c r="G8" s="1">
        <v>2.9326207376198098E-4</v>
      </c>
      <c r="H8" s="1" t="s">
        <v>468</v>
      </c>
      <c r="I8" s="1"/>
      <c r="J8" s="1" t="s">
        <v>468</v>
      </c>
      <c r="K8" s="13" t="s">
        <v>468</v>
      </c>
    </row>
    <row r="9" spans="1:17">
      <c r="A9" s="45" t="s">
        <v>473</v>
      </c>
      <c r="B9" s="1" t="s">
        <v>471</v>
      </c>
      <c r="C9" s="1">
        <v>707477339</v>
      </c>
      <c r="D9" s="1">
        <v>20.116</v>
      </c>
      <c r="E9" s="1" t="s">
        <v>472</v>
      </c>
      <c r="F9" s="1">
        <v>-3.2787899999999999</v>
      </c>
      <c r="G9" s="1">
        <v>3.0958129828910302E-4</v>
      </c>
      <c r="H9" s="1" t="s">
        <v>474</v>
      </c>
      <c r="I9" s="1"/>
      <c r="J9" s="1" t="s">
        <v>475</v>
      </c>
      <c r="K9" s="13" t="s">
        <v>476</v>
      </c>
    </row>
    <row r="10" spans="1:17">
      <c r="A10" s="45" t="s">
        <v>477</v>
      </c>
      <c r="B10" s="1" t="s">
        <v>478</v>
      </c>
      <c r="C10" s="1">
        <v>439356897</v>
      </c>
      <c r="D10" s="1">
        <v>12.544</v>
      </c>
      <c r="E10" s="1" t="s">
        <v>479</v>
      </c>
      <c r="F10" s="1">
        <v>-2.0158999999999998</v>
      </c>
      <c r="G10" s="1">
        <v>6.52637453592272E-4</v>
      </c>
      <c r="H10" s="1" t="s">
        <v>468</v>
      </c>
      <c r="I10" s="1"/>
      <c r="J10" s="1" t="s">
        <v>468</v>
      </c>
      <c r="K10" s="13" t="s">
        <v>468</v>
      </c>
    </row>
    <row r="11" spans="1:17">
      <c r="A11" s="45" t="s">
        <v>480</v>
      </c>
      <c r="B11" s="1" t="s">
        <v>481</v>
      </c>
      <c r="C11" s="1">
        <v>464178573</v>
      </c>
      <c r="D11" s="1">
        <v>30.998999999999999</v>
      </c>
      <c r="E11" s="1" t="s">
        <v>482</v>
      </c>
      <c r="F11" s="1">
        <v>-3.0057499999999999</v>
      </c>
      <c r="G11" s="46">
        <v>1.47594083857305E-5</v>
      </c>
      <c r="H11" s="180" t="s">
        <v>483</v>
      </c>
      <c r="I11" s="46"/>
      <c r="J11" s="180" t="s">
        <v>484</v>
      </c>
      <c r="K11" s="181" t="s">
        <v>485</v>
      </c>
    </row>
    <row r="12" spans="1:17">
      <c r="A12" s="12" t="s">
        <v>486</v>
      </c>
      <c r="B12" s="1" t="s">
        <v>481</v>
      </c>
      <c r="C12" s="1">
        <v>464178581</v>
      </c>
      <c r="D12" s="1">
        <v>30.998999999999999</v>
      </c>
      <c r="E12" s="1" t="s">
        <v>467</v>
      </c>
      <c r="F12" s="1">
        <v>-3.0057</v>
      </c>
      <c r="G12" s="46">
        <v>1.47594083857305E-5</v>
      </c>
      <c r="H12" s="180"/>
      <c r="I12" s="46"/>
      <c r="J12" s="180"/>
      <c r="K12" s="181"/>
    </row>
    <row r="13" spans="1:17">
      <c r="A13" s="12" t="s">
        <v>487</v>
      </c>
      <c r="B13" s="1" t="s">
        <v>481</v>
      </c>
      <c r="C13" s="1">
        <v>464178592</v>
      </c>
      <c r="D13" s="1">
        <v>30.998999999999999</v>
      </c>
      <c r="E13" s="1" t="s">
        <v>479</v>
      </c>
      <c r="F13" s="1">
        <v>-3.0057</v>
      </c>
      <c r="G13" s="46">
        <v>1.47594083857305E-5</v>
      </c>
      <c r="H13" s="180"/>
      <c r="I13" s="46"/>
      <c r="J13" s="180"/>
      <c r="K13" s="181"/>
    </row>
    <row r="14" spans="1:17">
      <c r="A14" s="45" t="s">
        <v>488</v>
      </c>
      <c r="B14" s="1" t="s">
        <v>481</v>
      </c>
      <c r="C14" s="1">
        <v>465040668</v>
      </c>
      <c r="D14" s="1">
        <v>34.201999999999998</v>
      </c>
      <c r="E14" s="1" t="s">
        <v>472</v>
      </c>
      <c r="F14" s="1">
        <v>-3.1272899999999999</v>
      </c>
      <c r="G14" s="1">
        <v>1.4923315737406701E-4</v>
      </c>
      <c r="H14" s="175" t="s">
        <v>489</v>
      </c>
      <c r="I14" s="1"/>
      <c r="J14" s="175" t="s">
        <v>490</v>
      </c>
      <c r="K14" s="176" t="s">
        <v>491</v>
      </c>
    </row>
    <row r="15" spans="1:17">
      <c r="A15" s="45" t="s">
        <v>492</v>
      </c>
      <c r="B15" s="1" t="s">
        <v>481</v>
      </c>
      <c r="C15" s="1">
        <v>465040694</v>
      </c>
      <c r="D15" s="1">
        <v>23.416999999999998</v>
      </c>
      <c r="E15" s="1" t="s">
        <v>472</v>
      </c>
      <c r="F15" s="1">
        <v>-2.6310500000000001</v>
      </c>
      <c r="G15" s="1">
        <v>8.4158242592517101E-4</v>
      </c>
      <c r="H15" s="175"/>
      <c r="I15" s="1"/>
      <c r="J15" s="175"/>
      <c r="K15" s="176"/>
    </row>
    <row r="16" spans="1:17">
      <c r="A16" s="45" t="s">
        <v>493</v>
      </c>
      <c r="B16" s="1" t="s">
        <v>481</v>
      </c>
      <c r="C16" s="1">
        <v>464543509</v>
      </c>
      <c r="D16" s="1">
        <v>19.445999999999998</v>
      </c>
      <c r="E16" s="1" t="s">
        <v>467</v>
      </c>
      <c r="F16" s="1">
        <v>-2.5013999999999998</v>
      </c>
      <c r="G16" s="1">
        <v>8.4726225293827795E-4</v>
      </c>
      <c r="H16" s="175" t="s">
        <v>468</v>
      </c>
      <c r="I16" s="1"/>
      <c r="J16" s="175" t="s">
        <v>468</v>
      </c>
      <c r="K16" s="176" t="s">
        <v>468</v>
      </c>
    </row>
    <row r="17" spans="1:14" ht="15" thickBot="1">
      <c r="A17" s="47" t="s">
        <v>494</v>
      </c>
      <c r="B17" s="10" t="s">
        <v>481</v>
      </c>
      <c r="C17" s="10">
        <v>464543520</v>
      </c>
      <c r="D17" s="10">
        <v>19.445999999999998</v>
      </c>
      <c r="E17" s="10" t="s">
        <v>479</v>
      </c>
      <c r="F17" s="10">
        <v>-2.50136</v>
      </c>
      <c r="G17" s="10">
        <v>8.4726225293827795E-4</v>
      </c>
      <c r="H17" s="170"/>
      <c r="I17" s="10"/>
      <c r="J17" s="170"/>
      <c r="K17" s="177"/>
    </row>
    <row r="18" spans="1:14">
      <c r="I18">
        <f>462632139/1000000</f>
        <v>462.632139</v>
      </c>
    </row>
    <row r="19" spans="1:14">
      <c r="A19" s="178" t="s">
        <v>495</v>
      </c>
      <c r="B19" s="178"/>
      <c r="C19" s="178"/>
      <c r="F19">
        <f>551179524/1000000</f>
        <v>551.17952400000001</v>
      </c>
      <c r="I19">
        <f>464173108/1000000</f>
        <v>464.17310800000001</v>
      </c>
    </row>
    <row r="20" spans="1:14" ht="15" thickBot="1">
      <c r="A20" s="178"/>
      <c r="B20" s="178"/>
      <c r="C20" s="178"/>
    </row>
    <row r="21" spans="1:14" ht="15" thickBot="1">
      <c r="A21" s="6" t="s">
        <v>455</v>
      </c>
      <c r="B21" s="7" t="s">
        <v>456</v>
      </c>
      <c r="C21" s="7" t="s">
        <v>496</v>
      </c>
      <c r="D21" s="7" t="s">
        <v>497</v>
      </c>
      <c r="E21" s="7" t="s">
        <v>498</v>
      </c>
      <c r="F21" s="7" t="s">
        <v>499</v>
      </c>
      <c r="G21" s="7" t="s">
        <v>458</v>
      </c>
      <c r="H21" s="7" t="s">
        <v>459</v>
      </c>
      <c r="I21" s="7" t="s">
        <v>460</v>
      </c>
      <c r="J21" s="7" t="s">
        <v>461</v>
      </c>
      <c r="K21" s="7" t="s">
        <v>462</v>
      </c>
      <c r="L21" s="7" t="s">
        <v>500</v>
      </c>
      <c r="M21" s="7" t="s">
        <v>463</v>
      </c>
      <c r="N21" s="8" t="s">
        <v>464</v>
      </c>
    </row>
    <row r="22" spans="1:14">
      <c r="A22" s="6" t="s">
        <v>501</v>
      </c>
      <c r="B22" s="7" t="s">
        <v>502</v>
      </c>
      <c r="C22" s="7" t="s">
        <v>503</v>
      </c>
      <c r="D22" s="78">
        <v>121</v>
      </c>
      <c r="E22" s="78">
        <v>121</v>
      </c>
      <c r="F22" s="78" t="s">
        <v>504</v>
      </c>
      <c r="G22" s="61">
        <v>8.0860000000000003</v>
      </c>
      <c r="H22" s="7" t="s">
        <v>482</v>
      </c>
      <c r="I22" s="7">
        <v>-1.87</v>
      </c>
      <c r="J22" s="7">
        <v>9.6236047856132804E-4</v>
      </c>
      <c r="K22" s="7" t="s">
        <v>505</v>
      </c>
      <c r="L22" s="7"/>
      <c r="M22" s="78" t="s">
        <v>506</v>
      </c>
      <c r="N22" s="79" t="s">
        <v>507</v>
      </c>
    </row>
    <row r="23" spans="1:14">
      <c r="A23" s="91" t="s">
        <v>508</v>
      </c>
      <c r="B23" s="92" t="s">
        <v>509</v>
      </c>
      <c r="C23" s="92" t="s">
        <v>510</v>
      </c>
      <c r="D23" s="93">
        <v>201</v>
      </c>
      <c r="E23" s="93">
        <v>140</v>
      </c>
      <c r="F23" s="93" t="s">
        <v>511</v>
      </c>
      <c r="G23" s="94">
        <v>11.874000000000001</v>
      </c>
      <c r="H23" s="92" t="s">
        <v>482</v>
      </c>
      <c r="I23" s="1">
        <v>-2.1800000000000002</v>
      </c>
      <c r="J23" s="1">
        <v>3.2775522662801301E-4</v>
      </c>
      <c r="K23" s="1" t="s">
        <v>512</v>
      </c>
      <c r="L23" s="1"/>
      <c r="M23" s="42" t="s">
        <v>513</v>
      </c>
      <c r="N23" s="43" t="s">
        <v>514</v>
      </c>
    </row>
    <row r="24" spans="1:14">
      <c r="A24" s="95" t="s">
        <v>515</v>
      </c>
      <c r="B24" s="92" t="s">
        <v>509</v>
      </c>
      <c r="C24" s="92" t="s">
        <v>516</v>
      </c>
      <c r="D24" s="93">
        <v>201</v>
      </c>
      <c r="E24" s="93">
        <v>130</v>
      </c>
      <c r="F24" s="93" t="s">
        <v>517</v>
      </c>
      <c r="G24" s="94">
        <v>4.7549999999999999</v>
      </c>
      <c r="H24" s="92" t="s">
        <v>479</v>
      </c>
      <c r="I24" s="1">
        <v>-1.56</v>
      </c>
      <c r="J24" s="1">
        <v>9.7515258442229004E-4</v>
      </c>
      <c r="K24" s="1" t="s">
        <v>518</v>
      </c>
      <c r="L24" s="1"/>
      <c r="M24" s="42" t="s">
        <v>519</v>
      </c>
      <c r="N24" s="43" t="s">
        <v>520</v>
      </c>
    </row>
    <row r="25" spans="1:14">
      <c r="A25" s="95" t="s">
        <v>521</v>
      </c>
      <c r="B25" s="92" t="s">
        <v>509</v>
      </c>
      <c r="C25" s="92" t="s">
        <v>522</v>
      </c>
      <c r="D25" s="93">
        <v>201</v>
      </c>
      <c r="E25" s="93">
        <v>155</v>
      </c>
      <c r="F25" s="93" t="s">
        <v>523</v>
      </c>
      <c r="G25" s="94">
        <v>6.1219999999999999</v>
      </c>
      <c r="H25" s="92" t="s">
        <v>472</v>
      </c>
      <c r="I25" s="1">
        <v>-1.78</v>
      </c>
      <c r="J25" s="1">
        <v>1.52156795801754E-4</v>
      </c>
      <c r="K25" s="175" t="s">
        <v>524</v>
      </c>
      <c r="L25" s="1"/>
      <c r="M25" s="175" t="s">
        <v>525</v>
      </c>
      <c r="N25" s="176" t="s">
        <v>526</v>
      </c>
    </row>
    <row r="26" spans="1:14">
      <c r="A26" s="95" t="s">
        <v>527</v>
      </c>
      <c r="B26" s="92" t="s">
        <v>509</v>
      </c>
      <c r="C26" s="92" t="s">
        <v>522</v>
      </c>
      <c r="D26" s="93">
        <v>201</v>
      </c>
      <c r="E26" s="93">
        <v>201</v>
      </c>
      <c r="F26" s="93" t="s">
        <v>528</v>
      </c>
      <c r="G26" s="94">
        <v>5.6559999999999997</v>
      </c>
      <c r="H26" s="92" t="s">
        <v>467</v>
      </c>
      <c r="I26" s="1">
        <v>-1.72</v>
      </c>
      <c r="J26" s="1">
        <v>7.8808509132971701E-4</v>
      </c>
      <c r="K26" s="175"/>
      <c r="L26" s="1"/>
      <c r="M26" s="175"/>
      <c r="N26" s="176"/>
    </row>
    <row r="27" spans="1:14">
      <c r="A27" s="95" t="s">
        <v>529</v>
      </c>
      <c r="B27" s="92" t="s">
        <v>509</v>
      </c>
      <c r="C27" s="92" t="s">
        <v>530</v>
      </c>
      <c r="D27" s="93">
        <v>201</v>
      </c>
      <c r="E27" s="93">
        <v>96</v>
      </c>
      <c r="F27" s="93" t="s">
        <v>531</v>
      </c>
      <c r="G27" s="94">
        <v>5.6559999999999997</v>
      </c>
      <c r="H27" s="92" t="s">
        <v>482</v>
      </c>
      <c r="I27" s="1">
        <v>-1.72</v>
      </c>
      <c r="J27" s="1">
        <v>7.8808509132971701E-4</v>
      </c>
      <c r="K27" s="175"/>
      <c r="L27" s="1"/>
      <c r="M27" s="175"/>
      <c r="N27" s="176"/>
    </row>
    <row r="28" spans="1:14">
      <c r="A28" s="95" t="s">
        <v>532</v>
      </c>
      <c r="B28" s="92" t="s">
        <v>509</v>
      </c>
      <c r="C28" s="92" t="s">
        <v>533</v>
      </c>
      <c r="D28" s="93">
        <v>201</v>
      </c>
      <c r="E28" s="93">
        <v>201</v>
      </c>
      <c r="F28" s="93" t="s">
        <v>534</v>
      </c>
      <c r="G28" s="94">
        <v>6.5310000000000006</v>
      </c>
      <c r="H28" s="92" t="s">
        <v>479</v>
      </c>
      <c r="I28" s="1">
        <v>-2.23</v>
      </c>
      <c r="J28" s="1">
        <v>2.2110339685229801E-4</v>
      </c>
      <c r="K28" s="1" t="s">
        <v>535</v>
      </c>
      <c r="L28" s="1"/>
      <c r="M28" s="42" t="s">
        <v>536</v>
      </c>
      <c r="N28" s="43" t="s">
        <v>537</v>
      </c>
    </row>
    <row r="29" spans="1:14">
      <c r="A29" s="12" t="s">
        <v>538</v>
      </c>
      <c r="B29" s="1" t="s">
        <v>466</v>
      </c>
      <c r="C29" s="1" t="s">
        <v>466</v>
      </c>
      <c r="D29" s="42">
        <v>201</v>
      </c>
      <c r="E29" s="42">
        <v>201</v>
      </c>
      <c r="F29" s="42" t="s">
        <v>539</v>
      </c>
      <c r="G29" s="63">
        <v>9.3960000000000008</v>
      </c>
      <c r="H29" s="1" t="s">
        <v>472</v>
      </c>
      <c r="I29" s="1">
        <v>-2.87</v>
      </c>
      <c r="J29" s="1">
        <v>1.2199663869054499E-4</v>
      </c>
      <c r="K29" s="1" t="s">
        <v>540</v>
      </c>
      <c r="L29" s="1"/>
      <c r="M29" s="42" t="s">
        <v>539</v>
      </c>
      <c r="N29" s="43" t="s">
        <v>541</v>
      </c>
    </row>
    <row r="30" spans="1:14">
      <c r="A30" s="12" t="s">
        <v>542</v>
      </c>
      <c r="B30" s="1" t="s">
        <v>543</v>
      </c>
      <c r="C30" s="1" t="s">
        <v>544</v>
      </c>
      <c r="D30" s="42">
        <v>201</v>
      </c>
      <c r="E30" s="42">
        <v>126</v>
      </c>
      <c r="F30" s="42" t="s">
        <v>545</v>
      </c>
      <c r="G30" s="63">
        <v>5.6559999999999997</v>
      </c>
      <c r="H30" s="1" t="s">
        <v>482</v>
      </c>
      <c r="I30" s="1">
        <v>-1.72</v>
      </c>
      <c r="J30" s="1">
        <v>7.8808509132971701E-4</v>
      </c>
      <c r="K30" s="1" t="s">
        <v>546</v>
      </c>
      <c r="L30" s="1"/>
      <c r="M30" s="42" t="s">
        <v>547</v>
      </c>
      <c r="N30" s="43" t="s">
        <v>526</v>
      </c>
    </row>
    <row r="31" spans="1:14">
      <c r="A31" s="12" t="s">
        <v>548</v>
      </c>
      <c r="B31" s="1" t="s">
        <v>471</v>
      </c>
      <c r="C31" s="1" t="s">
        <v>549</v>
      </c>
      <c r="D31" s="42">
        <v>201</v>
      </c>
      <c r="E31" s="42">
        <v>201</v>
      </c>
      <c r="F31" s="42" t="s">
        <v>550</v>
      </c>
      <c r="G31" s="63">
        <v>8.8770000000000007</v>
      </c>
      <c r="H31" s="1" t="s">
        <v>467</v>
      </c>
      <c r="I31" s="1">
        <v>-3.08</v>
      </c>
      <c r="J31" s="1">
        <v>6.0896366364365697E-4</v>
      </c>
      <c r="K31" s="1" t="s">
        <v>551</v>
      </c>
      <c r="L31" s="1"/>
      <c r="M31" s="42" t="s">
        <v>552</v>
      </c>
      <c r="N31" s="43" t="s">
        <v>553</v>
      </c>
    </row>
    <row r="32" spans="1:14">
      <c r="A32" s="12" t="s">
        <v>554</v>
      </c>
      <c r="B32" s="1" t="s">
        <v>471</v>
      </c>
      <c r="C32" s="1" t="s">
        <v>549</v>
      </c>
      <c r="D32" s="42">
        <v>201</v>
      </c>
      <c r="E32" s="42">
        <v>201</v>
      </c>
      <c r="F32" s="42" t="s">
        <v>555</v>
      </c>
      <c r="G32" s="63">
        <v>8.8770000000000007</v>
      </c>
      <c r="H32" s="1" t="s">
        <v>479</v>
      </c>
      <c r="I32" s="1">
        <v>-3.08</v>
      </c>
      <c r="J32" s="1">
        <v>6.0896366364365697E-4</v>
      </c>
      <c r="K32" s="1" t="s">
        <v>468</v>
      </c>
      <c r="L32" s="1"/>
      <c r="M32" s="1" t="s">
        <v>468</v>
      </c>
      <c r="N32" s="43"/>
    </row>
    <row r="33" spans="1:14">
      <c r="A33" s="12" t="s">
        <v>556</v>
      </c>
      <c r="B33" s="1" t="s">
        <v>471</v>
      </c>
      <c r="C33" s="1" t="s">
        <v>549</v>
      </c>
      <c r="D33" s="42">
        <v>201</v>
      </c>
      <c r="E33" s="42">
        <v>162</v>
      </c>
      <c r="F33" s="42" t="s">
        <v>557</v>
      </c>
      <c r="G33" s="63">
        <v>8.8770000000000007</v>
      </c>
      <c r="H33" s="1" t="s">
        <v>467</v>
      </c>
      <c r="I33" s="1">
        <v>-3.08</v>
      </c>
      <c r="J33" s="1">
        <v>6.0896366364365697E-4</v>
      </c>
      <c r="K33" s="1" t="s">
        <v>468</v>
      </c>
      <c r="L33" s="1"/>
      <c r="M33" s="1" t="s">
        <v>468</v>
      </c>
      <c r="N33" s="43"/>
    </row>
    <row r="34" spans="1:14">
      <c r="A34" s="12" t="s">
        <v>558</v>
      </c>
      <c r="B34" s="1" t="s">
        <v>471</v>
      </c>
      <c r="C34" s="1" t="s">
        <v>559</v>
      </c>
      <c r="D34" s="42">
        <v>201</v>
      </c>
      <c r="E34" s="42">
        <v>105</v>
      </c>
      <c r="F34" s="42" t="s">
        <v>560</v>
      </c>
      <c r="G34" s="63">
        <v>8.8770000000000007</v>
      </c>
      <c r="H34" s="1" t="s">
        <v>479</v>
      </c>
      <c r="I34" s="1">
        <v>-3.08</v>
      </c>
      <c r="J34" s="1">
        <v>6.0896366364365697E-4</v>
      </c>
      <c r="K34" s="175" t="s">
        <v>561</v>
      </c>
      <c r="L34" s="1"/>
      <c r="M34" s="183" t="s">
        <v>562</v>
      </c>
      <c r="N34" s="176" t="s">
        <v>563</v>
      </c>
    </row>
    <row r="35" spans="1:14">
      <c r="A35" s="12" t="s">
        <v>564</v>
      </c>
      <c r="B35" s="1" t="s">
        <v>471</v>
      </c>
      <c r="C35" s="1" t="s">
        <v>559</v>
      </c>
      <c r="D35" s="42">
        <v>121</v>
      </c>
      <c r="E35" s="42">
        <v>121</v>
      </c>
      <c r="F35" s="42" t="s">
        <v>565</v>
      </c>
      <c r="G35" s="63">
        <v>8.8770000000000007</v>
      </c>
      <c r="H35" s="1" t="s">
        <v>467</v>
      </c>
      <c r="I35" s="1">
        <v>-3.08</v>
      </c>
      <c r="J35" s="1">
        <v>6.0896366364365697E-4</v>
      </c>
      <c r="K35" s="175"/>
      <c r="L35" s="1"/>
      <c r="M35" s="183"/>
      <c r="N35" s="176"/>
    </row>
    <row r="36" spans="1:14">
      <c r="A36" s="12" t="s">
        <v>566</v>
      </c>
      <c r="B36" s="1" t="s">
        <v>471</v>
      </c>
      <c r="C36" s="1" t="s">
        <v>96</v>
      </c>
      <c r="D36" s="64" t="s">
        <v>96</v>
      </c>
      <c r="E36" s="64" t="s">
        <v>96</v>
      </c>
      <c r="F36" s="64" t="s">
        <v>96</v>
      </c>
      <c r="G36" s="63">
        <v>8.8770000000000007</v>
      </c>
      <c r="H36" s="1" t="s">
        <v>467</v>
      </c>
      <c r="I36" s="1">
        <v>-3.08</v>
      </c>
      <c r="J36" s="1">
        <v>6.0896366364365697E-4</v>
      </c>
      <c r="K36" s="1" t="s">
        <v>468</v>
      </c>
      <c r="L36" s="1"/>
      <c r="M36" s="1" t="s">
        <v>468</v>
      </c>
      <c r="N36" s="43"/>
    </row>
    <row r="37" spans="1:14">
      <c r="A37" s="12" t="s">
        <v>567</v>
      </c>
      <c r="B37" s="1" t="s">
        <v>471</v>
      </c>
      <c r="C37" s="64" t="s">
        <v>96</v>
      </c>
      <c r="D37" s="42">
        <v>187</v>
      </c>
      <c r="E37" s="42">
        <v>171</v>
      </c>
      <c r="F37" s="42" t="s">
        <v>568</v>
      </c>
      <c r="G37" s="63">
        <v>8.8770000000000007</v>
      </c>
      <c r="H37" s="1" t="s">
        <v>479</v>
      </c>
      <c r="I37" s="1">
        <v>-3.08</v>
      </c>
      <c r="J37" s="1">
        <v>6.0896366364365697E-4</v>
      </c>
      <c r="K37" s="1" t="s">
        <v>569</v>
      </c>
      <c r="L37" s="1"/>
      <c r="M37" s="42" t="s">
        <v>570</v>
      </c>
      <c r="N37" s="43" t="s">
        <v>571</v>
      </c>
    </row>
    <row r="38" spans="1:14">
      <c r="A38" s="12" t="s">
        <v>572</v>
      </c>
      <c r="B38" s="1" t="s">
        <v>471</v>
      </c>
      <c r="C38" s="64" t="s">
        <v>96</v>
      </c>
      <c r="D38" s="42">
        <v>201</v>
      </c>
      <c r="E38" s="42">
        <v>201</v>
      </c>
      <c r="F38" s="42" t="s">
        <v>573</v>
      </c>
      <c r="G38" s="63">
        <v>8.8770000000000007</v>
      </c>
      <c r="H38" s="1" t="s">
        <v>467</v>
      </c>
      <c r="I38" s="1">
        <v>-3.08</v>
      </c>
      <c r="J38" s="1">
        <v>6.0896366364365697E-4</v>
      </c>
      <c r="K38" s="66" t="s">
        <v>574</v>
      </c>
      <c r="L38" s="66"/>
      <c r="M38" s="42" t="s">
        <v>575</v>
      </c>
      <c r="N38" s="43" t="s">
        <v>576</v>
      </c>
    </row>
    <row r="39" spans="1:14">
      <c r="A39" s="12" t="s">
        <v>577</v>
      </c>
      <c r="B39" s="1" t="s">
        <v>578</v>
      </c>
      <c r="C39" s="1" t="s">
        <v>579</v>
      </c>
      <c r="D39" s="42">
        <v>171</v>
      </c>
      <c r="E39" s="42">
        <v>113</v>
      </c>
      <c r="F39" s="42" t="s">
        <v>580</v>
      </c>
      <c r="G39" s="63">
        <v>8.8770000000000007</v>
      </c>
      <c r="H39" s="1" t="s">
        <v>472</v>
      </c>
      <c r="I39" s="1">
        <v>-3.08</v>
      </c>
      <c r="J39" s="1">
        <v>6.0896366364365697E-4</v>
      </c>
      <c r="K39" s="1" t="s">
        <v>581</v>
      </c>
      <c r="L39" s="1" t="s">
        <v>582</v>
      </c>
      <c r="M39" s="1" t="s">
        <v>583</v>
      </c>
      <c r="N39" s="43" t="s">
        <v>584</v>
      </c>
    </row>
    <row r="40" spans="1:14">
      <c r="A40" s="12" t="s">
        <v>585</v>
      </c>
      <c r="B40" s="1" t="s">
        <v>586</v>
      </c>
      <c r="C40" s="1" t="s">
        <v>587</v>
      </c>
      <c r="D40" s="42">
        <v>201</v>
      </c>
      <c r="E40" s="42">
        <v>201</v>
      </c>
      <c r="F40" s="42" t="s">
        <v>588</v>
      </c>
      <c r="G40" s="63">
        <v>6.8019999999999996</v>
      </c>
      <c r="H40" s="1" t="s">
        <v>472</v>
      </c>
      <c r="I40" s="1">
        <v>-2.08</v>
      </c>
      <c r="J40" s="1">
        <v>9.74082481798191E-4</v>
      </c>
      <c r="K40" s="1" t="s">
        <v>589</v>
      </c>
      <c r="L40" s="1"/>
      <c r="M40" s="1" t="s">
        <v>590</v>
      </c>
      <c r="N40" s="43" t="s">
        <v>591</v>
      </c>
    </row>
    <row r="41" spans="1:14">
      <c r="A41" s="62" t="s">
        <v>592</v>
      </c>
      <c r="B41" s="1" t="s">
        <v>586</v>
      </c>
      <c r="C41" s="64" t="s">
        <v>96</v>
      </c>
      <c r="D41" s="42">
        <v>201</v>
      </c>
      <c r="E41" s="42">
        <v>71</v>
      </c>
      <c r="F41" s="42" t="s">
        <v>593</v>
      </c>
      <c r="G41" s="63">
        <v>18.823999999999998</v>
      </c>
      <c r="H41" s="1" t="s">
        <v>482</v>
      </c>
      <c r="I41" s="1">
        <v>-3.71</v>
      </c>
      <c r="J41" s="1">
        <v>9.2150878257339099E-7</v>
      </c>
      <c r="K41" s="50" t="s">
        <v>594</v>
      </c>
      <c r="L41" s="42"/>
      <c r="M41" s="175" t="s">
        <v>595</v>
      </c>
      <c r="N41" s="182" t="s">
        <v>596</v>
      </c>
    </row>
    <row r="42" spans="1:14">
      <c r="A42" s="62" t="s">
        <v>597</v>
      </c>
      <c r="B42" s="1" t="s">
        <v>481</v>
      </c>
      <c r="C42" s="1" t="s">
        <v>598</v>
      </c>
      <c r="D42" s="42">
        <v>201</v>
      </c>
      <c r="E42" s="42">
        <v>201</v>
      </c>
      <c r="F42" s="42" t="s">
        <v>599</v>
      </c>
      <c r="G42" s="63">
        <v>18.823999999999998</v>
      </c>
      <c r="H42" s="1" t="s">
        <v>482</v>
      </c>
      <c r="I42" s="1">
        <v>-3.71</v>
      </c>
      <c r="J42" s="1">
        <v>9.2150878257339099E-7</v>
      </c>
      <c r="K42" s="50" t="s">
        <v>600</v>
      </c>
      <c r="L42" s="1"/>
      <c r="M42" s="175"/>
      <c r="N42" s="182"/>
    </row>
    <row r="43" spans="1:14">
      <c r="A43" s="12" t="s">
        <v>601</v>
      </c>
      <c r="B43" s="1" t="s">
        <v>602</v>
      </c>
      <c r="C43" s="1" t="s">
        <v>603</v>
      </c>
      <c r="D43" s="42">
        <v>121</v>
      </c>
      <c r="E43" s="42">
        <v>121</v>
      </c>
      <c r="F43" s="42" t="s">
        <v>604</v>
      </c>
      <c r="G43" s="63">
        <v>10.613</v>
      </c>
      <c r="H43" s="1" t="s">
        <v>479</v>
      </c>
      <c r="I43" s="1">
        <v>-2.58</v>
      </c>
      <c r="J43" s="1">
        <v>3.0263826647186702E-4</v>
      </c>
      <c r="K43" s="1" t="s">
        <v>468</v>
      </c>
      <c r="L43" s="1"/>
      <c r="M43" s="1" t="s">
        <v>468</v>
      </c>
      <c r="N43" s="43"/>
    </row>
    <row r="44" spans="1:14">
      <c r="A44" s="12" t="s">
        <v>605</v>
      </c>
      <c r="B44" s="1" t="s">
        <v>602</v>
      </c>
      <c r="C44" s="1" t="s">
        <v>603</v>
      </c>
      <c r="D44" s="42">
        <v>121</v>
      </c>
      <c r="E44" s="42">
        <v>121</v>
      </c>
      <c r="F44" s="42" t="s">
        <v>606</v>
      </c>
      <c r="G44" s="63">
        <v>10.613</v>
      </c>
      <c r="H44" s="1" t="s">
        <v>482</v>
      </c>
      <c r="I44" s="1">
        <v>-2.58</v>
      </c>
      <c r="J44" s="1">
        <v>3.0263826647186702E-4</v>
      </c>
      <c r="K44" s="1" t="s">
        <v>468</v>
      </c>
      <c r="L44" s="1"/>
      <c r="M44" s="1" t="s">
        <v>468</v>
      </c>
      <c r="N44" s="43"/>
    </row>
    <row r="45" spans="1:14" ht="15" thickBot="1">
      <c r="A45" s="9" t="s">
        <v>607</v>
      </c>
      <c r="B45" s="10" t="s">
        <v>602</v>
      </c>
      <c r="C45" s="10" t="s">
        <v>608</v>
      </c>
      <c r="D45" s="80">
        <v>201</v>
      </c>
      <c r="E45" s="80">
        <v>201</v>
      </c>
      <c r="F45" s="80" t="s">
        <v>609</v>
      </c>
      <c r="G45" s="65">
        <v>13.154</v>
      </c>
      <c r="H45" s="10" t="s">
        <v>467</v>
      </c>
      <c r="I45" s="10">
        <v>-2.5299999999999998</v>
      </c>
      <c r="J45" s="10">
        <v>1.9584925806995199E-4</v>
      </c>
      <c r="K45" s="10" t="s">
        <v>610</v>
      </c>
      <c r="L45" s="10"/>
      <c r="M45" s="10" t="s">
        <v>611</v>
      </c>
      <c r="N45" s="81" t="s">
        <v>612</v>
      </c>
    </row>
    <row r="49" spans="1:13">
      <c r="A49" s="178" t="s">
        <v>8</v>
      </c>
      <c r="B49" s="178"/>
      <c r="C49" s="178"/>
    </row>
    <row r="50" spans="1:13" ht="15" thickBot="1">
      <c r="A50" s="178"/>
      <c r="B50" s="178"/>
      <c r="C50" s="178"/>
    </row>
    <row r="51" spans="1:13" ht="15" thickBot="1">
      <c r="A51" s="15" t="s">
        <v>8</v>
      </c>
      <c r="B51" s="16" t="s">
        <v>456</v>
      </c>
      <c r="C51" s="16" t="s">
        <v>458</v>
      </c>
      <c r="D51" s="16" t="s">
        <v>459</v>
      </c>
      <c r="E51" s="16" t="s">
        <v>460</v>
      </c>
      <c r="F51" s="16" t="s">
        <v>461</v>
      </c>
      <c r="G51" s="16" t="s">
        <v>613</v>
      </c>
      <c r="H51" s="16" t="s">
        <v>614</v>
      </c>
      <c r="I51" s="16" t="s">
        <v>615</v>
      </c>
      <c r="J51" s="16" t="s">
        <v>616</v>
      </c>
      <c r="K51" s="16" t="s">
        <v>462</v>
      </c>
      <c r="L51" s="16" t="s">
        <v>463</v>
      </c>
      <c r="M51" s="17" t="s">
        <v>464</v>
      </c>
    </row>
    <row r="52" spans="1:13">
      <c r="A52" s="62" t="s">
        <v>617</v>
      </c>
      <c r="B52" s="1" t="s">
        <v>618</v>
      </c>
      <c r="C52" s="1">
        <v>5.819</v>
      </c>
      <c r="D52" s="1">
        <v>1</v>
      </c>
      <c r="E52" s="1">
        <v>1.7315</v>
      </c>
      <c r="F52" s="1">
        <v>5.57826560190544E-4</v>
      </c>
      <c r="G52" s="1">
        <v>99.6</v>
      </c>
      <c r="H52" s="1">
        <v>534</v>
      </c>
      <c r="I52" s="1">
        <v>534</v>
      </c>
      <c r="J52" t="s">
        <v>619</v>
      </c>
      <c r="K52" s="1" t="s">
        <v>620</v>
      </c>
      <c r="L52" s="1" t="s">
        <v>621</v>
      </c>
      <c r="M52" s="13" t="s">
        <v>622</v>
      </c>
    </row>
    <row r="53" spans="1:13">
      <c r="A53" s="12" t="s">
        <v>623</v>
      </c>
      <c r="B53" s="1" t="s">
        <v>478</v>
      </c>
      <c r="C53" s="1">
        <v>2.5139999999999998</v>
      </c>
      <c r="D53" s="1">
        <v>1</v>
      </c>
      <c r="E53" s="1">
        <v>-1.1200000000000001</v>
      </c>
      <c r="F53" s="1">
        <v>1.00526977226589E-4</v>
      </c>
      <c r="G53" s="77">
        <v>1</v>
      </c>
      <c r="H53" s="1">
        <v>379</v>
      </c>
      <c r="I53" s="1">
        <v>379</v>
      </c>
      <c r="J53" t="s">
        <v>624</v>
      </c>
      <c r="K53" s="1" t="s">
        <v>468</v>
      </c>
      <c r="L53" s="1" t="s">
        <v>468</v>
      </c>
      <c r="M53" s="13" t="s">
        <v>468</v>
      </c>
    </row>
    <row r="54" spans="1:13">
      <c r="A54" s="62" t="s">
        <v>625</v>
      </c>
      <c r="B54" s="1" t="s">
        <v>626</v>
      </c>
      <c r="C54" s="1">
        <v>4.3389999999999995</v>
      </c>
      <c r="D54" s="1">
        <v>0</v>
      </c>
      <c r="E54" s="1">
        <v>-1.81</v>
      </c>
      <c r="F54" s="1">
        <v>8.5777158942217005E-4</v>
      </c>
      <c r="G54" s="1">
        <v>96</v>
      </c>
      <c r="H54" s="1">
        <v>477</v>
      </c>
      <c r="I54" s="1">
        <v>472</v>
      </c>
      <c r="J54" t="s">
        <v>627</v>
      </c>
      <c r="K54" s="1" t="s">
        <v>628</v>
      </c>
      <c r="L54" s="1" t="s">
        <v>629</v>
      </c>
      <c r="M54" s="13" t="s">
        <v>630</v>
      </c>
    </row>
    <row r="55" spans="1:13">
      <c r="A55" s="76" t="s">
        <v>631</v>
      </c>
      <c r="B55" s="1" t="s">
        <v>478</v>
      </c>
      <c r="C55" s="1">
        <v>13.178000000000001</v>
      </c>
      <c r="D55" s="1">
        <v>0</v>
      </c>
      <c r="E55" s="1">
        <v>-2.2029800000000002</v>
      </c>
      <c r="F55" s="46">
        <v>4.5736743536743098E-6</v>
      </c>
      <c r="G55" s="1">
        <v>96.3</v>
      </c>
      <c r="H55" s="1">
        <v>467</v>
      </c>
      <c r="I55" s="1">
        <v>107</v>
      </c>
      <c r="J55" t="s">
        <v>632</v>
      </c>
      <c r="K55" s="1" t="s">
        <v>468</v>
      </c>
      <c r="L55" s="1" t="s">
        <v>468</v>
      </c>
      <c r="M55" s="13" t="s">
        <v>468</v>
      </c>
    </row>
    <row r="56" spans="1:13" ht="15" thickBot="1">
      <c r="A56" s="9" t="s">
        <v>633</v>
      </c>
      <c r="B56" s="10" t="s">
        <v>634</v>
      </c>
      <c r="C56" s="10">
        <v>5.7359999999999998</v>
      </c>
      <c r="D56" s="10">
        <v>1</v>
      </c>
      <c r="E56" s="10">
        <v>-1.77</v>
      </c>
      <c r="F56" s="72">
        <v>7.8443558931978006E-5</v>
      </c>
      <c r="G56" s="10">
        <v>97.2</v>
      </c>
      <c r="H56" s="10">
        <v>827</v>
      </c>
      <c r="I56" s="10">
        <v>390</v>
      </c>
      <c r="J56" s="31" t="s">
        <v>635</v>
      </c>
      <c r="K56" s="10" t="s">
        <v>468</v>
      </c>
      <c r="L56" s="10" t="s">
        <v>468</v>
      </c>
      <c r="M56" s="11" t="s">
        <v>468</v>
      </c>
    </row>
    <row r="57" spans="1:13">
      <c r="A57" s="73" t="s">
        <v>636</v>
      </c>
    </row>
    <row r="58" spans="1:13">
      <c r="A58" s="75" t="s">
        <v>637</v>
      </c>
      <c r="B58" s="1"/>
      <c r="C58" s="1"/>
      <c r="E58" s="1"/>
      <c r="F58" s="1"/>
      <c r="G58" s="1"/>
      <c r="H58" s="1"/>
    </row>
    <row r="59" spans="1:13">
      <c r="A59" s="1"/>
      <c r="B59" s="1"/>
      <c r="C59" s="1"/>
      <c r="E59" s="1"/>
      <c r="F59" s="1"/>
      <c r="G59" s="1"/>
      <c r="H59" s="1"/>
    </row>
    <row r="60" spans="1:13">
      <c r="A60" s="1"/>
      <c r="B60" s="1"/>
      <c r="C60" s="1"/>
      <c r="E60" s="1"/>
      <c r="F60" s="1"/>
      <c r="G60" s="1"/>
      <c r="H60" s="1"/>
    </row>
    <row r="61" spans="1:13">
      <c r="A61" s="1"/>
      <c r="B61" s="1"/>
      <c r="C61" s="1"/>
      <c r="E61" s="1"/>
      <c r="F61" s="1"/>
      <c r="G61" s="1"/>
      <c r="H61" s="1"/>
    </row>
    <row r="62" spans="1:13">
      <c r="A62" s="1"/>
      <c r="B62" s="1"/>
      <c r="C62" s="1"/>
      <c r="E62" s="1"/>
      <c r="F62" s="1"/>
      <c r="G62" s="1"/>
      <c r="H62" s="1"/>
    </row>
    <row r="63" spans="1:13">
      <c r="A63" s="1"/>
      <c r="B63" s="1"/>
      <c r="C63" s="1"/>
      <c r="E63" s="1"/>
      <c r="F63" s="1"/>
      <c r="G63" s="1"/>
      <c r="H63" s="1"/>
    </row>
    <row r="64" spans="1:13">
      <c r="A64" s="1"/>
      <c r="B64" s="1"/>
      <c r="C64" s="1"/>
      <c r="E64" s="1"/>
      <c r="F64" s="1"/>
      <c r="G64" s="1"/>
      <c r="H64" s="1"/>
    </row>
    <row r="65" spans="1:8">
      <c r="A65" s="1"/>
      <c r="B65" s="1"/>
      <c r="C65" s="1"/>
      <c r="E65" s="1"/>
      <c r="F65" s="1"/>
      <c r="G65" s="1"/>
      <c r="H65" s="1"/>
    </row>
    <row r="66" spans="1:8">
      <c r="A66" s="1"/>
      <c r="B66" s="1"/>
      <c r="C66" s="1"/>
      <c r="E66" s="1"/>
      <c r="F66" s="1"/>
      <c r="G66" s="1"/>
      <c r="H66" s="1"/>
    </row>
    <row r="67" spans="1:8">
      <c r="A67" s="1"/>
      <c r="B67" s="1"/>
      <c r="C67" s="1"/>
      <c r="E67" s="1"/>
      <c r="F67" s="1"/>
      <c r="G67" s="1"/>
      <c r="H67" s="1"/>
    </row>
    <row r="68" spans="1:8">
      <c r="A68" s="1"/>
      <c r="B68" s="1"/>
      <c r="C68" s="1"/>
      <c r="E68" s="1"/>
      <c r="F68" s="1"/>
      <c r="G68" s="1"/>
      <c r="H68" s="1"/>
    </row>
    <row r="69" spans="1:8">
      <c r="A69" s="1"/>
      <c r="B69" s="1"/>
      <c r="C69" s="1"/>
      <c r="E69" s="1"/>
      <c r="F69" s="1"/>
      <c r="G69" s="1"/>
      <c r="H69" s="1"/>
    </row>
    <row r="70" spans="1:8">
      <c r="A70" s="1"/>
      <c r="B70" s="1"/>
      <c r="C70" s="1"/>
      <c r="E70" s="1"/>
      <c r="F70" s="1"/>
      <c r="G70" s="1"/>
      <c r="H70" s="1"/>
    </row>
    <row r="71" spans="1:8">
      <c r="A71" s="1"/>
      <c r="B71" s="1"/>
      <c r="C71" s="1"/>
      <c r="E71" s="1"/>
      <c r="F71" s="1"/>
      <c r="G71" s="1"/>
      <c r="H71" s="1"/>
    </row>
    <row r="72" spans="1:8">
      <c r="A72" s="1"/>
      <c r="B72" s="1"/>
      <c r="C72" s="1"/>
      <c r="E72" s="1"/>
      <c r="F72" s="1"/>
      <c r="G72" s="1"/>
      <c r="H72" s="1"/>
    </row>
    <row r="73" spans="1:8">
      <c r="A73" s="1"/>
      <c r="B73" s="1"/>
      <c r="C73" s="1"/>
      <c r="E73" s="1"/>
      <c r="F73" s="1"/>
      <c r="G73" s="1"/>
      <c r="H73" s="1"/>
    </row>
    <row r="74" spans="1:8">
      <c r="A74" s="1"/>
      <c r="B74" s="1"/>
      <c r="C74" s="1"/>
      <c r="D74" s="1"/>
      <c r="E74" s="1"/>
      <c r="F74" s="1"/>
      <c r="G74" s="1"/>
      <c r="H74" s="1"/>
    </row>
  </sheetData>
  <sortState xmlns:xlrd2="http://schemas.microsoft.com/office/spreadsheetml/2017/richdata2" ref="A22:N46">
    <sortCondition ref="B58:B73"/>
  </sortState>
  <mergeCells count="21">
    <mergeCell ref="N41:N42"/>
    <mergeCell ref="M34:M35"/>
    <mergeCell ref="N34:N35"/>
    <mergeCell ref="M25:M27"/>
    <mergeCell ref="N25:N27"/>
    <mergeCell ref="A19:C20"/>
    <mergeCell ref="A49:C50"/>
    <mergeCell ref="K25:K27"/>
    <mergeCell ref="K34:K35"/>
    <mergeCell ref="M41:M42"/>
    <mergeCell ref="A1:I2"/>
    <mergeCell ref="H16:H17"/>
    <mergeCell ref="J16:J17"/>
    <mergeCell ref="K16:K17"/>
    <mergeCell ref="A3:C4"/>
    <mergeCell ref="H11:H13"/>
    <mergeCell ref="J11:J13"/>
    <mergeCell ref="K11:K13"/>
    <mergeCell ref="H14:H15"/>
    <mergeCell ref="J14:J15"/>
    <mergeCell ref="K14:K15"/>
  </mergeCells>
  <pageMargins left="0.7" right="0.7" top="0.75" bottom="0.75" header="0.3" footer="0.3"/>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42F6DB-76E9-4843-BC5F-4982B7A2AEBC}">
  <dimension ref="A1:P89"/>
  <sheetViews>
    <sheetView zoomScale="110" zoomScaleNormal="110" workbookViewId="0">
      <selection sqref="A1:I2"/>
    </sheetView>
  </sheetViews>
  <sheetFormatPr defaultRowHeight="14.5"/>
  <cols>
    <col min="1" max="1" width="27.6328125" bestFit="1" customWidth="1"/>
    <col min="3" max="3" width="24.36328125" bestFit="1" customWidth="1"/>
    <col min="5" max="5" width="11.36328125" bestFit="1" customWidth="1"/>
    <col min="6" max="6" width="20.453125" bestFit="1" customWidth="1"/>
    <col min="7" max="7" width="12" bestFit="1" customWidth="1"/>
    <col min="8" max="8" width="41" bestFit="1" customWidth="1"/>
    <col min="9" max="9" width="19.90625" bestFit="1" customWidth="1"/>
    <col min="10" max="10" width="54.6328125" bestFit="1" customWidth="1"/>
    <col min="11" max="11" width="40.08984375" bestFit="1" customWidth="1"/>
    <col min="12" max="12" width="20.453125" bestFit="1" customWidth="1"/>
    <col min="13" max="13" width="48.36328125" customWidth="1"/>
  </cols>
  <sheetData>
    <row r="1" spans="1:16">
      <c r="A1" s="175" t="s">
        <v>912</v>
      </c>
      <c r="B1" s="175"/>
      <c r="C1" s="175"/>
      <c r="D1" s="175"/>
      <c r="E1" s="175"/>
      <c r="F1" s="175"/>
      <c r="G1" s="175"/>
      <c r="H1" s="175"/>
      <c r="I1" s="175"/>
      <c r="J1" s="50"/>
      <c r="K1" s="50"/>
      <c r="L1" s="50"/>
      <c r="M1" s="50"/>
      <c r="N1" s="50"/>
      <c r="O1" s="50"/>
      <c r="P1" s="50"/>
    </row>
    <row r="2" spans="1:16">
      <c r="A2" s="175"/>
      <c r="B2" s="175"/>
      <c r="C2" s="175"/>
      <c r="D2" s="175"/>
      <c r="E2" s="175"/>
      <c r="F2" s="175"/>
      <c r="G2" s="175"/>
      <c r="H2" s="175"/>
      <c r="I2" s="175"/>
      <c r="J2" s="50"/>
      <c r="K2" s="50"/>
      <c r="L2" s="50"/>
      <c r="M2" s="50"/>
      <c r="N2" s="50"/>
      <c r="O2" s="50"/>
      <c r="P2" s="50"/>
    </row>
    <row r="3" spans="1:16">
      <c r="A3" s="178" t="s">
        <v>638</v>
      </c>
      <c r="B3" s="178"/>
      <c r="C3" s="178"/>
      <c r="D3" s="1"/>
      <c r="E3" s="1"/>
      <c r="F3" s="1"/>
      <c r="G3" s="1"/>
      <c r="H3" s="1"/>
      <c r="I3" s="1"/>
      <c r="J3" s="1"/>
      <c r="K3" s="1"/>
      <c r="L3" s="1"/>
      <c r="M3" s="1"/>
      <c r="N3" s="1"/>
      <c r="O3" s="1"/>
      <c r="P3" s="1"/>
    </row>
    <row r="4" spans="1:16" ht="15" thickBot="1">
      <c r="A4" s="179"/>
      <c r="B4" s="179"/>
      <c r="C4" s="179"/>
      <c r="D4" s="1"/>
      <c r="E4" s="1"/>
      <c r="F4" s="1"/>
      <c r="G4" s="1"/>
      <c r="H4" s="1"/>
      <c r="I4" s="1"/>
      <c r="J4" s="1"/>
      <c r="K4" s="1"/>
      <c r="L4" s="1"/>
      <c r="M4" s="1"/>
      <c r="N4" s="1"/>
      <c r="O4" s="1"/>
      <c r="P4" s="1"/>
    </row>
    <row r="5" spans="1:16" ht="15" thickBot="1">
      <c r="A5" s="14" t="s">
        <v>455</v>
      </c>
      <c r="B5" s="14" t="s">
        <v>456</v>
      </c>
      <c r="C5" s="14" t="s">
        <v>457</v>
      </c>
      <c r="D5" s="14" t="s">
        <v>458</v>
      </c>
      <c r="E5" s="14" t="s">
        <v>459</v>
      </c>
      <c r="F5" s="14" t="s">
        <v>460</v>
      </c>
      <c r="G5" s="14" t="s">
        <v>461</v>
      </c>
      <c r="H5" s="14" t="s">
        <v>462</v>
      </c>
      <c r="I5" s="14" t="s">
        <v>463</v>
      </c>
      <c r="J5" s="14" t="s">
        <v>464</v>
      </c>
    </row>
    <row r="6" spans="1:16">
      <c r="A6" s="25" t="s">
        <v>639</v>
      </c>
      <c r="B6" s="26" t="s">
        <v>502</v>
      </c>
      <c r="C6" s="26">
        <v>14577853</v>
      </c>
      <c r="D6" s="7">
        <v>22.48</v>
      </c>
      <c r="E6" s="26" t="s">
        <v>482</v>
      </c>
      <c r="F6" s="7">
        <v>-4.1767500000000002</v>
      </c>
      <c r="G6" s="51">
        <v>2.4416050319879599E-5</v>
      </c>
      <c r="H6" s="185" t="s">
        <v>640</v>
      </c>
      <c r="I6" s="185" t="s">
        <v>641</v>
      </c>
      <c r="J6" s="184" t="s">
        <v>642</v>
      </c>
    </row>
    <row r="7" spans="1:16">
      <c r="A7" s="28" t="s">
        <v>643</v>
      </c>
      <c r="B7" t="s">
        <v>502</v>
      </c>
      <c r="C7">
        <v>14577872</v>
      </c>
      <c r="D7" s="1">
        <v>22.48</v>
      </c>
      <c r="E7" t="s">
        <v>472</v>
      </c>
      <c r="F7" s="1">
        <v>-4.1767500000000002</v>
      </c>
      <c r="G7" s="40">
        <v>2.4416050319879599E-5</v>
      </c>
      <c r="H7" s="186"/>
      <c r="I7" s="186"/>
      <c r="J7" s="181"/>
    </row>
    <row r="8" spans="1:16">
      <c r="A8" s="28" t="s">
        <v>644</v>
      </c>
      <c r="B8" t="s">
        <v>502</v>
      </c>
      <c r="C8">
        <v>14577886</v>
      </c>
      <c r="D8" s="1">
        <v>22.48</v>
      </c>
      <c r="E8" t="s">
        <v>467</v>
      </c>
      <c r="F8" s="1">
        <v>-4.1768000000000001</v>
      </c>
      <c r="G8" s="40">
        <v>2.4416050319879599E-5</v>
      </c>
      <c r="H8" s="186"/>
      <c r="I8" s="186"/>
      <c r="J8" s="181"/>
    </row>
    <row r="9" spans="1:16">
      <c r="A9" s="28" t="s">
        <v>645</v>
      </c>
      <c r="B9" t="s">
        <v>509</v>
      </c>
      <c r="C9">
        <v>589890315</v>
      </c>
      <c r="D9" s="1">
        <v>19.18</v>
      </c>
      <c r="E9" t="s">
        <v>467</v>
      </c>
      <c r="F9" s="1">
        <v>-3.4592999999999998</v>
      </c>
      <c r="G9" s="40">
        <v>3.8452825608430202E-6</v>
      </c>
      <c r="H9" s="46" t="s">
        <v>646</v>
      </c>
      <c r="I9" s="40" t="s">
        <v>647</v>
      </c>
      <c r="J9" s="43" t="s">
        <v>648</v>
      </c>
    </row>
    <row r="10" spans="1:16">
      <c r="A10" s="28" t="s">
        <v>649</v>
      </c>
      <c r="B10" t="s">
        <v>509</v>
      </c>
      <c r="C10">
        <v>591361044</v>
      </c>
      <c r="D10" s="1">
        <v>19.477</v>
      </c>
      <c r="E10" t="s">
        <v>467</v>
      </c>
      <c r="F10" s="1">
        <v>-3.5992000000000002</v>
      </c>
      <c r="G10" s="40">
        <v>7.7349505281289808E-6</v>
      </c>
      <c r="H10" s="46" t="s">
        <v>650</v>
      </c>
      <c r="I10" s="40" t="s">
        <v>651</v>
      </c>
      <c r="J10" s="43" t="s">
        <v>652</v>
      </c>
    </row>
    <row r="11" spans="1:16">
      <c r="A11" s="28" t="s">
        <v>653</v>
      </c>
      <c r="B11" t="s">
        <v>509</v>
      </c>
      <c r="C11">
        <v>10086248</v>
      </c>
      <c r="D11" s="1">
        <v>13.231999999999999</v>
      </c>
      <c r="E11" t="s">
        <v>472</v>
      </c>
      <c r="F11" s="1">
        <v>-2.7371699999999999</v>
      </c>
      <c r="G11">
        <v>6.7603612133762699E-4</v>
      </c>
      <c r="H11" s="1" t="s">
        <v>654</v>
      </c>
      <c r="I11" t="s">
        <v>655</v>
      </c>
      <c r="J11" s="43" t="s">
        <v>656</v>
      </c>
    </row>
    <row r="12" spans="1:16">
      <c r="A12" s="28" t="s">
        <v>657</v>
      </c>
      <c r="B12" t="s">
        <v>509</v>
      </c>
      <c r="C12">
        <v>591225790</v>
      </c>
      <c r="D12" s="1">
        <v>7.1830000000000007</v>
      </c>
      <c r="E12" t="s">
        <v>472</v>
      </c>
      <c r="F12" s="1">
        <v>-1.9434800000000001</v>
      </c>
      <c r="G12">
        <v>8.9818771470899701E-4</v>
      </c>
      <c r="H12" s="1" t="s">
        <v>658</v>
      </c>
      <c r="I12" t="s">
        <v>659</v>
      </c>
      <c r="J12" s="43" t="s">
        <v>660</v>
      </c>
    </row>
    <row r="13" spans="1:16">
      <c r="A13" s="28" t="s">
        <v>661</v>
      </c>
      <c r="B13" t="s">
        <v>662</v>
      </c>
      <c r="C13">
        <v>1320260</v>
      </c>
      <c r="D13" s="1">
        <v>13.535</v>
      </c>
      <c r="E13" t="s">
        <v>482</v>
      </c>
      <c r="F13" s="1">
        <v>-2.66526</v>
      </c>
      <c r="G13">
        <v>6.5973888020512601E-4</v>
      </c>
      <c r="H13" s="1" t="s">
        <v>468</v>
      </c>
      <c r="I13" s="42" t="s">
        <v>468</v>
      </c>
      <c r="J13" s="43" t="s">
        <v>468</v>
      </c>
    </row>
    <row r="14" spans="1:16">
      <c r="A14" s="28" t="s">
        <v>663</v>
      </c>
      <c r="B14" t="s">
        <v>662</v>
      </c>
      <c r="C14">
        <v>1320289</v>
      </c>
      <c r="D14" s="1">
        <v>13.535</v>
      </c>
      <c r="E14" t="s">
        <v>482</v>
      </c>
      <c r="F14" s="1">
        <v>-2.66526</v>
      </c>
      <c r="G14">
        <v>6.5973888020512601E-4</v>
      </c>
      <c r="H14" s="1"/>
      <c r="I14" s="42"/>
      <c r="J14" s="43"/>
    </row>
    <row r="15" spans="1:16">
      <c r="A15" s="28" t="s">
        <v>664</v>
      </c>
      <c r="B15" t="s">
        <v>665</v>
      </c>
      <c r="C15">
        <v>60005435</v>
      </c>
      <c r="D15" s="1">
        <v>7.0529999999999999</v>
      </c>
      <c r="E15" t="s">
        <v>479</v>
      </c>
      <c r="F15" s="1">
        <v>-2.19394</v>
      </c>
      <c r="G15">
        <v>5.12990023727207E-4</v>
      </c>
      <c r="H15" s="175" t="s">
        <v>666</v>
      </c>
      <c r="I15" s="175" t="s">
        <v>667</v>
      </c>
      <c r="J15" s="176" t="s">
        <v>668</v>
      </c>
    </row>
    <row r="16" spans="1:16">
      <c r="A16" s="28" t="s">
        <v>669</v>
      </c>
      <c r="B16" t="s">
        <v>665</v>
      </c>
      <c r="C16">
        <v>60005477</v>
      </c>
      <c r="D16" s="1">
        <v>7.0529999999999999</v>
      </c>
      <c r="E16" t="s">
        <v>482</v>
      </c>
      <c r="F16" s="1">
        <v>-2.19394</v>
      </c>
      <c r="G16">
        <v>5.12990023727207E-4</v>
      </c>
      <c r="H16" s="175"/>
      <c r="I16" s="175"/>
      <c r="J16" s="176"/>
    </row>
    <row r="17" spans="1:10">
      <c r="A17" s="28" t="s">
        <v>670</v>
      </c>
      <c r="B17" t="s">
        <v>665</v>
      </c>
      <c r="C17">
        <v>489910681</v>
      </c>
      <c r="D17" s="1">
        <v>9.9640000000000004</v>
      </c>
      <c r="E17" t="s">
        <v>479</v>
      </c>
      <c r="F17" s="1">
        <v>-2.5861399999999999</v>
      </c>
      <c r="G17">
        <v>7.2334157327328904E-4</v>
      </c>
      <c r="H17" s="1" t="s">
        <v>468</v>
      </c>
      <c r="I17" s="1" t="s">
        <v>468</v>
      </c>
      <c r="J17" s="13" t="s">
        <v>468</v>
      </c>
    </row>
    <row r="18" spans="1:10">
      <c r="A18" s="28" t="s">
        <v>671</v>
      </c>
      <c r="B18" t="s">
        <v>665</v>
      </c>
      <c r="C18">
        <v>710298707</v>
      </c>
      <c r="D18" s="1">
        <v>7.6579999999999995</v>
      </c>
      <c r="E18" t="s">
        <v>472</v>
      </c>
      <c r="F18" s="1">
        <v>-2.0299100000000001</v>
      </c>
      <c r="G18">
        <v>9.6120511823412998E-4</v>
      </c>
      <c r="H18" s="1" t="s">
        <v>672</v>
      </c>
      <c r="I18" t="s">
        <v>673</v>
      </c>
      <c r="J18" s="43" t="s">
        <v>674</v>
      </c>
    </row>
    <row r="19" spans="1:10">
      <c r="A19" s="52" t="s">
        <v>675</v>
      </c>
      <c r="B19" t="s">
        <v>466</v>
      </c>
      <c r="C19">
        <v>822819618</v>
      </c>
      <c r="D19" s="1">
        <v>31.134</v>
      </c>
      <c r="E19" t="s">
        <v>479</v>
      </c>
      <c r="F19" s="1">
        <v>-4.4318</v>
      </c>
      <c r="G19">
        <v>5.5498086828282005E-4</v>
      </c>
      <c r="H19" s="71" t="s">
        <v>676</v>
      </c>
      <c r="I19" s="49" t="s">
        <v>677</v>
      </c>
      <c r="J19" s="43" t="s">
        <v>678</v>
      </c>
    </row>
    <row r="20" spans="1:10">
      <c r="A20" s="28" t="s">
        <v>679</v>
      </c>
      <c r="B20" t="s">
        <v>626</v>
      </c>
      <c r="C20">
        <v>11258209</v>
      </c>
      <c r="D20" s="1">
        <v>17.169</v>
      </c>
      <c r="E20" t="s">
        <v>479</v>
      </c>
      <c r="F20" s="1">
        <v>-3.0295999999999998</v>
      </c>
      <c r="G20">
        <v>2.3975485027932401E-4</v>
      </c>
      <c r="H20" s="1" t="s">
        <v>680</v>
      </c>
      <c r="I20" t="s">
        <v>681</v>
      </c>
      <c r="J20" s="43" t="s">
        <v>682</v>
      </c>
    </row>
    <row r="21" spans="1:10">
      <c r="A21" s="28" t="s">
        <v>683</v>
      </c>
      <c r="B21" t="s">
        <v>626</v>
      </c>
      <c r="C21">
        <v>618529148</v>
      </c>
      <c r="D21" s="1">
        <v>14.857999999999999</v>
      </c>
      <c r="E21" t="s">
        <v>482</v>
      </c>
      <c r="F21" s="1">
        <v>-3.0474999999999999</v>
      </c>
      <c r="G21">
        <v>5.3806382656301603E-4</v>
      </c>
      <c r="H21" s="1" t="s">
        <v>684</v>
      </c>
      <c r="I21" t="s">
        <v>685</v>
      </c>
      <c r="J21" s="43" t="s">
        <v>686</v>
      </c>
    </row>
    <row r="22" spans="1:10">
      <c r="A22" s="28" t="s">
        <v>687</v>
      </c>
      <c r="B22" t="s">
        <v>688</v>
      </c>
      <c r="C22">
        <v>523025549</v>
      </c>
      <c r="D22" s="1">
        <v>17.181999999999999</v>
      </c>
      <c r="E22" t="s">
        <v>467</v>
      </c>
      <c r="F22" s="1">
        <v>-3.2734000000000001</v>
      </c>
      <c r="G22" s="40">
        <v>7.2382493603460906E-5</v>
      </c>
      <c r="H22" s="46" t="s">
        <v>468</v>
      </c>
      <c r="I22" s="46" t="s">
        <v>468</v>
      </c>
      <c r="J22" s="67" t="s">
        <v>468</v>
      </c>
    </row>
    <row r="23" spans="1:10">
      <c r="A23" s="28" t="s">
        <v>689</v>
      </c>
      <c r="B23" t="s">
        <v>688</v>
      </c>
      <c r="C23">
        <v>523025526</v>
      </c>
      <c r="D23" s="1">
        <v>16.337</v>
      </c>
      <c r="E23" t="s">
        <v>479</v>
      </c>
      <c r="F23" s="1">
        <v>-3.2465000000000002</v>
      </c>
      <c r="G23">
        <v>1.24896924165527E-4</v>
      </c>
      <c r="H23" s="46"/>
      <c r="I23" s="46"/>
      <c r="J23" s="67"/>
    </row>
    <row r="24" spans="1:10">
      <c r="A24" s="28" t="s">
        <v>690</v>
      </c>
      <c r="B24" t="s">
        <v>578</v>
      </c>
      <c r="C24">
        <v>548934050</v>
      </c>
      <c r="D24" s="1">
        <v>13.259000000000002</v>
      </c>
      <c r="E24" t="s">
        <v>479</v>
      </c>
      <c r="F24" s="1">
        <v>-3.2757999999999998</v>
      </c>
      <c r="G24">
        <v>5.4188131825453397E-4</v>
      </c>
      <c r="H24" s="175" t="s">
        <v>691</v>
      </c>
      <c r="I24" s="175" t="s">
        <v>692</v>
      </c>
      <c r="J24" s="176" t="s">
        <v>693</v>
      </c>
    </row>
    <row r="25" spans="1:10">
      <c r="A25" s="28" t="s">
        <v>694</v>
      </c>
      <c r="B25" t="s">
        <v>578</v>
      </c>
      <c r="C25">
        <v>548934052</v>
      </c>
      <c r="D25" s="1">
        <v>13.259000000000002</v>
      </c>
      <c r="E25" t="s">
        <v>482</v>
      </c>
      <c r="F25" s="1">
        <v>-3.2757999999999998</v>
      </c>
      <c r="G25">
        <v>5.4188131825453397E-4</v>
      </c>
      <c r="H25" s="175"/>
      <c r="I25" s="175"/>
      <c r="J25" s="176"/>
    </row>
    <row r="26" spans="1:10">
      <c r="A26" s="28" t="s">
        <v>695</v>
      </c>
      <c r="B26" t="s">
        <v>586</v>
      </c>
      <c r="C26">
        <v>60735952</v>
      </c>
      <c r="D26" s="1">
        <v>6.2720000000000002</v>
      </c>
      <c r="E26" t="s">
        <v>472</v>
      </c>
      <c r="F26" s="1">
        <v>-1.9107700000000001</v>
      </c>
      <c r="G26">
        <v>2.0696823731983601E-4</v>
      </c>
      <c r="H26" s="1" t="s">
        <v>696</v>
      </c>
      <c r="I26" s="1" t="s">
        <v>697</v>
      </c>
      <c r="J26" s="13" t="s">
        <v>698</v>
      </c>
    </row>
    <row r="27" spans="1:10">
      <c r="A27" s="28" t="s">
        <v>699</v>
      </c>
      <c r="B27" t="s">
        <v>586</v>
      </c>
      <c r="C27">
        <v>608133145</v>
      </c>
      <c r="D27" s="1">
        <v>8.2989999999999995</v>
      </c>
      <c r="E27" t="s">
        <v>472</v>
      </c>
      <c r="F27" s="1">
        <v>-2.0914899999999998</v>
      </c>
      <c r="G27">
        <v>2.4366549612360599E-4</v>
      </c>
      <c r="H27" s="1"/>
      <c r="I27" s="1"/>
      <c r="J27" s="13"/>
    </row>
    <row r="28" spans="1:10">
      <c r="A28" s="28" t="s">
        <v>700</v>
      </c>
      <c r="B28" t="s">
        <v>586</v>
      </c>
      <c r="C28">
        <v>60737985</v>
      </c>
      <c r="D28" s="1">
        <v>31.375999999999998</v>
      </c>
      <c r="E28" t="s">
        <v>482</v>
      </c>
      <c r="F28" s="1">
        <v>-4.1543299999999999</v>
      </c>
      <c r="G28">
        <v>9.0354049724757101E-4</v>
      </c>
      <c r="H28" s="1" t="s">
        <v>701</v>
      </c>
      <c r="I28" t="s">
        <v>702</v>
      </c>
      <c r="J28" s="43" t="s">
        <v>703</v>
      </c>
    </row>
    <row r="29" spans="1:10">
      <c r="A29" s="28" t="s">
        <v>704</v>
      </c>
      <c r="B29" t="s">
        <v>478</v>
      </c>
      <c r="C29">
        <v>716894426</v>
      </c>
      <c r="D29" s="1">
        <v>9.3219999999999992</v>
      </c>
      <c r="E29" t="s">
        <v>482</v>
      </c>
      <c r="F29" s="1">
        <v>-2.3613599999999999</v>
      </c>
      <c r="G29">
        <v>8.9879890626164605E-4</v>
      </c>
      <c r="H29" s="66" t="s">
        <v>705</v>
      </c>
      <c r="I29" t="s">
        <v>706</v>
      </c>
      <c r="J29" s="43" t="s">
        <v>707</v>
      </c>
    </row>
    <row r="30" spans="1:10">
      <c r="A30" s="53" t="s">
        <v>480</v>
      </c>
      <c r="B30" t="s">
        <v>481</v>
      </c>
      <c r="C30">
        <v>464178573</v>
      </c>
      <c r="D30" s="1">
        <v>18.042999999999999</v>
      </c>
      <c r="E30" t="s">
        <v>482</v>
      </c>
      <c r="F30" s="1">
        <v>-3.3600500000000002</v>
      </c>
      <c r="G30" s="40">
        <v>8.0014678006075704E-5</v>
      </c>
      <c r="H30" s="180" t="s">
        <v>483</v>
      </c>
      <c r="I30" s="180" t="s">
        <v>484</v>
      </c>
      <c r="J30" s="181" t="s">
        <v>485</v>
      </c>
    </row>
    <row r="31" spans="1:10">
      <c r="A31" s="53" t="s">
        <v>486</v>
      </c>
      <c r="B31" t="s">
        <v>481</v>
      </c>
      <c r="C31">
        <v>464178581</v>
      </c>
      <c r="D31" s="1">
        <v>18.042999999999999</v>
      </c>
      <c r="E31" t="s">
        <v>467</v>
      </c>
      <c r="F31" s="1">
        <v>-3.36</v>
      </c>
      <c r="G31" s="40">
        <v>8.0014678006075704E-5</v>
      </c>
      <c r="H31" s="180"/>
      <c r="I31" s="180"/>
      <c r="J31" s="181"/>
    </row>
    <row r="32" spans="1:10">
      <c r="A32" s="53" t="s">
        <v>487</v>
      </c>
      <c r="B32" t="s">
        <v>481</v>
      </c>
      <c r="C32">
        <v>464178592</v>
      </c>
      <c r="D32" s="1">
        <v>18.042999999999999</v>
      </c>
      <c r="E32" t="s">
        <v>479</v>
      </c>
      <c r="F32" s="1">
        <v>-3.36</v>
      </c>
      <c r="G32" s="40">
        <v>8.0014678006075704E-5</v>
      </c>
      <c r="H32" s="180"/>
      <c r="I32" s="180"/>
      <c r="J32" s="181"/>
    </row>
    <row r="33" spans="1:13">
      <c r="A33" s="53" t="s">
        <v>488</v>
      </c>
      <c r="B33" t="s">
        <v>481</v>
      </c>
      <c r="C33">
        <v>465040668</v>
      </c>
      <c r="D33" s="1">
        <v>20.373000000000001</v>
      </c>
      <c r="E33" t="s">
        <v>472</v>
      </c>
      <c r="F33" s="1">
        <v>-3.4988800000000002</v>
      </c>
      <c r="G33">
        <v>3.51143332401047E-4</v>
      </c>
      <c r="H33" s="1" t="s">
        <v>489</v>
      </c>
      <c r="I33" s="50" t="s">
        <v>490</v>
      </c>
      <c r="J33" s="43" t="s">
        <v>491</v>
      </c>
    </row>
    <row r="34" spans="1:13">
      <c r="A34" s="54" t="s">
        <v>708</v>
      </c>
      <c r="B34" t="s">
        <v>481</v>
      </c>
      <c r="C34">
        <v>464542030</v>
      </c>
      <c r="D34" s="1">
        <v>10.071</v>
      </c>
      <c r="E34" t="s">
        <v>479</v>
      </c>
      <c r="F34" s="1">
        <v>-2.3041</v>
      </c>
      <c r="G34">
        <v>6.7312986703422595E-4</v>
      </c>
      <c r="H34" s="1" t="s">
        <v>468</v>
      </c>
      <c r="I34" s="50" t="s">
        <v>468</v>
      </c>
      <c r="J34" s="43"/>
    </row>
    <row r="35" spans="1:13">
      <c r="A35" s="39" t="s">
        <v>709</v>
      </c>
      <c r="B35" t="s">
        <v>634</v>
      </c>
      <c r="C35">
        <v>687332005</v>
      </c>
      <c r="D35" s="1">
        <v>8.7279999999999998</v>
      </c>
      <c r="E35" t="s">
        <v>482</v>
      </c>
      <c r="F35" s="1">
        <v>-2.5720700000000001</v>
      </c>
      <c r="G35">
        <v>2.7451104866052999E-4</v>
      </c>
      <c r="H35" s="1" t="s">
        <v>468</v>
      </c>
      <c r="J35" s="43"/>
    </row>
    <row r="36" spans="1:13">
      <c r="A36" s="39" t="s">
        <v>710</v>
      </c>
      <c r="B36" t="s">
        <v>711</v>
      </c>
      <c r="C36">
        <v>89311202</v>
      </c>
      <c r="D36" s="1">
        <v>11.673</v>
      </c>
      <c r="E36" t="s">
        <v>467</v>
      </c>
      <c r="F36" s="1">
        <v>-2.7324999999999999</v>
      </c>
      <c r="G36">
        <v>4.9440009527251902E-4</v>
      </c>
      <c r="H36" s="1" t="s">
        <v>712</v>
      </c>
      <c r="I36" t="s">
        <v>713</v>
      </c>
      <c r="J36" s="43" t="s">
        <v>714</v>
      </c>
    </row>
    <row r="37" spans="1:13">
      <c r="A37" s="55" t="s">
        <v>715</v>
      </c>
      <c r="B37" t="s">
        <v>716</v>
      </c>
      <c r="C37">
        <v>326068268</v>
      </c>
      <c r="D37" s="1">
        <v>9.9830000000000005</v>
      </c>
      <c r="E37" t="s">
        <v>472</v>
      </c>
      <c r="F37" s="1">
        <v>-2.7764500000000001</v>
      </c>
      <c r="G37">
        <v>4.0607743260148103E-4</v>
      </c>
      <c r="H37" s="1" t="s">
        <v>468</v>
      </c>
      <c r="I37" t="s">
        <v>468</v>
      </c>
      <c r="J37" s="43" t="s">
        <v>468</v>
      </c>
    </row>
    <row r="38" spans="1:13">
      <c r="A38" s="39" t="s">
        <v>717</v>
      </c>
      <c r="B38" t="s">
        <v>716</v>
      </c>
      <c r="C38">
        <v>10650587</v>
      </c>
      <c r="D38" s="1">
        <v>8.3669999999999991</v>
      </c>
      <c r="E38" t="s">
        <v>472</v>
      </c>
      <c r="F38" s="1">
        <v>-2.40978</v>
      </c>
      <c r="G38">
        <v>6.7948140237339405E-4</v>
      </c>
      <c r="H38" s="175" t="s">
        <v>718</v>
      </c>
      <c r="I38" s="175" t="s">
        <v>719</v>
      </c>
      <c r="J38" s="176" t="s">
        <v>720</v>
      </c>
    </row>
    <row r="39" spans="1:13" ht="15" thickBot="1">
      <c r="A39" s="41" t="s">
        <v>721</v>
      </c>
      <c r="B39" s="31" t="s">
        <v>716</v>
      </c>
      <c r="C39" s="31">
        <v>10650589</v>
      </c>
      <c r="D39" s="10">
        <v>8.3669999999999991</v>
      </c>
      <c r="E39" s="31" t="s">
        <v>467</v>
      </c>
      <c r="F39" s="10">
        <v>-2.4098000000000002</v>
      </c>
      <c r="G39" s="31">
        <v>6.7948140237339405E-4</v>
      </c>
      <c r="H39" s="170"/>
      <c r="I39" s="170"/>
      <c r="J39" s="177"/>
    </row>
    <row r="41" spans="1:13">
      <c r="A41" s="178" t="s">
        <v>7</v>
      </c>
      <c r="B41" s="178"/>
      <c r="C41" s="178"/>
    </row>
    <row r="42" spans="1:13" ht="15" thickBot="1">
      <c r="A42" s="179"/>
      <c r="B42" s="179"/>
      <c r="C42" s="179"/>
    </row>
    <row r="43" spans="1:13" ht="15" thickBot="1">
      <c r="A43" s="14" t="s">
        <v>455</v>
      </c>
      <c r="B43" s="14" t="s">
        <v>456</v>
      </c>
      <c r="C43" s="7" t="s">
        <v>496</v>
      </c>
      <c r="D43" s="7" t="s">
        <v>497</v>
      </c>
      <c r="E43" s="7" t="s">
        <v>498</v>
      </c>
      <c r="F43" s="7" t="s">
        <v>499</v>
      </c>
      <c r="G43" s="14" t="s">
        <v>458</v>
      </c>
      <c r="H43" s="14" t="s">
        <v>459</v>
      </c>
      <c r="I43" s="14" t="s">
        <v>460</v>
      </c>
      <c r="J43" s="14" t="s">
        <v>461</v>
      </c>
      <c r="K43" s="14" t="s">
        <v>462</v>
      </c>
      <c r="L43" s="14" t="s">
        <v>463</v>
      </c>
      <c r="M43" s="14" t="s">
        <v>464</v>
      </c>
    </row>
    <row r="44" spans="1:13">
      <c r="A44" s="6" t="s">
        <v>508</v>
      </c>
      <c r="B44" s="7" t="s">
        <v>509</v>
      </c>
      <c r="C44" s="7">
        <v>268899988</v>
      </c>
      <c r="D44" s="78">
        <v>201</v>
      </c>
      <c r="E44" s="78">
        <v>140</v>
      </c>
      <c r="F44" s="78" t="s">
        <v>511</v>
      </c>
      <c r="G44" s="7">
        <v>6.9729999999999999</v>
      </c>
      <c r="H44" s="7" t="s">
        <v>482</v>
      </c>
      <c r="I44" s="7">
        <v>-2.2326600000000001</v>
      </c>
      <c r="J44" s="7">
        <v>7.9445890905782603E-4</v>
      </c>
      <c r="K44" s="70" t="s">
        <v>512</v>
      </c>
      <c r="L44" s="68" t="s">
        <v>513</v>
      </c>
      <c r="M44" s="8" t="s">
        <v>514</v>
      </c>
    </row>
    <row r="45" spans="1:13">
      <c r="A45" s="12" t="s">
        <v>722</v>
      </c>
      <c r="B45" s="1" t="s">
        <v>618</v>
      </c>
      <c r="C45" s="1">
        <v>712028351</v>
      </c>
      <c r="D45">
        <v>201</v>
      </c>
      <c r="E45">
        <v>80</v>
      </c>
      <c r="F45" t="s">
        <v>723</v>
      </c>
      <c r="G45" s="1">
        <v>7.48</v>
      </c>
      <c r="H45" s="1" t="s">
        <v>467</v>
      </c>
      <c r="I45" s="1">
        <v>-2.4197000000000002</v>
      </c>
      <c r="J45" s="1">
        <v>3.6282448343656002E-4</v>
      </c>
      <c r="K45" s="1" t="s">
        <v>724</v>
      </c>
      <c r="L45" s="50" t="s">
        <v>725</v>
      </c>
      <c r="M45" s="13" t="s">
        <v>726</v>
      </c>
    </row>
    <row r="46" spans="1:13">
      <c r="A46" s="12" t="s">
        <v>727</v>
      </c>
      <c r="B46" s="1" t="s">
        <v>618</v>
      </c>
      <c r="C46" s="1">
        <v>638231003</v>
      </c>
      <c r="D46">
        <v>201</v>
      </c>
      <c r="E46">
        <v>201</v>
      </c>
      <c r="F46" t="s">
        <v>728</v>
      </c>
      <c r="G46" s="1">
        <v>6.8610000000000007</v>
      </c>
      <c r="H46" s="1" t="s">
        <v>467</v>
      </c>
      <c r="I46" s="1">
        <v>-2.0756999999999999</v>
      </c>
      <c r="J46" s="1">
        <v>8.4841014781676096E-4</v>
      </c>
      <c r="K46" s="1" t="s">
        <v>729</v>
      </c>
      <c r="L46" s="50" t="s">
        <v>730</v>
      </c>
      <c r="M46" s="13" t="s">
        <v>731</v>
      </c>
    </row>
    <row r="47" spans="1:13">
      <c r="A47" s="12" t="s">
        <v>732</v>
      </c>
      <c r="B47" s="1" t="s">
        <v>733</v>
      </c>
      <c r="C47" s="1">
        <v>49464970</v>
      </c>
      <c r="D47">
        <v>200</v>
      </c>
      <c r="E47">
        <v>187</v>
      </c>
      <c r="F47" t="s">
        <v>734</v>
      </c>
      <c r="G47" s="1">
        <v>3.125</v>
      </c>
      <c r="H47" s="1" t="s">
        <v>467</v>
      </c>
      <c r="I47" s="1">
        <v>-1.7687999999999999</v>
      </c>
      <c r="J47" s="1">
        <v>9.45909647206682E-4</v>
      </c>
      <c r="K47" s="1" t="s">
        <v>735</v>
      </c>
      <c r="L47" s="50" t="s">
        <v>736</v>
      </c>
      <c r="M47" s="13" t="s">
        <v>737</v>
      </c>
    </row>
    <row r="48" spans="1:13">
      <c r="A48" s="12" t="s">
        <v>738</v>
      </c>
      <c r="B48" s="1" t="s">
        <v>688</v>
      </c>
      <c r="C48" s="1">
        <v>503872586</v>
      </c>
      <c r="D48">
        <v>201</v>
      </c>
      <c r="E48">
        <v>116</v>
      </c>
      <c r="F48" t="s">
        <v>739</v>
      </c>
      <c r="G48" s="1">
        <v>5.91</v>
      </c>
      <c r="H48" s="1" t="s">
        <v>467</v>
      </c>
      <c r="I48" s="1">
        <v>-2.2111000000000001</v>
      </c>
      <c r="J48" s="1">
        <v>3.17490934301165E-4</v>
      </c>
      <c r="K48" s="1" t="s">
        <v>740</v>
      </c>
      <c r="L48" s="50" t="s">
        <v>741</v>
      </c>
      <c r="M48" s="13" t="s">
        <v>742</v>
      </c>
    </row>
    <row r="49" spans="1:13">
      <c r="A49" s="12" t="s">
        <v>592</v>
      </c>
      <c r="B49" s="1" t="s">
        <v>586</v>
      </c>
      <c r="C49" s="1">
        <v>182482197</v>
      </c>
      <c r="D49" s="42">
        <v>201</v>
      </c>
      <c r="E49" s="42">
        <v>71</v>
      </c>
      <c r="F49" s="42" t="s">
        <v>593</v>
      </c>
      <c r="G49" s="1">
        <v>7.4710000000000001</v>
      </c>
      <c r="H49" s="1" t="s">
        <v>482</v>
      </c>
      <c r="I49" s="1">
        <v>-3.0271499999999998</v>
      </c>
      <c r="J49" s="1">
        <v>4.1625235936363503E-4</v>
      </c>
      <c r="K49" s="87" t="s">
        <v>594</v>
      </c>
      <c r="L49" s="1" t="s">
        <v>743</v>
      </c>
      <c r="M49" s="176" t="s">
        <v>596</v>
      </c>
    </row>
    <row r="50" spans="1:13" ht="15" thickBot="1">
      <c r="A50" s="12" t="s">
        <v>597</v>
      </c>
      <c r="B50" s="1" t="s">
        <v>481</v>
      </c>
      <c r="C50" s="1">
        <v>1070481</v>
      </c>
      <c r="D50" s="10">
        <v>201</v>
      </c>
      <c r="E50">
        <v>201</v>
      </c>
      <c r="F50" t="s">
        <v>744</v>
      </c>
      <c r="G50" s="1">
        <v>7.4710000000000001</v>
      </c>
      <c r="H50" s="1" t="s">
        <v>482</v>
      </c>
      <c r="I50" s="1">
        <v>-3.0271499999999998</v>
      </c>
      <c r="J50" s="1">
        <v>4.1625235936363503E-4</v>
      </c>
      <c r="K50" s="87" t="s">
        <v>600</v>
      </c>
      <c r="L50" s="1" t="s">
        <v>595</v>
      </c>
      <c r="M50" s="176"/>
    </row>
    <row r="51" spans="1:13" ht="15" thickBot="1">
      <c r="A51" s="9" t="s">
        <v>745</v>
      </c>
      <c r="B51" s="10" t="s">
        <v>602</v>
      </c>
      <c r="C51" s="10">
        <v>57742450</v>
      </c>
      <c r="D51" s="31">
        <v>201</v>
      </c>
      <c r="E51" s="31">
        <v>147</v>
      </c>
      <c r="F51" s="31" t="s">
        <v>746</v>
      </c>
      <c r="G51" s="10">
        <v>5.1020000000000003</v>
      </c>
      <c r="H51" s="10" t="s">
        <v>479</v>
      </c>
      <c r="I51" s="10">
        <v>-2.2069000000000001</v>
      </c>
      <c r="J51" s="10">
        <v>6.9189085777784497E-4</v>
      </c>
      <c r="K51" s="10" t="s">
        <v>747</v>
      </c>
      <c r="L51" s="69" t="s">
        <v>748</v>
      </c>
      <c r="M51" s="11" t="s">
        <v>612</v>
      </c>
    </row>
    <row r="53" spans="1:13">
      <c r="A53" s="178" t="s">
        <v>8</v>
      </c>
      <c r="B53" s="178"/>
      <c r="C53" s="178"/>
    </row>
    <row r="54" spans="1:13" ht="15" thickBot="1">
      <c r="A54" s="178"/>
      <c r="B54" s="178"/>
      <c r="C54" s="178"/>
    </row>
    <row r="55" spans="1:13" ht="15" thickBot="1">
      <c r="A55" s="15" t="s">
        <v>455</v>
      </c>
      <c r="B55" s="16" t="s">
        <v>456</v>
      </c>
      <c r="C55" s="16" t="s">
        <v>458</v>
      </c>
      <c r="D55" s="16" t="s">
        <v>459</v>
      </c>
      <c r="E55" s="16" t="s">
        <v>460</v>
      </c>
      <c r="F55" s="16" t="s">
        <v>461</v>
      </c>
      <c r="G55" s="16" t="s">
        <v>613</v>
      </c>
      <c r="H55" s="16" t="s">
        <v>614</v>
      </c>
      <c r="I55" s="16" t="s">
        <v>615</v>
      </c>
      <c r="J55" s="16" t="s">
        <v>616</v>
      </c>
      <c r="K55" s="16" t="s">
        <v>462</v>
      </c>
      <c r="L55" s="16" t="s">
        <v>463</v>
      </c>
      <c r="M55" s="17" t="s">
        <v>464</v>
      </c>
    </row>
    <row r="56" spans="1:13">
      <c r="A56" s="54" t="s">
        <v>749</v>
      </c>
      <c r="B56" t="s">
        <v>509</v>
      </c>
      <c r="C56">
        <v>11.98</v>
      </c>
      <c r="D56">
        <v>0</v>
      </c>
      <c r="E56">
        <v>-2.8455300000000001</v>
      </c>
      <c r="F56">
        <v>6.5337327002584105E-4</v>
      </c>
      <c r="G56">
        <v>88.3</v>
      </c>
      <c r="H56">
        <v>486</v>
      </c>
      <c r="I56">
        <v>315</v>
      </c>
      <c r="J56" t="s">
        <v>750</v>
      </c>
      <c r="K56" t="s">
        <v>468</v>
      </c>
      <c r="L56" t="s">
        <v>468</v>
      </c>
      <c r="M56" s="29" t="s">
        <v>468</v>
      </c>
    </row>
    <row r="57" spans="1:13" ht="15" thickBot="1">
      <c r="A57" s="30" t="s">
        <v>751</v>
      </c>
      <c r="B57" s="31" t="s">
        <v>478</v>
      </c>
      <c r="C57" s="31">
        <v>6.0460000000000003</v>
      </c>
      <c r="D57" s="31">
        <v>1</v>
      </c>
      <c r="E57" s="31">
        <v>-1.8640000000000001</v>
      </c>
      <c r="F57" s="31">
        <v>5.6512902730508304E-4</v>
      </c>
      <c r="G57" s="31">
        <v>87.2</v>
      </c>
      <c r="H57" s="31">
        <v>508</v>
      </c>
      <c r="I57" s="31">
        <v>27</v>
      </c>
      <c r="J57" s="31" t="s">
        <v>752</v>
      </c>
      <c r="K57" s="31" t="s">
        <v>753</v>
      </c>
      <c r="L57" s="31" t="s">
        <v>754</v>
      </c>
      <c r="M57" s="32" t="s">
        <v>755</v>
      </c>
    </row>
    <row r="58" spans="1:13">
      <c r="A58" s="73"/>
    </row>
    <row r="59" spans="1:13">
      <c r="A59" s="1"/>
      <c r="B59" s="1"/>
      <c r="C59" s="1"/>
      <c r="D59" s="1"/>
      <c r="E59" s="1"/>
      <c r="F59" s="1"/>
      <c r="G59" s="1"/>
    </row>
    <row r="60" spans="1:13">
      <c r="A60" s="1"/>
      <c r="B60" s="1"/>
      <c r="C60" s="1"/>
      <c r="D60" s="1"/>
      <c r="E60" s="1"/>
      <c r="F60" s="1"/>
      <c r="G60" s="1"/>
    </row>
    <row r="61" spans="1:13">
      <c r="A61" s="1"/>
      <c r="B61" s="1"/>
      <c r="C61" s="1"/>
      <c r="D61" s="1"/>
      <c r="E61" s="1"/>
      <c r="F61" s="1"/>
      <c r="G61" s="1"/>
    </row>
    <row r="62" spans="1:13">
      <c r="A62" s="1"/>
      <c r="B62" s="1"/>
      <c r="C62" s="1"/>
      <c r="D62" s="1"/>
      <c r="E62" s="1"/>
      <c r="F62" s="1"/>
      <c r="G62" s="1"/>
    </row>
    <row r="63" spans="1:13">
      <c r="A63" s="1"/>
      <c r="B63" s="1"/>
      <c r="C63" s="1"/>
      <c r="D63" s="1"/>
      <c r="E63" s="1"/>
      <c r="F63" s="1"/>
      <c r="G63" s="1"/>
    </row>
    <row r="64" spans="1:13">
      <c r="A64" s="1"/>
      <c r="B64" s="1"/>
      <c r="C64" s="1"/>
      <c r="D64" s="1"/>
      <c r="E64" s="1"/>
      <c r="F64" s="1"/>
      <c r="G64" s="1"/>
    </row>
    <row r="65" spans="1:7">
      <c r="A65" s="1"/>
      <c r="B65" s="1"/>
      <c r="C65" s="1"/>
      <c r="D65" s="1"/>
      <c r="E65" s="1"/>
      <c r="F65" s="1"/>
      <c r="G65" s="1"/>
    </row>
    <row r="66" spans="1:7">
      <c r="A66" s="1"/>
      <c r="B66" s="1"/>
      <c r="C66" s="1"/>
      <c r="D66" s="1"/>
      <c r="E66" s="1"/>
      <c r="F66" s="1"/>
      <c r="G66" s="1"/>
    </row>
    <row r="67" spans="1:7">
      <c r="A67" s="1"/>
      <c r="B67" s="1"/>
      <c r="C67" s="1"/>
      <c r="D67" s="1"/>
      <c r="E67" s="1"/>
      <c r="F67" s="1"/>
      <c r="G67" s="1"/>
    </row>
    <row r="68" spans="1:7">
      <c r="A68" s="1"/>
      <c r="B68" s="1"/>
      <c r="C68" s="1"/>
      <c r="D68" s="1"/>
      <c r="E68" s="1"/>
      <c r="F68" s="1"/>
      <c r="G68" s="1"/>
    </row>
    <row r="69" spans="1:7">
      <c r="A69" s="1"/>
      <c r="B69" s="1"/>
      <c r="C69" s="1"/>
      <c r="D69" s="1"/>
      <c r="E69" s="1"/>
      <c r="F69" s="1"/>
      <c r="G69" s="1"/>
    </row>
    <row r="70" spans="1:7">
      <c r="A70" s="1"/>
      <c r="B70" s="1"/>
      <c r="C70" s="1"/>
      <c r="D70" s="1"/>
      <c r="E70" s="1"/>
      <c r="F70" s="1"/>
      <c r="G70" s="1"/>
    </row>
    <row r="71" spans="1:7">
      <c r="A71" s="1"/>
      <c r="B71" s="1"/>
      <c r="C71" s="1"/>
      <c r="D71" s="1"/>
      <c r="E71" s="1"/>
      <c r="F71" s="1"/>
      <c r="G71" s="1"/>
    </row>
    <row r="72" spans="1:7">
      <c r="A72" s="1"/>
      <c r="B72" s="1"/>
      <c r="C72" s="1"/>
      <c r="D72" s="1"/>
      <c r="E72" s="1"/>
      <c r="F72" s="1"/>
      <c r="G72" s="1"/>
    </row>
    <row r="73" spans="1:7">
      <c r="A73" s="1"/>
      <c r="B73" s="1"/>
      <c r="C73" s="1"/>
      <c r="D73" s="1"/>
      <c r="E73" s="1"/>
      <c r="F73" s="1"/>
      <c r="G73" s="1"/>
    </row>
    <row r="74" spans="1:7">
      <c r="A74" s="1"/>
      <c r="B74" s="1"/>
      <c r="C74" s="1"/>
      <c r="D74" s="1"/>
      <c r="E74" s="1"/>
      <c r="F74" s="1"/>
      <c r="G74" s="1"/>
    </row>
    <row r="75" spans="1:7">
      <c r="A75" s="1"/>
      <c r="B75" s="1"/>
      <c r="C75" s="1"/>
      <c r="D75" s="1"/>
      <c r="E75" s="1"/>
      <c r="F75" s="1"/>
      <c r="G75" s="1"/>
    </row>
    <row r="76" spans="1:7">
      <c r="A76" s="1"/>
      <c r="B76" s="1"/>
      <c r="C76" s="1"/>
      <c r="D76" s="1"/>
      <c r="E76" s="1"/>
      <c r="F76" s="1"/>
      <c r="G76" s="1"/>
    </row>
    <row r="77" spans="1:7">
      <c r="A77" s="1"/>
      <c r="B77" s="1"/>
      <c r="C77" s="1"/>
      <c r="D77" s="1"/>
      <c r="E77" s="1"/>
      <c r="F77" s="1"/>
      <c r="G77" s="1"/>
    </row>
    <row r="78" spans="1:7">
      <c r="A78" s="1"/>
      <c r="B78" s="1"/>
      <c r="C78" s="1"/>
      <c r="D78" s="1"/>
      <c r="E78" s="1"/>
      <c r="F78" s="1"/>
      <c r="G78" s="1"/>
    </row>
    <row r="79" spans="1:7">
      <c r="A79" s="1"/>
      <c r="B79" s="1"/>
      <c r="C79" s="1"/>
      <c r="D79" s="1"/>
      <c r="E79" s="1"/>
      <c r="F79" s="1"/>
      <c r="G79" s="1"/>
    </row>
    <row r="80" spans="1:7">
      <c r="A80" s="1"/>
      <c r="B80" s="1"/>
      <c r="C80" s="1"/>
      <c r="D80" s="1"/>
      <c r="E80" s="1"/>
      <c r="F80" s="1"/>
      <c r="G80" s="1"/>
    </row>
    <row r="81" spans="1:7">
      <c r="A81" s="1"/>
      <c r="B81" s="1"/>
      <c r="C81" s="1"/>
      <c r="D81" s="1"/>
      <c r="E81" s="1"/>
      <c r="F81" s="1"/>
      <c r="G81" s="1"/>
    </row>
    <row r="82" spans="1:7">
      <c r="A82" s="1"/>
      <c r="B82" s="1"/>
      <c r="C82" s="1"/>
      <c r="D82" s="1"/>
      <c r="E82" s="1"/>
      <c r="F82" s="1"/>
      <c r="G82" s="1"/>
    </row>
    <row r="83" spans="1:7">
      <c r="A83" s="1"/>
      <c r="B83" s="1"/>
      <c r="C83" s="1"/>
      <c r="D83" s="1"/>
      <c r="E83" s="1"/>
      <c r="F83" s="1"/>
      <c r="G83" s="1"/>
    </row>
    <row r="84" spans="1:7">
      <c r="A84" s="1"/>
      <c r="B84" s="1"/>
      <c r="C84" s="1"/>
      <c r="D84" s="1"/>
      <c r="E84" s="1"/>
      <c r="F84" s="1"/>
      <c r="G84" s="1"/>
    </row>
    <row r="85" spans="1:7">
      <c r="A85" s="1"/>
      <c r="B85" s="1"/>
      <c r="C85" s="1"/>
      <c r="D85" s="1"/>
      <c r="E85" s="1"/>
      <c r="F85" s="1"/>
      <c r="G85" s="1"/>
    </row>
    <row r="86" spans="1:7">
      <c r="A86" s="1"/>
      <c r="B86" s="1"/>
      <c r="C86" s="1"/>
      <c r="D86" s="1"/>
      <c r="E86" s="1"/>
      <c r="F86" s="1"/>
      <c r="G86" s="1"/>
    </row>
    <row r="87" spans="1:7">
      <c r="A87" s="1"/>
      <c r="B87" s="1"/>
      <c r="C87" s="1"/>
      <c r="D87" s="1"/>
      <c r="E87" s="1"/>
      <c r="F87" s="1"/>
      <c r="G87" s="1"/>
    </row>
    <row r="88" spans="1:7">
      <c r="A88" s="1"/>
      <c r="B88" s="1"/>
      <c r="C88" s="1"/>
      <c r="D88" s="1"/>
      <c r="E88" s="1"/>
      <c r="F88" s="1"/>
      <c r="G88" s="1"/>
    </row>
    <row r="89" spans="1:7">
      <c r="A89" s="1"/>
      <c r="B89" s="1"/>
      <c r="C89" s="1"/>
      <c r="D89" s="1"/>
      <c r="E89" s="1"/>
      <c r="F89" s="1"/>
      <c r="G89" s="1"/>
    </row>
  </sheetData>
  <sortState xmlns:xlrd2="http://schemas.microsoft.com/office/spreadsheetml/2017/richdata2" ref="A59:G89">
    <sortCondition ref="B59:B89"/>
  </sortState>
  <mergeCells count="20">
    <mergeCell ref="M49:M50"/>
    <mergeCell ref="H38:H39"/>
    <mergeCell ref="I38:I39"/>
    <mergeCell ref="J38:J39"/>
    <mergeCell ref="A53:C54"/>
    <mergeCell ref="A41:C42"/>
    <mergeCell ref="A1:I2"/>
    <mergeCell ref="J6:J8"/>
    <mergeCell ref="J30:J32"/>
    <mergeCell ref="H24:H25"/>
    <mergeCell ref="I24:I25"/>
    <mergeCell ref="J24:J25"/>
    <mergeCell ref="H15:H16"/>
    <mergeCell ref="I15:I16"/>
    <mergeCell ref="J15:J16"/>
    <mergeCell ref="A3:C4"/>
    <mergeCell ref="H30:H32"/>
    <mergeCell ref="I30:I32"/>
    <mergeCell ref="H6:H8"/>
    <mergeCell ref="I6:I8"/>
  </mergeCells>
  <pageMargins left="0.7" right="0.7" top="0.75" bottom="0.75" header="0.3" footer="0.3"/>
  <pageSetup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926F5E-4FF8-4E05-A8FE-58797598EC96}">
  <dimension ref="A1:P31"/>
  <sheetViews>
    <sheetView zoomScale="130" zoomScaleNormal="130" workbookViewId="0">
      <selection sqref="A1:I2"/>
    </sheetView>
  </sheetViews>
  <sheetFormatPr defaultRowHeight="14.5"/>
  <cols>
    <col min="1" max="1" width="27.6328125" bestFit="1" customWidth="1"/>
    <col min="2" max="2" width="7.453125" bestFit="1" customWidth="1"/>
    <col min="3" max="3" width="24" bestFit="1" customWidth="1"/>
    <col min="5" max="6" width="11.36328125" bestFit="1" customWidth="1"/>
    <col min="7" max="7" width="12.6328125" bestFit="1" customWidth="1"/>
    <col min="8" max="8" width="41" bestFit="1" customWidth="1"/>
    <col min="9" max="9" width="23" customWidth="1"/>
    <col min="10" max="10" width="41.6328125" bestFit="1" customWidth="1"/>
    <col min="11" max="11" width="39.54296875" bestFit="1" customWidth="1"/>
    <col min="12" max="12" width="22.54296875" bestFit="1" customWidth="1"/>
    <col min="13" max="13" width="30.6328125" bestFit="1" customWidth="1"/>
  </cols>
  <sheetData>
    <row r="1" spans="1:16">
      <c r="A1" s="175" t="s">
        <v>911</v>
      </c>
      <c r="B1" s="175"/>
      <c r="C1" s="175"/>
      <c r="D1" s="175"/>
      <c r="E1" s="175"/>
      <c r="F1" s="175"/>
      <c r="G1" s="175"/>
      <c r="H1" s="175"/>
      <c r="I1" s="175"/>
      <c r="J1" s="50"/>
      <c r="K1" s="50"/>
      <c r="L1" s="50"/>
      <c r="M1" s="50"/>
      <c r="N1" s="50"/>
      <c r="O1" s="50"/>
      <c r="P1" s="50"/>
    </row>
    <row r="2" spans="1:16">
      <c r="A2" s="175"/>
      <c r="B2" s="175"/>
      <c r="C2" s="175"/>
      <c r="D2" s="175"/>
      <c r="E2" s="175"/>
      <c r="F2" s="175"/>
      <c r="G2" s="175"/>
      <c r="H2" s="175"/>
      <c r="I2" s="175"/>
      <c r="J2" s="50"/>
      <c r="K2" s="50"/>
      <c r="L2" s="50"/>
      <c r="M2" s="50"/>
      <c r="N2" s="50"/>
      <c r="O2" s="50"/>
      <c r="P2" s="50"/>
    </row>
    <row r="3" spans="1:16">
      <c r="A3" s="178" t="s">
        <v>756</v>
      </c>
      <c r="B3" s="178"/>
      <c r="C3" s="178"/>
      <c r="D3" s="1"/>
      <c r="E3" s="1"/>
      <c r="F3" s="1"/>
      <c r="G3" s="1"/>
      <c r="H3" s="1"/>
      <c r="I3" s="1"/>
      <c r="J3" s="1"/>
      <c r="K3" s="1"/>
      <c r="L3" s="1"/>
      <c r="M3" s="1"/>
      <c r="N3" s="1"/>
      <c r="O3" s="1"/>
      <c r="P3" s="1"/>
    </row>
    <row r="4" spans="1:16" ht="15" thickBot="1">
      <c r="A4" s="179"/>
      <c r="B4" s="179"/>
      <c r="C4" s="179"/>
      <c r="D4" s="1"/>
      <c r="E4" s="1"/>
      <c r="F4" s="1"/>
      <c r="G4" s="1"/>
      <c r="H4" s="1"/>
      <c r="I4" s="1"/>
      <c r="J4" s="1"/>
      <c r="K4" s="1"/>
      <c r="L4" s="1"/>
      <c r="M4" s="1"/>
      <c r="N4" s="1"/>
      <c r="O4" s="1"/>
      <c r="P4" s="1"/>
    </row>
    <row r="5" spans="1:16" ht="15" thickBot="1">
      <c r="A5" s="14" t="s">
        <v>455</v>
      </c>
      <c r="B5" s="14" t="s">
        <v>456</v>
      </c>
      <c r="C5" s="14" t="s">
        <v>457</v>
      </c>
      <c r="D5" s="14" t="s">
        <v>458</v>
      </c>
      <c r="E5" s="14" t="s">
        <v>459</v>
      </c>
      <c r="F5" s="14" t="s">
        <v>460</v>
      </c>
      <c r="G5" s="14" t="s">
        <v>461</v>
      </c>
      <c r="H5" s="14" t="s">
        <v>462</v>
      </c>
      <c r="I5" s="14" t="s">
        <v>463</v>
      </c>
      <c r="J5" s="14" t="s">
        <v>464</v>
      </c>
    </row>
    <row r="6" spans="1:16">
      <c r="A6" s="25" t="s">
        <v>757</v>
      </c>
      <c r="B6" s="7" t="s">
        <v>758</v>
      </c>
      <c r="C6" s="26">
        <v>463166242</v>
      </c>
      <c r="D6" s="7">
        <v>25.19</v>
      </c>
      <c r="E6" s="7" t="s">
        <v>479</v>
      </c>
      <c r="F6" s="7">
        <v>-3.5048400000000002</v>
      </c>
      <c r="G6" s="60">
        <v>6.0054918134585298E-5</v>
      </c>
      <c r="H6" s="56" t="s">
        <v>468</v>
      </c>
      <c r="I6" s="56" t="s">
        <v>468</v>
      </c>
      <c r="J6" s="58" t="s">
        <v>468</v>
      </c>
    </row>
    <row r="7" spans="1:16">
      <c r="A7" s="28" t="s">
        <v>759</v>
      </c>
      <c r="B7" s="1" t="s">
        <v>758</v>
      </c>
      <c r="C7">
        <v>463166267</v>
      </c>
      <c r="D7" s="1">
        <v>25.19</v>
      </c>
      <c r="E7" s="1" t="s">
        <v>467</v>
      </c>
      <c r="F7" s="1">
        <v>-3.5047999999999999</v>
      </c>
      <c r="G7" s="44">
        <v>6.0054918134585298E-5</v>
      </c>
      <c r="H7" s="57" t="s">
        <v>468</v>
      </c>
      <c r="I7" s="57" t="s">
        <v>468</v>
      </c>
      <c r="J7" s="59" t="s">
        <v>468</v>
      </c>
    </row>
    <row r="8" spans="1:16">
      <c r="A8" s="28" t="s">
        <v>760</v>
      </c>
      <c r="B8" s="1" t="s">
        <v>662</v>
      </c>
      <c r="C8">
        <v>8543372</v>
      </c>
      <c r="D8" s="1">
        <v>17.872</v>
      </c>
      <c r="E8" s="1" t="s">
        <v>467</v>
      </c>
      <c r="F8" s="1">
        <v>-2.6217000000000001</v>
      </c>
      <c r="G8" s="42">
        <v>2.02547416000437E-4</v>
      </c>
      <c r="H8" s="175" t="s">
        <v>761</v>
      </c>
      <c r="I8" s="180" t="s">
        <v>762</v>
      </c>
      <c r="J8" s="181" t="s">
        <v>763</v>
      </c>
    </row>
    <row r="9" spans="1:16">
      <c r="A9" s="28" t="s">
        <v>764</v>
      </c>
      <c r="B9" s="1" t="s">
        <v>662</v>
      </c>
      <c r="C9">
        <v>8543409</v>
      </c>
      <c r="D9" s="1">
        <v>17.198</v>
      </c>
      <c r="E9" s="1" t="s">
        <v>482</v>
      </c>
      <c r="F9" s="1">
        <v>-2.5887899999999999</v>
      </c>
      <c r="G9" s="42">
        <v>4.3873405550306599E-4</v>
      </c>
      <c r="H9" s="175"/>
      <c r="I9" s="180"/>
      <c r="J9" s="181"/>
    </row>
    <row r="10" spans="1:16">
      <c r="A10" s="28" t="s">
        <v>765</v>
      </c>
      <c r="B10" s="1" t="s">
        <v>662</v>
      </c>
      <c r="C10">
        <v>723067443</v>
      </c>
      <c r="D10" s="1">
        <v>44.707999999999998</v>
      </c>
      <c r="E10" s="1" t="s">
        <v>482</v>
      </c>
      <c r="F10" s="1">
        <v>-6.3384799999999997</v>
      </c>
      <c r="G10" s="42">
        <v>5.3979327306930404E-4</v>
      </c>
      <c r="H10" s="44" t="s">
        <v>766</v>
      </c>
      <c r="I10" s="44" t="s">
        <v>767</v>
      </c>
      <c r="J10" s="43" t="s">
        <v>768</v>
      </c>
    </row>
    <row r="11" spans="1:16">
      <c r="A11" s="28" t="s">
        <v>465</v>
      </c>
      <c r="B11" s="1" t="s">
        <v>466</v>
      </c>
      <c r="C11">
        <v>221532349</v>
      </c>
      <c r="D11" s="1">
        <v>29.303000000000001</v>
      </c>
      <c r="E11" s="1" t="s">
        <v>467</v>
      </c>
      <c r="F11" s="1">
        <v>-4.2241</v>
      </c>
      <c r="G11" s="44">
        <v>6.7061233568210604E-5</v>
      </c>
      <c r="H11" s="42" t="s">
        <v>468</v>
      </c>
      <c r="I11" s="42" t="s">
        <v>468</v>
      </c>
      <c r="J11" s="43"/>
    </row>
    <row r="12" spans="1:16">
      <c r="A12" s="28" t="s">
        <v>769</v>
      </c>
      <c r="B12" s="1" t="s">
        <v>466</v>
      </c>
      <c r="C12">
        <v>675281108</v>
      </c>
      <c r="D12" s="1">
        <v>21.177</v>
      </c>
      <c r="E12" s="1" t="s">
        <v>482</v>
      </c>
      <c r="F12" s="1">
        <v>-3.0013999999999998</v>
      </c>
      <c r="G12" s="44">
        <v>8.2923749775004594E-5</v>
      </c>
      <c r="H12" s="42" t="s">
        <v>770</v>
      </c>
      <c r="I12" s="42" t="s">
        <v>771</v>
      </c>
      <c r="J12" s="43" t="s">
        <v>772</v>
      </c>
    </row>
    <row r="13" spans="1:16">
      <c r="A13" s="28" t="s">
        <v>469</v>
      </c>
      <c r="B13" s="1" t="s">
        <v>466</v>
      </c>
      <c r="C13">
        <v>60737258</v>
      </c>
      <c r="D13" s="1">
        <v>10.605</v>
      </c>
      <c r="E13" s="1" t="s">
        <v>467</v>
      </c>
      <c r="F13" s="1">
        <v>-1.9901</v>
      </c>
      <c r="G13" s="42">
        <v>6.57250403819757E-4</v>
      </c>
      <c r="H13" s="42" t="s">
        <v>468</v>
      </c>
      <c r="I13" s="42" t="s">
        <v>468</v>
      </c>
      <c r="J13" s="43"/>
    </row>
    <row r="14" spans="1:16">
      <c r="A14" s="28" t="s">
        <v>773</v>
      </c>
      <c r="B14" s="1" t="s">
        <v>466</v>
      </c>
      <c r="C14">
        <v>824151862</v>
      </c>
      <c r="D14" s="1">
        <v>17.455000000000002</v>
      </c>
      <c r="E14" s="1" t="s">
        <v>467</v>
      </c>
      <c r="F14" s="1">
        <v>-2.1968999999999999</v>
      </c>
      <c r="G14" s="42">
        <v>6.7547414856240903E-4</v>
      </c>
      <c r="H14" s="42" t="s">
        <v>468</v>
      </c>
      <c r="I14" s="42" t="s">
        <v>468</v>
      </c>
      <c r="J14" s="43"/>
    </row>
    <row r="15" spans="1:16">
      <c r="A15" s="28" t="s">
        <v>774</v>
      </c>
      <c r="B15" s="1" t="s">
        <v>466</v>
      </c>
      <c r="C15">
        <v>824151870</v>
      </c>
      <c r="D15" s="1">
        <v>17.455000000000002</v>
      </c>
      <c r="E15" s="1" t="s">
        <v>479</v>
      </c>
      <c r="F15" s="1">
        <v>-2.1968999999999999</v>
      </c>
      <c r="G15" s="42">
        <v>6.7547414856240903E-4</v>
      </c>
      <c r="H15" s="1" t="s">
        <v>468</v>
      </c>
      <c r="I15" s="42" t="s">
        <v>468</v>
      </c>
      <c r="J15" s="176"/>
    </row>
    <row r="16" spans="1:16">
      <c r="A16" s="28" t="s">
        <v>775</v>
      </c>
      <c r="B16" s="1" t="s">
        <v>543</v>
      </c>
      <c r="C16">
        <v>1755898</v>
      </c>
      <c r="D16" s="1">
        <v>31.002000000000002</v>
      </c>
      <c r="E16" s="1" t="s">
        <v>467</v>
      </c>
      <c r="F16" s="1">
        <v>-4.5303000000000004</v>
      </c>
      <c r="G16" s="44">
        <v>6.7061233568210495E-5</v>
      </c>
      <c r="H16" s="1" t="s">
        <v>468</v>
      </c>
      <c r="I16" s="42" t="s">
        <v>468</v>
      </c>
      <c r="J16" s="176"/>
    </row>
    <row r="17" spans="1:13">
      <c r="A17" s="28" t="s">
        <v>473</v>
      </c>
      <c r="B17" s="1" t="s">
        <v>471</v>
      </c>
      <c r="C17">
        <v>707477339</v>
      </c>
      <c r="D17" s="1">
        <v>18.131</v>
      </c>
      <c r="E17" s="1" t="s">
        <v>472</v>
      </c>
      <c r="F17" s="1">
        <v>-3.1123599999999998</v>
      </c>
      <c r="G17" s="42">
        <v>7.4840191611047599E-4</v>
      </c>
      <c r="H17" s="1" t="s">
        <v>474</v>
      </c>
      <c r="I17" s="1" t="s">
        <v>776</v>
      </c>
      <c r="J17" s="13" t="s">
        <v>777</v>
      </c>
    </row>
    <row r="18" spans="1:13">
      <c r="A18" s="28" t="s">
        <v>477</v>
      </c>
      <c r="B18" s="1" t="s">
        <v>478</v>
      </c>
      <c r="C18">
        <v>439356897</v>
      </c>
      <c r="D18" s="1">
        <v>21.305</v>
      </c>
      <c r="E18" s="1" t="s">
        <v>479</v>
      </c>
      <c r="F18" s="1">
        <v>-2.7279</v>
      </c>
      <c r="G18" s="44">
        <v>6.5738676872417602E-6</v>
      </c>
      <c r="H18" s="42" t="s">
        <v>778</v>
      </c>
      <c r="I18" s="42" t="s">
        <v>779</v>
      </c>
      <c r="J18" s="43" t="s">
        <v>780</v>
      </c>
    </row>
    <row r="19" spans="1:13">
      <c r="A19" s="28" t="s">
        <v>480</v>
      </c>
      <c r="B19" s="1" t="s">
        <v>481</v>
      </c>
      <c r="C19">
        <v>464178573</v>
      </c>
      <c r="D19" s="1">
        <v>21.544</v>
      </c>
      <c r="E19" s="1" t="s">
        <v>482</v>
      </c>
      <c r="F19" s="1">
        <v>-2.4638200000000001</v>
      </c>
      <c r="G19" s="42">
        <v>3.0037327694941999E-4</v>
      </c>
      <c r="H19" s="180" t="s">
        <v>483</v>
      </c>
      <c r="I19" s="180" t="s">
        <v>484</v>
      </c>
      <c r="J19" s="181" t="s">
        <v>485</v>
      </c>
    </row>
    <row r="20" spans="1:13">
      <c r="A20" s="28" t="s">
        <v>486</v>
      </c>
      <c r="B20" s="1" t="s">
        <v>481</v>
      </c>
      <c r="C20">
        <v>464178581</v>
      </c>
      <c r="D20" s="1">
        <v>21.544</v>
      </c>
      <c r="E20" s="1" t="s">
        <v>467</v>
      </c>
      <c r="F20" s="1">
        <v>-2.4638</v>
      </c>
      <c r="G20" s="42">
        <v>3.0037327694941999E-4</v>
      </c>
      <c r="H20" s="180"/>
      <c r="I20" s="180"/>
      <c r="J20" s="181"/>
    </row>
    <row r="21" spans="1:13">
      <c r="A21" s="28" t="s">
        <v>487</v>
      </c>
      <c r="B21" s="1" t="s">
        <v>481</v>
      </c>
      <c r="C21">
        <v>464178592</v>
      </c>
      <c r="D21" s="1">
        <v>21.544</v>
      </c>
      <c r="E21" s="1" t="s">
        <v>479</v>
      </c>
      <c r="F21" s="1">
        <v>-2.4638</v>
      </c>
      <c r="G21" s="42">
        <v>3.0037327694941999E-4</v>
      </c>
      <c r="H21" s="180"/>
      <c r="I21" s="180"/>
      <c r="J21" s="181"/>
    </row>
    <row r="22" spans="1:13">
      <c r="A22" s="28" t="s">
        <v>493</v>
      </c>
      <c r="B22" s="1" t="s">
        <v>481</v>
      </c>
      <c r="C22">
        <v>464543509</v>
      </c>
      <c r="D22" s="1">
        <v>20.688000000000002</v>
      </c>
      <c r="E22" s="1" t="s">
        <v>467</v>
      </c>
      <c r="F22" s="1">
        <v>-2.4977999999999998</v>
      </c>
      <c r="G22">
        <v>9.1619897307659804E-4</v>
      </c>
      <c r="H22" s="175" t="s">
        <v>468</v>
      </c>
      <c r="I22" s="175" t="s">
        <v>468</v>
      </c>
      <c r="J22" s="176" t="s">
        <v>468</v>
      </c>
    </row>
    <row r="23" spans="1:13" ht="15" thickBot="1">
      <c r="A23" s="41" t="s">
        <v>494</v>
      </c>
      <c r="B23" s="10" t="s">
        <v>481</v>
      </c>
      <c r="C23" s="31">
        <v>464543520</v>
      </c>
      <c r="D23" s="10">
        <v>20.688000000000002</v>
      </c>
      <c r="E23" s="10" t="s">
        <v>479</v>
      </c>
      <c r="F23" s="10">
        <v>-2.4977800000000001</v>
      </c>
      <c r="G23" s="31">
        <v>9.1619897307659804E-4</v>
      </c>
      <c r="H23" s="170"/>
      <c r="I23" s="170"/>
      <c r="J23" s="177"/>
    </row>
    <row r="25" spans="1:13">
      <c r="A25" s="178" t="s">
        <v>7</v>
      </c>
      <c r="B25" s="178"/>
      <c r="C25" s="178"/>
    </row>
    <row r="26" spans="1:13" ht="15" thickBot="1">
      <c r="A26" s="179"/>
      <c r="B26" s="179"/>
      <c r="C26" s="179"/>
    </row>
    <row r="27" spans="1:13" ht="15" thickBot="1">
      <c r="A27" s="14" t="s">
        <v>455</v>
      </c>
      <c r="B27" s="14" t="s">
        <v>456</v>
      </c>
      <c r="C27" s="7" t="s">
        <v>496</v>
      </c>
      <c r="D27" s="7" t="s">
        <v>497</v>
      </c>
      <c r="E27" s="7" t="s">
        <v>498</v>
      </c>
      <c r="F27" s="7" t="s">
        <v>499</v>
      </c>
      <c r="G27" s="14" t="s">
        <v>458</v>
      </c>
      <c r="H27" s="14" t="s">
        <v>459</v>
      </c>
      <c r="I27" s="14" t="s">
        <v>460</v>
      </c>
      <c r="J27" s="14" t="s">
        <v>461</v>
      </c>
      <c r="K27" s="14" t="s">
        <v>462</v>
      </c>
      <c r="L27" s="14" t="s">
        <v>463</v>
      </c>
      <c r="M27" s="14" t="s">
        <v>464</v>
      </c>
    </row>
    <row r="28" spans="1:13">
      <c r="A28" s="6" t="s">
        <v>532</v>
      </c>
      <c r="B28" s="7" t="s">
        <v>509</v>
      </c>
      <c r="C28" s="7" t="s">
        <v>533</v>
      </c>
      <c r="D28">
        <v>201</v>
      </c>
      <c r="E28">
        <v>201</v>
      </c>
      <c r="F28" t="s">
        <v>781</v>
      </c>
      <c r="G28" s="7">
        <f>VLOOKUP(A28,[1]R2_MLM_Sub21_crop!$V:$X,3,FALSE)</f>
        <v>5.7779999999999996</v>
      </c>
      <c r="H28" s="7" t="s">
        <v>479</v>
      </c>
      <c r="I28" s="7">
        <v>-2.2479</v>
      </c>
      <c r="J28" s="7">
        <v>6.7460601101236096E-4</v>
      </c>
      <c r="K28" s="7" t="s">
        <v>535</v>
      </c>
      <c r="L28" s="7" t="s">
        <v>536</v>
      </c>
      <c r="M28" s="8" t="s">
        <v>537</v>
      </c>
    </row>
    <row r="29" spans="1:13">
      <c r="A29" s="12" t="s">
        <v>738</v>
      </c>
      <c r="B29" s="1" t="s">
        <v>471</v>
      </c>
      <c r="C29" s="1"/>
      <c r="D29">
        <v>201</v>
      </c>
      <c r="E29">
        <v>119</v>
      </c>
      <c r="F29" t="s">
        <v>782</v>
      </c>
      <c r="G29" s="1">
        <f>VLOOKUP(A29,[1]R2_MLM_Sub21_crop!$V:$X,3,FALSE)</f>
        <v>8.6370000000000005</v>
      </c>
      <c r="H29" s="1" t="s">
        <v>467</v>
      </c>
      <c r="I29" s="1">
        <v>-2.1943000000000001</v>
      </c>
      <c r="J29" s="1">
        <v>6.1857038105202797E-4</v>
      </c>
      <c r="K29" s="1" t="s">
        <v>783</v>
      </c>
      <c r="L29" s="1" t="s">
        <v>784</v>
      </c>
      <c r="M29" s="13" t="s">
        <v>785</v>
      </c>
    </row>
    <row r="30" spans="1:13">
      <c r="A30" s="62" t="s">
        <v>592</v>
      </c>
      <c r="B30" s="1" t="s">
        <v>586</v>
      </c>
      <c r="C30" t="s">
        <v>96</v>
      </c>
      <c r="D30" s="1">
        <v>201</v>
      </c>
      <c r="E30">
        <v>65</v>
      </c>
      <c r="F30" t="s">
        <v>593</v>
      </c>
      <c r="G30" s="1">
        <f>VLOOKUP(A30,[1]R2_MLM_Sub21_crop!$V:$X,3,FALSE)</f>
        <v>18.640999999999998</v>
      </c>
      <c r="H30" s="1" t="s">
        <v>482</v>
      </c>
      <c r="I30" s="1">
        <v>-3.8494299999999999</v>
      </c>
      <c r="J30" s="1">
        <v>2.5752657551228999E-6</v>
      </c>
      <c r="K30" s="1" t="s">
        <v>594</v>
      </c>
      <c r="L30" s="1" t="s">
        <v>743</v>
      </c>
      <c r="M30" s="29" t="s">
        <v>786</v>
      </c>
    </row>
    <row r="31" spans="1:13" ht="15" thickBot="1">
      <c r="A31" s="74" t="s">
        <v>597</v>
      </c>
      <c r="B31" s="10" t="s">
        <v>481</v>
      </c>
      <c r="C31" t="s">
        <v>598</v>
      </c>
      <c r="D31" s="10">
        <v>201</v>
      </c>
      <c r="E31">
        <v>201</v>
      </c>
      <c r="F31" t="s">
        <v>744</v>
      </c>
      <c r="G31" s="10">
        <f>VLOOKUP(A31,[1]R2_MLM_Sub21_crop!$V:$X,3,FALSE)</f>
        <v>18.640999999999998</v>
      </c>
      <c r="H31" s="10" t="s">
        <v>482</v>
      </c>
      <c r="I31" s="10">
        <v>-3.8494299999999999</v>
      </c>
      <c r="J31" s="10">
        <v>2.5752657551228999E-6</v>
      </c>
      <c r="K31" s="10" t="s">
        <v>600</v>
      </c>
      <c r="L31" s="10" t="s">
        <v>595</v>
      </c>
      <c r="M31" s="32" t="s">
        <v>596</v>
      </c>
    </row>
  </sheetData>
  <mergeCells count="13">
    <mergeCell ref="A1:I2"/>
    <mergeCell ref="A25:C26"/>
    <mergeCell ref="A3:C4"/>
    <mergeCell ref="J15:J16"/>
    <mergeCell ref="J22:J23"/>
    <mergeCell ref="J8:J9"/>
    <mergeCell ref="H8:H9"/>
    <mergeCell ref="I8:I9"/>
    <mergeCell ref="H19:H21"/>
    <mergeCell ref="H22:H23"/>
    <mergeCell ref="I19:I21"/>
    <mergeCell ref="J19:J21"/>
    <mergeCell ref="I22:I23"/>
  </mergeCells>
  <pageMargins left="0.7" right="0.7" top="0.75" bottom="0.75" header="0.3" footer="0.3"/>
  <pageSetup orientation="portrait" verticalDpi="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F6618C2-5621-4FDF-A71B-6FE31842C595}">
  <dimension ref="A1:Q131"/>
  <sheetViews>
    <sheetView workbookViewId="0">
      <selection activeCell="A2" sqref="A2"/>
    </sheetView>
  </sheetViews>
  <sheetFormatPr defaultColWidth="8.90625" defaultRowHeight="14.5"/>
  <cols>
    <col min="1" max="1" width="29.453125" style="119" bestFit="1" customWidth="1"/>
    <col min="2" max="2" width="3.6328125" style="57" customWidth="1"/>
    <col min="3" max="3" width="20.36328125" style="57" customWidth="1"/>
    <col min="4" max="4" width="12.08984375" style="57" customWidth="1"/>
    <col min="5" max="5" width="11" style="57" customWidth="1"/>
    <col min="6" max="6" width="15.36328125" style="57" customWidth="1"/>
    <col min="7" max="7" width="13.08984375" style="57" bestFit="1" customWidth="1"/>
    <col min="8" max="8" width="18.90625" style="57" customWidth="1"/>
    <col min="9" max="9" width="26.453125" style="57" customWidth="1"/>
    <col min="10" max="10" width="24.453125" style="57" customWidth="1"/>
    <col min="11" max="11" width="28.08984375" style="19" customWidth="1"/>
    <col min="12" max="12" width="24.36328125" style="19" customWidth="1"/>
    <col min="13" max="14" width="24.453125" style="19" customWidth="1"/>
    <col min="15" max="15" width="28.1796875" style="19" customWidth="1"/>
    <col min="16" max="16" width="29.08984375" style="19" bestFit="1" customWidth="1"/>
    <col min="17" max="17" width="22.54296875" style="19" bestFit="1" customWidth="1"/>
    <col min="18" max="16384" width="8.90625" style="19"/>
  </cols>
  <sheetData>
    <row r="1" spans="1:17">
      <c r="A1" s="187" t="s">
        <v>899</v>
      </c>
      <c r="B1" s="187"/>
      <c r="C1" s="187"/>
      <c r="D1" s="187"/>
      <c r="E1" s="187"/>
      <c r="F1" s="187"/>
      <c r="G1" s="187"/>
      <c r="H1" s="187"/>
      <c r="I1" s="187"/>
      <c r="J1" s="187"/>
      <c r="K1" s="187"/>
      <c r="L1" s="187"/>
      <c r="M1" s="187"/>
    </row>
    <row r="2" spans="1:17" ht="15" thickBot="1">
      <c r="A2" s="122"/>
      <c r="B2" s="122"/>
      <c r="C2" s="122"/>
      <c r="D2" s="122"/>
      <c r="E2" s="122"/>
      <c r="F2" s="122"/>
      <c r="G2" s="122"/>
      <c r="H2" s="122"/>
      <c r="I2" s="122"/>
      <c r="J2" s="122"/>
    </row>
    <row r="3" spans="1:17" ht="15" thickBot="1">
      <c r="A3" s="188" t="s">
        <v>787</v>
      </c>
      <c r="B3" s="190" t="s">
        <v>788</v>
      </c>
      <c r="C3" s="190" t="s">
        <v>499</v>
      </c>
      <c r="D3" s="190" t="s">
        <v>804</v>
      </c>
      <c r="E3" s="190" t="s">
        <v>805</v>
      </c>
      <c r="F3" s="190" t="s">
        <v>806</v>
      </c>
      <c r="G3" s="192" t="s">
        <v>807</v>
      </c>
      <c r="H3" s="193"/>
      <c r="I3" s="193"/>
      <c r="J3" s="194"/>
    </row>
    <row r="4" spans="1:17" ht="15" thickBot="1">
      <c r="A4" s="189"/>
      <c r="B4" s="191"/>
      <c r="C4" s="191"/>
      <c r="D4" s="191"/>
      <c r="E4" s="191"/>
      <c r="F4" s="191"/>
      <c r="G4" s="105" t="s">
        <v>639</v>
      </c>
      <c r="H4" s="105" t="s">
        <v>643</v>
      </c>
      <c r="I4" s="105" t="s">
        <v>644</v>
      </c>
      <c r="J4" s="143" t="s">
        <v>501</v>
      </c>
    </row>
    <row r="5" spans="1:17">
      <c r="A5" s="112" t="s">
        <v>639</v>
      </c>
      <c r="B5" s="105" t="s">
        <v>502</v>
      </c>
      <c r="C5" s="105">
        <v>14577853</v>
      </c>
      <c r="D5" s="105">
        <v>3.1652910000000002E-3</v>
      </c>
      <c r="E5" s="105">
        <v>2.44E-5</v>
      </c>
      <c r="F5" s="105">
        <v>1.1795820703917799E-2</v>
      </c>
      <c r="G5" s="123"/>
      <c r="H5" s="26">
        <v>1</v>
      </c>
      <c r="I5" s="26">
        <v>1</v>
      </c>
      <c r="J5" s="58">
        <v>5.3186811999999997E-3</v>
      </c>
    </row>
    <row r="6" spans="1:17">
      <c r="A6" s="113" t="s">
        <v>643</v>
      </c>
      <c r="B6" s="107" t="s">
        <v>502</v>
      </c>
      <c r="C6" s="107">
        <v>14577872</v>
      </c>
      <c r="D6" s="107">
        <v>3.1652910000000002E-3</v>
      </c>
      <c r="E6" s="107">
        <v>2.44E-5</v>
      </c>
      <c r="F6" s="107">
        <v>1.1795820703917799E-2</v>
      </c>
      <c r="G6" s="121">
        <v>1</v>
      </c>
      <c r="H6" s="126"/>
      <c r="I6" s="107">
        <v>1</v>
      </c>
      <c r="J6" s="59">
        <v>5.3186811999999997E-3</v>
      </c>
    </row>
    <row r="7" spans="1:17">
      <c r="A7" s="113" t="s">
        <v>644</v>
      </c>
      <c r="B7" s="107" t="s">
        <v>502</v>
      </c>
      <c r="C7" s="107">
        <v>14577886</v>
      </c>
      <c r="D7" s="107">
        <v>3.1652910000000002E-3</v>
      </c>
      <c r="E7" s="107">
        <v>2.44E-5</v>
      </c>
      <c r="F7" s="107">
        <v>1.1795820703917799E-2</v>
      </c>
      <c r="G7" s="121">
        <v>1</v>
      </c>
      <c r="H7" s="107">
        <v>1</v>
      </c>
      <c r="I7" s="126"/>
      <c r="J7" s="59">
        <v>5.3186811999999997E-3</v>
      </c>
    </row>
    <row r="8" spans="1:17" ht="15" thickBot="1">
      <c r="A8" s="114" t="s">
        <v>501</v>
      </c>
      <c r="B8" s="106" t="s">
        <v>502</v>
      </c>
      <c r="C8" s="106" t="s">
        <v>504</v>
      </c>
      <c r="D8" s="106">
        <v>9.6235999999999999E-4</v>
      </c>
      <c r="E8" s="106">
        <v>8.7681552999999995E-2</v>
      </c>
      <c r="F8" s="106">
        <v>0.102182517159143</v>
      </c>
      <c r="G8" s="106">
        <v>5.3186811999999997E-3</v>
      </c>
      <c r="H8" s="106">
        <v>5.3186811999999997E-3</v>
      </c>
      <c r="I8" s="106">
        <v>5.3186811999999997E-3</v>
      </c>
      <c r="J8" s="125"/>
    </row>
    <row r="9" spans="1:17" ht="15" thickBot="1">
      <c r="A9" s="113"/>
      <c r="B9" s="107"/>
      <c r="C9" s="107"/>
      <c r="D9" s="107"/>
      <c r="E9" s="107"/>
      <c r="F9" s="107"/>
      <c r="G9" s="107"/>
      <c r="H9" s="107"/>
      <c r="I9" s="107"/>
      <c r="J9" s="107"/>
    </row>
    <row r="10" spans="1:17" ht="15" thickBot="1">
      <c r="A10" s="115" t="s">
        <v>787</v>
      </c>
      <c r="B10" s="110" t="s">
        <v>788</v>
      </c>
      <c r="C10" s="110" t="s">
        <v>499</v>
      </c>
      <c r="D10" s="110" t="s">
        <v>804</v>
      </c>
      <c r="E10" s="110" t="s">
        <v>805</v>
      </c>
      <c r="F10" s="110" t="s">
        <v>806</v>
      </c>
      <c r="G10" s="110" t="s">
        <v>653</v>
      </c>
      <c r="H10" s="110" t="s">
        <v>645</v>
      </c>
      <c r="I10" s="110" t="s">
        <v>657</v>
      </c>
      <c r="J10" s="110" t="s">
        <v>649</v>
      </c>
      <c r="K10" s="110" t="s">
        <v>749</v>
      </c>
      <c r="L10" s="110" t="s">
        <v>532</v>
      </c>
      <c r="M10" s="110" t="s">
        <v>508</v>
      </c>
      <c r="N10" s="110" t="s">
        <v>515</v>
      </c>
      <c r="O10" s="110" t="s">
        <v>521</v>
      </c>
      <c r="P10" s="110" t="s">
        <v>527</v>
      </c>
      <c r="Q10" s="130" t="s">
        <v>529</v>
      </c>
    </row>
    <row r="11" spans="1:17">
      <c r="A11" s="138" t="s">
        <v>653</v>
      </c>
      <c r="B11" s="139" t="s">
        <v>509</v>
      </c>
      <c r="C11" s="139">
        <v>10086248</v>
      </c>
      <c r="D11" s="139">
        <v>9.0453674999999997E-2</v>
      </c>
      <c r="E11" s="139">
        <v>6.7603599999999998E-4</v>
      </c>
      <c r="F11" s="139">
        <v>0.20306118087220901</v>
      </c>
      <c r="G11" s="140"/>
      <c r="H11" s="78">
        <v>0.16570048000000001</v>
      </c>
      <c r="I11" s="78">
        <v>0.24142857000000001</v>
      </c>
      <c r="J11" s="78">
        <v>0.31295106</v>
      </c>
      <c r="K11" s="60">
        <v>6.8681319999999997E-5</v>
      </c>
      <c r="L11" s="78">
        <v>1.1574074E-2</v>
      </c>
      <c r="M11" s="78">
        <v>0.106568076</v>
      </c>
      <c r="N11" s="78">
        <v>1.6339869999999999E-2</v>
      </c>
      <c r="O11" s="78">
        <v>5.6818184000000001E-3</v>
      </c>
      <c r="P11" s="78">
        <v>5.6818184000000001E-3</v>
      </c>
      <c r="Q11" s="131">
        <v>5.6818184000000001E-3</v>
      </c>
    </row>
    <row r="12" spans="1:17">
      <c r="A12" s="141" t="s">
        <v>645</v>
      </c>
      <c r="B12" s="120" t="s">
        <v>509</v>
      </c>
      <c r="C12" s="120">
        <v>589890315</v>
      </c>
      <c r="D12" s="120">
        <v>4.9370972999999999E-2</v>
      </c>
      <c r="E12" s="120">
        <v>3.8500000000000004E-6</v>
      </c>
      <c r="F12" s="120">
        <v>1.8867638254079899E-2</v>
      </c>
      <c r="G12" s="132">
        <v>0.16570048000000001</v>
      </c>
      <c r="H12" s="134"/>
      <c r="I12" s="120">
        <v>0.1339919</v>
      </c>
      <c r="J12" s="120">
        <v>0.48021777999999998</v>
      </c>
      <c r="K12" s="132">
        <v>0.13423409</v>
      </c>
      <c r="L12" s="132">
        <v>1.5151516E-2</v>
      </c>
      <c r="M12" s="132">
        <v>6.006674E-2</v>
      </c>
      <c r="N12" s="132">
        <v>1.1600378999999999E-2</v>
      </c>
      <c r="O12" s="132">
        <v>7.9365080000000001E-3</v>
      </c>
      <c r="P12" s="132">
        <v>7.9365080000000001E-3</v>
      </c>
      <c r="Q12" s="104">
        <v>7.9365080000000001E-3</v>
      </c>
    </row>
    <row r="13" spans="1:17">
      <c r="A13" s="141" t="s">
        <v>657</v>
      </c>
      <c r="B13" s="120" t="s">
        <v>509</v>
      </c>
      <c r="C13" s="120">
        <v>591225790</v>
      </c>
      <c r="D13" s="120">
        <v>0.74163995400000005</v>
      </c>
      <c r="E13" s="120">
        <v>8.9818799999999996E-4</v>
      </c>
      <c r="F13" s="120">
        <v>0.47348294089026699</v>
      </c>
      <c r="G13" s="132">
        <v>0.24142857000000001</v>
      </c>
      <c r="H13" s="132">
        <v>1</v>
      </c>
      <c r="I13" s="134"/>
      <c r="J13" s="132">
        <v>0.49393720000000002</v>
      </c>
      <c r="K13" s="132">
        <v>6.4190984000000006E-2</v>
      </c>
      <c r="L13" s="132">
        <v>2.0124223E-2</v>
      </c>
      <c r="M13" s="132">
        <v>9.6031749999999999E-2</v>
      </c>
      <c r="N13" s="132">
        <v>1.529786E-2</v>
      </c>
      <c r="O13" s="132">
        <v>1.0582009999999999E-2</v>
      </c>
      <c r="P13" s="132">
        <v>1.0582009999999999E-2</v>
      </c>
      <c r="Q13" s="104">
        <v>1.0582009999999999E-2</v>
      </c>
    </row>
    <row r="14" spans="1:17">
      <c r="A14" s="141" t="s">
        <v>649</v>
      </c>
      <c r="B14" s="120" t="s">
        <v>509</v>
      </c>
      <c r="C14" s="120">
        <v>591361044</v>
      </c>
      <c r="D14" s="120">
        <v>5.1772177000000003E-2</v>
      </c>
      <c r="E14" s="120">
        <v>7.7300000000000005E-6</v>
      </c>
      <c r="F14" s="120">
        <v>5.6744634798870298E-2</v>
      </c>
      <c r="G14" s="132">
        <v>0.31295106</v>
      </c>
      <c r="H14" s="132">
        <v>0.48021777999999998</v>
      </c>
      <c r="I14" s="132">
        <v>0.49393720000000002</v>
      </c>
      <c r="J14" s="134"/>
      <c r="K14" s="132">
        <v>7.5451939999999995E-2</v>
      </c>
      <c r="L14" s="132">
        <v>4.7979800000000003E-2</v>
      </c>
      <c r="M14" s="132">
        <v>0.106568076</v>
      </c>
      <c r="N14" s="132">
        <v>5.1089846000000001E-2</v>
      </c>
      <c r="O14" s="132">
        <v>3.6274899999999999E-2</v>
      </c>
      <c r="P14" s="132">
        <v>3.6274899999999999E-2</v>
      </c>
      <c r="Q14" s="104">
        <v>3.6274899999999999E-2</v>
      </c>
    </row>
    <row r="15" spans="1:17">
      <c r="A15" s="141" t="s">
        <v>749</v>
      </c>
      <c r="B15" s="120" t="s">
        <v>509</v>
      </c>
      <c r="C15" s="120" t="s">
        <v>750</v>
      </c>
      <c r="D15" s="120">
        <v>7.3709429999999996E-3</v>
      </c>
      <c r="E15" s="120">
        <v>6.5337299999999995E-4</v>
      </c>
      <c r="F15" s="120">
        <v>6.0093359999999997E-3</v>
      </c>
      <c r="G15" s="133">
        <v>6.8681319999999997E-5</v>
      </c>
      <c r="H15" s="132">
        <v>0.13423409</v>
      </c>
      <c r="I15" s="132">
        <v>6.4190984000000006E-2</v>
      </c>
      <c r="J15" s="132">
        <v>7.5451939999999995E-2</v>
      </c>
      <c r="K15" s="134"/>
      <c r="L15" s="132">
        <v>2.5113360000000001E-2</v>
      </c>
      <c r="M15" s="120">
        <v>0.1339919</v>
      </c>
      <c r="N15" s="132">
        <v>1.7847829999999999E-2</v>
      </c>
      <c r="O15" s="120">
        <v>5.2585103000000001E-2</v>
      </c>
      <c r="P15" s="132">
        <v>5.2585103000000001E-2</v>
      </c>
      <c r="Q15" s="135">
        <v>5.2585103000000001E-2</v>
      </c>
    </row>
    <row r="16" spans="1:17">
      <c r="A16" s="141" t="s">
        <v>532</v>
      </c>
      <c r="B16" s="120" t="s">
        <v>509</v>
      </c>
      <c r="C16" s="120" t="s">
        <v>534</v>
      </c>
      <c r="D16" s="120">
        <v>2.21103E-4</v>
      </c>
      <c r="E16" s="120">
        <v>2.7763432000000001E-2</v>
      </c>
      <c r="F16" s="120">
        <v>4.5100326964774999E-2</v>
      </c>
      <c r="G16" s="132">
        <v>1.1574074E-2</v>
      </c>
      <c r="H16" s="132">
        <v>1.5151516E-2</v>
      </c>
      <c r="I16" s="132">
        <v>2.0124223E-2</v>
      </c>
      <c r="J16" s="132">
        <v>4.7979800000000003E-2</v>
      </c>
      <c r="K16" s="132">
        <v>2.5113360000000001E-2</v>
      </c>
      <c r="L16" s="134"/>
      <c r="M16" s="132">
        <v>9.4726060000000001E-2</v>
      </c>
      <c r="N16" s="132">
        <v>0.20467836</v>
      </c>
      <c r="O16" s="132">
        <v>0.19047620000000001</v>
      </c>
      <c r="P16" s="132">
        <v>0.19047620000000001</v>
      </c>
      <c r="Q16" s="104">
        <v>0.19047620000000001</v>
      </c>
    </row>
    <row r="17" spans="1:17">
      <c r="A17" s="141" t="s">
        <v>508</v>
      </c>
      <c r="B17" s="120" t="s">
        <v>509</v>
      </c>
      <c r="C17" s="120" t="s">
        <v>511</v>
      </c>
      <c r="D17" s="120">
        <v>3.27755E-4</v>
      </c>
      <c r="E17" s="120">
        <v>7.94289E-4</v>
      </c>
      <c r="F17" s="120">
        <v>8.2897373619157601E-4</v>
      </c>
      <c r="G17" s="120">
        <v>2.7777777999999999E-2</v>
      </c>
      <c r="H17" s="132">
        <v>6.006674E-2</v>
      </c>
      <c r="I17" s="132">
        <v>9.6031749999999999E-2</v>
      </c>
      <c r="J17" s="132">
        <v>0.106568076</v>
      </c>
      <c r="K17" s="120">
        <v>0.1339919</v>
      </c>
      <c r="L17" s="132">
        <v>9.4726060000000001E-2</v>
      </c>
      <c r="M17" s="134"/>
      <c r="N17" s="132">
        <v>4.8254587000000002E-2</v>
      </c>
      <c r="O17" s="132">
        <v>6.3295550000000006E-2</v>
      </c>
      <c r="P17" s="132">
        <v>6.3295550000000006E-2</v>
      </c>
      <c r="Q17" s="135">
        <v>6.3295550000000006E-2</v>
      </c>
    </row>
    <row r="18" spans="1:17">
      <c r="A18" s="141" t="s">
        <v>515</v>
      </c>
      <c r="B18" s="120" t="s">
        <v>509</v>
      </c>
      <c r="C18" s="120" t="s">
        <v>517</v>
      </c>
      <c r="D18" s="120">
        <v>9.7515299999999998E-4</v>
      </c>
      <c r="E18" s="120">
        <v>2.8483139999999998E-3</v>
      </c>
      <c r="F18" s="120">
        <v>0.15516789738559</v>
      </c>
      <c r="G18" s="132">
        <v>1.6339869999999999E-2</v>
      </c>
      <c r="H18" s="132">
        <v>1.1600378999999999E-2</v>
      </c>
      <c r="I18" s="132">
        <v>1.529786E-2</v>
      </c>
      <c r="J18" s="132">
        <v>5.1089846000000001E-2</v>
      </c>
      <c r="K18" s="132">
        <v>1.7847829999999999E-2</v>
      </c>
      <c r="L18" s="132">
        <v>0.20467836</v>
      </c>
      <c r="M18" s="132">
        <v>4.8254587000000002E-2</v>
      </c>
      <c r="N18" s="134"/>
      <c r="O18" s="132">
        <v>0.67375580000000002</v>
      </c>
      <c r="P18" s="132">
        <v>0.67375580000000002</v>
      </c>
      <c r="Q18" s="135">
        <v>0.67375580000000002</v>
      </c>
    </row>
    <row r="19" spans="1:17">
      <c r="A19" s="141" t="s">
        <v>521</v>
      </c>
      <c r="B19" s="120" t="s">
        <v>509</v>
      </c>
      <c r="C19" s="120" t="s">
        <v>523</v>
      </c>
      <c r="D19" s="120">
        <v>1.5215699999999999E-4</v>
      </c>
      <c r="E19" s="120">
        <v>2.7180339999999998E-3</v>
      </c>
      <c r="F19" s="120">
        <v>0.112481206660404</v>
      </c>
      <c r="G19" s="132">
        <v>5.6818184000000001E-3</v>
      </c>
      <c r="H19" s="132">
        <v>7.9365080000000001E-3</v>
      </c>
      <c r="I19" s="132">
        <v>1.0582009999999999E-2</v>
      </c>
      <c r="J19" s="132">
        <v>3.6274899999999999E-2</v>
      </c>
      <c r="K19" s="120">
        <v>5.2585103000000001E-2</v>
      </c>
      <c r="L19" s="132">
        <v>0.19047620000000001</v>
      </c>
      <c r="M19" s="132">
        <v>6.3295550000000006E-2</v>
      </c>
      <c r="N19" s="132">
        <v>0.67375580000000002</v>
      </c>
      <c r="O19" s="134"/>
      <c r="P19" s="132">
        <v>1</v>
      </c>
      <c r="Q19" s="135">
        <v>1</v>
      </c>
    </row>
    <row r="20" spans="1:17">
      <c r="A20" s="141" t="s">
        <v>527</v>
      </c>
      <c r="B20" s="120" t="s">
        <v>509</v>
      </c>
      <c r="C20" s="120" t="s">
        <v>528</v>
      </c>
      <c r="D20" s="120">
        <v>7.88085E-4</v>
      </c>
      <c r="E20" s="120">
        <v>6.2350940000000001E-3</v>
      </c>
      <c r="F20" s="120">
        <v>0.15451222529372599</v>
      </c>
      <c r="G20" s="132">
        <v>5.6818184000000001E-3</v>
      </c>
      <c r="H20" s="132">
        <v>7.9365080000000001E-3</v>
      </c>
      <c r="I20" s="132">
        <v>1.0582009999999999E-2</v>
      </c>
      <c r="J20" s="132">
        <v>3.6274899999999999E-2</v>
      </c>
      <c r="K20" s="132">
        <v>5.2585103000000001E-2</v>
      </c>
      <c r="L20" s="132">
        <v>0.19047620000000001</v>
      </c>
      <c r="M20" s="132">
        <v>6.3295550000000006E-2</v>
      </c>
      <c r="N20" s="132">
        <v>0.67375580000000002</v>
      </c>
      <c r="O20" s="132">
        <v>1</v>
      </c>
      <c r="P20" s="134"/>
      <c r="Q20" s="135">
        <v>1</v>
      </c>
    </row>
    <row r="21" spans="1:17" ht="15" thickBot="1">
      <c r="A21" s="142" t="s">
        <v>529</v>
      </c>
      <c r="B21" s="136" t="s">
        <v>509</v>
      </c>
      <c r="C21" s="136" t="s">
        <v>531</v>
      </c>
      <c r="D21" s="136">
        <v>7.88085E-4</v>
      </c>
      <c r="E21" s="136">
        <v>6.2350940000000001E-3</v>
      </c>
      <c r="F21" s="136">
        <v>0.15451222529372599</v>
      </c>
      <c r="G21" s="136">
        <v>5.6818184000000001E-3</v>
      </c>
      <c r="H21" s="80">
        <v>7.9365080000000001E-3</v>
      </c>
      <c r="I21" s="80">
        <v>1.0582009999999999E-2</v>
      </c>
      <c r="J21" s="80">
        <v>3.6274899999999999E-2</v>
      </c>
      <c r="K21" s="136">
        <v>5.2585103000000001E-2</v>
      </c>
      <c r="L21" s="80">
        <v>0.19047620000000001</v>
      </c>
      <c r="M21" s="136">
        <v>6.3295550000000006E-2</v>
      </c>
      <c r="N21" s="136">
        <v>0.67375580000000002</v>
      </c>
      <c r="O21" s="136">
        <v>1</v>
      </c>
      <c r="P21" s="136">
        <v>1</v>
      </c>
      <c r="Q21" s="137"/>
    </row>
    <row r="22" spans="1:17" ht="15" thickBot="1">
      <c r="A22" s="116"/>
      <c r="B22" s="107"/>
      <c r="C22" s="107"/>
      <c r="D22" s="107"/>
      <c r="E22" s="107"/>
      <c r="F22" s="107"/>
      <c r="G22" s="107"/>
      <c r="H22" s="107"/>
      <c r="I22" s="107"/>
      <c r="J22" s="107"/>
      <c r="K22" s="108"/>
      <c r="L22" s="108"/>
      <c r="M22" s="108"/>
      <c r="N22" s="108"/>
      <c r="O22" s="108"/>
      <c r="P22" s="108"/>
      <c r="Q22" s="108"/>
    </row>
    <row r="23" spans="1:17" ht="15" thickBot="1">
      <c r="A23" s="118" t="s">
        <v>787</v>
      </c>
      <c r="B23" s="111" t="s">
        <v>788</v>
      </c>
      <c r="C23" s="111" t="s">
        <v>499</v>
      </c>
      <c r="D23" s="111" t="s">
        <v>804</v>
      </c>
      <c r="E23" s="111" t="s">
        <v>805</v>
      </c>
      <c r="F23" s="111" t="s">
        <v>806</v>
      </c>
      <c r="G23" s="84" t="s">
        <v>757</v>
      </c>
      <c r="H23" s="85" t="s">
        <v>759</v>
      </c>
      <c r="I23" s="19"/>
      <c r="J23" s="19"/>
    </row>
    <row r="24" spans="1:17">
      <c r="A24" s="112" t="s">
        <v>757</v>
      </c>
      <c r="B24" s="56" t="s">
        <v>758</v>
      </c>
      <c r="C24" s="56">
        <v>463166242</v>
      </c>
      <c r="D24" s="56">
        <v>1.7556327E-2</v>
      </c>
      <c r="E24" s="56">
        <v>1.7301910000000001E-3</v>
      </c>
      <c r="F24" s="56">
        <v>6.7504306436028404E-5</v>
      </c>
      <c r="G24" s="123"/>
      <c r="H24" s="58"/>
      <c r="I24" s="19"/>
      <c r="J24" s="19"/>
    </row>
    <row r="25" spans="1:17" ht="15" thickBot="1">
      <c r="A25" s="114" t="s">
        <v>759</v>
      </c>
      <c r="B25" s="82" t="s">
        <v>758</v>
      </c>
      <c r="C25" s="82">
        <v>463166267</v>
      </c>
      <c r="D25" s="82">
        <v>1.7556327E-2</v>
      </c>
      <c r="E25" s="82">
        <v>1.7301910000000001E-3</v>
      </c>
      <c r="F25" s="82">
        <v>6.7504306436028404E-5</v>
      </c>
      <c r="G25" s="82"/>
      <c r="H25" s="125"/>
      <c r="I25" s="19"/>
      <c r="J25" s="19"/>
    </row>
    <row r="26" spans="1:17" ht="15" thickBot="1">
      <c r="A26" s="113"/>
      <c r="B26" s="107"/>
      <c r="C26" s="107"/>
      <c r="D26" s="107"/>
      <c r="E26" s="107"/>
      <c r="F26" s="107"/>
      <c r="G26" s="107"/>
      <c r="H26" s="107"/>
      <c r="I26" s="107"/>
      <c r="J26" s="107"/>
    </row>
    <row r="27" spans="1:17" ht="15" thickBot="1">
      <c r="A27" s="115" t="s">
        <v>787</v>
      </c>
      <c r="B27" s="110" t="s">
        <v>788</v>
      </c>
      <c r="C27" s="110" t="s">
        <v>499</v>
      </c>
      <c r="D27" s="110" t="s">
        <v>804</v>
      </c>
      <c r="E27" s="110" t="s">
        <v>805</v>
      </c>
      <c r="F27" s="110" t="s">
        <v>806</v>
      </c>
      <c r="G27" s="105" t="s">
        <v>661</v>
      </c>
      <c r="H27" s="105" t="s">
        <v>663</v>
      </c>
      <c r="I27" s="105" t="s">
        <v>760</v>
      </c>
      <c r="J27" s="105" t="s">
        <v>764</v>
      </c>
      <c r="K27" s="58" t="s">
        <v>765</v>
      </c>
    </row>
    <row r="28" spans="1:17">
      <c r="A28" s="112" t="s">
        <v>661</v>
      </c>
      <c r="B28" s="105" t="s">
        <v>662</v>
      </c>
      <c r="C28" s="105">
        <v>1320260</v>
      </c>
      <c r="D28" s="105">
        <v>6.3014680000000002E-3</v>
      </c>
      <c r="E28" s="105">
        <v>6.5973900000000001E-4</v>
      </c>
      <c r="F28" s="105">
        <v>3.0260957831007199E-2</v>
      </c>
      <c r="G28" s="123"/>
      <c r="H28" s="26">
        <v>1</v>
      </c>
      <c r="I28" s="26">
        <v>2.7072193000000001E-2</v>
      </c>
      <c r="J28" s="26">
        <v>2.7072193000000001E-2</v>
      </c>
      <c r="K28" s="58" t="s">
        <v>808</v>
      </c>
    </row>
    <row r="29" spans="1:17">
      <c r="A29" s="113" t="s">
        <v>663</v>
      </c>
      <c r="B29" s="107" t="s">
        <v>662</v>
      </c>
      <c r="C29" s="107">
        <v>1320289</v>
      </c>
      <c r="D29" s="107">
        <v>6.3014680000000002E-3</v>
      </c>
      <c r="E29" s="107">
        <v>6.5973900000000001E-4</v>
      </c>
      <c r="F29" s="107">
        <v>3.0260957831007199E-2</v>
      </c>
      <c r="G29" s="121">
        <v>1</v>
      </c>
      <c r="H29" s="126"/>
      <c r="I29" s="121">
        <v>2.7072193000000001E-2</v>
      </c>
      <c r="J29" s="121">
        <v>2.7072193000000001E-2</v>
      </c>
      <c r="K29" s="59" t="s">
        <v>808</v>
      </c>
    </row>
    <row r="30" spans="1:17">
      <c r="A30" s="113" t="s">
        <v>760</v>
      </c>
      <c r="B30" s="107" t="s">
        <v>662</v>
      </c>
      <c r="C30" s="107">
        <v>8543372</v>
      </c>
      <c r="D30" s="107">
        <v>3.3913163000000003E-2</v>
      </c>
      <c r="E30" s="107">
        <v>7.9204619999999996E-3</v>
      </c>
      <c r="F30" s="107">
        <v>2.3425909012042001E-4</v>
      </c>
      <c r="G30" s="121">
        <v>2.7072193000000001E-2</v>
      </c>
      <c r="H30" s="121">
        <v>2.7072193000000001E-2</v>
      </c>
      <c r="I30" s="126"/>
      <c r="J30" s="121">
        <v>1</v>
      </c>
      <c r="K30" s="59" t="s">
        <v>808</v>
      </c>
    </row>
    <row r="31" spans="1:17">
      <c r="A31" s="113" t="s">
        <v>764</v>
      </c>
      <c r="B31" s="107" t="s">
        <v>662</v>
      </c>
      <c r="C31" s="107">
        <v>8543409</v>
      </c>
      <c r="D31" s="107">
        <v>5.1772177000000003E-2</v>
      </c>
      <c r="E31" s="107">
        <v>9.0986820000000003E-3</v>
      </c>
      <c r="F31" s="107">
        <v>1.2477794545852901E-3</v>
      </c>
      <c r="G31" s="121">
        <v>2.7072193000000001E-2</v>
      </c>
      <c r="H31" s="121">
        <v>2.7072193000000001E-2</v>
      </c>
      <c r="I31" s="121">
        <v>1</v>
      </c>
      <c r="J31" s="144"/>
      <c r="K31" s="59" t="s">
        <v>808</v>
      </c>
    </row>
    <row r="32" spans="1:17" ht="15" thickBot="1">
      <c r="A32" s="114" t="s">
        <v>765</v>
      </c>
      <c r="B32" s="106" t="s">
        <v>662</v>
      </c>
      <c r="C32" s="106">
        <v>723067443</v>
      </c>
      <c r="D32" s="106">
        <v>6.3234600000000004E-3</v>
      </c>
      <c r="E32" s="106">
        <v>1.13816E-3</v>
      </c>
      <c r="F32" s="106">
        <v>3.0554794527583399E-4</v>
      </c>
      <c r="G32" s="106" t="s">
        <v>808</v>
      </c>
      <c r="H32" s="106" t="s">
        <v>808</v>
      </c>
      <c r="I32" s="106" t="s">
        <v>808</v>
      </c>
      <c r="J32" s="106" t="s">
        <v>808</v>
      </c>
      <c r="K32" s="127"/>
    </row>
    <row r="33" spans="1:13" ht="15" thickBot="1">
      <c r="A33" s="113"/>
      <c r="B33" s="107"/>
      <c r="C33" s="107"/>
      <c r="D33" s="107"/>
      <c r="E33" s="107"/>
      <c r="F33" s="107"/>
      <c r="G33" s="107"/>
      <c r="H33" s="107"/>
      <c r="I33" s="107"/>
      <c r="J33" s="107"/>
    </row>
    <row r="34" spans="1:13" ht="15" thickBot="1">
      <c r="A34" s="115" t="s">
        <v>787</v>
      </c>
      <c r="B34" s="110" t="s">
        <v>788</v>
      </c>
      <c r="C34" s="110" t="s">
        <v>499</v>
      </c>
      <c r="D34" s="110" t="s">
        <v>804</v>
      </c>
      <c r="E34" s="110" t="s">
        <v>805</v>
      </c>
      <c r="F34" s="110" t="s">
        <v>806</v>
      </c>
      <c r="G34" s="105" t="s">
        <v>727</v>
      </c>
      <c r="H34" s="105" t="s">
        <v>617</v>
      </c>
      <c r="I34" s="58" t="s">
        <v>722</v>
      </c>
      <c r="J34" s="107"/>
    </row>
    <row r="35" spans="1:13">
      <c r="A35" s="112" t="s">
        <v>727</v>
      </c>
      <c r="B35" s="105" t="s">
        <v>618</v>
      </c>
      <c r="C35" s="105" t="s">
        <v>728</v>
      </c>
      <c r="D35" s="105">
        <v>4.6051804000000002E-2</v>
      </c>
      <c r="E35" s="105">
        <v>8.4771499999999997E-4</v>
      </c>
      <c r="F35" s="105">
        <v>5.0400614208680597E-2</v>
      </c>
      <c r="G35" s="123"/>
      <c r="H35" s="26">
        <v>1.6953132999999999E-2</v>
      </c>
      <c r="I35" s="27">
        <v>2.9364180000000001E-3</v>
      </c>
      <c r="J35" s="107"/>
    </row>
    <row r="36" spans="1:13">
      <c r="A36" s="113" t="s">
        <v>617</v>
      </c>
      <c r="B36" s="107" t="s">
        <v>618</v>
      </c>
      <c r="C36" s="107" t="s">
        <v>619</v>
      </c>
      <c r="D36" s="107">
        <v>5.57827E-4</v>
      </c>
      <c r="E36" s="107">
        <v>3.0349520000000001E-2</v>
      </c>
      <c r="F36" s="107">
        <v>1.0743051E-2</v>
      </c>
      <c r="G36" s="121">
        <v>1.6953132999999999E-2</v>
      </c>
      <c r="H36" s="126"/>
      <c r="I36" s="29">
        <v>5.3418809999999997E-3</v>
      </c>
      <c r="J36" s="107"/>
    </row>
    <row r="37" spans="1:13" ht="15" thickBot="1">
      <c r="A37" s="114" t="s">
        <v>722</v>
      </c>
      <c r="B37" s="106" t="s">
        <v>618</v>
      </c>
      <c r="C37" s="106" t="s">
        <v>723</v>
      </c>
      <c r="D37" s="106">
        <v>0.64205261400000002</v>
      </c>
      <c r="E37" s="106">
        <v>3.6280600000000002E-4</v>
      </c>
      <c r="F37" s="106">
        <v>0.110342844221627</v>
      </c>
      <c r="G37" s="31">
        <v>2.9364180000000001E-3</v>
      </c>
      <c r="H37" s="31">
        <v>5.3418809999999997E-3</v>
      </c>
      <c r="I37" s="125"/>
      <c r="J37" s="107"/>
    </row>
    <row r="38" spans="1:13" ht="15" thickBot="1">
      <c r="A38" s="113"/>
      <c r="B38" s="107"/>
      <c r="C38" s="107"/>
      <c r="D38" s="107"/>
      <c r="E38" s="107"/>
      <c r="F38" s="107"/>
      <c r="G38" s="82"/>
      <c r="H38" s="82"/>
      <c r="I38" s="82"/>
      <c r="J38" s="82"/>
    </row>
    <row r="39" spans="1:13" ht="15" thickBot="1">
      <c r="A39" s="118" t="s">
        <v>787</v>
      </c>
      <c r="B39" s="111" t="s">
        <v>788</v>
      </c>
      <c r="C39" s="111" t="s">
        <v>499</v>
      </c>
      <c r="D39" s="111" t="s">
        <v>804</v>
      </c>
      <c r="E39" s="111" t="s">
        <v>805</v>
      </c>
      <c r="F39" s="111" t="s">
        <v>806</v>
      </c>
      <c r="G39" s="84" t="s">
        <v>664</v>
      </c>
      <c r="H39" s="84" t="s">
        <v>669</v>
      </c>
      <c r="I39" s="84" t="s">
        <v>670</v>
      </c>
      <c r="J39" s="85" t="s">
        <v>671</v>
      </c>
    </row>
    <row r="40" spans="1:13">
      <c r="A40" s="112" t="s">
        <v>664</v>
      </c>
      <c r="B40" s="56" t="s">
        <v>665</v>
      </c>
      <c r="C40" s="56">
        <v>60005435</v>
      </c>
      <c r="D40" s="56">
        <v>3.2127825999999998E-2</v>
      </c>
      <c r="E40" s="56">
        <v>5.1298999999999995E-4</v>
      </c>
      <c r="F40" s="56">
        <v>7.1435230896604897E-3</v>
      </c>
      <c r="G40" s="123"/>
      <c r="H40">
        <v>1</v>
      </c>
      <c r="I40">
        <v>0.42844490000000002</v>
      </c>
      <c r="J40" s="58">
        <v>9.0118290000000004E-2</v>
      </c>
    </row>
    <row r="41" spans="1:13">
      <c r="A41" s="113" t="s">
        <v>669</v>
      </c>
      <c r="B41" s="57" t="s">
        <v>665</v>
      </c>
      <c r="C41" s="57">
        <v>60005477</v>
      </c>
      <c r="D41" s="57">
        <v>3.2127825999999998E-2</v>
      </c>
      <c r="E41" s="57">
        <v>5.1298999999999995E-4</v>
      </c>
      <c r="F41" s="57">
        <v>7.1435230896604897E-3</v>
      </c>
      <c r="G41">
        <v>1</v>
      </c>
      <c r="H41" s="124"/>
      <c r="I41">
        <v>0.42844490000000002</v>
      </c>
      <c r="J41" s="59">
        <v>9.0118290000000004E-2</v>
      </c>
    </row>
    <row r="42" spans="1:13">
      <c r="A42" s="113" t="s">
        <v>670</v>
      </c>
      <c r="B42" s="57" t="s">
        <v>665</v>
      </c>
      <c r="C42" s="57">
        <v>489910681</v>
      </c>
      <c r="D42" s="57">
        <v>0.56670707300000001</v>
      </c>
      <c r="E42" s="57">
        <v>7.2334199999999997E-4</v>
      </c>
      <c r="F42" s="57">
        <v>5.35866036902986E-2</v>
      </c>
      <c r="G42">
        <v>0.42844490000000002</v>
      </c>
      <c r="H42">
        <v>0.42844490000000002</v>
      </c>
      <c r="I42" s="124"/>
      <c r="J42" s="59">
        <v>8.05921E-2</v>
      </c>
    </row>
    <row r="43" spans="1:13" ht="15" thickBot="1">
      <c r="A43" s="114" t="s">
        <v>671</v>
      </c>
      <c r="B43" s="82" t="s">
        <v>665</v>
      </c>
      <c r="C43" s="82">
        <v>710298707</v>
      </c>
      <c r="D43" s="82">
        <v>9.5768579000000006E-2</v>
      </c>
      <c r="E43" s="82">
        <v>9.6120500000000002E-4</v>
      </c>
      <c r="F43" s="82">
        <v>4.2526689290363497E-2</v>
      </c>
      <c r="G43" s="106">
        <v>9.0118290000000004E-2</v>
      </c>
      <c r="H43" s="82">
        <v>9.0118290000000004E-2</v>
      </c>
      <c r="I43" s="82">
        <v>8.05921E-2</v>
      </c>
      <c r="J43" s="125"/>
    </row>
    <row r="44" spans="1:13" ht="15" thickBot="1">
      <c r="A44" s="113"/>
      <c r="B44" s="107"/>
      <c r="C44" s="107"/>
      <c r="D44" s="107"/>
      <c r="E44" s="107"/>
      <c r="F44" s="107"/>
      <c r="G44" s="107"/>
      <c r="H44" s="107"/>
      <c r="I44" s="107"/>
      <c r="J44" s="107"/>
    </row>
    <row r="45" spans="1:13" ht="15" thickBot="1">
      <c r="A45" s="118" t="s">
        <v>787</v>
      </c>
      <c r="B45" s="111" t="s">
        <v>788</v>
      </c>
      <c r="C45" s="111" t="s">
        <v>499</v>
      </c>
      <c r="D45" s="111" t="s">
        <v>804</v>
      </c>
      <c r="E45" s="111" t="s">
        <v>805</v>
      </c>
      <c r="F45" s="111" t="s">
        <v>806</v>
      </c>
      <c r="G45" s="84" t="s">
        <v>469</v>
      </c>
      <c r="H45" s="84" t="s">
        <v>465</v>
      </c>
      <c r="I45" s="84" t="s">
        <v>769</v>
      </c>
      <c r="J45" s="84" t="s">
        <v>675</v>
      </c>
      <c r="K45" s="84" t="s">
        <v>773</v>
      </c>
      <c r="L45" s="84" t="s">
        <v>774</v>
      </c>
      <c r="M45" s="85" t="s">
        <v>538</v>
      </c>
    </row>
    <row r="46" spans="1:13">
      <c r="A46" s="113" t="s">
        <v>469</v>
      </c>
      <c r="B46" s="107" t="s">
        <v>466</v>
      </c>
      <c r="C46" s="107">
        <v>60737258</v>
      </c>
      <c r="D46" s="107">
        <v>6.9492899999999995E-4</v>
      </c>
      <c r="E46" s="107">
        <v>4.4890650000000004E-3</v>
      </c>
      <c r="F46" s="107">
        <v>5.6862247243173901E-3</v>
      </c>
      <c r="G46" s="126"/>
      <c r="H46" s="107">
        <v>0.14849856</v>
      </c>
      <c r="I46" s="107">
        <v>5.7463523000000002E-2</v>
      </c>
      <c r="J46" s="107" t="s">
        <v>468</v>
      </c>
      <c r="K46" s="120">
        <v>3.8715670000000001E-2</v>
      </c>
      <c r="L46" s="120">
        <v>3.8715670000000001E-2</v>
      </c>
      <c r="M46" s="135" t="s">
        <v>468</v>
      </c>
    </row>
    <row r="47" spans="1:13">
      <c r="A47" s="113" t="s">
        <v>465</v>
      </c>
      <c r="B47" s="107" t="s">
        <v>466</v>
      </c>
      <c r="C47" s="107">
        <v>221532349</v>
      </c>
      <c r="D47" s="107">
        <v>2.3538199999999999E-4</v>
      </c>
      <c r="E47" s="107">
        <v>8.9237569999999992E-3</v>
      </c>
      <c r="F47" s="107">
        <v>1.1643114324242E-4</v>
      </c>
      <c r="G47" s="107">
        <v>0.14849856</v>
      </c>
      <c r="H47" s="126"/>
      <c r="I47" s="107">
        <v>0.15365079000000001</v>
      </c>
      <c r="J47" s="107" t="s">
        <v>468</v>
      </c>
      <c r="K47" s="120">
        <v>6.2307692999999997E-2</v>
      </c>
      <c r="L47" s="120">
        <v>6.2307692999999997E-2</v>
      </c>
      <c r="M47" s="135" t="s">
        <v>468</v>
      </c>
    </row>
    <row r="48" spans="1:13">
      <c r="A48" s="113" t="s">
        <v>769</v>
      </c>
      <c r="B48" s="107" t="s">
        <v>466</v>
      </c>
      <c r="C48" s="107">
        <v>675281108</v>
      </c>
      <c r="D48" s="107">
        <v>3.60874E-3</v>
      </c>
      <c r="E48" s="107">
        <v>0.122296909</v>
      </c>
      <c r="F48" s="107">
        <v>8.9348958111313702E-5</v>
      </c>
      <c r="G48" s="107">
        <v>5.7463523000000002E-2</v>
      </c>
      <c r="H48" s="107">
        <v>0.15365079000000001</v>
      </c>
      <c r="I48" s="126"/>
      <c r="J48" s="107" t="s">
        <v>468</v>
      </c>
      <c r="K48" s="120">
        <v>8.9186180000000004E-2</v>
      </c>
      <c r="L48" s="120">
        <v>8.9186180000000004E-2</v>
      </c>
      <c r="M48" s="135">
        <v>1.495215E-3</v>
      </c>
    </row>
    <row r="49" spans="1:13">
      <c r="A49" s="113" t="s">
        <v>675</v>
      </c>
      <c r="B49" s="107" t="s">
        <v>466</v>
      </c>
      <c r="C49" s="107">
        <v>822819618</v>
      </c>
      <c r="D49" s="107">
        <v>1.8998793999999999E-2</v>
      </c>
      <c r="E49" s="107">
        <v>5.5498099999999996E-4</v>
      </c>
      <c r="F49" s="107">
        <v>1.8042859925066501E-3</v>
      </c>
      <c r="G49" s="107" t="s">
        <v>468</v>
      </c>
      <c r="H49" s="107" t="s">
        <v>468</v>
      </c>
      <c r="I49" s="107" t="s">
        <v>468</v>
      </c>
      <c r="J49" s="126"/>
      <c r="K49" s="120" t="s">
        <v>468</v>
      </c>
      <c r="L49" s="120" t="s">
        <v>468</v>
      </c>
      <c r="M49" s="135">
        <v>1.0989011E-2</v>
      </c>
    </row>
    <row r="50" spans="1:13">
      <c r="A50" s="113" t="s">
        <v>773</v>
      </c>
      <c r="B50" s="107" t="s">
        <v>466</v>
      </c>
      <c r="C50" s="107">
        <v>824151862</v>
      </c>
      <c r="D50" s="107">
        <v>3.6870117000000001E-2</v>
      </c>
      <c r="E50" s="107">
        <v>2.724613E-2</v>
      </c>
      <c r="F50" s="107">
        <v>4.6901656768120904E-3</v>
      </c>
      <c r="G50" s="107">
        <v>3.8715670000000001E-2</v>
      </c>
      <c r="H50" s="107">
        <v>6.2307692999999997E-2</v>
      </c>
      <c r="I50" s="107">
        <v>8.9186180000000004E-2</v>
      </c>
      <c r="J50" s="107" t="s">
        <v>468</v>
      </c>
      <c r="K50" s="134"/>
      <c r="L50" s="120">
        <v>1</v>
      </c>
      <c r="M50" s="135">
        <v>2.2425629999999999E-3</v>
      </c>
    </row>
    <row r="51" spans="1:13">
      <c r="A51" s="113" t="s">
        <v>774</v>
      </c>
      <c r="B51" s="107" t="s">
        <v>466</v>
      </c>
      <c r="C51" s="107">
        <v>824151870</v>
      </c>
      <c r="D51" s="107">
        <v>3.6870117000000001E-2</v>
      </c>
      <c r="E51" s="107">
        <v>2.724613E-2</v>
      </c>
      <c r="F51" s="107">
        <v>4.6901656768120904E-3</v>
      </c>
      <c r="G51" s="107">
        <v>3.8715670000000001E-2</v>
      </c>
      <c r="H51" s="107">
        <v>6.2307692999999997E-2</v>
      </c>
      <c r="I51" s="107">
        <v>8.9186180000000004E-2</v>
      </c>
      <c r="J51" s="107" t="s">
        <v>468</v>
      </c>
      <c r="K51" s="120">
        <v>1</v>
      </c>
      <c r="L51" s="134"/>
      <c r="M51" s="135">
        <v>2.2425629999999999E-3</v>
      </c>
    </row>
    <row r="52" spans="1:13" ht="15" thickBot="1">
      <c r="A52" s="114" t="s">
        <v>538</v>
      </c>
      <c r="B52" s="82" t="s">
        <v>466</v>
      </c>
      <c r="C52" s="82" t="s">
        <v>539</v>
      </c>
      <c r="D52" s="82">
        <v>1.21997E-4</v>
      </c>
      <c r="E52" s="82">
        <v>7.1244532999999999E-2</v>
      </c>
      <c r="F52" s="82">
        <v>5.4952409343156997E-2</v>
      </c>
      <c r="G52" s="106" t="s">
        <v>468</v>
      </c>
      <c r="H52" s="106" t="s">
        <v>468</v>
      </c>
      <c r="I52" s="106">
        <v>1.495215E-3</v>
      </c>
      <c r="J52" s="106">
        <v>1.0989011E-2</v>
      </c>
      <c r="K52" s="136">
        <v>2.2425629999999999E-3</v>
      </c>
      <c r="L52" s="136">
        <v>2.2425629999999999E-3</v>
      </c>
      <c r="M52" s="137"/>
    </row>
    <row r="53" spans="1:13" ht="15" thickBot="1">
      <c r="A53" s="113"/>
      <c r="B53" s="107"/>
      <c r="C53" s="107"/>
      <c r="D53" s="107"/>
      <c r="E53" s="107"/>
      <c r="F53" s="107"/>
      <c r="G53" s="107"/>
      <c r="H53" s="107"/>
      <c r="I53" s="107"/>
      <c r="J53" s="107"/>
      <c r="K53" s="145"/>
      <c r="L53" s="145"/>
      <c r="M53" s="145"/>
    </row>
    <row r="54" spans="1:13" ht="15" thickBot="1">
      <c r="A54" s="118" t="s">
        <v>787</v>
      </c>
      <c r="B54" s="111" t="s">
        <v>788</v>
      </c>
      <c r="C54" s="111" t="s">
        <v>499</v>
      </c>
      <c r="D54" s="111" t="s">
        <v>804</v>
      </c>
      <c r="E54" s="111" t="s">
        <v>805</v>
      </c>
      <c r="F54" s="111" t="s">
        <v>806</v>
      </c>
      <c r="G54" s="84" t="s">
        <v>775</v>
      </c>
      <c r="H54" s="85" t="s">
        <v>542</v>
      </c>
      <c r="I54" s="107"/>
      <c r="J54" s="19"/>
    </row>
    <row r="55" spans="1:13">
      <c r="A55" s="113" t="s">
        <v>775</v>
      </c>
      <c r="B55" s="107" t="s">
        <v>543</v>
      </c>
      <c r="C55" s="107">
        <v>1755898</v>
      </c>
      <c r="D55" s="107">
        <v>1.5652369999999999E-3</v>
      </c>
      <c r="E55" s="107">
        <v>1.442519E-3</v>
      </c>
      <c r="F55" s="107">
        <v>8.0145108051492002E-5</v>
      </c>
      <c r="G55" s="126"/>
      <c r="H55" s="59">
        <v>2.0156090000000002E-2</v>
      </c>
      <c r="I55" s="107"/>
      <c r="J55" s="19"/>
    </row>
    <row r="56" spans="1:13" ht="15" thickBot="1">
      <c r="A56" s="114" t="s">
        <v>542</v>
      </c>
      <c r="B56" s="106" t="s">
        <v>543</v>
      </c>
      <c r="C56" s="106" t="s">
        <v>545</v>
      </c>
      <c r="D56" s="106">
        <v>7.88085E-4</v>
      </c>
      <c r="E56" s="106">
        <v>6.2350940000000001E-3</v>
      </c>
      <c r="F56" s="106">
        <v>0.15451222529372599</v>
      </c>
      <c r="G56" s="106">
        <v>2.0156090000000002E-2</v>
      </c>
      <c r="H56" s="125"/>
      <c r="I56" s="107"/>
      <c r="J56" s="19"/>
    </row>
    <row r="57" spans="1:13" ht="15" thickBot="1">
      <c r="A57" s="113"/>
      <c r="B57" s="107"/>
      <c r="C57" s="107"/>
      <c r="D57" s="107"/>
      <c r="E57" s="107"/>
      <c r="F57" s="107"/>
      <c r="G57" s="82"/>
      <c r="H57" s="82"/>
      <c r="I57" s="82"/>
      <c r="J57" s="107"/>
    </row>
    <row r="58" spans="1:13" ht="15" thickBot="1">
      <c r="A58" s="115" t="s">
        <v>787</v>
      </c>
      <c r="B58" s="110" t="s">
        <v>788</v>
      </c>
      <c r="C58" s="110" t="s">
        <v>499</v>
      </c>
      <c r="D58" s="110" t="s">
        <v>804</v>
      </c>
      <c r="E58" s="110" t="s">
        <v>805</v>
      </c>
      <c r="F58" s="110" t="s">
        <v>806</v>
      </c>
      <c r="G58" s="84" t="s">
        <v>679</v>
      </c>
      <c r="H58" s="84" t="s">
        <v>683</v>
      </c>
      <c r="I58" s="85" t="s">
        <v>625</v>
      </c>
      <c r="J58" s="19"/>
    </row>
    <row r="59" spans="1:13">
      <c r="A59" s="112" t="s">
        <v>679</v>
      </c>
      <c r="B59" s="56" t="s">
        <v>626</v>
      </c>
      <c r="C59" s="56">
        <v>11258209</v>
      </c>
      <c r="D59" s="56">
        <v>5.0031582999999998E-2</v>
      </c>
      <c r="E59" s="56">
        <v>2.39755E-4</v>
      </c>
      <c r="F59" s="56">
        <v>7.3172014001308804E-3</v>
      </c>
      <c r="G59" s="157"/>
      <c r="H59" s="56">
        <v>4.807693E-3</v>
      </c>
      <c r="I59" s="58">
        <v>4.2400000000000001E-4</v>
      </c>
      <c r="J59" s="19"/>
    </row>
    <row r="60" spans="1:13">
      <c r="A60" s="113" t="s">
        <v>683</v>
      </c>
      <c r="B60" s="107" t="s">
        <v>626</v>
      </c>
      <c r="C60" s="107">
        <v>618529148</v>
      </c>
      <c r="D60" s="107">
        <v>1.2381067000000001E-2</v>
      </c>
      <c r="E60" s="107">
        <v>5.3806399999999999E-4</v>
      </c>
      <c r="F60" s="107">
        <v>2.1005224864676E-2</v>
      </c>
      <c r="G60" s="107">
        <v>4.807693E-3</v>
      </c>
      <c r="H60" s="156"/>
      <c r="I60" s="59">
        <v>7.1134630000000004E-2</v>
      </c>
      <c r="J60" s="19"/>
    </row>
    <row r="61" spans="1:13" ht="15" thickBot="1">
      <c r="A61" s="114" t="s">
        <v>625</v>
      </c>
      <c r="B61" s="82" t="s">
        <v>626</v>
      </c>
      <c r="C61" s="82" t="s">
        <v>627</v>
      </c>
      <c r="D61" s="82">
        <v>8.5777200000000003E-4</v>
      </c>
      <c r="E61" s="82">
        <v>2.0685637E-2</v>
      </c>
      <c r="F61" s="82">
        <v>0.120304587</v>
      </c>
      <c r="G61" s="82">
        <v>4.2400000000000001E-4</v>
      </c>
      <c r="H61" s="82">
        <v>7.1134630000000004E-2</v>
      </c>
      <c r="I61" s="155"/>
      <c r="J61" s="19"/>
    </row>
    <row r="62" spans="1:13" ht="15" thickBot="1">
      <c r="A62" s="113"/>
      <c r="B62" s="107"/>
      <c r="C62" s="107"/>
      <c r="D62" s="107"/>
      <c r="E62" s="107"/>
      <c r="F62" s="107"/>
      <c r="G62" s="107"/>
      <c r="H62" s="107"/>
      <c r="I62" s="107"/>
      <c r="J62" s="19"/>
    </row>
    <row r="63" spans="1:13" ht="15" thickBot="1">
      <c r="A63" s="118" t="s">
        <v>787</v>
      </c>
      <c r="B63" s="111" t="s">
        <v>788</v>
      </c>
      <c r="C63" s="111" t="s">
        <v>499</v>
      </c>
      <c r="D63" s="111" t="s">
        <v>804</v>
      </c>
      <c r="E63" s="111" t="s">
        <v>805</v>
      </c>
      <c r="F63" s="111" t="s">
        <v>806</v>
      </c>
      <c r="G63" s="85"/>
      <c r="H63" s="108"/>
      <c r="I63" s="108"/>
      <c r="J63" s="19"/>
    </row>
    <row r="64" spans="1:13" ht="15" thickBot="1">
      <c r="A64" s="114" t="s">
        <v>732</v>
      </c>
      <c r="B64" s="82" t="s">
        <v>733</v>
      </c>
      <c r="C64" s="82" t="s">
        <v>734</v>
      </c>
      <c r="D64" s="82">
        <v>0.29491668999999998</v>
      </c>
      <c r="E64" s="82">
        <v>9.4607399999999998E-4</v>
      </c>
      <c r="F64" s="82">
        <v>0.53226652955392995</v>
      </c>
      <c r="G64" s="83" t="s">
        <v>24</v>
      </c>
      <c r="H64" s="108"/>
      <c r="I64" s="108"/>
      <c r="J64" s="19"/>
    </row>
    <row r="65" spans="1:17" ht="15" thickBot="1">
      <c r="A65" s="113"/>
      <c r="B65" s="107"/>
      <c r="C65" s="107"/>
      <c r="D65" s="107"/>
      <c r="E65" s="107"/>
      <c r="F65" s="107"/>
      <c r="G65" s="107"/>
      <c r="H65" s="107"/>
      <c r="I65" s="107"/>
      <c r="J65" s="107"/>
    </row>
    <row r="66" spans="1:17" ht="15" thickBot="1">
      <c r="A66" s="118" t="s">
        <v>787</v>
      </c>
      <c r="B66" s="111" t="s">
        <v>788</v>
      </c>
      <c r="C66" s="111" t="s">
        <v>499</v>
      </c>
      <c r="D66" s="111" t="s">
        <v>804</v>
      </c>
      <c r="E66" s="111" t="s">
        <v>805</v>
      </c>
      <c r="F66" s="111" t="s">
        <v>806</v>
      </c>
      <c r="G66" s="84" t="s">
        <v>689</v>
      </c>
      <c r="H66" s="84" t="s">
        <v>687</v>
      </c>
      <c r="I66" s="85" t="s">
        <v>738</v>
      </c>
      <c r="J66" s="107"/>
    </row>
    <row r="67" spans="1:17">
      <c r="A67" s="113" t="s">
        <v>689</v>
      </c>
      <c r="B67" s="107" t="s">
        <v>688</v>
      </c>
      <c r="C67" s="107">
        <v>523025526</v>
      </c>
      <c r="D67" s="107">
        <v>0.730455776</v>
      </c>
      <c r="E67" s="107">
        <v>1.2489700000000001E-4</v>
      </c>
      <c r="F67" s="107">
        <v>0.59605238916583103</v>
      </c>
      <c r="G67" s="126"/>
      <c r="H67" s="107">
        <v>1</v>
      </c>
      <c r="I67" s="59">
        <v>2.3828828999999999E-2</v>
      </c>
      <c r="J67" s="107"/>
    </row>
    <row r="68" spans="1:17">
      <c r="A68" s="113" t="s">
        <v>687</v>
      </c>
      <c r="B68" s="107" t="s">
        <v>688</v>
      </c>
      <c r="C68" s="107">
        <v>523025549</v>
      </c>
      <c r="D68" s="107">
        <v>0.31728941999999999</v>
      </c>
      <c r="E68" s="107">
        <v>7.2399999999999998E-5</v>
      </c>
      <c r="F68" s="107">
        <v>0.27295510415085</v>
      </c>
      <c r="G68" s="107">
        <v>1</v>
      </c>
      <c r="H68" s="126"/>
      <c r="I68" s="59">
        <v>2.3828828999999999E-2</v>
      </c>
      <c r="J68" s="107"/>
    </row>
    <row r="69" spans="1:17" ht="15" thickBot="1">
      <c r="A69" s="114" t="s">
        <v>738</v>
      </c>
      <c r="B69" s="82" t="s">
        <v>688</v>
      </c>
      <c r="C69" s="82" t="s">
        <v>739</v>
      </c>
      <c r="D69" s="82">
        <v>1.1013570000000001E-3</v>
      </c>
      <c r="E69" s="82">
        <v>3.17595E-4</v>
      </c>
      <c r="F69" s="82">
        <v>3.1949320590957601E-3</v>
      </c>
      <c r="G69" s="82">
        <v>2.3828828999999999E-2</v>
      </c>
      <c r="H69" s="82">
        <v>2.3828828999999999E-2</v>
      </c>
      <c r="I69" s="125"/>
      <c r="J69" s="107"/>
    </row>
    <row r="70" spans="1:17" ht="15" thickBot="1">
      <c r="A70" s="113"/>
      <c r="B70" s="107"/>
      <c r="C70" s="107"/>
      <c r="D70" s="107"/>
      <c r="E70" s="107"/>
      <c r="F70" s="107"/>
      <c r="G70" s="107"/>
      <c r="H70" s="107"/>
      <c r="I70" s="107"/>
      <c r="J70" s="107"/>
    </row>
    <row r="71" spans="1:17" ht="15" thickBot="1">
      <c r="A71" s="115" t="s">
        <v>787</v>
      </c>
      <c r="B71" s="160" t="s">
        <v>788</v>
      </c>
      <c r="C71" s="110" t="s">
        <v>499</v>
      </c>
      <c r="D71" s="110" t="s">
        <v>804</v>
      </c>
      <c r="E71" s="110" t="s">
        <v>805</v>
      </c>
      <c r="F71" s="110" t="s">
        <v>806</v>
      </c>
      <c r="G71" s="150" t="s">
        <v>470</v>
      </c>
      <c r="H71" s="150" t="s">
        <v>473</v>
      </c>
      <c r="I71" s="150" t="s">
        <v>566</v>
      </c>
      <c r="J71" s="150" t="s">
        <v>572</v>
      </c>
      <c r="K71" s="150" t="s">
        <v>564</v>
      </c>
      <c r="L71" s="150" t="s">
        <v>558</v>
      </c>
      <c r="M71" s="150" t="s">
        <v>548</v>
      </c>
      <c r="N71" s="150" t="s">
        <v>554</v>
      </c>
      <c r="O71" s="150" t="s">
        <v>556</v>
      </c>
      <c r="P71" s="161" t="s">
        <v>567</v>
      </c>
      <c r="Q71" s="107"/>
    </row>
    <row r="72" spans="1:17" s="145" customFormat="1">
      <c r="A72" s="150" t="s">
        <v>470</v>
      </c>
      <c r="B72" s="48" t="s">
        <v>471</v>
      </c>
      <c r="C72" s="152">
        <v>707212785</v>
      </c>
      <c r="D72" s="152">
        <v>2.9326200000000003E-4</v>
      </c>
      <c r="E72" s="152">
        <v>2.8373649000000001E-2</v>
      </c>
      <c r="F72" s="152">
        <v>2.24768354205405E-3</v>
      </c>
      <c r="G72" s="123"/>
      <c r="H72" s="152">
        <v>0.59703945999999997</v>
      </c>
      <c r="I72" s="139">
        <v>1.504788E-2</v>
      </c>
      <c r="J72" s="139">
        <v>1.504788E-2</v>
      </c>
      <c r="K72" s="139">
        <v>1.504788E-2</v>
      </c>
      <c r="L72" s="139">
        <v>1.504788E-2</v>
      </c>
      <c r="M72" s="139">
        <v>1.504788E-2</v>
      </c>
      <c r="N72" s="139">
        <v>1.504788E-2</v>
      </c>
      <c r="O72" s="139">
        <v>1.504788E-2</v>
      </c>
      <c r="P72" s="58">
        <v>1.2987013E-2</v>
      </c>
      <c r="Q72" s="149"/>
    </row>
    <row r="73" spans="1:17" s="145" customFormat="1">
      <c r="A73" s="151" t="s">
        <v>473</v>
      </c>
      <c r="B73" s="45" t="s">
        <v>471</v>
      </c>
      <c r="C73" s="153">
        <v>707477339</v>
      </c>
      <c r="D73" s="153">
        <v>3.0958100000000002E-4</v>
      </c>
      <c r="E73" s="153">
        <v>6.7690930000000003E-3</v>
      </c>
      <c r="F73" s="153">
        <v>1.1066543885692799E-3</v>
      </c>
      <c r="G73" s="153">
        <v>0.59703945999999997</v>
      </c>
      <c r="H73" s="126"/>
      <c r="I73" s="149">
        <v>1.2987013E-2</v>
      </c>
      <c r="J73" s="149">
        <v>1.2987013E-2</v>
      </c>
      <c r="K73" s="149">
        <v>1.2987013E-2</v>
      </c>
      <c r="L73" s="149">
        <v>1.2987013E-2</v>
      </c>
      <c r="M73" s="149">
        <v>1.2987013E-2</v>
      </c>
      <c r="N73" s="149">
        <v>1.2987013E-2</v>
      </c>
      <c r="O73" s="149">
        <v>1.2987013E-2</v>
      </c>
      <c r="P73" s="59">
        <v>1.504788E-2</v>
      </c>
      <c r="Q73" s="149"/>
    </row>
    <row r="74" spans="1:17" s="145" customFormat="1">
      <c r="A74" s="151" t="s">
        <v>566</v>
      </c>
      <c r="B74" s="45" t="s">
        <v>471</v>
      </c>
      <c r="C74" s="109" t="s">
        <v>96</v>
      </c>
      <c r="D74" s="153">
        <v>6.0896400000000003E-4</v>
      </c>
      <c r="E74" s="153">
        <v>0.170902312</v>
      </c>
      <c r="F74" s="153">
        <v>2.9353438635984601E-3</v>
      </c>
      <c r="G74" s="153">
        <v>1.2987013E-2</v>
      </c>
      <c r="H74" s="153">
        <v>1.504788E-2</v>
      </c>
      <c r="I74" s="134"/>
      <c r="J74" s="132">
        <v>1</v>
      </c>
      <c r="K74" s="132">
        <v>1</v>
      </c>
      <c r="L74" s="132">
        <v>1</v>
      </c>
      <c r="M74" s="149">
        <v>1</v>
      </c>
      <c r="N74" s="132">
        <v>1</v>
      </c>
      <c r="O74" s="132">
        <v>1</v>
      </c>
      <c r="P74" s="148">
        <v>1</v>
      </c>
      <c r="Q74" s="149"/>
    </row>
    <row r="75" spans="1:17" s="145" customFormat="1">
      <c r="A75" s="151" t="s">
        <v>572</v>
      </c>
      <c r="B75" s="45" t="s">
        <v>471</v>
      </c>
      <c r="C75" s="153" t="s">
        <v>573</v>
      </c>
      <c r="D75" s="153">
        <v>6.0896400000000003E-4</v>
      </c>
      <c r="E75" s="153">
        <v>4.3504357E-2</v>
      </c>
      <c r="F75" s="153">
        <v>2.9353438635984601E-3</v>
      </c>
      <c r="G75" s="153">
        <v>1.2987013E-2</v>
      </c>
      <c r="H75" s="153">
        <v>1.504788E-2</v>
      </c>
      <c r="I75" s="149">
        <v>1</v>
      </c>
      <c r="J75" s="134"/>
      <c r="K75" s="149">
        <v>1</v>
      </c>
      <c r="L75" s="149">
        <v>1</v>
      </c>
      <c r="M75" s="149">
        <v>1</v>
      </c>
      <c r="N75" s="149">
        <v>1</v>
      </c>
      <c r="O75" s="149">
        <v>1</v>
      </c>
      <c r="P75" s="135">
        <v>1</v>
      </c>
      <c r="Q75" s="149"/>
    </row>
    <row r="76" spans="1:17" s="145" customFormat="1">
      <c r="A76" s="151" t="s">
        <v>564</v>
      </c>
      <c r="B76" s="45" t="s">
        <v>471</v>
      </c>
      <c r="C76" s="153" t="s">
        <v>565</v>
      </c>
      <c r="D76" s="153">
        <v>6.0896400000000003E-4</v>
      </c>
      <c r="E76" s="153">
        <v>0.170902312</v>
      </c>
      <c r="F76" s="153">
        <v>2.9353438635984601E-3</v>
      </c>
      <c r="G76" s="153">
        <v>1.2987013E-2</v>
      </c>
      <c r="H76" s="153">
        <v>1.504788E-2</v>
      </c>
      <c r="I76" s="132">
        <v>1</v>
      </c>
      <c r="J76" s="132">
        <v>1</v>
      </c>
      <c r="K76" s="134"/>
      <c r="L76" s="149">
        <v>1</v>
      </c>
      <c r="M76" s="149">
        <v>1</v>
      </c>
      <c r="N76" s="149">
        <v>1</v>
      </c>
      <c r="O76" s="149">
        <v>1</v>
      </c>
      <c r="P76" s="135">
        <v>1</v>
      </c>
      <c r="Q76" s="149"/>
    </row>
    <row r="77" spans="1:17" s="145" customFormat="1">
      <c r="A77" s="151" t="s">
        <v>558</v>
      </c>
      <c r="B77" s="45" t="s">
        <v>471</v>
      </c>
      <c r="C77" s="153" t="s">
        <v>560</v>
      </c>
      <c r="D77" s="153">
        <v>6.0896400000000003E-4</v>
      </c>
      <c r="E77" s="153">
        <v>4.3504357E-2</v>
      </c>
      <c r="F77" s="153">
        <v>2.9353438635984601E-3</v>
      </c>
      <c r="G77" s="153">
        <v>1.2987013E-2</v>
      </c>
      <c r="H77" s="153">
        <v>1.504788E-2</v>
      </c>
      <c r="I77" s="132">
        <v>1</v>
      </c>
      <c r="J77" s="132">
        <v>1</v>
      </c>
      <c r="K77" s="149">
        <v>1</v>
      </c>
      <c r="L77" s="134"/>
      <c r="M77" s="149">
        <v>1</v>
      </c>
      <c r="N77" s="149">
        <v>1</v>
      </c>
      <c r="O77" s="149">
        <v>1</v>
      </c>
      <c r="P77" s="135">
        <v>1</v>
      </c>
      <c r="Q77" s="149"/>
    </row>
    <row r="78" spans="1:17" s="145" customFormat="1">
      <c r="A78" s="151" t="s">
        <v>548</v>
      </c>
      <c r="B78" s="45" t="s">
        <v>471</v>
      </c>
      <c r="C78" s="153" t="s">
        <v>550</v>
      </c>
      <c r="D78" s="153">
        <v>6.0896400000000003E-4</v>
      </c>
      <c r="E78" s="153">
        <v>0.170902312</v>
      </c>
      <c r="F78" s="153">
        <v>2.9353438635984601E-3</v>
      </c>
      <c r="G78" s="153">
        <v>1.2987013E-2</v>
      </c>
      <c r="H78" s="153">
        <v>1.504788E-2</v>
      </c>
      <c r="I78" s="149">
        <v>1</v>
      </c>
      <c r="J78" s="149">
        <v>1</v>
      </c>
      <c r="K78" s="149">
        <v>1</v>
      </c>
      <c r="L78" s="149">
        <v>1</v>
      </c>
      <c r="M78" s="134"/>
      <c r="N78" s="149">
        <v>1</v>
      </c>
      <c r="O78" s="149">
        <v>1</v>
      </c>
      <c r="P78" s="135">
        <v>1</v>
      </c>
      <c r="Q78" s="149"/>
    </row>
    <row r="79" spans="1:17" s="145" customFormat="1">
      <c r="A79" s="151" t="s">
        <v>554</v>
      </c>
      <c r="B79" s="45" t="s">
        <v>471</v>
      </c>
      <c r="C79" s="153" t="s">
        <v>555</v>
      </c>
      <c r="D79" s="153">
        <v>6.0896400000000003E-4</v>
      </c>
      <c r="E79" s="153">
        <v>0.170902312</v>
      </c>
      <c r="F79" s="153">
        <v>2.9353438635984601E-3</v>
      </c>
      <c r="G79" s="153">
        <v>1.2987013E-2</v>
      </c>
      <c r="H79" s="153">
        <v>1.504788E-2</v>
      </c>
      <c r="I79" s="132">
        <v>1</v>
      </c>
      <c r="J79" s="132">
        <v>1</v>
      </c>
      <c r="K79" s="149">
        <v>1</v>
      </c>
      <c r="L79" s="149">
        <v>1</v>
      </c>
      <c r="M79" s="149">
        <v>1</v>
      </c>
      <c r="N79" s="134"/>
      <c r="O79" s="149">
        <v>1</v>
      </c>
      <c r="P79" s="135">
        <v>1</v>
      </c>
      <c r="Q79" s="149"/>
    </row>
    <row r="80" spans="1:17" s="145" customFormat="1">
      <c r="A80" s="151" t="s">
        <v>556</v>
      </c>
      <c r="B80" s="45" t="s">
        <v>471</v>
      </c>
      <c r="C80" s="153" t="s">
        <v>557</v>
      </c>
      <c r="D80" s="153">
        <v>6.0896400000000003E-4</v>
      </c>
      <c r="E80" s="153">
        <v>0.170902312</v>
      </c>
      <c r="F80" s="153">
        <v>2.9353438635984601E-3</v>
      </c>
      <c r="G80" s="153">
        <v>1.2987013E-2</v>
      </c>
      <c r="H80" s="153">
        <v>1.504788E-2</v>
      </c>
      <c r="I80" s="132">
        <v>1</v>
      </c>
      <c r="J80" s="132">
        <v>1</v>
      </c>
      <c r="K80" s="149">
        <v>1</v>
      </c>
      <c r="L80" s="149">
        <v>1</v>
      </c>
      <c r="M80" s="149">
        <v>1</v>
      </c>
      <c r="N80" s="149">
        <v>1</v>
      </c>
      <c r="O80" s="134"/>
      <c r="P80" s="135">
        <v>1</v>
      </c>
      <c r="Q80" s="149"/>
    </row>
    <row r="81" spans="1:17" s="145" customFormat="1" ht="15" thickBot="1">
      <c r="A81" s="114" t="s">
        <v>567</v>
      </c>
      <c r="B81" s="47" t="s">
        <v>471</v>
      </c>
      <c r="C81" s="106" t="s">
        <v>568</v>
      </c>
      <c r="D81" s="106">
        <v>6.0896400000000003E-4</v>
      </c>
      <c r="E81" s="106">
        <v>4.3504357E-2</v>
      </c>
      <c r="F81" s="106">
        <v>2.9353438635984601E-3</v>
      </c>
      <c r="G81" s="106">
        <v>1.2987013E-2</v>
      </c>
      <c r="H81" s="106">
        <v>1.504788E-2</v>
      </c>
      <c r="I81" s="136">
        <v>1</v>
      </c>
      <c r="J81" s="80">
        <v>1</v>
      </c>
      <c r="K81" s="136">
        <v>1</v>
      </c>
      <c r="L81" s="136">
        <v>1</v>
      </c>
      <c r="M81" s="136">
        <v>1</v>
      </c>
      <c r="N81" s="136">
        <v>1</v>
      </c>
      <c r="O81" s="136">
        <v>1</v>
      </c>
      <c r="P81" s="137"/>
      <c r="Q81" s="149"/>
    </row>
    <row r="82" spans="1:17" ht="15" thickBot="1">
      <c r="A82" s="113"/>
      <c r="B82" s="107"/>
      <c r="C82" s="107"/>
      <c r="D82" s="107"/>
      <c r="E82" s="107"/>
      <c r="F82" s="107"/>
      <c r="G82" s="82"/>
      <c r="H82" s="82"/>
      <c r="I82" s="82"/>
      <c r="J82" s="107"/>
    </row>
    <row r="83" spans="1:17" ht="15" thickBot="1">
      <c r="A83" s="118" t="s">
        <v>787</v>
      </c>
      <c r="B83" s="111" t="s">
        <v>788</v>
      </c>
      <c r="C83" s="111" t="s">
        <v>499</v>
      </c>
      <c r="D83" s="111" t="s">
        <v>804</v>
      </c>
      <c r="E83" s="111" t="s">
        <v>805</v>
      </c>
      <c r="F83" s="111" t="s">
        <v>806</v>
      </c>
      <c r="G83" s="84" t="s">
        <v>690</v>
      </c>
      <c r="H83" s="84" t="s">
        <v>694</v>
      </c>
      <c r="I83" s="85" t="s">
        <v>577</v>
      </c>
      <c r="J83" s="19"/>
      <c r="K83"/>
      <c r="L83"/>
      <c r="M83"/>
      <c r="N83"/>
      <c r="O83"/>
      <c r="P83"/>
    </row>
    <row r="84" spans="1:17">
      <c r="A84" s="113" t="s">
        <v>690</v>
      </c>
      <c r="B84" s="107" t="s">
        <v>578</v>
      </c>
      <c r="C84" s="107">
        <v>548934050</v>
      </c>
      <c r="D84" s="107">
        <v>1.892997E-3</v>
      </c>
      <c r="E84" s="107">
        <v>5.4188100000000002E-4</v>
      </c>
      <c r="F84" s="107">
        <v>1.7059337161969199E-2</v>
      </c>
      <c r="G84" s="156"/>
      <c r="H84" s="107">
        <v>1</v>
      </c>
      <c r="I84" s="59">
        <v>1.2254900000000001E-3</v>
      </c>
      <c r="J84" s="19"/>
    </row>
    <row r="85" spans="1:17">
      <c r="A85" s="113" t="s">
        <v>694</v>
      </c>
      <c r="B85" s="107" t="s">
        <v>578</v>
      </c>
      <c r="C85" s="107">
        <v>548934052</v>
      </c>
      <c r="D85" s="107">
        <v>1.892997E-3</v>
      </c>
      <c r="E85" s="107">
        <v>5.4188100000000002E-4</v>
      </c>
      <c r="F85" s="107">
        <v>1.7059337161969199E-2</v>
      </c>
      <c r="G85" s="107">
        <v>1</v>
      </c>
      <c r="H85" s="156"/>
      <c r="I85" s="59">
        <v>1.2254900000000001E-3</v>
      </c>
      <c r="J85" s="19"/>
    </row>
    <row r="86" spans="1:17" ht="15" thickBot="1">
      <c r="A86" s="114" t="s">
        <v>577</v>
      </c>
      <c r="B86" s="82" t="s">
        <v>578</v>
      </c>
      <c r="C86" s="82" t="s">
        <v>580</v>
      </c>
      <c r="D86" s="82">
        <v>6.0896400000000003E-4</v>
      </c>
      <c r="E86" s="82">
        <v>0.170902312</v>
      </c>
      <c r="F86" s="82">
        <v>2.9353438635984601E-3</v>
      </c>
      <c r="G86" s="82">
        <v>1.2254900000000001E-3</v>
      </c>
      <c r="H86" s="82">
        <v>1.2254900000000001E-3</v>
      </c>
      <c r="I86" s="155"/>
      <c r="J86" s="19"/>
    </row>
    <row r="87" spans="1:17" ht="15" thickBot="1">
      <c r="A87" s="113"/>
      <c r="B87" s="107"/>
      <c r="C87" s="107"/>
      <c r="D87" s="107"/>
      <c r="E87" s="107"/>
      <c r="F87" s="107"/>
      <c r="G87" s="82"/>
      <c r="H87" s="82"/>
      <c r="I87" s="82"/>
      <c r="J87" s="82"/>
    </row>
    <row r="88" spans="1:17" ht="15" thickBot="1">
      <c r="A88" s="115" t="s">
        <v>787</v>
      </c>
      <c r="B88" s="110" t="s">
        <v>788</v>
      </c>
      <c r="C88" s="110" t="s">
        <v>499</v>
      </c>
      <c r="D88" s="110" t="s">
        <v>804</v>
      </c>
      <c r="E88" s="110" t="s">
        <v>805</v>
      </c>
      <c r="F88" s="110" t="s">
        <v>806</v>
      </c>
      <c r="G88" s="152" t="s">
        <v>695</v>
      </c>
      <c r="H88" s="152" t="s">
        <v>700</v>
      </c>
      <c r="I88" s="152" t="s">
        <v>789</v>
      </c>
      <c r="J88" s="152" t="s">
        <v>592</v>
      </c>
      <c r="K88" s="58" t="s">
        <v>585</v>
      </c>
    </row>
    <row r="89" spans="1:17">
      <c r="A89" s="150" t="s">
        <v>695</v>
      </c>
      <c r="B89" s="152" t="s">
        <v>586</v>
      </c>
      <c r="C89" s="152">
        <v>60735952</v>
      </c>
      <c r="D89" s="152">
        <v>2.7767292999999998E-2</v>
      </c>
      <c r="E89" s="152">
        <v>2.06968E-4</v>
      </c>
      <c r="F89" s="152">
        <v>8.0580300375871605E-2</v>
      </c>
      <c r="G89" s="157"/>
      <c r="H89" s="154" t="s">
        <v>468</v>
      </c>
      <c r="I89" s="152" t="s">
        <v>468</v>
      </c>
      <c r="J89" s="152">
        <v>2.5629844999999998E-2</v>
      </c>
      <c r="K89" s="58">
        <v>4.2293239999999996E-3</v>
      </c>
    </row>
    <row r="90" spans="1:17">
      <c r="A90" s="151" t="s">
        <v>700</v>
      </c>
      <c r="B90" s="153" t="s">
        <v>586</v>
      </c>
      <c r="C90" s="153">
        <v>60737985</v>
      </c>
      <c r="D90" s="153">
        <v>2.8417349000000001E-2</v>
      </c>
      <c r="E90" s="153">
        <v>2.4366500000000001E-4</v>
      </c>
      <c r="F90" s="153">
        <v>0.24964894868597101</v>
      </c>
      <c r="G90" s="159" t="s">
        <v>468</v>
      </c>
      <c r="H90" s="156"/>
      <c r="I90" s="153" t="s">
        <v>468</v>
      </c>
      <c r="J90" s="159" t="s">
        <v>468</v>
      </c>
      <c r="K90" s="147" t="s">
        <v>468</v>
      </c>
    </row>
    <row r="91" spans="1:17">
      <c r="A91" s="151" t="s">
        <v>789</v>
      </c>
      <c r="B91" s="153" t="s">
        <v>586</v>
      </c>
      <c r="C91" s="153">
        <v>608133145</v>
      </c>
      <c r="D91" s="153">
        <v>5.1773329E-2</v>
      </c>
      <c r="E91" s="153">
        <v>9.0353999999999999E-4</v>
      </c>
      <c r="F91" s="153">
        <v>0.21203066778676599</v>
      </c>
      <c r="G91" s="153" t="s">
        <v>468</v>
      </c>
      <c r="H91" s="153" t="s">
        <v>468</v>
      </c>
      <c r="I91" s="156"/>
      <c r="J91" s="153" t="s">
        <v>468</v>
      </c>
      <c r="K91" s="59" t="s">
        <v>468</v>
      </c>
    </row>
    <row r="92" spans="1:17">
      <c r="A92" s="151" t="s">
        <v>592</v>
      </c>
      <c r="B92" s="153" t="s">
        <v>586</v>
      </c>
      <c r="C92" s="153" t="s">
        <v>599</v>
      </c>
      <c r="D92" s="153">
        <v>9.2200000000000002E-7</v>
      </c>
      <c r="E92" s="153">
        <v>4.1610699999999998E-4</v>
      </c>
      <c r="F92" s="153">
        <v>2.2040242971458001E-6</v>
      </c>
      <c r="G92" s="153">
        <v>2.5629844999999998E-2</v>
      </c>
      <c r="H92" s="159" t="s">
        <v>468</v>
      </c>
      <c r="I92" s="153" t="s">
        <v>468</v>
      </c>
      <c r="J92" s="156"/>
      <c r="K92" s="59">
        <v>0.20358035999999999</v>
      </c>
    </row>
    <row r="93" spans="1:17" ht="15" thickBot="1">
      <c r="A93" s="114" t="s">
        <v>585</v>
      </c>
      <c r="B93" s="106" t="s">
        <v>586</v>
      </c>
      <c r="C93" s="106" t="s">
        <v>588</v>
      </c>
      <c r="D93" s="106">
        <v>9.7408200000000003E-4</v>
      </c>
      <c r="E93" s="106">
        <v>2.1729438E-2</v>
      </c>
      <c r="F93" s="106">
        <v>4.2424735536493599E-3</v>
      </c>
      <c r="G93" s="106">
        <v>4.2293239999999996E-3</v>
      </c>
      <c r="H93" s="146" t="s">
        <v>468</v>
      </c>
      <c r="I93" s="106" t="s">
        <v>468</v>
      </c>
      <c r="J93" s="106">
        <v>0.20358035999999999</v>
      </c>
      <c r="K93" s="155"/>
    </row>
    <row r="94" spans="1:17" ht="15" thickBot="1">
      <c r="A94" s="113"/>
      <c r="B94" s="107"/>
      <c r="C94" s="107"/>
      <c r="D94" s="107"/>
      <c r="E94" s="107"/>
      <c r="F94" s="107"/>
      <c r="G94" s="107"/>
      <c r="H94" s="107"/>
      <c r="I94" s="107"/>
      <c r="J94" s="107"/>
    </row>
    <row r="95" spans="1:17" ht="15" thickBot="1">
      <c r="A95" s="118" t="s">
        <v>787</v>
      </c>
      <c r="B95" s="111" t="s">
        <v>788</v>
      </c>
      <c r="C95" s="111" t="s">
        <v>499</v>
      </c>
      <c r="D95" s="111" t="s">
        <v>804</v>
      </c>
      <c r="E95" s="111" t="s">
        <v>805</v>
      </c>
      <c r="F95" s="111" t="s">
        <v>806</v>
      </c>
      <c r="G95" s="84" t="s">
        <v>477</v>
      </c>
      <c r="H95" s="84" t="s">
        <v>704</v>
      </c>
      <c r="I95" s="84" t="s">
        <v>751</v>
      </c>
      <c r="J95" s="84" t="s">
        <v>803</v>
      </c>
      <c r="K95" s="85" t="s">
        <v>623</v>
      </c>
    </row>
    <row r="96" spans="1:17">
      <c r="A96" s="113" t="s">
        <v>477</v>
      </c>
      <c r="B96" s="107" t="s">
        <v>478</v>
      </c>
      <c r="C96" s="107">
        <v>439356897</v>
      </c>
      <c r="D96" s="107">
        <v>6.5263699999999997E-4</v>
      </c>
      <c r="E96" s="107">
        <v>0.21735906799999999</v>
      </c>
      <c r="F96" s="107">
        <v>7.0413291663559303E-5</v>
      </c>
      <c r="G96" s="156"/>
      <c r="H96" s="153">
        <v>0</v>
      </c>
      <c r="I96" s="153">
        <v>1.721195E-2</v>
      </c>
      <c r="J96" s="153" t="s">
        <v>468</v>
      </c>
      <c r="K96" s="59">
        <v>1.8725762E-2</v>
      </c>
    </row>
    <row r="97" spans="1:16">
      <c r="A97" s="113" t="s">
        <v>704</v>
      </c>
      <c r="B97" s="107" t="s">
        <v>478</v>
      </c>
      <c r="C97" s="107">
        <v>716894426</v>
      </c>
      <c r="D97" s="107">
        <v>8.8387829000000001E-2</v>
      </c>
      <c r="E97" s="107">
        <v>8.9879900000000004E-4</v>
      </c>
      <c r="F97" s="107">
        <v>3.1597639097446499E-2</v>
      </c>
      <c r="G97" s="153">
        <v>0</v>
      </c>
      <c r="H97" s="156"/>
      <c r="I97" s="153">
        <v>1.0989011E-2</v>
      </c>
      <c r="J97" s="153" t="s">
        <v>468</v>
      </c>
      <c r="K97" s="59">
        <v>5.2300000000000003E-4</v>
      </c>
    </row>
    <row r="98" spans="1:16">
      <c r="A98" s="113" t="s">
        <v>751</v>
      </c>
      <c r="B98" s="107" t="s">
        <v>478</v>
      </c>
      <c r="C98" s="107" t="s">
        <v>752</v>
      </c>
      <c r="D98" s="107">
        <v>0.97789551799999996</v>
      </c>
      <c r="E98" s="107">
        <v>5.6512900000000004E-4</v>
      </c>
      <c r="F98" s="107">
        <v>0.43361399099999998</v>
      </c>
      <c r="G98" s="153">
        <v>1.721195E-2</v>
      </c>
      <c r="H98" s="153">
        <v>1.0989011E-2</v>
      </c>
      <c r="I98" s="156"/>
      <c r="J98" s="153" t="s">
        <v>468</v>
      </c>
      <c r="K98" s="59">
        <v>3.5840109999999998E-3</v>
      </c>
    </row>
    <row r="99" spans="1:16">
      <c r="A99" s="113" t="s">
        <v>803</v>
      </c>
      <c r="B99" s="107" t="s">
        <v>478</v>
      </c>
      <c r="C99" s="107" t="s">
        <v>632</v>
      </c>
      <c r="D99" s="107">
        <v>4.5700000000000003E-6</v>
      </c>
      <c r="E99" s="107">
        <v>0.28543625700000003</v>
      </c>
      <c r="F99" s="107">
        <v>9.3663349999999999E-3</v>
      </c>
      <c r="G99" s="153" t="s">
        <v>468</v>
      </c>
      <c r="H99" s="153" t="s">
        <v>468</v>
      </c>
      <c r="I99" s="153" t="s">
        <v>468</v>
      </c>
      <c r="J99" s="156"/>
      <c r="K99" s="59" t="s">
        <v>468</v>
      </c>
    </row>
    <row r="100" spans="1:16" ht="15" thickBot="1">
      <c r="A100" s="114" t="s">
        <v>623</v>
      </c>
      <c r="B100" s="82" t="s">
        <v>478</v>
      </c>
      <c r="C100" s="82" t="s">
        <v>624</v>
      </c>
      <c r="D100" s="82">
        <v>1.0052699999999999E-4</v>
      </c>
      <c r="E100" s="82">
        <v>0.41102453500000002</v>
      </c>
      <c r="F100" s="82">
        <v>0.70796490400000001</v>
      </c>
      <c r="G100" s="106">
        <v>1.8725762E-2</v>
      </c>
      <c r="H100" s="106">
        <v>5.2300000000000003E-4</v>
      </c>
      <c r="I100" s="106">
        <v>3.5840109999999998E-3</v>
      </c>
      <c r="J100" s="106" t="s">
        <v>468</v>
      </c>
      <c r="K100" s="155"/>
    </row>
    <row r="101" spans="1:16" ht="15" thickBot="1">
      <c r="A101" s="113"/>
      <c r="B101" s="107"/>
      <c r="C101" s="107"/>
      <c r="D101" s="107"/>
      <c r="E101" s="107"/>
      <c r="F101" s="107"/>
      <c r="G101" s="107"/>
      <c r="H101" s="107"/>
      <c r="I101" s="107"/>
      <c r="J101" s="107"/>
    </row>
    <row r="102" spans="1:16" ht="15" thickBot="1">
      <c r="A102" s="117" t="s">
        <v>787</v>
      </c>
      <c r="B102" s="84" t="s">
        <v>788</v>
      </c>
      <c r="C102" s="84" t="s">
        <v>499</v>
      </c>
      <c r="D102" s="84" t="s">
        <v>804</v>
      </c>
      <c r="E102" s="84" t="s">
        <v>805</v>
      </c>
      <c r="F102" s="84" t="s">
        <v>806</v>
      </c>
      <c r="G102" s="84" t="s">
        <v>480</v>
      </c>
      <c r="H102" s="84" t="s">
        <v>486</v>
      </c>
      <c r="I102" s="84" t="s">
        <v>487</v>
      </c>
      <c r="J102" s="84" t="s">
        <v>708</v>
      </c>
      <c r="K102" s="84" t="s">
        <v>493</v>
      </c>
      <c r="L102" s="84" t="s">
        <v>494</v>
      </c>
      <c r="M102" s="84" t="s">
        <v>488</v>
      </c>
      <c r="N102" s="84" t="s">
        <v>492</v>
      </c>
      <c r="O102" s="85" t="s">
        <v>597</v>
      </c>
      <c r="P102" s="153"/>
    </row>
    <row r="103" spans="1:16">
      <c r="A103" s="150" t="s">
        <v>480</v>
      </c>
      <c r="B103" s="152" t="s">
        <v>481</v>
      </c>
      <c r="C103" s="152">
        <v>464178573</v>
      </c>
      <c r="D103" s="152">
        <v>1.4800000000000001E-5</v>
      </c>
      <c r="E103" s="152">
        <v>8.0000000000000007E-5</v>
      </c>
      <c r="F103" s="152">
        <v>1.27217353933858E-3</v>
      </c>
      <c r="G103" s="157"/>
      <c r="H103" s="152">
        <v>1</v>
      </c>
      <c r="I103" s="152">
        <v>1</v>
      </c>
      <c r="J103" s="152">
        <v>0.43103448</v>
      </c>
      <c r="K103" s="152">
        <v>0.52692819999999996</v>
      </c>
      <c r="L103" s="152">
        <v>0.52692819999999996</v>
      </c>
      <c r="M103" s="152">
        <v>0.58181815999999997</v>
      </c>
      <c r="N103" s="152">
        <v>0.33864929999999999</v>
      </c>
      <c r="O103" s="58">
        <v>4.4473365000000001E-2</v>
      </c>
      <c r="P103" s="108"/>
    </row>
    <row r="104" spans="1:16">
      <c r="A104" s="151" t="s">
        <v>486</v>
      </c>
      <c r="B104" s="153" t="s">
        <v>481</v>
      </c>
      <c r="C104" s="153">
        <v>464178581</v>
      </c>
      <c r="D104" s="153">
        <v>1.4800000000000001E-5</v>
      </c>
      <c r="E104" s="153">
        <v>8.0000000000000007E-5</v>
      </c>
      <c r="F104" s="153">
        <v>1.27217353933858E-3</v>
      </c>
      <c r="G104" s="153">
        <v>1</v>
      </c>
      <c r="H104" s="156"/>
      <c r="I104" s="153">
        <v>1</v>
      </c>
      <c r="J104" s="153">
        <v>0.43103448</v>
      </c>
      <c r="K104" s="153">
        <v>0.52692819999999996</v>
      </c>
      <c r="L104" s="153">
        <v>0.58181815999999997</v>
      </c>
      <c r="M104" s="153">
        <v>0.33864929999999999</v>
      </c>
      <c r="N104" s="153">
        <v>4.4473365000000001E-2</v>
      </c>
      <c r="O104" s="59">
        <v>4.4473365000000001E-2</v>
      </c>
      <c r="P104" s="108"/>
    </row>
    <row r="105" spans="1:16">
      <c r="A105" s="151" t="s">
        <v>487</v>
      </c>
      <c r="B105" s="153" t="s">
        <v>481</v>
      </c>
      <c r="C105" s="153">
        <v>464178592</v>
      </c>
      <c r="D105" s="153">
        <v>1.4800000000000001E-5</v>
      </c>
      <c r="E105" s="153">
        <v>8.0000000000000007E-5</v>
      </c>
      <c r="F105" s="153">
        <v>1.27217353933858E-3</v>
      </c>
      <c r="G105" s="153">
        <v>1</v>
      </c>
      <c r="H105" s="153">
        <v>1</v>
      </c>
      <c r="I105" s="156"/>
      <c r="J105" s="153">
        <v>0.43103448</v>
      </c>
      <c r="K105" s="153">
        <v>0.52692819999999996</v>
      </c>
      <c r="L105" s="153">
        <v>0.52692819999999996</v>
      </c>
      <c r="M105" s="153">
        <v>0.58181815999999997</v>
      </c>
      <c r="N105" s="153">
        <v>0.33864929999999999</v>
      </c>
      <c r="O105" s="59">
        <v>4.4473365000000001E-2</v>
      </c>
      <c r="P105" s="108"/>
    </row>
    <row r="106" spans="1:16">
      <c r="A106" s="151" t="s">
        <v>708</v>
      </c>
      <c r="B106" s="153" t="s">
        <v>481</v>
      </c>
      <c r="C106" s="153">
        <v>464542030</v>
      </c>
      <c r="D106" s="153">
        <v>1.8383760000000001E-3</v>
      </c>
      <c r="E106" s="153">
        <v>6.7312999999999997E-4</v>
      </c>
      <c r="F106" s="153">
        <v>7.0910571201259097E-3</v>
      </c>
      <c r="G106" s="153">
        <v>0.43103448</v>
      </c>
      <c r="H106" s="153">
        <v>0.43103448</v>
      </c>
      <c r="I106" s="153">
        <v>0.43103448</v>
      </c>
      <c r="J106" s="156"/>
      <c r="K106" s="153">
        <v>0.67950239999999995</v>
      </c>
      <c r="L106" s="153">
        <v>0.67950239999999995</v>
      </c>
      <c r="M106" s="153">
        <v>0.27056599999999997</v>
      </c>
      <c r="N106" s="153">
        <v>0.384127</v>
      </c>
      <c r="O106" s="59">
        <v>2.8405435E-2</v>
      </c>
      <c r="P106" s="108"/>
    </row>
    <row r="107" spans="1:16">
      <c r="A107" s="151" t="s">
        <v>493</v>
      </c>
      <c r="B107" s="153" t="s">
        <v>481</v>
      </c>
      <c r="C107" s="153">
        <v>464543509</v>
      </c>
      <c r="D107" s="153">
        <v>8.4726199999999999E-4</v>
      </c>
      <c r="E107" s="153">
        <v>1.25069E-3</v>
      </c>
      <c r="F107" s="153">
        <v>3.1011771712932301E-3</v>
      </c>
      <c r="G107" s="153">
        <v>0.52692819999999996</v>
      </c>
      <c r="H107" s="153">
        <v>0.52692819999999996</v>
      </c>
      <c r="I107" s="153">
        <v>0.52692819999999996</v>
      </c>
      <c r="J107" s="153">
        <v>0.67950239999999995</v>
      </c>
      <c r="K107" s="156"/>
      <c r="L107" s="153">
        <v>1</v>
      </c>
      <c r="M107" s="153">
        <v>0.42470590000000003</v>
      </c>
      <c r="N107" s="153">
        <v>0.27357229999999999</v>
      </c>
      <c r="O107" s="59">
        <v>6.100266E-2</v>
      </c>
      <c r="P107" s="108"/>
    </row>
    <row r="108" spans="1:16">
      <c r="A108" s="151" t="s">
        <v>494</v>
      </c>
      <c r="B108" s="153" t="s">
        <v>481</v>
      </c>
      <c r="C108" s="153">
        <v>464543520</v>
      </c>
      <c r="D108" s="153">
        <v>8.4726199999999999E-4</v>
      </c>
      <c r="E108" s="153">
        <v>1.25069E-3</v>
      </c>
      <c r="F108" s="153">
        <v>3.1011771712932301E-3</v>
      </c>
      <c r="G108" s="153">
        <v>0.52692819999999996</v>
      </c>
      <c r="H108" s="153">
        <v>0.52692819999999996</v>
      </c>
      <c r="I108" s="153">
        <v>0.52692819999999996</v>
      </c>
      <c r="J108" s="153">
        <v>0.67950239999999995</v>
      </c>
      <c r="K108" s="153">
        <v>1</v>
      </c>
      <c r="L108" s="156"/>
      <c r="M108" s="153">
        <v>0.42470590000000003</v>
      </c>
      <c r="N108" s="153">
        <v>0.27357229999999999</v>
      </c>
      <c r="O108" s="59">
        <v>6.100266E-2</v>
      </c>
      <c r="P108" s="108"/>
    </row>
    <row r="109" spans="1:16">
      <c r="A109" s="151" t="s">
        <v>488</v>
      </c>
      <c r="B109" s="153" t="s">
        <v>481</v>
      </c>
      <c r="C109" s="153">
        <v>465040668</v>
      </c>
      <c r="D109" s="153">
        <v>1.49233E-4</v>
      </c>
      <c r="E109" s="153">
        <v>3.51143E-4</v>
      </c>
      <c r="F109" s="153">
        <v>2.1146392349339002E-3</v>
      </c>
      <c r="G109" s="153">
        <v>0.58181815999999997</v>
      </c>
      <c r="H109" s="153">
        <v>0.58181815999999997</v>
      </c>
      <c r="I109" s="153">
        <v>0.58181815999999997</v>
      </c>
      <c r="J109" s="153">
        <v>0.27056599999999997</v>
      </c>
      <c r="K109" s="153">
        <v>0.42470590000000003</v>
      </c>
      <c r="L109" s="153">
        <v>0.42470590000000003</v>
      </c>
      <c r="M109" s="156"/>
      <c r="N109" s="153">
        <v>0.75156250000000002</v>
      </c>
      <c r="O109" s="59">
        <v>8.5049830000000007E-2</v>
      </c>
      <c r="P109" s="108"/>
    </row>
    <row r="110" spans="1:16">
      <c r="A110" s="151" t="s">
        <v>492</v>
      </c>
      <c r="B110" s="153" t="s">
        <v>481</v>
      </c>
      <c r="C110" s="153">
        <v>465040694</v>
      </c>
      <c r="D110" s="153">
        <v>8.4158200000000001E-4</v>
      </c>
      <c r="E110" s="153">
        <v>1.191466E-3</v>
      </c>
      <c r="F110" s="153">
        <v>7.6412334316200096E-3</v>
      </c>
      <c r="G110" s="153">
        <v>0.33864929999999999</v>
      </c>
      <c r="H110" s="153">
        <v>0.33864929999999999</v>
      </c>
      <c r="I110" s="153">
        <v>0.33864929999999999</v>
      </c>
      <c r="J110" s="153">
        <v>0.384127</v>
      </c>
      <c r="K110" s="153">
        <v>0.27357229999999999</v>
      </c>
      <c r="L110" s="153">
        <v>0.27357229999999999</v>
      </c>
      <c r="M110" s="153">
        <v>0.75156250000000002</v>
      </c>
      <c r="N110" s="156"/>
      <c r="O110" s="59">
        <v>6.0606062000000002E-2</v>
      </c>
      <c r="P110" s="108"/>
    </row>
    <row r="111" spans="1:16" ht="15" thickBot="1">
      <c r="A111" s="114" t="s">
        <v>597</v>
      </c>
      <c r="B111" s="106" t="s">
        <v>481</v>
      </c>
      <c r="C111" s="86" t="s">
        <v>96</v>
      </c>
      <c r="D111" s="106">
        <v>9.2200000000000002E-7</v>
      </c>
      <c r="E111" s="106">
        <v>4.1610699999999998E-4</v>
      </c>
      <c r="F111" s="106">
        <v>2.2040242971458001E-6</v>
      </c>
      <c r="G111" s="106">
        <v>4.4473365000000001E-2</v>
      </c>
      <c r="H111" s="106">
        <v>4.4473365000000001E-2</v>
      </c>
      <c r="I111" s="106">
        <v>4.4473365000000001E-2</v>
      </c>
      <c r="J111" s="106">
        <v>2.8405435E-2</v>
      </c>
      <c r="K111" s="106">
        <v>6.100266E-2</v>
      </c>
      <c r="L111" s="106">
        <v>6.100266E-2</v>
      </c>
      <c r="M111" s="106">
        <v>8.5049830000000007E-2</v>
      </c>
      <c r="N111" s="106">
        <v>6.0606062000000002E-2</v>
      </c>
      <c r="O111" s="155"/>
      <c r="P111" s="108"/>
    </row>
    <row r="112" spans="1:16" ht="15" thickBot="1">
      <c r="A112" s="113"/>
      <c r="B112" s="107"/>
      <c r="C112" s="109"/>
      <c r="D112" s="107"/>
      <c r="E112" s="107"/>
      <c r="F112" s="107"/>
      <c r="G112" s="82"/>
      <c r="H112" s="82"/>
      <c r="I112" s="82"/>
      <c r="J112" s="82"/>
    </row>
    <row r="113" spans="1:10" ht="15" thickBot="1">
      <c r="A113" s="115" t="s">
        <v>787</v>
      </c>
      <c r="B113" s="110" t="s">
        <v>788</v>
      </c>
      <c r="C113" s="110" t="s">
        <v>499</v>
      </c>
      <c r="D113" s="110" t="s">
        <v>804</v>
      </c>
      <c r="E113" s="110" t="s">
        <v>805</v>
      </c>
      <c r="F113" s="110" t="s">
        <v>806</v>
      </c>
      <c r="G113" s="84" t="s">
        <v>601</v>
      </c>
      <c r="H113" s="84" t="s">
        <v>605</v>
      </c>
      <c r="I113" s="84" t="s">
        <v>745</v>
      </c>
      <c r="J113" s="84" t="s">
        <v>607</v>
      </c>
    </row>
    <row r="114" spans="1:10">
      <c r="A114" s="112" t="s">
        <v>601</v>
      </c>
      <c r="B114" s="56" t="s">
        <v>602</v>
      </c>
      <c r="C114" s="56" t="s">
        <v>604</v>
      </c>
      <c r="D114" s="56">
        <v>3.0263799999999998E-4</v>
      </c>
      <c r="E114" s="56">
        <v>2.5124305E-2</v>
      </c>
      <c r="F114" s="56">
        <v>0.176866400201314</v>
      </c>
      <c r="G114" s="157"/>
      <c r="H114" s="56">
        <v>1</v>
      </c>
      <c r="I114" s="56">
        <v>0.39133474000000001</v>
      </c>
      <c r="J114" s="58">
        <v>2.4042622999999999E-2</v>
      </c>
    </row>
    <row r="115" spans="1:10">
      <c r="A115" s="113" t="s">
        <v>605</v>
      </c>
      <c r="B115" s="57" t="s">
        <v>602</v>
      </c>
      <c r="C115" s="57" t="s">
        <v>606</v>
      </c>
      <c r="D115" s="57">
        <v>3.0263799999999998E-4</v>
      </c>
      <c r="E115" s="57">
        <v>2.5124305E-2</v>
      </c>
      <c r="F115" s="57">
        <v>0.176866400201314</v>
      </c>
      <c r="G115" s="57">
        <v>1</v>
      </c>
      <c r="H115" s="158"/>
      <c r="I115" s="57">
        <v>0.39133474000000001</v>
      </c>
      <c r="J115" s="59">
        <v>2.4042622999999999E-2</v>
      </c>
    </row>
    <row r="116" spans="1:10">
      <c r="A116" s="113" t="s">
        <v>745</v>
      </c>
      <c r="B116" s="57" t="s">
        <v>602</v>
      </c>
      <c r="C116" s="57" t="s">
        <v>746</v>
      </c>
      <c r="D116" s="57">
        <v>8.3432731999999996E-2</v>
      </c>
      <c r="E116" s="57">
        <v>6.9221400000000002E-4</v>
      </c>
      <c r="F116" s="57">
        <v>5.5223029103155297E-2</v>
      </c>
      <c r="G116" s="57">
        <v>0.39133474000000001</v>
      </c>
      <c r="H116" s="57">
        <v>0.39133474000000001</v>
      </c>
      <c r="I116" s="158"/>
      <c r="J116" s="59">
        <v>4.5142185000000001E-2</v>
      </c>
    </row>
    <row r="117" spans="1:10" ht="15" thickBot="1">
      <c r="A117" s="114" t="s">
        <v>607</v>
      </c>
      <c r="B117" s="82" t="s">
        <v>602</v>
      </c>
      <c r="C117" s="82" t="s">
        <v>609</v>
      </c>
      <c r="D117" s="82">
        <v>1.95849E-4</v>
      </c>
      <c r="E117" s="82">
        <v>3.575988E-3</v>
      </c>
      <c r="F117" s="82">
        <v>1.95992907868502E-4</v>
      </c>
      <c r="G117" s="82">
        <v>2.4042622999999999E-2</v>
      </c>
      <c r="H117" s="82">
        <v>2.4042622999999999E-2</v>
      </c>
      <c r="I117" s="82">
        <v>4.5142185000000001E-2</v>
      </c>
      <c r="J117" s="155"/>
    </row>
    <row r="118" spans="1:10">
      <c r="A118" s="113"/>
      <c r="B118" s="107"/>
      <c r="C118" s="107"/>
      <c r="D118" s="107"/>
      <c r="E118" s="107"/>
      <c r="F118" s="107"/>
      <c r="G118" s="107"/>
      <c r="H118" s="107"/>
      <c r="I118" s="107"/>
      <c r="J118" s="107"/>
    </row>
    <row r="119" spans="1:10" ht="15" thickBot="1">
      <c r="A119" s="113"/>
      <c r="B119" s="107"/>
      <c r="C119" s="107"/>
      <c r="D119" s="107"/>
      <c r="E119" s="107"/>
      <c r="F119" s="107"/>
      <c r="G119" s="107"/>
      <c r="H119" s="107"/>
      <c r="I119" s="107"/>
      <c r="J119" s="107"/>
    </row>
    <row r="120" spans="1:10" ht="15" thickBot="1">
      <c r="A120" s="115" t="s">
        <v>787</v>
      </c>
      <c r="B120" s="110" t="s">
        <v>788</v>
      </c>
      <c r="C120" s="110" t="s">
        <v>499</v>
      </c>
      <c r="D120" s="110" t="s">
        <v>804</v>
      </c>
      <c r="E120" s="110" t="s">
        <v>805</v>
      </c>
      <c r="F120" s="110" t="s">
        <v>806</v>
      </c>
      <c r="G120" s="129" t="s">
        <v>709</v>
      </c>
      <c r="H120" s="58" t="s">
        <v>633</v>
      </c>
      <c r="I120" s="107"/>
      <c r="J120" s="107"/>
    </row>
    <row r="121" spans="1:10">
      <c r="A121" s="128" t="s">
        <v>709</v>
      </c>
      <c r="B121" s="129" t="s">
        <v>634</v>
      </c>
      <c r="C121" s="129">
        <v>687332005</v>
      </c>
      <c r="D121" s="129">
        <v>8.833947E-3</v>
      </c>
      <c r="E121" s="129">
        <v>2.7451100000000001E-4</v>
      </c>
      <c r="F121" s="129">
        <v>3.30335340818066E-2</v>
      </c>
      <c r="G121" s="157"/>
      <c r="H121" s="58">
        <v>2.4328498E-2</v>
      </c>
      <c r="I121" s="107"/>
      <c r="J121" s="107"/>
    </row>
    <row r="122" spans="1:10" ht="15" thickBot="1">
      <c r="A122" s="114" t="s">
        <v>633</v>
      </c>
      <c r="B122" s="106" t="s">
        <v>634</v>
      </c>
      <c r="C122" s="106" t="s">
        <v>635</v>
      </c>
      <c r="D122" s="106">
        <v>7.8399999999999995E-5</v>
      </c>
      <c r="E122" s="106">
        <v>7.3134554000000004E-2</v>
      </c>
      <c r="F122" s="106">
        <v>1.3614816E-2</v>
      </c>
      <c r="G122" s="106">
        <v>2.4328498E-2</v>
      </c>
      <c r="H122" s="155"/>
      <c r="I122" s="107"/>
      <c r="J122" s="107"/>
    </row>
    <row r="123" spans="1:10" ht="15" thickBot="1">
      <c r="A123" s="113"/>
      <c r="B123" s="107"/>
      <c r="C123" s="107"/>
      <c r="D123" s="107"/>
      <c r="E123" s="107"/>
      <c r="F123" s="107"/>
      <c r="G123" s="107"/>
      <c r="H123" s="107"/>
      <c r="I123" s="107"/>
      <c r="J123" s="107"/>
    </row>
    <row r="124" spans="1:10" ht="15" thickBot="1">
      <c r="A124" s="115" t="s">
        <v>787</v>
      </c>
      <c r="B124" s="110" t="s">
        <v>788</v>
      </c>
      <c r="C124" s="110" t="s">
        <v>499</v>
      </c>
      <c r="D124" s="110" t="s">
        <v>804</v>
      </c>
      <c r="E124" s="110" t="s">
        <v>805</v>
      </c>
      <c r="F124" s="110" t="s">
        <v>806</v>
      </c>
      <c r="G124" s="58"/>
    </row>
    <row r="125" spans="1:10" ht="15" thickBot="1">
      <c r="A125" s="117" t="s">
        <v>710</v>
      </c>
      <c r="B125" s="84" t="s">
        <v>711</v>
      </c>
      <c r="C125" s="84">
        <v>89311202</v>
      </c>
      <c r="D125" s="84">
        <v>0.13076723400000001</v>
      </c>
      <c r="E125" s="84">
        <v>4.9439999999999998E-4</v>
      </c>
      <c r="F125" s="84">
        <v>5.7269545551702397E-2</v>
      </c>
      <c r="G125" s="85" t="s">
        <v>24</v>
      </c>
      <c r="H125" s="107"/>
      <c r="I125" s="107"/>
      <c r="J125" s="107"/>
    </row>
    <row r="126" spans="1:10" ht="15" thickBot="1">
      <c r="A126" s="113"/>
      <c r="B126" s="107"/>
      <c r="C126" s="107"/>
      <c r="D126" s="107"/>
      <c r="E126" s="107"/>
      <c r="F126" s="107"/>
      <c r="G126" s="107"/>
      <c r="H126" s="107"/>
      <c r="I126" s="107"/>
      <c r="J126" s="107"/>
    </row>
    <row r="127" spans="1:10" ht="15" thickBot="1">
      <c r="A127" s="118" t="s">
        <v>787</v>
      </c>
      <c r="B127" s="111" t="s">
        <v>788</v>
      </c>
      <c r="C127" s="111" t="s">
        <v>499</v>
      </c>
      <c r="D127" s="111" t="s">
        <v>804</v>
      </c>
      <c r="E127" s="111" t="s">
        <v>805</v>
      </c>
      <c r="F127" s="111" t="s">
        <v>806</v>
      </c>
      <c r="G127" s="84" t="s">
        <v>717</v>
      </c>
      <c r="H127" s="84" t="s">
        <v>721</v>
      </c>
      <c r="I127" s="85" t="s">
        <v>715</v>
      </c>
      <c r="J127" s="107"/>
    </row>
    <row r="128" spans="1:10">
      <c r="A128" s="113" t="s">
        <v>717</v>
      </c>
      <c r="B128" s="107" t="s">
        <v>716</v>
      </c>
      <c r="C128" s="107">
        <v>10650587</v>
      </c>
      <c r="D128" s="107">
        <v>0.30529889599999999</v>
      </c>
      <c r="E128" s="107">
        <v>6.7948100000000001E-4</v>
      </c>
      <c r="F128" s="107">
        <v>3.44988445399406E-2</v>
      </c>
      <c r="G128" s="156"/>
      <c r="H128" s="107">
        <v>1</v>
      </c>
      <c r="I128" s="59">
        <v>8.032243E-2</v>
      </c>
      <c r="J128" s="107"/>
    </row>
    <row r="129" spans="1:10">
      <c r="A129" s="113" t="s">
        <v>721</v>
      </c>
      <c r="B129" s="107" t="s">
        <v>716</v>
      </c>
      <c r="C129" s="107">
        <v>10650589</v>
      </c>
      <c r="D129" s="107">
        <v>0.30529889599999999</v>
      </c>
      <c r="E129" s="107">
        <v>6.7948100000000001E-4</v>
      </c>
      <c r="F129" s="107">
        <v>3.44988445399406E-2</v>
      </c>
      <c r="G129" s="107">
        <v>1</v>
      </c>
      <c r="H129" s="156"/>
      <c r="I129" s="59">
        <v>8.032243E-2</v>
      </c>
      <c r="J129" s="107"/>
    </row>
    <row r="130" spans="1:10" ht="15" thickBot="1">
      <c r="A130" s="114" t="s">
        <v>715</v>
      </c>
      <c r="B130" s="82" t="s">
        <v>716</v>
      </c>
      <c r="C130" s="82">
        <v>326068268</v>
      </c>
      <c r="D130" s="82">
        <v>0.56579165399999998</v>
      </c>
      <c r="E130" s="82">
        <v>4.0607700000000002E-4</v>
      </c>
      <c r="F130" s="82">
        <v>0.73581350718597904</v>
      </c>
      <c r="G130" s="82">
        <v>8.032243E-2</v>
      </c>
      <c r="H130" s="82">
        <v>8.032243E-2</v>
      </c>
      <c r="I130" s="155"/>
      <c r="J130" s="107"/>
    </row>
    <row r="131" spans="1:10">
      <c r="A131" s="113"/>
    </row>
  </sheetData>
  <sortState xmlns:xlrd2="http://schemas.microsoft.com/office/spreadsheetml/2017/richdata2" ref="A72:G81">
    <sortCondition ref="C72:C81"/>
  </sortState>
  <mergeCells count="8">
    <mergeCell ref="A1:M1"/>
    <mergeCell ref="A3:A4"/>
    <mergeCell ref="B3:B4"/>
    <mergeCell ref="C3:C4"/>
    <mergeCell ref="D3:D4"/>
    <mergeCell ref="E3:E4"/>
    <mergeCell ref="F3:F4"/>
    <mergeCell ref="G3:J3"/>
  </mergeCells>
  <conditionalFormatting sqref="G5:R131">
    <cfRule type="colorScale" priority="1">
      <colorScale>
        <cfvo type="min"/>
        <cfvo type="max"/>
        <color theme="7" tint="0.79998168889431442"/>
        <color rgb="FFFF0000"/>
      </colorScale>
    </cfRule>
  </conditionalFormatting>
  <pageMargins left="0.7" right="0.7" top="0.75" bottom="0.75" header="0.3" footer="0.3"/>
  <pageSetup orientation="portrait" verticalDpi="0" r:id="rId1"/>
  <drawing r:id="rId2"/>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DA9F1C-3A84-4DCE-80E1-E9635C8BCA64}">
  <dimension ref="A1:X44"/>
  <sheetViews>
    <sheetView workbookViewId="0">
      <selection activeCell="B2" sqref="B2"/>
    </sheetView>
  </sheetViews>
  <sheetFormatPr defaultColWidth="8.90625" defaultRowHeight="14.5"/>
  <cols>
    <col min="1" max="2" width="8.90625" style="1"/>
    <col min="3" max="3" width="15.54296875" style="1" bestFit="1" customWidth="1"/>
    <col min="4" max="4" width="12.453125" style="1" bestFit="1" customWidth="1"/>
    <col min="5" max="5" width="10.08984375" style="1" customWidth="1"/>
    <col min="6" max="6" width="10.54296875" style="1" customWidth="1"/>
    <col min="7" max="7" width="11.36328125" style="1" customWidth="1"/>
    <col min="8" max="10" width="14.36328125" style="1" customWidth="1"/>
    <col min="11" max="11" width="24.90625" style="1" customWidth="1"/>
    <col min="12" max="12" width="28" style="1" bestFit="1" customWidth="1"/>
    <col min="13" max="14" width="9.54296875" style="1" bestFit="1" customWidth="1"/>
    <col min="15" max="16384" width="8.90625" style="1"/>
  </cols>
  <sheetData>
    <row r="1" spans="1:24">
      <c r="B1" s="195" t="s">
        <v>900</v>
      </c>
      <c r="C1" s="195"/>
      <c r="D1" s="195"/>
      <c r="E1" s="195"/>
      <c r="F1" s="195"/>
      <c r="G1" s="195"/>
      <c r="H1" s="195"/>
      <c r="I1" s="195"/>
      <c r="J1" s="195"/>
      <c r="K1" s="195"/>
      <c r="L1" s="195"/>
      <c r="M1" s="195"/>
      <c r="N1" s="195"/>
      <c r="O1" s="195"/>
      <c r="P1" s="195"/>
      <c r="Q1" s="195"/>
      <c r="R1" s="195"/>
      <c r="S1" s="195"/>
      <c r="T1" s="195"/>
      <c r="U1" s="195"/>
      <c r="V1" s="195"/>
      <c r="W1" s="195"/>
      <c r="X1" s="195"/>
    </row>
    <row r="2" spans="1:24">
      <c r="B2" s="5"/>
      <c r="C2" s="5"/>
      <c r="D2" s="5"/>
      <c r="E2" s="5"/>
      <c r="F2" s="5"/>
      <c r="G2" s="5"/>
      <c r="H2" s="5"/>
      <c r="I2" s="5"/>
      <c r="J2" s="5"/>
      <c r="K2" s="5"/>
      <c r="L2" s="5"/>
      <c r="M2" s="5"/>
      <c r="N2" s="5"/>
      <c r="O2" s="5"/>
      <c r="P2" s="5"/>
      <c r="Q2" s="5"/>
      <c r="R2" s="5"/>
      <c r="S2" s="5"/>
      <c r="T2" s="5"/>
      <c r="U2" s="5"/>
      <c r="V2" s="5"/>
      <c r="W2" s="5"/>
      <c r="X2" s="5"/>
    </row>
    <row r="3" spans="1:24">
      <c r="B3" s="196" t="s">
        <v>790</v>
      </c>
      <c r="C3" s="196"/>
      <c r="D3" s="196"/>
      <c r="H3" s="175" t="s">
        <v>791</v>
      </c>
      <c r="I3" s="175"/>
      <c r="J3" s="175"/>
      <c r="K3" s="175"/>
      <c r="L3" s="175"/>
      <c r="M3" s="175"/>
      <c r="N3" s="175"/>
      <c r="O3" s="175"/>
    </row>
    <row r="4" spans="1:24" ht="15" thickBot="1">
      <c r="B4" s="196"/>
      <c r="C4" s="196"/>
      <c r="D4" s="196"/>
      <c r="H4" s="175"/>
      <c r="I4" s="175"/>
      <c r="J4" s="175"/>
      <c r="K4" s="175"/>
      <c r="L4" s="175"/>
      <c r="M4" s="175"/>
      <c r="N4" s="175"/>
      <c r="O4" s="175"/>
    </row>
    <row r="5" spans="1:24" ht="15" thickBot="1">
      <c r="A5" s="1" t="s">
        <v>792</v>
      </c>
      <c r="B5" s="2" t="s">
        <v>1</v>
      </c>
      <c r="C5" s="2" t="s">
        <v>0</v>
      </c>
      <c r="D5" s="2" t="s">
        <v>2</v>
      </c>
      <c r="E5" s="18" t="s">
        <v>793</v>
      </c>
      <c r="F5" s="18" t="s">
        <v>794</v>
      </c>
      <c r="G5" s="18" t="s">
        <v>795</v>
      </c>
      <c r="H5" s="2" t="s">
        <v>480</v>
      </c>
      <c r="I5" s="2" t="s">
        <v>486</v>
      </c>
      <c r="J5" s="2" t="s">
        <v>487</v>
      </c>
      <c r="K5" s="2" t="s">
        <v>592</v>
      </c>
      <c r="L5" s="2" t="s">
        <v>597</v>
      </c>
      <c r="M5" s="2" t="s">
        <v>617</v>
      </c>
      <c r="N5" s="2" t="s">
        <v>625</v>
      </c>
      <c r="O5" s="2" t="s">
        <v>749</v>
      </c>
    </row>
    <row r="6" spans="1:24">
      <c r="A6" s="3" t="s">
        <v>172</v>
      </c>
      <c r="B6" s="6" t="s">
        <v>174</v>
      </c>
      <c r="C6" s="7" t="s">
        <v>173</v>
      </c>
      <c r="D6" s="7" t="s">
        <v>175</v>
      </c>
      <c r="E6" s="6">
        <v>0</v>
      </c>
      <c r="F6" s="7">
        <v>0</v>
      </c>
      <c r="G6" s="8">
        <v>0</v>
      </c>
      <c r="H6" s="7" t="s">
        <v>482</v>
      </c>
      <c r="I6" s="7" t="s">
        <v>467</v>
      </c>
      <c r="J6" s="7" t="s">
        <v>479</v>
      </c>
      <c r="K6" s="7" t="s">
        <v>482</v>
      </c>
      <c r="L6" s="7" t="s">
        <v>482</v>
      </c>
      <c r="M6" s="7">
        <v>1</v>
      </c>
      <c r="N6" s="7">
        <v>0</v>
      </c>
      <c r="O6" s="8">
        <v>1</v>
      </c>
    </row>
    <row r="7" spans="1:24" ht="15" thickBot="1">
      <c r="A7" s="3" t="s">
        <v>350</v>
      </c>
      <c r="B7" s="9" t="s">
        <v>352</v>
      </c>
      <c r="C7" s="10" t="s">
        <v>351</v>
      </c>
      <c r="D7" s="10" t="s">
        <v>353</v>
      </c>
      <c r="E7" s="9">
        <v>0</v>
      </c>
      <c r="F7" s="10">
        <v>0</v>
      </c>
      <c r="G7" s="11">
        <v>0</v>
      </c>
      <c r="H7" s="10" t="s">
        <v>796</v>
      </c>
      <c r="I7" s="10" t="s">
        <v>467</v>
      </c>
      <c r="J7" s="10" t="s">
        <v>796</v>
      </c>
      <c r="K7" s="10" t="s">
        <v>467</v>
      </c>
      <c r="L7" s="10" t="s">
        <v>467</v>
      </c>
      <c r="M7" s="10">
        <v>1</v>
      </c>
      <c r="N7" s="10">
        <v>0</v>
      </c>
      <c r="O7" s="11">
        <v>1</v>
      </c>
    </row>
    <row r="11" spans="1:24">
      <c r="B11" s="196" t="s">
        <v>797</v>
      </c>
      <c r="C11" s="196"/>
      <c r="D11" s="196"/>
    </row>
    <row r="12" spans="1:24" ht="15" thickBot="1">
      <c r="B12" s="196"/>
      <c r="C12" s="196"/>
      <c r="D12" s="196"/>
    </row>
    <row r="13" spans="1:24" ht="15" thickBot="1">
      <c r="A13" s="1" t="s">
        <v>792</v>
      </c>
      <c r="B13" s="2" t="s">
        <v>1</v>
      </c>
      <c r="C13" s="2" t="s">
        <v>0</v>
      </c>
      <c r="D13" s="2" t="s">
        <v>2</v>
      </c>
      <c r="E13" s="2" t="s">
        <v>793</v>
      </c>
      <c r="F13" s="2" t="s">
        <v>794</v>
      </c>
      <c r="G13" s="2" t="s">
        <v>795</v>
      </c>
      <c r="H13" s="2" t="s">
        <v>480</v>
      </c>
      <c r="I13" s="2" t="s">
        <v>486</v>
      </c>
      <c r="J13" s="2" t="s">
        <v>487</v>
      </c>
      <c r="K13" s="2" t="s">
        <v>592</v>
      </c>
      <c r="L13" s="2" t="s">
        <v>597</v>
      </c>
      <c r="M13" s="2" t="s">
        <v>617</v>
      </c>
      <c r="N13" s="2" t="s">
        <v>625</v>
      </c>
      <c r="O13" s="2" t="s">
        <v>749</v>
      </c>
    </row>
    <row r="14" spans="1:24" ht="15" thickBot="1">
      <c r="A14" s="4" t="s">
        <v>94</v>
      </c>
      <c r="B14" s="15"/>
      <c r="C14" s="16" t="s">
        <v>95</v>
      </c>
      <c r="D14" s="17" t="s">
        <v>97</v>
      </c>
      <c r="E14" s="15">
        <v>1</v>
      </c>
      <c r="F14" s="16">
        <v>1.5</v>
      </c>
      <c r="G14" s="17">
        <v>1</v>
      </c>
      <c r="H14" s="15" t="s">
        <v>796</v>
      </c>
      <c r="I14" s="16" t="s">
        <v>796</v>
      </c>
      <c r="J14" s="16" t="s">
        <v>796</v>
      </c>
      <c r="K14" s="16"/>
      <c r="L14" s="16"/>
      <c r="M14" s="16"/>
      <c r="N14" s="16"/>
      <c r="O14" s="17"/>
    </row>
    <row r="18" spans="1:15" ht="14.4" customHeight="1">
      <c r="B18" s="196" t="s">
        <v>798</v>
      </c>
      <c r="C18" s="196"/>
      <c r="D18" s="196"/>
    </row>
    <row r="19" spans="1:15" ht="15" customHeight="1" thickBot="1">
      <c r="B19" s="196"/>
      <c r="C19" s="196"/>
      <c r="D19" s="196"/>
    </row>
    <row r="20" spans="1:15" ht="15" thickBot="1">
      <c r="A20" s="1" t="s">
        <v>792</v>
      </c>
      <c r="B20" s="2" t="s">
        <v>1</v>
      </c>
      <c r="C20" s="2" t="s">
        <v>0</v>
      </c>
      <c r="D20" s="2" t="s">
        <v>2</v>
      </c>
      <c r="E20" s="18" t="s">
        <v>793</v>
      </c>
      <c r="F20" s="18" t="s">
        <v>794</v>
      </c>
      <c r="G20" s="18" t="s">
        <v>795</v>
      </c>
      <c r="H20" s="2" t="s">
        <v>480</v>
      </c>
      <c r="I20" s="2" t="s">
        <v>486</v>
      </c>
      <c r="J20" s="2" t="s">
        <v>487</v>
      </c>
      <c r="K20" s="2" t="s">
        <v>592</v>
      </c>
      <c r="L20" s="2" t="s">
        <v>597</v>
      </c>
      <c r="M20" s="2" t="s">
        <v>617</v>
      </c>
      <c r="N20" s="2" t="s">
        <v>625</v>
      </c>
      <c r="O20" s="2" t="s">
        <v>749</v>
      </c>
    </row>
    <row r="21" spans="1:15">
      <c r="A21" s="1" t="s">
        <v>99</v>
      </c>
      <c r="B21" s="6"/>
      <c r="C21" s="7" t="s">
        <v>100</v>
      </c>
      <c r="D21" s="7" t="s">
        <v>97</v>
      </c>
      <c r="E21" s="6">
        <v>2</v>
      </c>
      <c r="F21" s="7">
        <v>2</v>
      </c>
      <c r="G21" s="8">
        <v>2</v>
      </c>
      <c r="H21" s="6" t="s">
        <v>796</v>
      </c>
      <c r="I21" s="7" t="s">
        <v>796</v>
      </c>
      <c r="J21" s="7" t="s">
        <v>796</v>
      </c>
      <c r="K21" s="7"/>
      <c r="L21" s="7"/>
      <c r="M21" s="7"/>
      <c r="N21" s="7"/>
      <c r="O21" s="8"/>
    </row>
    <row r="22" spans="1:15">
      <c r="A22" s="1" t="s">
        <v>101</v>
      </c>
      <c r="B22" s="12"/>
      <c r="C22" s="1" t="s">
        <v>102</v>
      </c>
      <c r="D22" s="1" t="s">
        <v>97</v>
      </c>
      <c r="E22" s="12">
        <v>2</v>
      </c>
      <c r="F22" s="1">
        <v>2</v>
      </c>
      <c r="G22" s="13">
        <v>2</v>
      </c>
      <c r="H22" s="12" t="s">
        <v>482</v>
      </c>
      <c r="I22" s="1" t="s">
        <v>467</v>
      </c>
      <c r="J22" s="1" t="s">
        <v>479</v>
      </c>
      <c r="O22" s="13"/>
    </row>
    <row r="23" spans="1:15">
      <c r="A23" s="1" t="s">
        <v>103</v>
      </c>
      <c r="B23" s="12"/>
      <c r="C23" s="1" t="s">
        <v>104</v>
      </c>
      <c r="D23" s="1" t="s">
        <v>97</v>
      </c>
      <c r="E23" s="12">
        <v>2</v>
      </c>
      <c r="F23" s="1">
        <v>2</v>
      </c>
      <c r="G23" s="13">
        <v>2</v>
      </c>
      <c r="H23" s="12" t="s">
        <v>482</v>
      </c>
      <c r="I23" s="1" t="s">
        <v>467</v>
      </c>
      <c r="J23" s="1" t="s">
        <v>479</v>
      </c>
      <c r="O23" s="13"/>
    </row>
    <row r="24" spans="1:15">
      <c r="A24" s="1" t="s">
        <v>44</v>
      </c>
      <c r="B24" s="12" t="s">
        <v>46</v>
      </c>
      <c r="C24" s="1" t="s">
        <v>45</v>
      </c>
      <c r="D24" s="1" t="s">
        <v>42</v>
      </c>
      <c r="E24" s="12">
        <v>2</v>
      </c>
      <c r="F24" s="1">
        <v>2</v>
      </c>
      <c r="G24" s="13">
        <v>2</v>
      </c>
      <c r="H24" s="12" t="s">
        <v>482</v>
      </c>
      <c r="I24" s="1" t="s">
        <v>467</v>
      </c>
      <c r="J24" s="1" t="s">
        <v>479</v>
      </c>
      <c r="K24" s="1" t="s">
        <v>482</v>
      </c>
      <c r="L24" s="1" t="s">
        <v>482</v>
      </c>
      <c r="M24" s="1">
        <v>1</v>
      </c>
      <c r="N24" s="1">
        <v>0</v>
      </c>
      <c r="O24" s="13">
        <v>0</v>
      </c>
    </row>
    <row r="25" spans="1:15">
      <c r="A25" s="1" t="s">
        <v>293</v>
      </c>
      <c r="B25" s="12" t="s">
        <v>294</v>
      </c>
      <c r="D25" s="1" t="s">
        <v>286</v>
      </c>
      <c r="E25" s="12">
        <v>2</v>
      </c>
      <c r="F25" s="1">
        <v>3</v>
      </c>
      <c r="G25" s="13">
        <v>4</v>
      </c>
      <c r="H25" s="12" t="s">
        <v>482</v>
      </c>
      <c r="I25" s="1" t="s">
        <v>467</v>
      </c>
      <c r="J25" s="1" t="s">
        <v>479</v>
      </c>
      <c r="K25" s="1" t="s">
        <v>467</v>
      </c>
      <c r="L25" s="1" t="s">
        <v>467</v>
      </c>
      <c r="M25" s="1">
        <v>1</v>
      </c>
      <c r="N25" s="1">
        <v>0</v>
      </c>
      <c r="O25" s="13">
        <v>0</v>
      </c>
    </row>
    <row r="26" spans="1:15">
      <c r="A26" s="1" t="s">
        <v>106</v>
      </c>
      <c r="B26" s="12"/>
      <c r="C26" s="1" t="s">
        <v>107</v>
      </c>
      <c r="D26" s="1" t="s">
        <v>97</v>
      </c>
      <c r="E26" s="12">
        <v>2</v>
      </c>
      <c r="F26" s="1">
        <v>4</v>
      </c>
      <c r="G26" s="13">
        <v>2</v>
      </c>
      <c r="H26" s="12" t="s">
        <v>796</v>
      </c>
      <c r="I26" s="1" t="s">
        <v>796</v>
      </c>
      <c r="J26" s="1" t="s">
        <v>796</v>
      </c>
      <c r="O26" s="13"/>
    </row>
    <row r="27" spans="1:15" ht="15" thickBot="1">
      <c r="A27" s="1" t="s">
        <v>295</v>
      </c>
      <c r="B27" s="9" t="s">
        <v>296</v>
      </c>
      <c r="C27" s="10"/>
      <c r="D27" s="10" t="s">
        <v>286</v>
      </c>
      <c r="E27" s="9">
        <v>3</v>
      </c>
      <c r="F27" s="10">
        <v>2</v>
      </c>
      <c r="G27" s="11">
        <v>4</v>
      </c>
      <c r="H27" s="9" t="s">
        <v>796</v>
      </c>
      <c r="I27" s="10" t="s">
        <v>796</v>
      </c>
      <c r="J27" s="10" t="s">
        <v>796</v>
      </c>
      <c r="K27" s="10" t="s">
        <v>467</v>
      </c>
      <c r="L27" s="10" t="s">
        <v>467</v>
      </c>
      <c r="M27" s="10">
        <v>1</v>
      </c>
      <c r="N27" s="10">
        <v>0</v>
      </c>
      <c r="O27" s="11">
        <v>0</v>
      </c>
    </row>
    <row r="35" spans="3:3">
      <c r="C35" s="37"/>
    </row>
    <row r="36" spans="3:3" ht="17.5">
      <c r="C36" s="36"/>
    </row>
    <row r="37" spans="3:3">
      <c r="C37" s="37"/>
    </row>
    <row r="38" spans="3:3" ht="17.5">
      <c r="C38" s="36"/>
    </row>
    <row r="39" spans="3:3">
      <c r="C39" s="37"/>
    </row>
    <row r="40" spans="3:3" ht="17.5">
      <c r="C40" s="36"/>
    </row>
    <row r="41" spans="3:3" ht="17.5">
      <c r="C41" s="36"/>
    </row>
    <row r="42" spans="3:3" ht="17.5">
      <c r="C42" s="36"/>
    </row>
    <row r="43" spans="3:3" ht="17.5">
      <c r="C43" s="36"/>
    </row>
    <row r="44" spans="3:3" ht="15.5">
      <c r="C44" s="38"/>
    </row>
  </sheetData>
  <mergeCells count="5">
    <mergeCell ref="B1:X1"/>
    <mergeCell ref="B3:D4"/>
    <mergeCell ref="B11:D12"/>
    <mergeCell ref="H3:O4"/>
    <mergeCell ref="B18:D19"/>
  </mergeCells>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S1</vt:lpstr>
      <vt:lpstr>S2</vt:lpstr>
      <vt:lpstr>S3</vt:lpstr>
      <vt:lpstr>S4</vt:lpstr>
      <vt:lpstr>S5</vt:lpstr>
      <vt:lpstr>S6</vt:lpstr>
      <vt:lpstr>S7</vt:lpstr>
      <vt:lpstr>S8</vt:lpstr>
      <vt:lpstr>S9</vt:lpstr>
      <vt:lpstr>S10</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ell_user</dc:creator>
  <cp:keywords/>
  <dc:description/>
  <cp:lastModifiedBy>Laura Goodfellow</cp:lastModifiedBy>
  <cp:revision/>
  <dcterms:created xsi:type="dcterms:W3CDTF">2021-08-14T12:22:04Z</dcterms:created>
  <dcterms:modified xsi:type="dcterms:W3CDTF">2022-05-31T10:35:19Z</dcterms:modified>
  <cp:category/>
  <cp:contentStatus/>
</cp:coreProperties>
</file>